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kohtz\Documents\Grad School\Manuscripts\YNP Culexarchaea metagenomics - ISME comm\Revision 1 June 2022\"/>
    </mc:Choice>
  </mc:AlternateContent>
  <xr:revisionPtr revIDLastSave="0" documentId="13_ncr:1_{9E9B1B98-CC4E-4090-9E4F-1F4AE6306F51}" xr6:coauthVersionLast="47" xr6:coauthVersionMax="47" xr10:uidLastSave="{00000000-0000-0000-0000-000000000000}"/>
  <bookViews>
    <workbookView xWindow="-98" yWindow="-98" windowWidth="19396" windowHeight="10395" firstSheet="4" activeTab="7" xr2:uid="{C63363AB-3F32-4357-963A-50C423434CC4}"/>
  </bookViews>
  <sheets>
    <sheet name="Supplementary File 1" sheetId="7" r:id="rId1"/>
    <sheet name="Supplementary File 2" sheetId="6" r:id="rId2"/>
    <sheet name="Supplementary File 3" sheetId="1" r:id="rId3"/>
    <sheet name="Supplementary File 4" sheetId="5" r:id="rId4"/>
    <sheet name="Supplementary File 5" sheetId="2" r:id="rId5"/>
    <sheet name="Supplementary File 6" sheetId="3" r:id="rId6"/>
    <sheet name="Supplementary File 7" sheetId="9" r:id="rId7"/>
    <sheet name="Supplementary File 8" sheetId="11" r:id="rId8"/>
  </sheets>
  <definedNames>
    <definedName name="_xlnm._FilterDatabase" localSheetId="1" hidden="1">'Supplementary File 2'!$B$44:$D$7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J102" i="6" l="1"/>
  <c r="CJ103" i="6"/>
  <c r="CJ104" i="6"/>
  <c r="CJ105" i="6"/>
  <c r="BT102" i="6"/>
  <c r="BT103" i="6"/>
  <c r="BT104" i="6"/>
  <c r="BT105" i="6"/>
  <c r="DA112" i="6"/>
  <c r="CJ112" i="6"/>
  <c r="BT112" i="6"/>
  <c r="BC112" i="6"/>
  <c r="AU112" i="6"/>
  <c r="AN112" i="6"/>
  <c r="AE112" i="6"/>
  <c r="O112" i="6"/>
  <c r="DA111" i="6"/>
  <c r="CJ111" i="6"/>
  <c r="BT111" i="6"/>
  <c r="BC111" i="6"/>
  <c r="AU111" i="6"/>
  <c r="AN111" i="6"/>
  <c r="AE111" i="6"/>
  <c r="O111" i="6"/>
  <c r="DA110" i="6"/>
  <c r="CJ110" i="6"/>
  <c r="BT110" i="6"/>
  <c r="BC110" i="6"/>
  <c r="AU110" i="6"/>
  <c r="AN110" i="6"/>
  <c r="AE110" i="6"/>
  <c r="O110" i="6"/>
  <c r="DA108" i="6"/>
  <c r="CJ108" i="6"/>
  <c r="BT108" i="6"/>
  <c r="BC108" i="6"/>
  <c r="AU108" i="6"/>
  <c r="AN108" i="6"/>
  <c r="AE108" i="6"/>
  <c r="O108" i="6"/>
  <c r="DA105" i="6"/>
  <c r="BC105" i="6"/>
  <c r="AU105" i="6"/>
  <c r="AN105" i="6"/>
  <c r="O105" i="6"/>
  <c r="DA104" i="6"/>
  <c r="BC104" i="6"/>
  <c r="AU104" i="6"/>
  <c r="AN104" i="6"/>
  <c r="AE104" i="6"/>
  <c r="O104" i="6"/>
  <c r="DA103" i="6"/>
  <c r="BC103" i="6"/>
  <c r="AU103" i="6"/>
  <c r="AN103" i="6"/>
  <c r="AE103" i="6"/>
  <c r="O103" i="6"/>
  <c r="DA102" i="6"/>
  <c r="BC102" i="6"/>
  <c r="AU102" i="6"/>
  <c r="AN102" i="6"/>
  <c r="AE102" i="6"/>
  <c r="O102" i="6"/>
  <c r="DA101" i="6"/>
  <c r="CJ101" i="6"/>
  <c r="BT101" i="6"/>
  <c r="BC101" i="6"/>
  <c r="AU101" i="6"/>
  <c r="AN101" i="6"/>
  <c r="AE101" i="6"/>
  <c r="O101" i="6"/>
  <c r="DA100" i="6"/>
  <c r="CJ100" i="6"/>
  <c r="BT100" i="6"/>
  <c r="BC100" i="6"/>
  <c r="AU100" i="6"/>
  <c r="AN100" i="6"/>
  <c r="AE100" i="6"/>
  <c r="O100" i="6"/>
  <c r="DA99" i="6"/>
  <c r="CJ99" i="6"/>
  <c r="BT99" i="6"/>
  <c r="BC99" i="6"/>
  <c r="AU99" i="6"/>
  <c r="AN99" i="6"/>
  <c r="AE99" i="6"/>
  <c r="O99" i="6"/>
  <c r="DA98" i="6"/>
  <c r="CJ98" i="6"/>
  <c r="BT98" i="6"/>
  <c r="BC98" i="6"/>
  <c r="AU98" i="6"/>
  <c r="AN98" i="6"/>
  <c r="AE98" i="6"/>
  <c r="O98" i="6"/>
  <c r="DA97" i="6"/>
  <c r="CJ97" i="6"/>
  <c r="BT97" i="6"/>
  <c r="BC97" i="6"/>
  <c r="AU97" i="6"/>
  <c r="AN97" i="6"/>
  <c r="AE97" i="6"/>
  <c r="O97" i="6"/>
  <c r="DA96" i="6"/>
  <c r="CJ96" i="6"/>
  <c r="BT96" i="6"/>
  <c r="BC96" i="6"/>
  <c r="AU96" i="6"/>
  <c r="AN96" i="6"/>
  <c r="AE96" i="6"/>
  <c r="O96" i="6"/>
  <c r="DA95" i="6"/>
  <c r="CJ95" i="6"/>
  <c r="BT95" i="6"/>
  <c r="BC95" i="6"/>
  <c r="AU95" i="6"/>
  <c r="AN95" i="6"/>
  <c r="AE95" i="6"/>
  <c r="O95" i="6"/>
  <c r="DA93" i="6"/>
  <c r="CJ93" i="6"/>
  <c r="BT93" i="6"/>
  <c r="BC93" i="6"/>
  <c r="AU93" i="6"/>
  <c r="AN93" i="6"/>
  <c r="AE93" i="6"/>
  <c r="O93" i="6"/>
  <c r="DA92" i="6"/>
  <c r="CJ92" i="6"/>
  <c r="BT92" i="6"/>
  <c r="BC92" i="6"/>
  <c r="AU92" i="6"/>
  <c r="AN92" i="6"/>
  <c r="AE92" i="6"/>
  <c r="O92" i="6"/>
  <c r="DA91" i="6"/>
  <c r="CJ91" i="6"/>
  <c r="BT91" i="6"/>
  <c r="BC91" i="6"/>
  <c r="AU91" i="6"/>
  <c r="AN91" i="6"/>
  <c r="AE91" i="6"/>
  <c r="O91" i="6"/>
  <c r="DA90" i="6"/>
  <c r="CJ90" i="6"/>
  <c r="BT90" i="6"/>
  <c r="BC90" i="6"/>
  <c r="AU90" i="6"/>
  <c r="AN90" i="6"/>
  <c r="AE90" i="6"/>
  <c r="O90" i="6"/>
  <c r="DA89" i="6"/>
  <c r="CJ89" i="6"/>
  <c r="BT89" i="6"/>
  <c r="BC89" i="6"/>
  <c r="AU89" i="6"/>
  <c r="AN89" i="6"/>
  <c r="AE89" i="6"/>
  <c r="O89" i="6"/>
  <c r="DA86" i="6"/>
  <c r="CJ86" i="6"/>
  <c r="BT86" i="6"/>
  <c r="BC86" i="6"/>
  <c r="AU86" i="6"/>
  <c r="AN86" i="6"/>
  <c r="AE86" i="6"/>
  <c r="O86" i="6"/>
  <c r="DA85" i="6"/>
  <c r="CJ85" i="6"/>
  <c r="BT85" i="6"/>
  <c r="BC85" i="6"/>
  <c r="AU85" i="6"/>
  <c r="AN85" i="6"/>
  <c r="AE85" i="6"/>
  <c r="O85" i="6"/>
  <c r="DA83" i="6"/>
  <c r="CJ83" i="6"/>
  <c r="BT83" i="6"/>
  <c r="BC83" i="6"/>
  <c r="AU83" i="6"/>
  <c r="AN83" i="6"/>
  <c r="AE83" i="6"/>
  <c r="O83" i="6"/>
  <c r="DA82" i="6"/>
  <c r="CJ82" i="6"/>
  <c r="BT82" i="6"/>
  <c r="BC82" i="6"/>
  <c r="AU82" i="6"/>
  <c r="AN82" i="6"/>
  <c r="AE82" i="6"/>
  <c r="O82" i="6"/>
  <c r="DA81" i="6"/>
  <c r="CJ81" i="6"/>
  <c r="BT81" i="6"/>
  <c r="BC81" i="6"/>
  <c r="AU81" i="6"/>
  <c r="AN81" i="6"/>
  <c r="AE81" i="6"/>
  <c r="O81" i="6"/>
  <c r="DA80" i="6"/>
  <c r="CJ80" i="6"/>
  <c r="BT80" i="6"/>
  <c r="BC80" i="6"/>
  <c r="AU80" i="6"/>
  <c r="AN80" i="6"/>
  <c r="AE80" i="6"/>
  <c r="O80" i="6"/>
  <c r="DA78" i="6"/>
  <c r="CJ78" i="6"/>
  <c r="BT78" i="6"/>
  <c r="BC78" i="6"/>
  <c r="AU78" i="6"/>
  <c r="AN78" i="6"/>
  <c r="AE78" i="6"/>
  <c r="O78" i="6"/>
  <c r="DA77" i="6"/>
  <c r="CJ77" i="6"/>
  <c r="BT77" i="6"/>
  <c r="BC77" i="6"/>
  <c r="AU77" i="6"/>
  <c r="AN77" i="6"/>
  <c r="AE77" i="6"/>
  <c r="O77" i="6"/>
  <c r="DA76" i="6"/>
  <c r="CJ76" i="6"/>
  <c r="BT76" i="6"/>
  <c r="BC76" i="6"/>
  <c r="AU76" i="6"/>
  <c r="AN76" i="6"/>
  <c r="AE76" i="6"/>
  <c r="O76" i="6"/>
  <c r="DA75" i="6"/>
  <c r="CJ75" i="6"/>
  <c r="BT75" i="6"/>
  <c r="BC75" i="6"/>
  <c r="AU75" i="6"/>
  <c r="AN75" i="6"/>
  <c r="AE75" i="6"/>
  <c r="O75" i="6"/>
  <c r="DA74" i="6"/>
  <c r="CJ74" i="6"/>
  <c r="BT74" i="6"/>
  <c r="BC74" i="6"/>
  <c r="AU74" i="6"/>
  <c r="AN74" i="6"/>
  <c r="AE74" i="6"/>
  <c r="O74" i="6"/>
  <c r="DA73" i="6"/>
  <c r="CJ73" i="6"/>
  <c r="BT73" i="6"/>
  <c r="BC73" i="6"/>
  <c r="AU73" i="6"/>
  <c r="AN73" i="6"/>
  <c r="AE73" i="6"/>
  <c r="O73" i="6"/>
  <c r="DA72" i="6"/>
  <c r="CJ72" i="6"/>
  <c r="BT72" i="6"/>
  <c r="BC72" i="6"/>
  <c r="AU72" i="6"/>
  <c r="AN72" i="6"/>
  <c r="AE72" i="6"/>
  <c r="O72" i="6"/>
  <c r="DA71" i="6"/>
  <c r="CJ71" i="6"/>
  <c r="BT71" i="6"/>
  <c r="BC71" i="6"/>
  <c r="AU71" i="6"/>
  <c r="AN71" i="6"/>
  <c r="AE71" i="6"/>
  <c r="O71" i="6"/>
  <c r="DA70" i="6"/>
  <c r="CJ70" i="6"/>
  <c r="BT70" i="6"/>
  <c r="BC70" i="6"/>
  <c r="AU70" i="6"/>
  <c r="AN70" i="6"/>
  <c r="AE70" i="6"/>
  <c r="O70" i="6"/>
  <c r="DA69" i="6"/>
  <c r="CJ69" i="6"/>
  <c r="BT69" i="6"/>
  <c r="BC69" i="6"/>
  <c r="AU69" i="6"/>
  <c r="AN69" i="6"/>
  <c r="AE69" i="6"/>
  <c r="O69" i="6"/>
  <c r="DA68" i="6"/>
  <c r="CJ68" i="6"/>
  <c r="BT68" i="6"/>
  <c r="BC68" i="6"/>
  <c r="AU68" i="6"/>
  <c r="AN68" i="6"/>
  <c r="AE68" i="6"/>
  <c r="O68" i="6"/>
  <c r="DA67" i="6"/>
  <c r="CJ67" i="6"/>
  <c r="BT67" i="6"/>
  <c r="BC67" i="6"/>
  <c r="AU67" i="6"/>
  <c r="AN67" i="6"/>
  <c r="AE67" i="6"/>
  <c r="O67" i="6"/>
  <c r="DA66" i="6"/>
  <c r="CJ66" i="6"/>
  <c r="BT66" i="6"/>
  <c r="BC66" i="6"/>
  <c r="AU66" i="6"/>
  <c r="AN66" i="6"/>
  <c r="AE66" i="6"/>
  <c r="O66" i="6"/>
  <c r="DA65" i="6"/>
  <c r="CJ65" i="6"/>
  <c r="BT65" i="6"/>
  <c r="BC65" i="6"/>
  <c r="AU65" i="6"/>
  <c r="AN65" i="6"/>
  <c r="AE65" i="6"/>
  <c r="O65" i="6"/>
  <c r="DA64" i="6"/>
  <c r="CJ64" i="6"/>
  <c r="BT64" i="6"/>
  <c r="BC64" i="6"/>
  <c r="AU64" i="6"/>
  <c r="AN64" i="6"/>
  <c r="AE64" i="6"/>
  <c r="O64" i="6"/>
  <c r="DA63" i="6"/>
  <c r="CJ63" i="6"/>
  <c r="BT63" i="6"/>
  <c r="BC63" i="6"/>
  <c r="AU63" i="6"/>
  <c r="AN63" i="6"/>
  <c r="AE63" i="6"/>
  <c r="O63" i="6"/>
  <c r="DA62" i="6"/>
  <c r="CJ62" i="6"/>
  <c r="BT62" i="6"/>
  <c r="BC62" i="6"/>
  <c r="AU62" i="6"/>
  <c r="AN62" i="6"/>
  <c r="AE62" i="6"/>
  <c r="O62" i="6"/>
  <c r="DA61" i="6"/>
  <c r="CJ61" i="6"/>
  <c r="BT61" i="6"/>
  <c r="BC61" i="6"/>
  <c r="AU61" i="6"/>
  <c r="AN61" i="6"/>
  <c r="AE61" i="6"/>
  <c r="O61" i="6"/>
  <c r="DA60" i="6"/>
  <c r="CJ60" i="6"/>
  <c r="BT60" i="6"/>
  <c r="BC60" i="6"/>
  <c r="AU60" i="6"/>
  <c r="AN60" i="6"/>
  <c r="AE60" i="6"/>
  <c r="O60" i="6"/>
  <c r="DA59" i="6"/>
  <c r="CJ59" i="6"/>
  <c r="BT59" i="6"/>
  <c r="BC59" i="6"/>
  <c r="AU59" i="6"/>
  <c r="AN59" i="6"/>
  <c r="AE59" i="6"/>
  <c r="O59" i="6"/>
  <c r="DA58" i="6"/>
  <c r="CJ58" i="6"/>
  <c r="BT58" i="6"/>
  <c r="BC58" i="6"/>
  <c r="AU58" i="6"/>
  <c r="AN58" i="6"/>
  <c r="AE58" i="6"/>
  <c r="O58" i="6"/>
  <c r="DA57" i="6"/>
  <c r="CJ57" i="6"/>
  <c r="BT57" i="6"/>
  <c r="BC57" i="6"/>
  <c r="AU57" i="6"/>
  <c r="AN57" i="6"/>
  <c r="AE57" i="6"/>
  <c r="O57" i="6"/>
  <c r="DA56" i="6"/>
  <c r="CJ56" i="6"/>
  <c r="BT56" i="6"/>
  <c r="BC56" i="6"/>
  <c r="AU56" i="6"/>
  <c r="AN56" i="6"/>
  <c r="AE56" i="6"/>
  <c r="O56" i="6"/>
  <c r="DA55" i="6"/>
  <c r="CJ55" i="6"/>
  <c r="BT55" i="6"/>
  <c r="BC55" i="6"/>
  <c r="AU55" i="6"/>
  <c r="AN55" i="6"/>
  <c r="AE55" i="6"/>
  <c r="O55" i="6"/>
  <c r="DA54" i="6"/>
  <c r="CJ54" i="6"/>
  <c r="BT54" i="6"/>
  <c r="BC54" i="6"/>
  <c r="AU54" i="6"/>
  <c r="AN54" i="6"/>
  <c r="AE54" i="6"/>
  <c r="O54" i="6"/>
  <c r="DA53" i="6"/>
  <c r="CJ53" i="6"/>
  <c r="BT53" i="6"/>
  <c r="BC53" i="6"/>
  <c r="AU53" i="6"/>
  <c r="AN53" i="6"/>
  <c r="AE53" i="6"/>
  <c r="O53" i="6"/>
  <c r="DA52" i="6"/>
  <c r="CJ52" i="6"/>
  <c r="BT52" i="6"/>
  <c r="BC52" i="6"/>
  <c r="AU52" i="6"/>
  <c r="AN52" i="6"/>
  <c r="AE52" i="6"/>
  <c r="O52" i="6"/>
  <c r="DA51" i="6"/>
  <c r="CJ51" i="6"/>
  <c r="BT51" i="6"/>
  <c r="BC51" i="6"/>
  <c r="AU51" i="6"/>
  <c r="AN51" i="6"/>
  <c r="AE51" i="6"/>
  <c r="O51" i="6"/>
  <c r="DA50" i="6"/>
  <c r="CJ50" i="6"/>
  <c r="BT50" i="6"/>
  <c r="BC50" i="6"/>
  <c r="AU50" i="6"/>
  <c r="AN50" i="6"/>
  <c r="AE50" i="6"/>
  <c r="O50" i="6"/>
  <c r="DA49" i="6"/>
  <c r="CJ49" i="6"/>
  <c r="BT49" i="6"/>
  <c r="BC49" i="6"/>
  <c r="AU49" i="6"/>
  <c r="AN49" i="6"/>
  <c r="AE49" i="6"/>
  <c r="O49" i="6"/>
  <c r="DA48" i="6"/>
  <c r="CJ48" i="6"/>
  <c r="BT48" i="6"/>
  <c r="BC48" i="6"/>
  <c r="AU48" i="6"/>
  <c r="AN48" i="6"/>
  <c r="AE48" i="6"/>
  <c r="O48" i="6"/>
  <c r="DA47" i="6"/>
  <c r="CJ47" i="6"/>
  <c r="BT47" i="6"/>
  <c r="BC47" i="6"/>
  <c r="AU47" i="6"/>
  <c r="AN47" i="6"/>
  <c r="AE47" i="6"/>
  <c r="O47" i="6"/>
  <c r="DA46" i="6"/>
  <c r="CJ46" i="6"/>
  <c r="BT46" i="6"/>
  <c r="BC46" i="6"/>
  <c r="AU46" i="6"/>
  <c r="AN46" i="6"/>
  <c r="AE46" i="6"/>
  <c r="O46" i="6"/>
  <c r="DA45" i="6"/>
  <c r="CJ45" i="6"/>
  <c r="BT45" i="6"/>
  <c r="BC45" i="6"/>
  <c r="AU45" i="6"/>
  <c r="AN45" i="6"/>
  <c r="AE45" i="6"/>
  <c r="O45" i="6"/>
  <c r="CZ44" i="6"/>
  <c r="CY44" i="6"/>
  <c r="CX44" i="6"/>
  <c r="CW44" i="6"/>
  <c r="CV44" i="6"/>
  <c r="CU44" i="6"/>
  <c r="CT44" i="6"/>
  <c r="CS44" i="6"/>
  <c r="CR44" i="6"/>
  <c r="CQ44" i="6"/>
  <c r="CP44" i="6"/>
  <c r="CO44" i="6"/>
  <c r="CN44" i="6"/>
  <c r="CM44" i="6"/>
  <c r="CL44" i="6"/>
  <c r="CI44" i="6"/>
  <c r="CH44" i="6"/>
  <c r="CG44" i="6"/>
  <c r="CF44" i="6"/>
  <c r="CE44" i="6"/>
  <c r="CD44" i="6"/>
  <c r="CC44" i="6"/>
  <c r="CB44" i="6"/>
  <c r="CA44" i="6"/>
  <c r="BZ44" i="6"/>
  <c r="BY44" i="6"/>
  <c r="BX44" i="6"/>
  <c r="BW44" i="6"/>
  <c r="BV44" i="6"/>
  <c r="BS44" i="6"/>
  <c r="BR44" i="6"/>
  <c r="BQ44" i="6"/>
  <c r="BP44" i="6"/>
  <c r="BO44" i="6"/>
  <c r="BN44" i="6"/>
  <c r="BM44" i="6"/>
  <c r="BL44" i="6"/>
  <c r="BK44" i="6"/>
  <c r="BJ44" i="6"/>
  <c r="BI44" i="6"/>
  <c r="BH44" i="6"/>
  <c r="BG44" i="6"/>
  <c r="BF44" i="6"/>
  <c r="BE44" i="6"/>
  <c r="BB44" i="6"/>
  <c r="BA44" i="6"/>
  <c r="AZ44" i="6"/>
  <c r="AY44" i="6"/>
  <c r="AX44" i="6"/>
  <c r="AW44" i="6"/>
  <c r="AT44" i="6"/>
  <c r="AS44" i="6"/>
  <c r="AR44" i="6"/>
  <c r="AQ44" i="6"/>
  <c r="AP44" i="6"/>
  <c r="AM44" i="6"/>
  <c r="AL44" i="6"/>
  <c r="AK44" i="6"/>
  <c r="AJ44" i="6"/>
  <c r="AI44" i="6"/>
  <c r="AH44" i="6"/>
  <c r="AG44" i="6"/>
  <c r="AD44" i="6"/>
  <c r="AC44" i="6"/>
  <c r="AB44" i="6"/>
  <c r="AA44" i="6"/>
  <c r="Z44" i="6"/>
  <c r="Y44" i="6"/>
  <c r="X44" i="6"/>
  <c r="W44" i="6"/>
  <c r="V44" i="6"/>
  <c r="U44" i="6"/>
  <c r="T44" i="6"/>
  <c r="S44" i="6"/>
  <c r="R44" i="6"/>
  <c r="Q44" i="6"/>
  <c r="N44" i="6"/>
  <c r="M44" i="6"/>
  <c r="L44" i="6"/>
  <c r="K44" i="6"/>
  <c r="J44" i="6"/>
  <c r="I44" i="6"/>
  <c r="H44" i="6"/>
  <c r="G44" i="6"/>
  <c r="F44" i="6"/>
  <c r="E44" i="6"/>
  <c r="DA42" i="6"/>
  <c r="CJ42" i="6"/>
  <c r="BT42" i="6"/>
  <c r="BC42" i="6"/>
  <c r="AU42" i="6"/>
  <c r="AN42" i="6"/>
  <c r="AE42" i="6"/>
  <c r="O42" i="6"/>
  <c r="DA41" i="6"/>
  <c r="CJ41" i="6"/>
  <c r="BT41" i="6"/>
  <c r="BC41" i="6"/>
  <c r="AU41" i="6"/>
  <c r="AN41" i="6"/>
  <c r="AE41" i="6"/>
  <c r="O41" i="6"/>
  <c r="DA40" i="6"/>
  <c r="CJ40" i="6"/>
  <c r="BT40" i="6"/>
  <c r="BC40" i="6"/>
  <c r="AU40" i="6"/>
  <c r="AN40" i="6"/>
  <c r="AE40" i="6"/>
  <c r="O40" i="6"/>
  <c r="DA39" i="6"/>
  <c r="CJ39" i="6"/>
  <c r="BT39" i="6"/>
  <c r="BC39" i="6"/>
  <c r="AU39" i="6"/>
  <c r="AN39" i="6"/>
  <c r="AE39" i="6"/>
  <c r="O39" i="6"/>
  <c r="DA38" i="6"/>
  <c r="CJ38" i="6"/>
  <c r="BT38" i="6"/>
  <c r="BC38" i="6"/>
  <c r="AU38" i="6"/>
  <c r="AN38" i="6"/>
  <c r="AE38" i="6"/>
  <c r="O38" i="6"/>
  <c r="DA37" i="6"/>
  <c r="CJ37" i="6"/>
  <c r="BT37" i="6"/>
  <c r="BC37" i="6"/>
  <c r="AU37" i="6"/>
  <c r="AN37" i="6"/>
  <c r="AE37" i="6"/>
  <c r="O37" i="6"/>
  <c r="DA36" i="6"/>
  <c r="CJ36" i="6"/>
  <c r="BT36" i="6"/>
  <c r="BC36" i="6"/>
  <c r="AU36" i="6"/>
  <c r="AN36" i="6"/>
  <c r="AE36" i="6"/>
  <c r="O36" i="6"/>
  <c r="DA35" i="6"/>
  <c r="CJ35" i="6"/>
  <c r="BT35" i="6"/>
  <c r="BC35" i="6"/>
  <c r="AU35" i="6"/>
  <c r="AN35" i="6"/>
  <c r="AE35" i="6"/>
  <c r="O35" i="6"/>
  <c r="DA34" i="6"/>
  <c r="CJ34" i="6"/>
  <c r="BT34" i="6"/>
  <c r="BC34" i="6"/>
  <c r="AU34" i="6"/>
  <c r="AN34" i="6"/>
  <c r="AE34" i="6"/>
  <c r="O34" i="6"/>
  <c r="DA33" i="6"/>
  <c r="CJ33" i="6"/>
  <c r="BT33" i="6"/>
  <c r="BC33" i="6"/>
  <c r="AU33" i="6"/>
  <c r="AN33" i="6"/>
  <c r="AE33" i="6"/>
  <c r="O33" i="6"/>
  <c r="DA32" i="6"/>
  <c r="CJ32" i="6"/>
  <c r="BT32" i="6"/>
  <c r="BC32" i="6"/>
  <c r="AU32" i="6"/>
  <c r="AN32" i="6"/>
  <c r="AE32" i="6"/>
  <c r="O32" i="6"/>
  <c r="DA31" i="6"/>
  <c r="CJ31" i="6"/>
  <c r="BT31" i="6"/>
  <c r="BC31" i="6"/>
  <c r="AU31" i="6"/>
  <c r="AN31" i="6"/>
  <c r="AE31" i="6"/>
  <c r="O31" i="6"/>
  <c r="DA30" i="6"/>
  <c r="CJ30" i="6"/>
  <c r="BT30" i="6"/>
  <c r="BC30" i="6"/>
  <c r="AU30" i="6"/>
  <c r="AN30" i="6"/>
  <c r="AE30" i="6"/>
  <c r="O30" i="6"/>
  <c r="DA29" i="6"/>
  <c r="CJ29" i="6"/>
  <c r="BT29" i="6"/>
  <c r="BC29" i="6"/>
  <c r="AU29" i="6"/>
  <c r="AN29" i="6"/>
  <c r="AE29" i="6"/>
  <c r="O29" i="6"/>
  <c r="DA28" i="6"/>
  <c r="CJ28" i="6"/>
  <c r="BT28" i="6"/>
  <c r="BC28" i="6"/>
  <c r="AU28" i="6"/>
  <c r="AN28" i="6"/>
  <c r="AE28" i="6"/>
  <c r="O28" i="6"/>
  <c r="DA27" i="6"/>
  <c r="CJ27" i="6"/>
  <c r="BT27" i="6"/>
  <c r="BC27" i="6"/>
  <c r="AU27" i="6"/>
  <c r="AN27" i="6"/>
  <c r="AE27" i="6"/>
  <c r="O27" i="6"/>
  <c r="DA26" i="6"/>
  <c r="CJ26" i="6"/>
  <c r="BT26" i="6"/>
  <c r="BC26" i="6"/>
  <c r="AU26" i="6"/>
  <c r="AN26" i="6"/>
  <c r="AE26" i="6"/>
  <c r="O26" i="6"/>
  <c r="DA25" i="6"/>
  <c r="CJ25" i="6"/>
  <c r="BT25" i="6"/>
  <c r="BC25" i="6"/>
  <c r="AU25" i="6"/>
  <c r="AN25" i="6"/>
  <c r="AE25" i="6"/>
  <c r="O25" i="6"/>
  <c r="DA24" i="6"/>
  <c r="CJ24" i="6"/>
  <c r="BT24" i="6"/>
  <c r="BC24" i="6"/>
  <c r="AU24" i="6"/>
  <c r="AN24" i="6"/>
  <c r="AE24" i="6"/>
  <c r="O24" i="6"/>
  <c r="DA23" i="6"/>
  <c r="CJ23" i="6"/>
  <c r="BT23" i="6"/>
  <c r="BC23" i="6"/>
  <c r="AU23" i="6"/>
  <c r="AN23" i="6"/>
  <c r="AE23" i="6"/>
  <c r="O23" i="6"/>
  <c r="DA22" i="6"/>
  <c r="CJ22" i="6"/>
  <c r="BT22" i="6"/>
  <c r="BC22" i="6"/>
  <c r="AU22" i="6"/>
  <c r="AN22" i="6"/>
  <c r="AE22" i="6"/>
  <c r="O22" i="6"/>
  <c r="DA21" i="6"/>
  <c r="CJ21" i="6"/>
  <c r="BT21" i="6"/>
  <c r="BC21" i="6"/>
  <c r="AU21" i="6"/>
  <c r="AN21" i="6"/>
  <c r="AE21" i="6"/>
  <c r="O21" i="6"/>
  <c r="DA20" i="6"/>
  <c r="CJ20" i="6"/>
  <c r="BT20" i="6"/>
  <c r="BC20" i="6"/>
  <c r="AU20" i="6"/>
  <c r="AN20" i="6"/>
  <c r="AE20" i="6"/>
  <c r="O20" i="6"/>
  <c r="DA19" i="6"/>
  <c r="CJ19" i="6"/>
  <c r="BT19" i="6"/>
  <c r="BC19" i="6"/>
  <c r="AU19" i="6"/>
  <c r="AN19" i="6"/>
  <c r="AE19" i="6"/>
  <c r="O19" i="6"/>
  <c r="DA18" i="6"/>
  <c r="CJ18" i="6"/>
  <c r="BT18" i="6"/>
  <c r="BC18" i="6"/>
  <c r="AU18" i="6"/>
  <c r="AN18" i="6"/>
  <c r="AE18" i="6"/>
  <c r="O18" i="6"/>
  <c r="DA17" i="6"/>
  <c r="CJ17" i="6"/>
  <c r="BT17" i="6"/>
  <c r="BC17" i="6"/>
  <c r="AU17" i="6"/>
  <c r="AN17" i="6"/>
  <c r="AE17" i="6"/>
  <c r="O17" i="6"/>
  <c r="DA16" i="6"/>
  <c r="CJ16" i="6"/>
  <c r="BT16" i="6"/>
  <c r="BC16" i="6"/>
  <c r="AU16" i="6"/>
  <c r="AN16" i="6"/>
  <c r="AE16" i="6"/>
  <c r="O16" i="6"/>
  <c r="DA15" i="6"/>
  <c r="CJ15" i="6"/>
  <c r="BT15" i="6"/>
  <c r="BC15" i="6"/>
  <c r="AU15" i="6"/>
  <c r="AN15" i="6"/>
  <c r="AE15" i="6"/>
  <c r="O15" i="6"/>
  <c r="DA14" i="6"/>
  <c r="CJ14" i="6"/>
  <c r="BT14" i="6"/>
  <c r="BC14" i="6"/>
  <c r="AU14" i="6"/>
  <c r="AN14" i="6"/>
  <c r="AE14" i="6"/>
  <c r="O14" i="6"/>
  <c r="DA13" i="6"/>
  <c r="CJ13" i="6"/>
  <c r="BT13" i="6"/>
  <c r="BC13" i="6"/>
  <c r="AU13" i="6"/>
  <c r="AN13" i="6"/>
  <c r="AE13" i="6"/>
  <c r="O13" i="6"/>
  <c r="DA12" i="6"/>
  <c r="CJ12" i="6"/>
  <c r="BT12" i="6"/>
  <c r="BC12" i="6"/>
  <c r="AU12" i="6"/>
  <c r="AN12" i="6"/>
  <c r="AE12" i="6"/>
  <c r="O12" i="6"/>
  <c r="DA11" i="6"/>
  <c r="CJ11" i="6"/>
  <c r="BT11" i="6"/>
  <c r="BC11" i="6"/>
  <c r="AU11" i="6"/>
  <c r="AN11" i="6"/>
  <c r="AE11" i="6"/>
  <c r="O11" i="6"/>
  <c r="DA10" i="6"/>
  <c r="CJ10" i="6"/>
  <c r="BT10" i="6"/>
  <c r="BC10" i="6"/>
  <c r="AU10" i="6"/>
  <c r="AN10" i="6"/>
  <c r="AE10" i="6"/>
  <c r="O10" i="6"/>
  <c r="DA9" i="6"/>
  <c r="CJ9" i="6"/>
  <c r="BT9" i="6"/>
  <c r="BC9" i="6"/>
  <c r="AU9" i="6"/>
  <c r="AN9" i="6"/>
  <c r="AE9" i="6"/>
  <c r="O9" i="6"/>
  <c r="N8" i="6"/>
  <c r="M8" i="6"/>
  <c r="L8" i="6"/>
  <c r="K8" i="6"/>
  <c r="J8" i="6"/>
  <c r="I8" i="6"/>
  <c r="H8" i="6"/>
  <c r="G8" i="6"/>
  <c r="F8" i="6"/>
  <c r="E8"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952F751-B158-46C6-9419-C0CC7136A9E8}</author>
    <author>tc={E7E87042-5BF7-42D8-A804-9277DEB8EA77}</author>
    <author>tc={3724B1DB-0C1B-4E6F-B912-95A849DFCA75}</author>
    <author>tc={F31EC0DE-F592-43D8-A393-9576CC763CB8}</author>
  </authors>
  <commentList>
    <comment ref="AZ7" authorId="0" shapeId="0" xr:uid="{8952F751-B158-46C6-9419-C0CC7136A9E8}">
      <text>
        <t>[Threaded comment]
Your version of Excel allows you to read this threaded comment; however, any edits to it will get removed if the file is opened in a newer version of Excel. Learn more: https://go.microsoft.com/fwlink/?linkid=870924
Comment:
    Jay2018 - Bin contains 2 distinct populations of Marsarchaea</t>
      </text>
    </comment>
    <comment ref="B16" authorId="1" shapeId="0" xr:uid="{E7E87042-5BF7-42D8-A804-9277DEB8EA77}">
      <text>
        <t>[Threaded comment]
Your version of Excel allows you to read this threaded comment; however, any edits to it will get removed if the file is opened in a newer version of Excel. Learn more: https://go.microsoft.com/fwlink/?linkid=870924
Comment:
    Had to manually find L24e</t>
      </text>
    </comment>
    <comment ref="BZ81" authorId="2" shapeId="0" xr:uid="{3724B1DB-0C1B-4E6F-B912-95A849DFCA75}">
      <text>
        <t>[Threaded comment]
Your version of Excel allows you to read this threaded comment; however, any edits to it will get removed if the file is opened in a newer version of Excel. Learn more: https://go.microsoft.com/fwlink/?linkid=870924
Comment:
    Missed by HMM, but NCBI has RpoB in saccharolobus solfataricus
WP_009990478.1</t>
      </text>
    </comment>
    <comment ref="O100" authorId="3" shapeId="0" xr:uid="{F31EC0DE-F592-43D8-A393-9576CC763CB8}">
      <text>
        <t>[Threaded comment]
Your version of Excel allows you to read this threaded comment; however, any edits to it will get removed if the file is opened in a newer version of Excel. Learn more: https://go.microsoft.com/fwlink/?linkid=870924
Comment:
    Highest score for arCOG2202</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ACD0FA88-7A69-47FF-9826-B3BF48C32D47}</author>
    <author>tc={F8BA3883-8698-4F80-8008-3018DBE7A632}</author>
    <author>tc={B836F9FE-0D86-45DB-9915-9963D5B044D2}</author>
    <author>tc={7EBDA1B1-85C1-45A8-B3B8-3D99B06A4B61}</author>
    <author>tc={B3C51C06-5D1B-428C-B026-AF84F947F67E}</author>
    <author>tc={EF446323-59A8-47CC-A8CF-27B2A290FB8F}</author>
    <author>tc={A40DFF17-1D8F-4B74-A4ED-3F0174E201EA}</author>
    <author>tc={8CF7473F-6E82-46A7-A4DD-24758205EE7B}</author>
    <author>tc={B167F959-3372-415A-9A52-38BC3AD71934}</author>
    <author>tc={CAF71742-7FAF-40BE-AD92-65C366F0B9EB}</author>
    <author>tc={93A5EC24-74C3-4F4B-8D3B-49DA8B9B5260}</author>
    <author>tc={5592F64F-C97C-401D-AB16-54E0D35C595C}</author>
    <author>tc={6112F48B-9250-4B1B-8FA6-DB3A32A25A9E}</author>
  </authors>
  <commentList>
    <comment ref="D56" authorId="0" shapeId="0" xr:uid="{ACD0FA88-7A69-47FF-9826-B3BF48C32D47}">
      <text>
        <t>[Threaded comment]
Your version of Excel allows you to read this threaded comment; however, any edits to it will get removed if the file is opened in a newer version of Excel. Learn more: https://go.microsoft.com/fwlink/?linkid=870924
Comment:
    Unknown carbohydrate kinase, blasted genes to assign</t>
      </text>
    </comment>
    <comment ref="M88" authorId="1" shapeId="0" xr:uid="{F8BA3883-8698-4F80-8008-3018DBE7A632}">
      <text>
        <t>[Threaded comment]
Your version of Excel allows you to read this threaded comment; however, any edits to it will get removed if the file is opened in a newer version of Excel. Learn more: https://go.microsoft.com/fwlink/?linkid=870924
Comment:
    Submission of this sequence to the NCBI-CDD indeed shows distinct FAE and HPS regions</t>
      </text>
    </comment>
    <comment ref="E125" authorId="2" shapeId="0" xr:uid="{B836F9FE-0D86-45DB-9915-9963D5B044D2}">
      <text>
        <t>[Threaded comment]
Your version of Excel allows you to read this threaded comment; however, any edits to it will get removed if the file is opened in a newer version of Excel. Learn more: https://go.microsoft.com/fwlink/?linkid=870924
Comment:
    Polyunsat. FA degradation</t>
      </text>
    </comment>
    <comment ref="A129" authorId="3" shapeId="0" xr:uid="{7EBDA1B1-85C1-45A8-B3B8-3D99B06A4B61}">
      <text>
        <t>[Threaded comment]
Your version of Excel allows you to read this threaded comment; however, any edits to it will get removed if the file is opened in a newer version of Excel. Learn more: https://go.microsoft.com/fwlink/?linkid=870924
Comment:
    H2-catalytic subunit
[NiFe]-grp 3B</t>
      </text>
    </comment>
    <comment ref="A130" authorId="4" shapeId="0" xr:uid="{B3C51C06-5D1B-428C-B026-AF84F947F67E}">
      <text>
        <t>[Threaded comment]
Your version of Excel allows you to read this threaded comment; however, any edits to it will get removed if the file is opened in a newer version of Excel. Learn more: https://go.microsoft.com/fwlink/?linkid=870924
Comment:
    FrhB not co-located with FrhAG, FrhAG likely part of a 3b-like hydrogenase while FrhB may act alone or in a bifurcating/confurcating complex</t>
      </text>
    </comment>
    <comment ref="A133" authorId="5" shapeId="0" xr:uid="{EF446323-59A8-47CC-A8CF-27B2A290FB8F}">
      <text>
        <t>[Threaded comment]
Your version of Excel allows you to read this threaded comment; however, any edits to it will get removed if the file is opened in a newer version of Excel. Learn more: https://go.microsoft.com/fwlink/?linkid=870924
Comment:
    H2-catalytic subunit
[NiFe]-grp 3C</t>
      </text>
    </comment>
    <comment ref="A143" authorId="6" shapeId="0" xr:uid="{A40DFF17-1D8F-4B74-A4ED-3F0174E201EA}">
      <text>
        <t>[Threaded comment]
Your version of Excel allows you to read this threaded comment; however, any edits to it will get removed if the file is opened in a newer version of Excel. Learn more: https://go.microsoft.com/fwlink/?linkid=870924
Comment:
    HdrA fused with MvhD</t>
      </text>
    </comment>
    <comment ref="E265" authorId="7" shapeId="0" xr:uid="{8CF7473F-6E82-46A7-A4DD-24758205EE7B}">
      <text>
        <t>[Threaded comment]
Your version of Excel allows you to read this threaded comment; however, any edits to it will get removed if the file is opened in a newer version of Excel. Learn more: https://go.microsoft.com/fwlink/?linkid=870924
Comment:
    Similarity to malade/lactate DH, may not be involved with CoM biosynthesis</t>
      </text>
    </comment>
    <comment ref="A345" authorId="8" shapeId="0" xr:uid="{B167F959-3372-415A-9A52-38BC3AD71934}">
      <text>
        <t>[Threaded comment]
Your version of Excel allows you to read this threaded comment; however, any edits to it will get removed if the file is opened in a newer version of Excel. Learn more: https://go.microsoft.com/fwlink/?linkid=870924
Comment:
    Converts H4MPT to tetrahydrosarcinapterin</t>
      </text>
    </comment>
    <comment ref="E440" authorId="9" shapeId="0" xr:uid="{CAF71742-7FAF-40BE-AD92-65C366F0B9EB}">
      <text>
        <t>[Threaded comment]
Your version of Excel allows you to read this threaded comment; however, any edits to it will get removed if the file is opened in a newer version of Excel. Learn more: https://go.microsoft.com/fwlink/?linkid=870924
Comment:
    Proline  &lt;-&gt; ORN
or
Ala -&gt; Pyruvate</t>
      </text>
    </comment>
    <comment ref="A454" authorId="10" shapeId="0" xr:uid="{93A5EC24-74C3-4F4B-8D3B-49DA8B9B5260}">
      <text>
        <t>[Threaded comment]
Your version of Excel allows you to read this threaded comment; however, any edits to it will get removed if the file is opened in a newer version of Excel. Learn more: https://go.microsoft.com/fwlink/?linkid=870924
Comment:
    Valine degradation</t>
      </text>
    </comment>
    <comment ref="A484" authorId="11" shapeId="0" xr:uid="{5592F64F-C97C-401D-AB16-54E0D35C595C}">
      <text>
        <t>[Threaded comment]
Your version of Excel allows you to read this threaded comment; however, any edits to it will get removed if the file is opened in a newer version of Excel. Learn more: https://go.microsoft.com/fwlink/?linkid=870924
Comment:
    H2S as sulfure source? Cysteine synthesis</t>
      </text>
    </comment>
    <comment ref="A587" authorId="12" shapeId="0" xr:uid="{6112F48B-9250-4B1B-8FA6-DB3A32A25A9E}">
      <text>
        <t>[Threaded comment]
Your version of Excel allows you to read this threaded comment; however, any edits to it will get removed if the file is opened in a newer version of Excel. Learn more: https://go.microsoft.com/fwlink/?linkid=870924
Comment:
    FeS biosynthesis under oxidative stress</t>
      </text>
    </comment>
  </commentList>
</comments>
</file>

<file path=xl/sharedStrings.xml><?xml version="1.0" encoding="utf-8"?>
<sst xmlns="http://schemas.openxmlformats.org/spreadsheetml/2006/main" count="10423" uniqueCount="5888">
  <si>
    <t>Arginine deiminase</t>
  </si>
  <si>
    <t>arcA</t>
  </si>
  <si>
    <t>Ornithine carbamoyltransferase</t>
  </si>
  <si>
    <t>Carbamate kinase</t>
  </si>
  <si>
    <t>arcC</t>
  </si>
  <si>
    <t>Ga0272449_1000001930</t>
  </si>
  <si>
    <t>Ga0272449_1000001274</t>
  </si>
  <si>
    <t>Ga0272449_1000032208</t>
  </si>
  <si>
    <t>argE</t>
  </si>
  <si>
    <t>Acetylornithine deacetylase</t>
  </si>
  <si>
    <t>Ga0272449_10000011094</t>
  </si>
  <si>
    <t>argG</t>
  </si>
  <si>
    <t>Arginosuccinate synthase</t>
  </si>
  <si>
    <t>Ga0272449_1000032196</t>
  </si>
  <si>
    <t>Argininosuccinate lyase</t>
  </si>
  <si>
    <t>argH</t>
  </si>
  <si>
    <t>Ga0272449_1000032197</t>
  </si>
  <si>
    <t>Fumarate hydratase subunit alpha</t>
  </si>
  <si>
    <t>Fumarate hydratase subunit beta</t>
  </si>
  <si>
    <t>Ga0272449_1000001100</t>
  </si>
  <si>
    <t>Ga0272449_100000199</t>
  </si>
  <si>
    <t>fumA</t>
  </si>
  <si>
    <t>fumB</t>
  </si>
  <si>
    <t>sdhA/frdA</t>
  </si>
  <si>
    <t>Succinate dehydrogenase/fumarate reductase flavoprotein subunit</t>
  </si>
  <si>
    <t>Ga0272449_1000032144</t>
  </si>
  <si>
    <t>succinate dehydrogenase /fumarate reductase flavoprotein subunit/fumarate reductase (CoM/CoB) subunit A</t>
  </si>
  <si>
    <t>tfrA</t>
  </si>
  <si>
    <t>Ga0272449_1000001898</t>
  </si>
  <si>
    <t>succinyl-CoA synthetase alpha subunit</t>
  </si>
  <si>
    <t>succinyl-CoA synthetase beta subunit</t>
  </si>
  <si>
    <t>Ga0272449_10000011026</t>
  </si>
  <si>
    <t>Ga0272449_10000011025</t>
  </si>
  <si>
    <t>sucD</t>
  </si>
  <si>
    <t>sucC</t>
  </si>
  <si>
    <t>2-oxoglutarate ferredoxin oxidoreductase subunit alpha</t>
  </si>
  <si>
    <t>Gene Product Name</t>
  </si>
  <si>
    <t>2-oxoglutarate ferredoxin oxidoreductase subunit beta</t>
  </si>
  <si>
    <t>2-oxoglutarate ferredoxin oxidoreductase subunit gamma</t>
  </si>
  <si>
    <t>korA</t>
  </si>
  <si>
    <t>korB</t>
  </si>
  <si>
    <t>korC</t>
  </si>
  <si>
    <t>2-oxoglutarate ferredoxin oxidoreductase subunit delta</t>
  </si>
  <si>
    <t>korD</t>
  </si>
  <si>
    <t>Ga0272449_1000001531, Ga0272449_1000001349</t>
  </si>
  <si>
    <t>Ga0272449_1000001838, Ga0272449_10000357</t>
  </si>
  <si>
    <t>pycB</t>
  </si>
  <si>
    <t>pyruvate carboxylase subunit B</t>
  </si>
  <si>
    <t>Ga0272449_1000032155</t>
  </si>
  <si>
    <t>Ga0272449_10000011151</t>
  </si>
  <si>
    <t>pckA/PEPCK</t>
  </si>
  <si>
    <t>porA</t>
  </si>
  <si>
    <t>porB</t>
  </si>
  <si>
    <t>porD</t>
  </si>
  <si>
    <t>pyruvate ferredoxin oxidoreductase alpha subunit</t>
  </si>
  <si>
    <t>pyruvate ferredoxin oxidoreductase beta subunit</t>
  </si>
  <si>
    <t>porG</t>
  </si>
  <si>
    <t>pyruvate ferredoxin oxidoreductase delta subunit</t>
  </si>
  <si>
    <t>pyruvate ferredoxin oxidoreductase gamma subunit</t>
  </si>
  <si>
    <t>Ga0272449_1000001296, Ga0272449_1000001194</t>
  </si>
  <si>
    <t>Ga0272449_1000001193, Ga0272449_1000001295</t>
  </si>
  <si>
    <t>Ga0272449_1000001297, Ga0272449_1000001195</t>
  </si>
  <si>
    <t>Ga0272449_1000001196, Ga0272449_1000001298</t>
  </si>
  <si>
    <t xml:space="preserve">Arginine Degradation/Urea Cycle </t>
  </si>
  <si>
    <t>pmm-pgm</t>
  </si>
  <si>
    <t>Ga0272449_1000001932, Ga0272449_1000001108, Ga0272449_1000001217</t>
  </si>
  <si>
    <t>galK</t>
  </si>
  <si>
    <t>Galactokinase</t>
  </si>
  <si>
    <t>Ga0272449_1000032119</t>
  </si>
  <si>
    <t>UDPglucose--hexose-1-phosphate uridylyltransferase</t>
  </si>
  <si>
    <t>galT</t>
  </si>
  <si>
    <t>galE</t>
  </si>
  <si>
    <t>UDP-glucose 4-epimerase</t>
  </si>
  <si>
    <t>Ga0272449_1000001695, Ga0272449_1000001715, Ga0272449_1000001181</t>
  </si>
  <si>
    <t>2.7.1.6</t>
  </si>
  <si>
    <t>2.7.7.12</t>
  </si>
  <si>
    <t>5.1.3.2</t>
  </si>
  <si>
    <t>UTP--glucose-1-phosphate uridylyltransferase</t>
  </si>
  <si>
    <t>2.7.7.9</t>
  </si>
  <si>
    <t>scrK</t>
  </si>
  <si>
    <t>2.7.1.4</t>
  </si>
  <si>
    <t>Fructokinase</t>
  </si>
  <si>
    <t>galU/galF</t>
  </si>
  <si>
    <t>Ga0272449_1000001694</t>
  </si>
  <si>
    <t>Ga0272449_1000001999</t>
  </si>
  <si>
    <t>5.4.2.8/5.4.2.2</t>
  </si>
  <si>
    <t>5.3.1.9/5.3.1.9</t>
  </si>
  <si>
    <t>pgi-pmi</t>
  </si>
  <si>
    <t>Ga0272449_1000001836</t>
  </si>
  <si>
    <t>fructose 1,6-bisphosphate aldolase/phosphatase</t>
  </si>
  <si>
    <t>Ga0272449_1000001642</t>
  </si>
  <si>
    <t>4.1.2.13/3.1.3.11</t>
  </si>
  <si>
    <t>triosephosphate isomerase</t>
  </si>
  <si>
    <t>5.3.1.1</t>
  </si>
  <si>
    <t>Ga0272449_1000001643</t>
  </si>
  <si>
    <t>glyceraldehyde-3-phosphate dehydrogenase (NAD(P))</t>
  </si>
  <si>
    <t>1.2.1.59</t>
  </si>
  <si>
    <t>gap2</t>
  </si>
  <si>
    <t>Ga0272449_1000001835</t>
  </si>
  <si>
    <t>pgk</t>
  </si>
  <si>
    <t>2.7.2.3</t>
  </si>
  <si>
    <t>phosphoglycerate kinase</t>
  </si>
  <si>
    <t>Ga0272449_1000001744</t>
  </si>
  <si>
    <t>2,3-bisphosphoglycerate-independent phosphoglycerate mutase</t>
  </si>
  <si>
    <t>5.4.2.12</t>
  </si>
  <si>
    <t>apg</t>
  </si>
  <si>
    <t>Ga0272449_1000001879</t>
  </si>
  <si>
    <t>probable phosphoglycerate mutase</t>
  </si>
  <si>
    <t>gpm</t>
  </si>
  <si>
    <t>Ga0272449_100267414</t>
  </si>
  <si>
    <t>enolase</t>
  </si>
  <si>
    <t>4.2.1.11</t>
  </si>
  <si>
    <t>eno</t>
  </si>
  <si>
    <t>Ga0272449_1000001481</t>
  </si>
  <si>
    <t>pyruvate kinase</t>
  </si>
  <si>
    <t>2.7.1.40</t>
  </si>
  <si>
    <t>Ga0272449_1000001913</t>
  </si>
  <si>
    <t>acd</t>
  </si>
  <si>
    <t>acetyl-CoA synthetase (ADP-forming)</t>
  </si>
  <si>
    <t>6.2.1.13</t>
  </si>
  <si>
    <t>Ga0272449_1000001234, Ga0272449_100003221</t>
  </si>
  <si>
    <t>acyl-CoA synthetase (NDP forming)</t>
  </si>
  <si>
    <t>Ga0272449_1000001822, Ga0272449_1000001632</t>
  </si>
  <si>
    <t>Beta-oxidation</t>
  </si>
  <si>
    <t>Enoyl-CoA hydratase</t>
  </si>
  <si>
    <t>4.2.1.17</t>
  </si>
  <si>
    <t>fadB</t>
  </si>
  <si>
    <t>1.1.1.157</t>
  </si>
  <si>
    <t>3-hydroxybutyryl-CoA dehydrogenase</t>
  </si>
  <si>
    <t>atoB</t>
  </si>
  <si>
    <t>2.3.1.9</t>
  </si>
  <si>
    <t>Acetyl-CoA C-acetyltransferase</t>
  </si>
  <si>
    <t>etfA</t>
  </si>
  <si>
    <t>Electron transfer flavoprotein alpha subunit</t>
  </si>
  <si>
    <t>etfB</t>
  </si>
  <si>
    <t>Electron transfer flavoprotein beta subunit</t>
  </si>
  <si>
    <t>1.3.8.7</t>
  </si>
  <si>
    <t>Medium Chain Acyl-CoA dehydrogenase</t>
  </si>
  <si>
    <t>fadH</t>
  </si>
  <si>
    <t>2,4-dienoyl-CoA reductase</t>
  </si>
  <si>
    <t>Ga0272449_100000129</t>
  </si>
  <si>
    <t>Ga0272449_100003524</t>
  </si>
  <si>
    <t>Ga0272449_100003525</t>
  </si>
  <si>
    <t>Ga0272449_1000032160</t>
  </si>
  <si>
    <t>Ga0272449_1000032159</t>
  </si>
  <si>
    <t>Ga0272449_1000032170</t>
  </si>
  <si>
    <t>frhB</t>
  </si>
  <si>
    <t>frhG</t>
  </si>
  <si>
    <t>Coenzyme F420-reducing hydrogenase, alpha subunit</t>
  </si>
  <si>
    <t>Coenzyme F420-reducing hydrogenase, gamma subunit</t>
  </si>
  <si>
    <t>Coenzyme F420-reducing hydrogenase subunit beta</t>
  </si>
  <si>
    <t>Ga0272449_1000001882</t>
  </si>
  <si>
    <t>Ga0272449_100003556</t>
  </si>
  <si>
    <t>Ga0272449_100003555</t>
  </si>
  <si>
    <t>mvhD</t>
  </si>
  <si>
    <t>mvhG</t>
  </si>
  <si>
    <t>F420-non-reducing hydrogenase large subunit</t>
  </si>
  <si>
    <t>Ga0272449_1000001346</t>
  </si>
  <si>
    <t>F420-non-reducing hydrogenase iron-sulfur subunit</t>
  </si>
  <si>
    <t>Ga0272449_1000001348</t>
  </si>
  <si>
    <t>F420-non-reducing hydrogenase small subunit</t>
  </si>
  <si>
    <t>Ga0272449_1000001347</t>
  </si>
  <si>
    <t>hdrA</t>
  </si>
  <si>
    <t>hdrB</t>
  </si>
  <si>
    <t>hdrC</t>
  </si>
  <si>
    <t>CO dehydrogenase/acetyl-CoA synthase alpha subunit</t>
  </si>
  <si>
    <t>cdhA</t>
  </si>
  <si>
    <t>Ga0272449_1000032145</t>
  </si>
  <si>
    <t>dfx</t>
  </si>
  <si>
    <t>Superoxide reductase</t>
  </si>
  <si>
    <t>1.15.1.2</t>
  </si>
  <si>
    <t>Ga0272449_100003257</t>
  </si>
  <si>
    <t>ahpC</t>
  </si>
  <si>
    <t>1.11.1.15</t>
  </si>
  <si>
    <t>Ga0272449_1000001590</t>
  </si>
  <si>
    <t>alkyl hydroperoxide reductase subunit AhpF</t>
  </si>
  <si>
    <t>peroxiredoxin (alkyl hydroperoxide reductase subunit C)</t>
  </si>
  <si>
    <t>ahpF</t>
  </si>
  <si>
    <t>Ga0272449_1000001739</t>
  </si>
  <si>
    <t>1.15.1.1</t>
  </si>
  <si>
    <t>Fe-Mn family superoxide dismutase</t>
  </si>
  <si>
    <t>sod</t>
  </si>
  <si>
    <t>Ga0272449_1000032108</t>
  </si>
  <si>
    <t>organic hydroperoxide reductase OsmC/OhrA</t>
  </si>
  <si>
    <t>Ga0272449_1000032130</t>
  </si>
  <si>
    <t>osmC/ohrA</t>
  </si>
  <si>
    <t>trxA</t>
  </si>
  <si>
    <t>Thioredoxin 1</t>
  </si>
  <si>
    <t>Ga0272449_100000161</t>
  </si>
  <si>
    <t>txrB</t>
  </si>
  <si>
    <t>thioredoxin reductase (NADPH)</t>
  </si>
  <si>
    <t>1.8.1.9</t>
  </si>
  <si>
    <t>Ga0272449_10175302, Ga0272449_1000032221</t>
  </si>
  <si>
    <t>Protein Export</t>
  </si>
  <si>
    <t>preprotein translocase subunit SecY</t>
  </si>
  <si>
    <t>secY</t>
  </si>
  <si>
    <t>Ga0272449_1000001601</t>
  </si>
  <si>
    <t>signal recognition particle subunit SRP19</t>
  </si>
  <si>
    <t>srp19</t>
  </si>
  <si>
    <t>signal recognition particle subunit SRP54</t>
  </si>
  <si>
    <t>Ga0272449_1000001241</t>
  </si>
  <si>
    <t>Ga0272449_1000001339</t>
  </si>
  <si>
    <t>fused signal recognition particle receptor</t>
  </si>
  <si>
    <t>ftsY</t>
  </si>
  <si>
    <t>Ga0272449_1000001273</t>
  </si>
  <si>
    <t>ffh</t>
  </si>
  <si>
    <t>preprotein translocase subunit Sec61beta</t>
  </si>
  <si>
    <t>preprotein translocase subunit Sss1</t>
  </si>
  <si>
    <t>Ga0272449_1000001405</t>
  </si>
  <si>
    <t>Ga0272449_1000001275</t>
  </si>
  <si>
    <t>secG</t>
  </si>
  <si>
    <t>sss1</t>
  </si>
  <si>
    <t>archaellin (flagellin)</t>
  </si>
  <si>
    <t>flaB</t>
  </si>
  <si>
    <t>KO</t>
  </si>
  <si>
    <t>K07325</t>
  </si>
  <si>
    <t>Ga0272449_100003534</t>
  </si>
  <si>
    <t>archaeal flagellar protein FlaJ</t>
  </si>
  <si>
    <t>K07333</t>
  </si>
  <si>
    <t>flaJ</t>
  </si>
  <si>
    <t>Ga0272449_100003532</t>
  </si>
  <si>
    <t>flaG</t>
  </si>
  <si>
    <t>archaellum component FlaG</t>
  </si>
  <si>
    <t>flaH</t>
  </si>
  <si>
    <t>K07331</t>
  </si>
  <si>
    <t>Ga0272449_100003530</t>
  </si>
  <si>
    <t>K07332</t>
  </si>
  <si>
    <t>flaI</t>
  </si>
  <si>
    <t>archaeal flagellar protein FlaH</t>
  </si>
  <si>
    <t>archaeal flagellar protein FlaI</t>
  </si>
  <si>
    <t>archaeal preflagellin peptidase FlaK</t>
  </si>
  <si>
    <t>3.4.23.52</t>
  </si>
  <si>
    <t>K07991</t>
  </si>
  <si>
    <t>flaK</t>
  </si>
  <si>
    <t>Ga0272449_1000001142</t>
  </si>
  <si>
    <t>flagellar assembly protein FliH</t>
  </si>
  <si>
    <t>K02411</t>
  </si>
  <si>
    <t>fliH</t>
  </si>
  <si>
    <t>Ga0272449_1000001387</t>
  </si>
  <si>
    <t>nox1</t>
  </si>
  <si>
    <t>K17870</t>
  </si>
  <si>
    <t>1.6.3.3</t>
  </si>
  <si>
    <t>NADH oxidase (H2O2-forming)</t>
  </si>
  <si>
    <t>Ga0272449_1000001511</t>
  </si>
  <si>
    <t>cdhB</t>
  </si>
  <si>
    <t>cdhC</t>
  </si>
  <si>
    <t>cdhD</t>
  </si>
  <si>
    <t>cdhE</t>
  </si>
  <si>
    <t>ftr</t>
  </si>
  <si>
    <t>mch</t>
  </si>
  <si>
    <t>mtd</t>
  </si>
  <si>
    <t>mer</t>
  </si>
  <si>
    <t>rbr</t>
  </si>
  <si>
    <t>Ga0272449_1000032107, Ga0272449_1000032110</t>
  </si>
  <si>
    <t>Rubrerythrin</t>
  </si>
  <si>
    <t>Coenzyme M biosynthesis</t>
  </si>
  <si>
    <t>comB</t>
  </si>
  <si>
    <t>3.1.3.71</t>
  </si>
  <si>
    <t>K05979</t>
  </si>
  <si>
    <t>2-phosphosulfolactate phosphatase</t>
  </si>
  <si>
    <t>Ga0272449_1000032165</t>
  </si>
  <si>
    <t>Cofactor F420 biosynthesis</t>
  </si>
  <si>
    <t>cofE</t>
  </si>
  <si>
    <t>K12234</t>
  </si>
  <si>
    <t xml:space="preserve">Coenzyme F420-0:L-glutamate ligase/Coenzyme F420-1:gamma-L-glutamate ligase </t>
  </si>
  <si>
    <t>NAD(P) biosynthesis</t>
  </si>
  <si>
    <t>nadA</t>
  </si>
  <si>
    <t>K03517</t>
  </si>
  <si>
    <t>2.5.1.72</t>
  </si>
  <si>
    <t>Quinolinate synthase</t>
  </si>
  <si>
    <t>nadC</t>
  </si>
  <si>
    <t>K00767</t>
  </si>
  <si>
    <t>2.4.2.19</t>
  </si>
  <si>
    <t>Qnicotinate-nucleotide diphosphorylase (carboxylating)</t>
  </si>
  <si>
    <t>nadM</t>
  </si>
  <si>
    <t>K00952</t>
  </si>
  <si>
    <t>2.7.7.1</t>
  </si>
  <si>
    <t>Nicotinamide-nucleotide adenylyltransferase</t>
  </si>
  <si>
    <t>nadE</t>
  </si>
  <si>
    <t>K01916</t>
  </si>
  <si>
    <t>6.3.1.5</t>
  </si>
  <si>
    <t>NAD(+) synthase</t>
  </si>
  <si>
    <t>ppnK</t>
  </si>
  <si>
    <t>K00858</t>
  </si>
  <si>
    <t>2.7.1.23</t>
  </si>
  <si>
    <t>NAD(+) kinase</t>
  </si>
  <si>
    <t>pncB</t>
  </si>
  <si>
    <t>K00763</t>
  </si>
  <si>
    <t>6.3.4.21</t>
  </si>
  <si>
    <t>Nicotinate phosphoribosyltransferase</t>
  </si>
  <si>
    <t>Cofactor biosynthesis</t>
  </si>
  <si>
    <t>Biotin</t>
  </si>
  <si>
    <t>bioB</t>
  </si>
  <si>
    <t>K01012</t>
  </si>
  <si>
    <t>2.8.1.6</t>
  </si>
  <si>
    <t>biotin synthase</t>
  </si>
  <si>
    <t>Ga0272449_1000032128</t>
  </si>
  <si>
    <t>birA</t>
  </si>
  <si>
    <t>K03524</t>
  </si>
  <si>
    <t>6.3.4.15</t>
  </si>
  <si>
    <t>Biotin-(acetyl-CoA carboxylase) ligase</t>
  </si>
  <si>
    <t>Ga0272449_1000001947</t>
  </si>
  <si>
    <t>Amino acid fermentation</t>
  </si>
  <si>
    <t>K00282</t>
  </si>
  <si>
    <t>K00283</t>
  </si>
  <si>
    <t>1.4.4.2</t>
  </si>
  <si>
    <t>gcvPA</t>
  </si>
  <si>
    <t>gcvPB</t>
  </si>
  <si>
    <t>Glycine dehydrogenase subunit 1</t>
  </si>
  <si>
    <t>Glycine dehydrogenase subunit 2</t>
  </si>
  <si>
    <t>gcvH</t>
  </si>
  <si>
    <t>K02437</t>
  </si>
  <si>
    <t>Glycine cleavage system H protein</t>
  </si>
  <si>
    <t>gcvT</t>
  </si>
  <si>
    <t>K00605</t>
  </si>
  <si>
    <t>2.1.2.10</t>
  </si>
  <si>
    <t>Aminomethyltransferase</t>
  </si>
  <si>
    <t>glyA</t>
  </si>
  <si>
    <t>K00600</t>
  </si>
  <si>
    <t>2.1.2.1</t>
  </si>
  <si>
    <t>Glycine hydroxymethyltransferase</t>
  </si>
  <si>
    <t>lplA</t>
  </si>
  <si>
    <t>K03800</t>
  </si>
  <si>
    <t>6.3.1.20</t>
  </si>
  <si>
    <t>Lipoate-protein ligase</t>
  </si>
  <si>
    <t>puuE</t>
  </si>
  <si>
    <t>K00823</t>
  </si>
  <si>
    <t>2.6.1.19</t>
  </si>
  <si>
    <t>4-aminobutyrate aminotransferase</t>
  </si>
  <si>
    <t>gabT</t>
  </si>
  <si>
    <t>K07250</t>
  </si>
  <si>
    <t>2.6.1.22</t>
  </si>
  <si>
    <t>4-aminobutyrate aminotransferase/(S)-3-amino-2-methylpropionate transaminase</t>
  </si>
  <si>
    <t>Ga0272449_1000032214</t>
  </si>
  <si>
    <t>Ga0272449_10000011087</t>
  </si>
  <si>
    <t>aminotransferase</t>
  </si>
  <si>
    <t>2.6.1.-</t>
  </si>
  <si>
    <t>K10907</t>
  </si>
  <si>
    <t>at</t>
  </si>
  <si>
    <t>Ga0272449_10000359</t>
  </si>
  <si>
    <t>aspB</t>
  </si>
  <si>
    <t>aspartate aminotransferase</t>
  </si>
  <si>
    <t>K00812</t>
  </si>
  <si>
    <t>2.6.1.1</t>
  </si>
  <si>
    <t>Ga0272449_1000001857, Ga0272449_10000011143 (aspB-like), Ga0272449_1000032114 (Asp-Met-Tyr)</t>
  </si>
  <si>
    <t>branched-chain amino acid aminotransferase</t>
  </si>
  <si>
    <t>ilvE</t>
  </si>
  <si>
    <t>K00826</t>
  </si>
  <si>
    <t>2.6.1.42</t>
  </si>
  <si>
    <t>Ga0272449_100003591, Ga0272449_1000035135</t>
  </si>
  <si>
    <t>Cysteine desulfurase</t>
  </si>
  <si>
    <t>glmS</t>
  </si>
  <si>
    <t>glucosamine--fructose-6-phosphate aminotransferase</t>
  </si>
  <si>
    <t>K00820</t>
  </si>
  <si>
    <t>2.6.1.16</t>
  </si>
  <si>
    <t>glutamate-1-semialdehyde 2,1-aminomutase</t>
  </si>
  <si>
    <t>hemL</t>
  </si>
  <si>
    <t>K01845</t>
  </si>
  <si>
    <t>5.4.3.8</t>
  </si>
  <si>
    <t>Ga0272449_1000001163</t>
  </si>
  <si>
    <t>gcat</t>
  </si>
  <si>
    <t>K00639</t>
  </si>
  <si>
    <t>2.3.1.29</t>
  </si>
  <si>
    <t>glycine C-acetyltransferase</t>
  </si>
  <si>
    <t>Ga0272449_1000001748</t>
  </si>
  <si>
    <t>Ga0272449_1000001933</t>
  </si>
  <si>
    <t>alanine-glyoxylate transaminase/serine-glyoxylate transaminase/serine-pyruvate transaminase</t>
  </si>
  <si>
    <t>agxt</t>
  </si>
  <si>
    <t>K00830</t>
  </si>
  <si>
    <t>2.6.1.51</t>
  </si>
  <si>
    <t>Ga0272449_100003561</t>
  </si>
  <si>
    <t>gdh</t>
  </si>
  <si>
    <t>K00262</t>
  </si>
  <si>
    <t>1.4.1.4</t>
  </si>
  <si>
    <t>Glutamate dehydrogenase (NADP+)</t>
  </si>
  <si>
    <t>Amino acid synthesis</t>
  </si>
  <si>
    <t>glnA</t>
  </si>
  <si>
    <t>Glutamine synthetase</t>
  </si>
  <si>
    <t>metE</t>
  </si>
  <si>
    <t>thrC</t>
  </si>
  <si>
    <t>Threonine synthase</t>
  </si>
  <si>
    <t>Peptidases</t>
  </si>
  <si>
    <t>K01915</t>
  </si>
  <si>
    <t>6.3.1.2</t>
  </si>
  <si>
    <t>Ga0272449_100000116</t>
  </si>
  <si>
    <t>metH</t>
  </si>
  <si>
    <t>K00549</t>
  </si>
  <si>
    <t>2.1.1.14</t>
  </si>
  <si>
    <t>K00548</t>
  </si>
  <si>
    <t>2.1.1.13</t>
  </si>
  <si>
    <t>Ga0272449_100003597</t>
  </si>
  <si>
    <t>Ga0272449_10000011121</t>
  </si>
  <si>
    <t>metK</t>
  </si>
  <si>
    <t>K00789</t>
  </si>
  <si>
    <t>2.5.1.6</t>
  </si>
  <si>
    <t>Methionine adenosyltransferase</t>
  </si>
  <si>
    <t>Ga0272449_1000001800</t>
  </si>
  <si>
    <t>K01733</t>
  </si>
  <si>
    <t>4.2.3.1</t>
  </si>
  <si>
    <t>ltaE</t>
  </si>
  <si>
    <t>K01620</t>
  </si>
  <si>
    <t>4.1.2.5</t>
  </si>
  <si>
    <t>threonine aldolase</t>
  </si>
  <si>
    <t>Ga0272449_100003558</t>
  </si>
  <si>
    <t>Ga0272449_10000011074</t>
  </si>
  <si>
    <t>trpB</t>
  </si>
  <si>
    <t>K06001</t>
  </si>
  <si>
    <t>4.2.1.20</t>
  </si>
  <si>
    <t>tryptophan synthase beta chain</t>
  </si>
  <si>
    <t>Ga0272449_100003584</t>
  </si>
  <si>
    <t>cysteine synthase A</t>
  </si>
  <si>
    <t>Ga0272449_100003575</t>
  </si>
  <si>
    <t>K01738</t>
  </si>
  <si>
    <t>2.5.1.47</t>
  </si>
  <si>
    <t>serA</t>
  </si>
  <si>
    <t>K00058</t>
  </si>
  <si>
    <t>1.1.1.95</t>
  </si>
  <si>
    <t>3-phosphoglycerate dehydrogenase</t>
  </si>
  <si>
    <t>Ga0272449_1000001512, Ga0272449_1000035190</t>
  </si>
  <si>
    <t>glcD</t>
  </si>
  <si>
    <t>K00104</t>
  </si>
  <si>
    <t>1.1.3.15</t>
  </si>
  <si>
    <t>glycolate oxidase</t>
  </si>
  <si>
    <t>Ga0272449_1000001308</t>
  </si>
  <si>
    <t>ilvB/G/I</t>
  </si>
  <si>
    <t>K01652</t>
  </si>
  <si>
    <t>2.2.1.6</t>
  </si>
  <si>
    <t>Acetolactate synthase large subunit</t>
  </si>
  <si>
    <t>Ga0272449_1000035191, Ga0272449_1000032175</t>
  </si>
  <si>
    <t>4.2.1.2</t>
  </si>
  <si>
    <t>Ga0181710_10883</t>
  </si>
  <si>
    <t>Ga0272445_10002864</t>
  </si>
  <si>
    <t>K01677</t>
  </si>
  <si>
    <t>K01678</t>
  </si>
  <si>
    <t>Ga0272445_10002863</t>
  </si>
  <si>
    <t>Ga0181710_10884</t>
  </si>
  <si>
    <t>K00239</t>
  </si>
  <si>
    <t>1.3.5.1/1.3.5.4</t>
  </si>
  <si>
    <t>Ga0181710_10314</t>
  </si>
  <si>
    <t>Ga0272445_100181012, Ga0272445_10016292</t>
  </si>
  <si>
    <t>K18209</t>
  </si>
  <si>
    <t>1.3.4.1</t>
  </si>
  <si>
    <t>Ga0181710_10223</t>
  </si>
  <si>
    <t>Ga0272445_10055212</t>
  </si>
  <si>
    <t>K01902</t>
  </si>
  <si>
    <t>K01903</t>
  </si>
  <si>
    <t>6.2.1.5</t>
  </si>
  <si>
    <t>Ga0181710_102148</t>
  </si>
  <si>
    <t>Ga0272445_10018532</t>
  </si>
  <si>
    <t>Ga0181710_102147</t>
  </si>
  <si>
    <t>Ga0272445_10018531, Ga0272445_10192171</t>
  </si>
  <si>
    <t>K00174</t>
  </si>
  <si>
    <t>K00175</t>
  </si>
  <si>
    <t>K00177</t>
  </si>
  <si>
    <t>K00176</t>
  </si>
  <si>
    <t>1.2.7.3/1.2.7.11</t>
  </si>
  <si>
    <t>Ga0272445_10000561, Ga0272445_10000633, Ga0272445_10111682</t>
  </si>
  <si>
    <t>Ga0272445_10000562, Ga0272445_10000634, Ga0272445_10111681</t>
  </si>
  <si>
    <t>Ga0272445_10000563, Ga0272445_10000635</t>
  </si>
  <si>
    <t>Ga0181710_10143, Ga0181710_101220</t>
  </si>
  <si>
    <t>Ga0272445_10041526</t>
  </si>
  <si>
    <t>Ga0181710_1123</t>
  </si>
  <si>
    <t>K00169</t>
  </si>
  <si>
    <t>K00170</t>
  </si>
  <si>
    <t>K00171</t>
  </si>
  <si>
    <t>K00172</t>
  </si>
  <si>
    <t>K01960</t>
  </si>
  <si>
    <t>Ga0272445_10065105</t>
  </si>
  <si>
    <t>Ga0181710_10325</t>
  </si>
  <si>
    <t>6.4.1.1</t>
  </si>
  <si>
    <t>Ga0272445_100264813</t>
  </si>
  <si>
    <t>Ga0181710_10747</t>
  </si>
  <si>
    <t>1.2.7.1</t>
  </si>
  <si>
    <t>Ga0272445_100112516, Ga0272445_100005657</t>
  </si>
  <si>
    <t>Ga0181710_105125, Ga0181710_10527 (porA/vorA)</t>
  </si>
  <si>
    <t>Ga0272445_100112517, Ga0272445_100005658</t>
  </si>
  <si>
    <t>1.2.7.4</t>
  </si>
  <si>
    <t>Ga0272445_100112515, Ga0272445_100005656</t>
  </si>
  <si>
    <t>Ga0181710_105126, Ga0181710_10528</t>
  </si>
  <si>
    <t>Ga0181710_105124, Ga0181710_10526</t>
  </si>
  <si>
    <t>Ga0272445_100005655, Ga0272445_100112514</t>
  </si>
  <si>
    <t>Ga0181710_105127, Ga0181710_10529</t>
  </si>
  <si>
    <t>K00849</t>
  </si>
  <si>
    <t>K00965</t>
  </si>
  <si>
    <t>K01784</t>
  </si>
  <si>
    <t>K15778</t>
  </si>
  <si>
    <t>K01478</t>
  </si>
  <si>
    <t>3.5.3.6</t>
  </si>
  <si>
    <t>Ga0272445_100035111</t>
  </si>
  <si>
    <t>Ga0181710_10255</t>
  </si>
  <si>
    <t>K00611</t>
  </si>
  <si>
    <t>2.1.3.3</t>
  </si>
  <si>
    <t>Ga0272445_100005679</t>
  </si>
  <si>
    <t>Ga0181710_105104</t>
  </si>
  <si>
    <t>K00926</t>
  </si>
  <si>
    <t>2.7.2.2</t>
  </si>
  <si>
    <t>Ga0272445_10002537</t>
  </si>
  <si>
    <t>Ga0181710_10380</t>
  </si>
  <si>
    <t>K01438</t>
  </si>
  <si>
    <t>3.5.1.16</t>
  </si>
  <si>
    <t>Ga0272445_10020577, Ga0272445_10025158</t>
  </si>
  <si>
    <t>Ga0181710_1139</t>
  </si>
  <si>
    <t>K01940</t>
  </si>
  <si>
    <t>6.3.4.5</t>
  </si>
  <si>
    <t>Ga0272445_100025319</t>
  </si>
  <si>
    <t>K01755</t>
  </si>
  <si>
    <t>4.3.2.1</t>
  </si>
  <si>
    <t>Ga0272445_100025318</t>
  </si>
  <si>
    <t>Ga0181710_10369</t>
  </si>
  <si>
    <t>K01715</t>
  </si>
  <si>
    <t>Ga0181710_10368</t>
  </si>
  <si>
    <t>Ga0272445_10025132</t>
  </si>
  <si>
    <t>K00074</t>
  </si>
  <si>
    <t>Ga0272445_10065451, Ga0272445_10025131</t>
  </si>
  <si>
    <t>K00626</t>
  </si>
  <si>
    <t>Ga0272445_100278812, Ga0272445_10042817, Ga0272445_10031267</t>
  </si>
  <si>
    <t>Ga0181710_10493</t>
  </si>
  <si>
    <t>K03522</t>
  </si>
  <si>
    <t>K03521</t>
  </si>
  <si>
    <t>Ga0181710_10330</t>
  </si>
  <si>
    <t>Ga0272445_10186983</t>
  </si>
  <si>
    <t>Ga0181710_10329</t>
  </si>
  <si>
    <t>Ga0272445_10186982, Ga0272445_100025356*</t>
  </si>
  <si>
    <t>K00249</t>
  </si>
  <si>
    <t>Ga0272445_100025346</t>
  </si>
  <si>
    <t>Ga0181710_10341</t>
  </si>
  <si>
    <t>Ga0272445_10023711, Ga0272445_10053938</t>
  </si>
  <si>
    <t>Ga0181710_1141</t>
  </si>
  <si>
    <t>Ga0272445_100006325</t>
  </si>
  <si>
    <t>Ga0181710_101201</t>
  </si>
  <si>
    <t>Ga0272445_10044441</t>
  </si>
  <si>
    <t>K05919</t>
  </si>
  <si>
    <t>K03386</t>
  </si>
  <si>
    <t>Ga0272445_100053126</t>
  </si>
  <si>
    <t>Ga0181710_101278</t>
  </si>
  <si>
    <t>Ga0272445_100025351</t>
  </si>
  <si>
    <t>Ga0181710_10336</t>
  </si>
  <si>
    <t>Ga0272445_10025546, Ga0272445_10139316, Ga0272445_100028611</t>
  </si>
  <si>
    <t>Ga0181710_10876, Ga0181710_10421</t>
  </si>
  <si>
    <t>K03518</t>
  </si>
  <si>
    <t>K03519</t>
  </si>
  <si>
    <t>K03520</t>
  </si>
  <si>
    <t>1.2.99.2</t>
  </si>
  <si>
    <t>Ga0272449_10000011088</t>
  </si>
  <si>
    <t>Ga0272445_10047142</t>
  </si>
  <si>
    <t>Ga0181710_11315</t>
  </si>
  <si>
    <t>Ga0272449_10000011089</t>
  </si>
  <si>
    <t>Ga0272445_10020572</t>
  </si>
  <si>
    <t>Ga0181710_11314</t>
  </si>
  <si>
    <t>Ga0272449_10000011091</t>
  </si>
  <si>
    <t>Ga0272445_10020574</t>
  </si>
  <si>
    <t>Ga0181710_11312</t>
  </si>
  <si>
    <t>K00192</t>
  </si>
  <si>
    <t>COG1152</t>
  </si>
  <si>
    <t>Ga0272445_10145093, Ga0272445_100181013</t>
  </si>
  <si>
    <t>Ga0181710_101348</t>
  </si>
  <si>
    <t>K00195</t>
  </si>
  <si>
    <t>CO dehydrogenase/acetyl-CoA synthase epsilon subunit</t>
  </si>
  <si>
    <t>Ga0272445_10145092</t>
  </si>
  <si>
    <t>Ga0181710_101347</t>
  </si>
  <si>
    <t>K00193</t>
  </si>
  <si>
    <t>CO dehydrogenase/acetyl-CoA synthase beta subunit</t>
  </si>
  <si>
    <t>Ga0272445_10145091</t>
  </si>
  <si>
    <t>Ga0181710_101346</t>
  </si>
  <si>
    <t>K00194</t>
  </si>
  <si>
    <t>acetyl-CoA decarbonylase/synthase delta subunit</t>
  </si>
  <si>
    <t>Ga0272445_10164181</t>
  </si>
  <si>
    <t>Ga0181710_101345</t>
  </si>
  <si>
    <t>-</t>
  </si>
  <si>
    <t>K00197</t>
  </si>
  <si>
    <t>Ga0272445_10164182</t>
  </si>
  <si>
    <t>Ga0181710_101344</t>
  </si>
  <si>
    <t>acetyl-CoA decarbonylase/synthase complex subunit gamma</t>
  </si>
  <si>
    <t>K00320</t>
  </si>
  <si>
    <t>K00319</t>
  </si>
  <si>
    <t>K01499</t>
  </si>
  <si>
    <t>K00672</t>
  </si>
  <si>
    <t>2.3.1.101</t>
  </si>
  <si>
    <t>COG2037</t>
  </si>
  <si>
    <t>formylmethanofuran--tetrahydromethanopterin N-formyltransferase</t>
  </si>
  <si>
    <t>Ga0272445_10034854</t>
  </si>
  <si>
    <t>Ga0181710_101355</t>
  </si>
  <si>
    <t>3.5.4.27</t>
  </si>
  <si>
    <t>methenyltetrahydromethanopterin cyclohydrolase</t>
  </si>
  <si>
    <t>Ga0272445_10002837, Ga0272445_10034859</t>
  </si>
  <si>
    <t>Ga0181710_1085</t>
  </si>
  <si>
    <t>1.5.98.1</t>
  </si>
  <si>
    <t>COG1927</t>
  </si>
  <si>
    <t>Ga0272449_100000112</t>
  </si>
  <si>
    <t>Ga0272445_10022482, Ga0272445_10034855</t>
  </si>
  <si>
    <t>Ga0181710_1081, Ga0181710_103109</t>
  </si>
  <si>
    <t>5,10-methylenetetrahydromethanopterin reductase</t>
  </si>
  <si>
    <t>1.5.98.2</t>
  </si>
  <si>
    <t>Ga0272445_10059994</t>
  </si>
  <si>
    <t>Ga0181710_1089</t>
  </si>
  <si>
    <t>fwdA/fmdA</t>
  </si>
  <si>
    <t>fwdB/fmdB</t>
  </si>
  <si>
    <t>fwdC/fmdC</t>
  </si>
  <si>
    <t>fwdD/fmdD</t>
  </si>
  <si>
    <t>fwdE/fmdE</t>
  </si>
  <si>
    <t>K00200</t>
  </si>
  <si>
    <t>K00201</t>
  </si>
  <si>
    <t>K00202</t>
  </si>
  <si>
    <t>K00203</t>
  </si>
  <si>
    <t>K11261</t>
  </si>
  <si>
    <t>1.2.7.12</t>
  </si>
  <si>
    <t>COG1229</t>
  </si>
  <si>
    <t>formylmethanofuran dehydrogenase, subunit A</t>
  </si>
  <si>
    <t>Ga0272445_10034857</t>
  </si>
  <si>
    <t>Ga0181710_1083</t>
  </si>
  <si>
    <t>COG1029</t>
  </si>
  <si>
    <t>COG1153</t>
  </si>
  <si>
    <t>formylmethanofuran dehydrogenase subunit B</t>
  </si>
  <si>
    <t>Ga0272445_10034856</t>
  </si>
  <si>
    <t>Ga0181710_1082</t>
  </si>
  <si>
    <t>COG2218</t>
  </si>
  <si>
    <t>formylmethanofuran dehydrogenase, subunit C</t>
  </si>
  <si>
    <t>Ga0272445_10034858</t>
  </si>
  <si>
    <t>Ga0181710_1084</t>
  </si>
  <si>
    <t>formylmethanofuran dehydrogenase subunit E</t>
  </si>
  <si>
    <t>COG2191</t>
  </si>
  <si>
    <t>Ga0272449_100025526</t>
  </si>
  <si>
    <t>COG3252</t>
  </si>
  <si>
    <t>COG2141</t>
  </si>
  <si>
    <t>COG0379</t>
  </si>
  <si>
    <t>Ga0272449_1000032113</t>
  </si>
  <si>
    <t>Ga0272445_10034397</t>
  </si>
  <si>
    <t>Ga0181710_10682</t>
  </si>
  <si>
    <t>COG0157</t>
  </si>
  <si>
    <t>Ga0272449_1000032112</t>
  </si>
  <si>
    <t>Ga0272445_10034398</t>
  </si>
  <si>
    <t>Ga0181710_10681</t>
  </si>
  <si>
    <t>COG1056</t>
  </si>
  <si>
    <t>Ga0272449_1000001429</t>
  </si>
  <si>
    <t>Ga0272445_1000063107</t>
  </si>
  <si>
    <t>Ga0181710_10178</t>
  </si>
  <si>
    <t>COG0171</t>
  </si>
  <si>
    <t>Ga0272449_1000001795</t>
  </si>
  <si>
    <t>Ga0272445_10010045</t>
  </si>
  <si>
    <t>Ga0181710_10442</t>
  </si>
  <si>
    <t>COG0061</t>
  </si>
  <si>
    <t>Ga0272449_1000001343</t>
  </si>
  <si>
    <t>Ga0272445_10000569</t>
  </si>
  <si>
    <t>Ga0181710_10137</t>
  </si>
  <si>
    <t>COG1488</t>
  </si>
  <si>
    <t>Ga0272449_1000001555</t>
  </si>
  <si>
    <t>Ga0272445_10009418</t>
  </si>
  <si>
    <t>Ga0181710_101244</t>
  </si>
  <si>
    <t>COG2045</t>
  </si>
  <si>
    <t>COG1478</t>
  </si>
  <si>
    <t>COG2516</t>
  </si>
  <si>
    <t>Ga0272445_10095892, Ga0272445_10018058</t>
  </si>
  <si>
    <t>Ga0181710_1032</t>
  </si>
  <si>
    <t>COG0340</t>
  </si>
  <si>
    <t>Ga0272445_10023877</t>
  </si>
  <si>
    <t>Ga0181710_10273</t>
  </si>
  <si>
    <t>COG0153</t>
  </si>
  <si>
    <t>Ga0272445_100180517, Ga0272445_10034391</t>
  </si>
  <si>
    <t>Ga0181710_10687</t>
  </si>
  <si>
    <t>COG1085</t>
  </si>
  <si>
    <t>Ga0272449_10405821*</t>
  </si>
  <si>
    <t>COG1087</t>
  </si>
  <si>
    <t>Ga0272445_100112529</t>
  </si>
  <si>
    <t>Ga0181710_10514, Ga0181710_1275</t>
  </si>
  <si>
    <t>K00963</t>
  </si>
  <si>
    <t>COG1210</t>
  </si>
  <si>
    <t>Ga0272445_10023401, Ga0272445_10145753, Ga0272445_10059013</t>
  </si>
  <si>
    <t>Ga0272445_10157823</t>
  </si>
  <si>
    <t>COG0524</t>
  </si>
  <si>
    <t>K00847</t>
  </si>
  <si>
    <t>Nucleotide salvage</t>
  </si>
  <si>
    <t>rbsK</t>
  </si>
  <si>
    <t>prsA</t>
  </si>
  <si>
    <t>apt</t>
  </si>
  <si>
    <t>rbcI</t>
  </si>
  <si>
    <t>ampp</t>
  </si>
  <si>
    <t>rbi</t>
  </si>
  <si>
    <t>K00852</t>
  </si>
  <si>
    <t>K00948</t>
  </si>
  <si>
    <t>K00759</t>
  </si>
  <si>
    <t>K01601</t>
  </si>
  <si>
    <t>K18931</t>
  </si>
  <si>
    <t>K18237</t>
  </si>
  <si>
    <t>2.7.1.15</t>
  </si>
  <si>
    <t>ribokinase</t>
  </si>
  <si>
    <t>Ga0272449_10000011104, Ga0272449_10380993</t>
  </si>
  <si>
    <t>Ga0272445_10133354</t>
  </si>
  <si>
    <t>Ga0181710_1073</t>
  </si>
  <si>
    <t>ribose-phosphate pyrophosphokinase</t>
  </si>
  <si>
    <t>COG0462</t>
  </si>
  <si>
    <t>2.7.6.1</t>
  </si>
  <si>
    <t>Ga0272449_1000001547</t>
  </si>
  <si>
    <t>Ga0272445_100094116</t>
  </si>
  <si>
    <t>Ga0181710_101236</t>
  </si>
  <si>
    <t>2.4.2.7</t>
  </si>
  <si>
    <t>COG0503</t>
  </si>
  <si>
    <t>adenine phosphoribosyltransferase</t>
  </si>
  <si>
    <t>Ga0272449_1000001950</t>
  </si>
  <si>
    <t>Ga0272445_100238710</t>
  </si>
  <si>
    <t>Ga0181710_10276</t>
  </si>
  <si>
    <t>COG1850</t>
  </si>
  <si>
    <t>4.1.1.39</t>
  </si>
  <si>
    <t>ribulose-bisphosphate carboxylase large chain</t>
  </si>
  <si>
    <t>AMP phosphorylase</t>
  </si>
  <si>
    <t>COG0213</t>
  </si>
  <si>
    <t>2.4.2.57</t>
  </si>
  <si>
    <t>ribose 1,5-bisphosphate isomerase</t>
  </si>
  <si>
    <t>5.3.1.29</t>
  </si>
  <si>
    <t>COG1024</t>
  </si>
  <si>
    <t>COG0183</t>
  </si>
  <si>
    <t>COG2025</t>
  </si>
  <si>
    <t>COG2086</t>
  </si>
  <si>
    <t>COG1960</t>
  </si>
  <si>
    <t>COG1902</t>
  </si>
  <si>
    <t>COG1109</t>
  </si>
  <si>
    <t>Ga0272445_10003519, Ga0272445_1000056136, Ga0272445_100028612</t>
  </si>
  <si>
    <t>Ga0181710_10875, Ga0181710_10548, Ga0181710_10257</t>
  </si>
  <si>
    <t>K15916</t>
  </si>
  <si>
    <t>COG0166</t>
  </si>
  <si>
    <t>Ga0272445_10041524</t>
  </si>
  <si>
    <t>Ga0181710_1121</t>
  </si>
  <si>
    <t>COG1980</t>
  </si>
  <si>
    <t>K01622</t>
  </si>
  <si>
    <t>Ga0272445_100062631</t>
  </si>
  <si>
    <t>Ga0181710_101335</t>
  </si>
  <si>
    <t>COG0149</t>
  </si>
  <si>
    <t>K01803</t>
  </si>
  <si>
    <t>Ga0272445_100062632</t>
  </si>
  <si>
    <t>Ga0181710_101336</t>
  </si>
  <si>
    <t>K00150</t>
  </si>
  <si>
    <t>COG0057</t>
  </si>
  <si>
    <t>Ga0272445_10041523</t>
  </si>
  <si>
    <t>Ga0181710_1042</t>
  </si>
  <si>
    <t>K00927</t>
  </si>
  <si>
    <t>COG0126</t>
  </si>
  <si>
    <t>Ga0272445_10031269</t>
  </si>
  <si>
    <t>Ga0181710_10495</t>
  </si>
  <si>
    <t>K15635</t>
  </si>
  <si>
    <t>COG3635</t>
  </si>
  <si>
    <t>K15634</t>
  </si>
  <si>
    <t>Ga0272445_10015986, Ga0272445_10012605</t>
  </si>
  <si>
    <t>Ga0181710_1024</t>
  </si>
  <si>
    <t>Ga0272445_10056968</t>
  </si>
  <si>
    <t>Ga0181710_10935</t>
  </si>
  <si>
    <t>K01689</t>
  </si>
  <si>
    <t>COG0148</t>
  </si>
  <si>
    <t>Ga0272445_100006355, Ga0272445_10056935</t>
  </si>
  <si>
    <t>Ga0181710_101171</t>
  </si>
  <si>
    <t>K00873</t>
  </si>
  <si>
    <t>COG0469</t>
  </si>
  <si>
    <t>Ga0272445_100035128</t>
  </si>
  <si>
    <t>Ga0181710_10238</t>
  </si>
  <si>
    <t>K01905</t>
  </si>
  <si>
    <t>COG1042</t>
  </si>
  <si>
    <t>Ga0272445_1000056119</t>
  </si>
  <si>
    <t>Ga0181710_10565</t>
  </si>
  <si>
    <t>Ga0272445_100062621, Ga0272445_10042782, Ga0272445_10060804</t>
  </si>
  <si>
    <t>Ga0181710_101325</t>
  </si>
  <si>
    <t>COG1681</t>
  </si>
  <si>
    <t>COG1955</t>
  </si>
  <si>
    <t>Ga0272445_10044448, Ga0272445_10191244</t>
  </si>
  <si>
    <t>Ga0181710_10625</t>
  </si>
  <si>
    <t>COG2874</t>
  </si>
  <si>
    <t>COG0630</t>
  </si>
  <si>
    <t>Ga0272445_10009412, Ga0272445_10044449, Ga0272445_10085788, Ga0272445_10068916, Ga0272445_10065457</t>
  </si>
  <si>
    <t>Ga0181710_101250, Ga0181710_10626, Ga0181710_1292</t>
  </si>
  <si>
    <t>COG4960</t>
  </si>
  <si>
    <t>Ga0272445_100028646</t>
  </si>
  <si>
    <t>K03076</t>
  </si>
  <si>
    <t>COG0201</t>
  </si>
  <si>
    <t>Ga0272445_100053139</t>
  </si>
  <si>
    <t>Ga0181710_101291</t>
  </si>
  <si>
    <t>K03105</t>
  </si>
  <si>
    <t>COG1400</t>
  </si>
  <si>
    <t>Ga0272445_1000056112</t>
  </si>
  <si>
    <t>Ga0181710_10572</t>
  </si>
  <si>
    <t>K03106</t>
  </si>
  <si>
    <t>COG0541</t>
  </si>
  <si>
    <t>Ga0272445_100005613</t>
  </si>
  <si>
    <t>Ga0181710_10133</t>
  </si>
  <si>
    <t>K03110</t>
  </si>
  <si>
    <t>COG0552</t>
  </si>
  <si>
    <t>Ga0272445_100005680</t>
  </si>
  <si>
    <t>Ga0181710_105103</t>
  </si>
  <si>
    <t>K09481</t>
  </si>
  <si>
    <t>COG4023</t>
  </si>
  <si>
    <t>Ga0181710_101100</t>
  </si>
  <si>
    <t>COG2443</t>
  </si>
  <si>
    <t>K07342</t>
  </si>
  <si>
    <t>Ga0272445_100005678</t>
  </si>
  <si>
    <t>Ga0181710_105105</t>
  </si>
  <si>
    <t>mmsA</t>
  </si>
  <si>
    <t>K00140</t>
  </si>
  <si>
    <t xml:space="preserve">Malonate-semialdehyde dehydrogenase </t>
  </si>
  <si>
    <t>zntA</t>
  </si>
  <si>
    <t>K01534</t>
  </si>
  <si>
    <t>7.2.2.12/7.2.2.21</t>
  </si>
  <si>
    <t>Zn2+/Cd2+-exporting ATPase</t>
  </si>
  <si>
    <t>rgy</t>
  </si>
  <si>
    <t>K03170</t>
  </si>
  <si>
    <t>5.6.2.2, 3.6.4.12</t>
  </si>
  <si>
    <t>COG1110</t>
  </si>
  <si>
    <t>Reverse gyrase</t>
  </si>
  <si>
    <t>Ga0272449_1000001805</t>
  </si>
  <si>
    <t>Ga0272445_100100415</t>
  </si>
  <si>
    <t>Ga0181710_10433</t>
  </si>
  <si>
    <t>htpX</t>
  </si>
  <si>
    <t>K03799</t>
  </si>
  <si>
    <t>3.4.24.-</t>
  </si>
  <si>
    <t>COG0501</t>
  </si>
  <si>
    <t>heat shock protein</t>
  </si>
  <si>
    <t>Ga0272449_1000001949, Ga0272449_1000001644</t>
  </si>
  <si>
    <t>Ga0272445_10023879, Ga0272445_100062633</t>
  </si>
  <si>
    <t>Ga0181710_10275, Ga0181710_101337</t>
  </si>
  <si>
    <t>radA</t>
  </si>
  <si>
    <t>K04483</t>
  </si>
  <si>
    <t>COG0468</t>
  </si>
  <si>
    <t>DNA repair protein</t>
  </si>
  <si>
    <t>Ga0272449_1000001778, Ga0272449_1000001226</t>
  </si>
  <si>
    <t>Ga0272445_1000056127, Ga0272445_100087014</t>
  </si>
  <si>
    <t>Ga0181710_10460, Ga0181710_10557</t>
  </si>
  <si>
    <t>Stress Response</t>
  </si>
  <si>
    <t>Oxidative</t>
  </si>
  <si>
    <t>znuA</t>
  </si>
  <si>
    <t>pstS</t>
  </si>
  <si>
    <t>pstC</t>
  </si>
  <si>
    <t>pstA</t>
  </si>
  <si>
    <t>pstB</t>
  </si>
  <si>
    <t>K02040</t>
  </si>
  <si>
    <t>K02037</t>
  </si>
  <si>
    <t>K02038</t>
  </si>
  <si>
    <t>K02036</t>
  </si>
  <si>
    <t>LivK</t>
  </si>
  <si>
    <t>LivH</t>
  </si>
  <si>
    <t>LivM</t>
  </si>
  <si>
    <t>LivG</t>
  </si>
  <si>
    <t>LivF</t>
  </si>
  <si>
    <t>K01999</t>
  </si>
  <si>
    <t>K01997</t>
  </si>
  <si>
    <t>K01998</t>
  </si>
  <si>
    <t>K01995</t>
  </si>
  <si>
    <t>K01996</t>
  </si>
  <si>
    <t>znuC</t>
  </si>
  <si>
    <t>EcfT</t>
  </si>
  <si>
    <t>EcfA1</t>
  </si>
  <si>
    <t>EcfA2</t>
  </si>
  <si>
    <t>K16785</t>
  </si>
  <si>
    <t>K16786</t>
  </si>
  <si>
    <t>K16787</t>
  </si>
  <si>
    <t>K05845</t>
  </si>
  <si>
    <t>K05846</t>
  </si>
  <si>
    <t>K05847</t>
  </si>
  <si>
    <t>K02015</t>
  </si>
  <si>
    <t>K02013</t>
  </si>
  <si>
    <t>K09815</t>
  </si>
  <si>
    <t>K02071</t>
  </si>
  <si>
    <t>Hydrogenase maturation</t>
  </si>
  <si>
    <t>Wood-Ljungdahl pathway</t>
  </si>
  <si>
    <t>hypA/hybF</t>
  </si>
  <si>
    <t>hypC</t>
  </si>
  <si>
    <t>hypD</t>
  </si>
  <si>
    <t>hypE</t>
  </si>
  <si>
    <t>hypF</t>
  </si>
  <si>
    <t>hybB</t>
  </si>
  <si>
    <t>hycB</t>
  </si>
  <si>
    <t>COG0680</t>
  </si>
  <si>
    <t>COG0375</t>
  </si>
  <si>
    <t>COG0298</t>
  </si>
  <si>
    <t>COG0409</t>
  </si>
  <si>
    <t>COG0309</t>
  </si>
  <si>
    <t>COG5557</t>
  </si>
  <si>
    <t>COG1142</t>
  </si>
  <si>
    <t>COG1529</t>
  </si>
  <si>
    <t>K08315</t>
  </si>
  <si>
    <t>3.4.23.51</t>
  </si>
  <si>
    <t>hyaD/HycI</t>
  </si>
  <si>
    <t>hydrogenase 3 maturation protease/peptidase</t>
  </si>
  <si>
    <t>Ga0272449_1000001359</t>
  </si>
  <si>
    <t>Ga0181710_10148</t>
  </si>
  <si>
    <t>K04651</t>
  </si>
  <si>
    <t>hydrogenase nickel incorporation protein</t>
  </si>
  <si>
    <t>Ga0272449_10000011, Ga0272449_1000032224</t>
  </si>
  <si>
    <t>Ga0272445_100224813</t>
  </si>
  <si>
    <t>Ga0181710_10397</t>
  </si>
  <si>
    <t>hydrogenase expression/formation protein</t>
  </si>
  <si>
    <t>K04653</t>
  </si>
  <si>
    <t>Ga0272449_1000001428</t>
  </si>
  <si>
    <t>Ga0272445_1000063108</t>
  </si>
  <si>
    <t>Ga0181710_10179</t>
  </si>
  <si>
    <t>K04654</t>
  </si>
  <si>
    <t>Ga0272445_10022484</t>
  </si>
  <si>
    <t>Ga0272449_100000110</t>
  </si>
  <si>
    <t>Ga0181710_103106</t>
  </si>
  <si>
    <t>K04655</t>
  </si>
  <si>
    <t>hydrogenase expression/formation protein/maturation factor</t>
  </si>
  <si>
    <t>Ga0272445_1000056114, Ga0272445_10006626</t>
  </si>
  <si>
    <t>Ga0272449_1000001987, Ga0272449_1000001239</t>
  </si>
  <si>
    <t>Ga0181710_102120, Ga0181710_10570</t>
  </si>
  <si>
    <t>Ga0272445_10025778</t>
  </si>
  <si>
    <t>Ga0272449_1000035183</t>
  </si>
  <si>
    <t>K04656</t>
  </si>
  <si>
    <t>hydrogenase maturation protein</t>
  </si>
  <si>
    <t>cyanophycinase</t>
  </si>
  <si>
    <t>cphB</t>
  </si>
  <si>
    <t>Fe-S-cluster-containing hydrogenase component 2</t>
  </si>
  <si>
    <t>Ga0272445_100025338</t>
  </si>
  <si>
    <t>Ga0272449_1000032178</t>
  </si>
  <si>
    <t>K00441</t>
  </si>
  <si>
    <t>1.12.98.1</t>
  </si>
  <si>
    <t>COG1035</t>
  </si>
  <si>
    <t>Ga0272445_10015989</t>
  </si>
  <si>
    <t>Ga0181710_1027</t>
  </si>
  <si>
    <t>K13282</t>
  </si>
  <si>
    <t>3.4.15.6</t>
  </si>
  <si>
    <t>Ga0272449_1000001581</t>
  </si>
  <si>
    <t>Ga0272445_100053116</t>
  </si>
  <si>
    <t>Ga0181710_101270</t>
  </si>
  <si>
    <t>iorA</t>
  </si>
  <si>
    <t>iorB</t>
  </si>
  <si>
    <t>K00179</t>
  </si>
  <si>
    <t>K00180</t>
  </si>
  <si>
    <t>1.2.7.8</t>
  </si>
  <si>
    <t>indolepyruvate ferredoxin oxidoreductase alpha subunit</t>
  </si>
  <si>
    <t>Ga0272445_100066226, Ga0272445_100062622</t>
  </si>
  <si>
    <t>Ga0272449_1000001633, Ga0272449_10000011006</t>
  </si>
  <si>
    <t>Ga0181710_102139, Ga0181710_101326</t>
  </si>
  <si>
    <t>Ga0272445_100066227, Ga0272445_100062623</t>
  </si>
  <si>
    <t>Ga0272449_1000001634, Ga0272449_10000011007</t>
  </si>
  <si>
    <t>indolepyruvate ferredoxin oxidoreductase beta subunit</t>
  </si>
  <si>
    <t>Ga0181710_102140, Ga0181710_101327</t>
  </si>
  <si>
    <t>K03671</t>
  </si>
  <si>
    <t>K00384</t>
  </si>
  <si>
    <t>Ga0272445_10015815</t>
  </si>
  <si>
    <t>Ga0181710_1237</t>
  </si>
  <si>
    <t>Ga0272445_10163401</t>
  </si>
  <si>
    <t>Ga0181710_1282, Ga0181710_10393</t>
  </si>
  <si>
    <t>K04564</t>
  </si>
  <si>
    <t>COG0605</t>
  </si>
  <si>
    <t>Ga0272445_10095132</t>
  </si>
  <si>
    <t>Ga0181710_10677</t>
  </si>
  <si>
    <t>COG3634</t>
  </si>
  <si>
    <t>Ga0272445_10046205</t>
  </si>
  <si>
    <t>Ga0181710_104101</t>
  </si>
  <si>
    <t>Ga0181710_10617</t>
  </si>
  <si>
    <t>Ga0181710_1011</t>
  </si>
  <si>
    <t>ppdK</t>
  </si>
  <si>
    <t>K01006</t>
  </si>
  <si>
    <t>2.7.9.1</t>
  </si>
  <si>
    <t>COG0574</t>
  </si>
  <si>
    <t>pyruvate,orthophosphate dikinase</t>
  </si>
  <si>
    <t>Ga0272445_100025334</t>
  </si>
  <si>
    <t>Ga0272449_1000032182</t>
  </si>
  <si>
    <t>Ga0181710_10353</t>
  </si>
  <si>
    <t>Polyamine synthesis</t>
  </si>
  <si>
    <t>speA</t>
  </si>
  <si>
    <t>speB</t>
  </si>
  <si>
    <t>aguA</t>
  </si>
  <si>
    <t>aguB</t>
  </si>
  <si>
    <t>speE</t>
  </si>
  <si>
    <t>K01480</t>
  </si>
  <si>
    <t>K10536</t>
  </si>
  <si>
    <t>K12251</t>
  </si>
  <si>
    <t>K00797</t>
  </si>
  <si>
    <t>agmatinase</t>
  </si>
  <si>
    <t>COG0010</t>
  </si>
  <si>
    <t>3.5.3.11</t>
  </si>
  <si>
    <t>Ga0272445_10008849</t>
  </si>
  <si>
    <t>Ga0272449_1000001848</t>
  </si>
  <si>
    <t>Ga0181710_11214</t>
  </si>
  <si>
    <t>2.5.1.16</t>
  </si>
  <si>
    <t>COG0421</t>
  </si>
  <si>
    <t>spermidine synthase</t>
  </si>
  <si>
    <t>Ga0272449_1000032199</t>
  </si>
  <si>
    <t>Ga0272445_100025316</t>
  </si>
  <si>
    <t>Ga0181710_10371</t>
  </si>
  <si>
    <t>Sulfur metabolism</t>
  </si>
  <si>
    <t>cysK</t>
  </si>
  <si>
    <t>COG0031</t>
  </si>
  <si>
    <t>Ga0272445_10072661</t>
  </si>
  <si>
    <t>Ga0181710_11132</t>
  </si>
  <si>
    <t>cysM</t>
  </si>
  <si>
    <t>K12339</t>
  </si>
  <si>
    <t>cysteine synthase B</t>
  </si>
  <si>
    <t>Ga0181710_1161</t>
  </si>
  <si>
    <t>speD</t>
  </si>
  <si>
    <t>K01611</t>
  </si>
  <si>
    <t>4.1.1.50</t>
  </si>
  <si>
    <t>S-adenosylmethionine decarboxylase</t>
  </si>
  <si>
    <t>COG1586</t>
  </si>
  <si>
    <t>Ga0272449_1000001109, Ga0272449_100000147</t>
  </si>
  <si>
    <t>Ga0272445_100158119, Ga0272445_100028613, Ga0272445_10036011</t>
  </si>
  <si>
    <t>Ga0181710_11423, Ga0181710_10874</t>
  </si>
  <si>
    <t>K01750</t>
  </si>
  <si>
    <t>ornithine cyclodeaminase/alanine dehydrogenase</t>
  </si>
  <si>
    <t>Ga0181710_102173</t>
  </si>
  <si>
    <t>COG2423</t>
  </si>
  <si>
    <t>4.3.1.12/1.4.1.1</t>
  </si>
  <si>
    <t>Ga0272449_10000011052</t>
  </si>
  <si>
    <t>Ga0272445_10048542, Ga0272445_100028332, Ga0272445_10052292</t>
  </si>
  <si>
    <t>K00219</t>
  </si>
  <si>
    <t>1.3.1.34</t>
  </si>
  <si>
    <t>Vitamin B12</t>
  </si>
  <si>
    <t>pduO</t>
  </si>
  <si>
    <t>2.5.1.17</t>
  </si>
  <si>
    <t>K00798</t>
  </si>
  <si>
    <t>6.3.5.10</t>
  </si>
  <si>
    <t>6.3.1.10</t>
  </si>
  <si>
    <t>K02227</t>
  </si>
  <si>
    <t>2.7.1.156</t>
  </si>
  <si>
    <t>2.7.7.62</t>
  </si>
  <si>
    <t>2.7.8.26</t>
  </si>
  <si>
    <t>4.1.1.81</t>
  </si>
  <si>
    <t>K04720</t>
  </si>
  <si>
    <t>COG2096</t>
  </si>
  <si>
    <t>cob(I)alamin adenosyltransferase</t>
  </si>
  <si>
    <t>Ga0272449_1000001731</t>
  </si>
  <si>
    <t>K02232</t>
  </si>
  <si>
    <t>adenosylcobyric acid synthase</t>
  </si>
  <si>
    <t>COG1492</t>
  </si>
  <si>
    <t>COG1270</t>
  </si>
  <si>
    <t>adenosylcobinamide-phosphate synthase</t>
  </si>
  <si>
    <t>Ga0272445_10012607</t>
  </si>
  <si>
    <t>K19712</t>
  </si>
  <si>
    <t>COG2266</t>
  </si>
  <si>
    <t>adenosylcobinamide-phosphate guanylyltransferase</t>
  </si>
  <si>
    <t>Ga0272445_100126019</t>
  </si>
  <si>
    <t>K02233</t>
  </si>
  <si>
    <t>COG0368</t>
  </si>
  <si>
    <t>adenosylcobinamide-GDP ribazoletransferase</t>
  </si>
  <si>
    <t>Ga0272445_100126018</t>
  </si>
  <si>
    <t>threonine-phosphate decarboxylase</t>
  </si>
  <si>
    <t>Ga0272445_10012606</t>
  </si>
  <si>
    <t xml:space="preserve">Adenosylcobinamide kinase. </t>
  </si>
  <si>
    <t>K02231</t>
  </si>
  <si>
    <t>cobP/cobU</t>
  </si>
  <si>
    <t>cobY</t>
  </si>
  <si>
    <t>cobS/cobV</t>
  </si>
  <si>
    <t>cobD</t>
  </si>
  <si>
    <t>COG2087</t>
  </si>
  <si>
    <t>cbiB/cobD</t>
  </si>
  <si>
    <t>cobQ</t>
  </si>
  <si>
    <t>COG0079</t>
  </si>
  <si>
    <t>Ga0272445_100006324, Ga0272445_100225011</t>
  </si>
  <si>
    <t>Ga0181710_10290, Ga0181710_101202</t>
  </si>
  <si>
    <t>Molybdopterin</t>
  </si>
  <si>
    <t>4.1.99.22</t>
  </si>
  <si>
    <t>4.6.1.17</t>
  </si>
  <si>
    <t>GTP 3',8-cyclase</t>
  </si>
  <si>
    <t>COG2896</t>
  </si>
  <si>
    <t>MoaA</t>
  </si>
  <si>
    <t>MoaC</t>
  </si>
  <si>
    <t>MoaE</t>
  </si>
  <si>
    <t>MoaD</t>
  </si>
  <si>
    <t>K03639</t>
  </si>
  <si>
    <t>K03637</t>
  </si>
  <si>
    <t>cyclic pyranopterin phosphate synthase</t>
  </si>
  <si>
    <t>2.8.1.12</t>
  </si>
  <si>
    <t>K03635</t>
  </si>
  <si>
    <t>K03636</t>
  </si>
  <si>
    <t>Molybdopterin synthase</t>
  </si>
  <si>
    <t>Molybdopterin synthase sulfur carrier subunit</t>
  </si>
  <si>
    <t>COG0315</t>
  </si>
  <si>
    <t>COG1977</t>
  </si>
  <si>
    <t>COG0314</t>
  </si>
  <si>
    <t>moaX</t>
  </si>
  <si>
    <t>K21142</t>
  </si>
  <si>
    <t>COG0314, COG1977</t>
  </si>
  <si>
    <t>MoaE-MoaD fusion protein</t>
  </si>
  <si>
    <t>mogA</t>
  </si>
  <si>
    <t>K03831</t>
  </si>
  <si>
    <t>2.7.7.75</t>
  </si>
  <si>
    <t>MoaB</t>
  </si>
  <si>
    <t>K03638</t>
  </si>
  <si>
    <t>moeA</t>
  </si>
  <si>
    <t>K03750</t>
  </si>
  <si>
    <t>2.10.1.1</t>
  </si>
  <si>
    <t>molybdopterin adenylyltransferase</t>
  </si>
  <si>
    <t>molybdopterin molybdotransferase</t>
  </si>
  <si>
    <t>6.3.2.33</t>
  </si>
  <si>
    <t>mptN</t>
  </si>
  <si>
    <t>K15740</t>
  </si>
  <si>
    <t>Aspartate transaminase</t>
  </si>
  <si>
    <t>lysC</t>
  </si>
  <si>
    <t>K00928</t>
  </si>
  <si>
    <t>2.7.2.4</t>
  </si>
  <si>
    <t>Aspartate kinase</t>
  </si>
  <si>
    <t>asd</t>
  </si>
  <si>
    <t>K00133</t>
  </si>
  <si>
    <t>1.2.1.11</t>
  </si>
  <si>
    <t>Aspartate-semialdehyde dehydrogenase</t>
  </si>
  <si>
    <t>acetolactate synthase</t>
  </si>
  <si>
    <t>2.4.2.14</t>
  </si>
  <si>
    <t>purF</t>
  </si>
  <si>
    <t>K00764</t>
  </si>
  <si>
    <t>carA</t>
  </si>
  <si>
    <t>carB</t>
  </si>
  <si>
    <t>6.3.5.5</t>
  </si>
  <si>
    <t>K01956</t>
  </si>
  <si>
    <t>K01955</t>
  </si>
  <si>
    <t>cuyA</t>
  </si>
  <si>
    <t>K17950</t>
  </si>
  <si>
    <t>4.4.1.25</t>
  </si>
  <si>
    <t>L-cysteate sulfo-lyase</t>
  </si>
  <si>
    <t>aor</t>
  </si>
  <si>
    <t>aldehyde:ferredoxin oxidoreductase</t>
  </si>
  <si>
    <t>pflD</t>
  </si>
  <si>
    <t>formate C-acetyltransferase</t>
  </si>
  <si>
    <t>2.3.1.54</t>
  </si>
  <si>
    <t>K00656</t>
  </si>
  <si>
    <t>Glycolysis/Gluconeogenesis/Carbohydrate Metabolism</t>
  </si>
  <si>
    <t>Energy conservation</t>
  </si>
  <si>
    <t>hppA</t>
  </si>
  <si>
    <t>COG3808</t>
  </si>
  <si>
    <t>3.6.1.1</t>
  </si>
  <si>
    <t>K15987</t>
  </si>
  <si>
    <t>H+/Na+/K+ translocating membrane pyrophosphatase</t>
  </si>
  <si>
    <t>fhs</t>
  </si>
  <si>
    <t>K01938</t>
  </si>
  <si>
    <t>6.3.4.3</t>
  </si>
  <si>
    <t>COG2759</t>
  </si>
  <si>
    <t>formate--tetrahydrofolate ligase</t>
  </si>
  <si>
    <t>folD</t>
  </si>
  <si>
    <t>COG0190</t>
  </si>
  <si>
    <t>K01491</t>
  </si>
  <si>
    <t>methylenetetrahydrofolate dehydrogenase (NADP+)/methenyltetrahydrofolate cyclohydrolase</t>
  </si>
  <si>
    <t>1.5.1.5/3.5.4.9</t>
  </si>
  <si>
    <t>Ga0272449_100000114</t>
  </si>
  <si>
    <t>Ga0272445_10130333</t>
  </si>
  <si>
    <t>Ga0181710_103111</t>
  </si>
  <si>
    <t>Ga0272449_100000113</t>
  </si>
  <si>
    <t>Ga0272445_10022481, Ga0272445_10130334</t>
  </si>
  <si>
    <t>Ga0181710_103110</t>
  </si>
  <si>
    <t>5,10-methylenetetrahydrofolate reductase</t>
  </si>
  <si>
    <t>Ga0272445_10023407</t>
  </si>
  <si>
    <t>hdrA2</t>
  </si>
  <si>
    <t>hdrB2</t>
  </si>
  <si>
    <t>hdrC2</t>
  </si>
  <si>
    <t>focA</t>
  </si>
  <si>
    <t>formate/nitrite transporter</t>
  </si>
  <si>
    <t>COG2116</t>
  </si>
  <si>
    <t>COG0477</t>
  </si>
  <si>
    <t>pflX</t>
  </si>
  <si>
    <t>K04070</t>
  </si>
  <si>
    <t>1.97.1.4</t>
  </si>
  <si>
    <t>COG1313</t>
  </si>
  <si>
    <t>pflA</t>
  </si>
  <si>
    <t>K04069</t>
  </si>
  <si>
    <t>pyruvate formate lyase activating enzyme</t>
  </si>
  <si>
    <t>COG1180</t>
  </si>
  <si>
    <t>putative pyruvate formate lyase activating enzyme</t>
  </si>
  <si>
    <t>carbamoyl-phosphate synthase small subunit</t>
  </si>
  <si>
    <t>COG0505</t>
  </si>
  <si>
    <t>Ga0272449_1000001312</t>
  </si>
  <si>
    <t>Ga0272445_100005641</t>
  </si>
  <si>
    <t>Ga0181710_102192</t>
  </si>
  <si>
    <t>carbamoyl-phosphate synthase large subunit</t>
  </si>
  <si>
    <t>COG0458</t>
  </si>
  <si>
    <t>Ga0272445_100005642</t>
  </si>
  <si>
    <t>Ga0181710_102193, Ga0181710_1245</t>
  </si>
  <si>
    <t>CoA biosynthesis</t>
  </si>
  <si>
    <t>pok</t>
  </si>
  <si>
    <t>K06982</t>
  </si>
  <si>
    <t>2.7.1.169</t>
  </si>
  <si>
    <t>COG1829</t>
  </si>
  <si>
    <t>pantoate kinase</t>
  </si>
  <si>
    <t>taq</t>
  </si>
  <si>
    <t>K01299</t>
  </si>
  <si>
    <t>3.4.17.19</t>
  </si>
  <si>
    <t>COG2317</t>
  </si>
  <si>
    <t>carboxypeptidase Taq</t>
  </si>
  <si>
    <t>adh</t>
  </si>
  <si>
    <t>adhP</t>
  </si>
  <si>
    <t>1.1.1.1</t>
  </si>
  <si>
    <t>alcohol dehydrogenase</t>
  </si>
  <si>
    <t>alcohol dehydrogenase, propanol-preferring</t>
  </si>
  <si>
    <t>K13953</t>
  </si>
  <si>
    <t>K18369</t>
  </si>
  <si>
    <t>araM</t>
  </si>
  <si>
    <t>K00096</t>
  </si>
  <si>
    <t>1.1.1.261</t>
  </si>
  <si>
    <t>glycerol-1-phosphate dehydrogenase [NAD(P)+]</t>
  </si>
  <si>
    <t>ugdh</t>
  </si>
  <si>
    <t>K00012</t>
  </si>
  <si>
    <t>1.1.1.22</t>
  </si>
  <si>
    <t>UDP-glucose-6 dehydrogenase</t>
  </si>
  <si>
    <t>maeA</t>
  </si>
  <si>
    <t>K00027</t>
  </si>
  <si>
    <t>1.1.1.38</t>
  </si>
  <si>
    <t>malate dehydrogenase (oxaloacetate-decarboxylating)</t>
  </si>
  <si>
    <t>K03738</t>
  </si>
  <si>
    <t>1.2.7.5</t>
  </si>
  <si>
    <t>K11529</t>
  </si>
  <si>
    <t>2.7.1.165</t>
  </si>
  <si>
    <t>glycerate 2-kinase</t>
  </si>
  <si>
    <t>CRISPR</t>
  </si>
  <si>
    <t>Cas1</t>
  </si>
  <si>
    <t>Cas2</t>
  </si>
  <si>
    <t>Cas3</t>
  </si>
  <si>
    <t>Cas4</t>
  </si>
  <si>
    <t>Cas6</t>
  </si>
  <si>
    <t>Csa1</t>
  </si>
  <si>
    <t>Csa2</t>
  </si>
  <si>
    <t>Csa3</t>
  </si>
  <si>
    <t>Csx3</t>
  </si>
  <si>
    <t>Csm6</t>
  </si>
  <si>
    <t>Csx7</t>
  </si>
  <si>
    <t>Csx1</t>
  </si>
  <si>
    <t>wrbA</t>
  </si>
  <si>
    <t>K03809</t>
  </si>
  <si>
    <t>1.6.5.2</t>
  </si>
  <si>
    <t>COG0655</t>
  </si>
  <si>
    <t>NAD(P)H dehydrogenase (quinone)</t>
  </si>
  <si>
    <t>cysH</t>
  </si>
  <si>
    <t>1.8.4.8</t>
  </si>
  <si>
    <t>K00390</t>
  </si>
  <si>
    <t>COG0175</t>
  </si>
  <si>
    <t>phosphoadenosine phosphosulfate reductase</t>
  </si>
  <si>
    <t>rpiB</t>
  </si>
  <si>
    <t>ribose 5-phosphate isomerase B</t>
  </si>
  <si>
    <t>COG0698</t>
  </si>
  <si>
    <t>5.3.1.6</t>
  </si>
  <si>
    <t>K01808</t>
  </si>
  <si>
    <t>K08094</t>
  </si>
  <si>
    <t>5.3.1.27</t>
  </si>
  <si>
    <t>6-phospho-3-hexuloisomerase</t>
  </si>
  <si>
    <t>3-hexulose-6-phosphate synthase/6-phospho-3-hexuloisomerase</t>
  </si>
  <si>
    <t>hps-phi</t>
  </si>
  <si>
    <t>K13831</t>
  </si>
  <si>
    <t>5-methyltetrahydropteroyltriglutamate--homocysteine methyltransferase</t>
  </si>
  <si>
    <t>Ga0181710_10769</t>
  </si>
  <si>
    <t>Ga0272445_10101231</t>
  </si>
  <si>
    <t>5-methyltetrahydrofolate--homocysteine methyltransferase</t>
  </si>
  <si>
    <t>Ga0272445_10008775</t>
  </si>
  <si>
    <t>Putative FlaF archaeal flagellar protein</t>
  </si>
  <si>
    <t>Ga0272449_100003531</t>
  </si>
  <si>
    <t>Ga0272445_10065458*</t>
  </si>
  <si>
    <t>COG0078</t>
  </si>
  <si>
    <t>Ga0197143_100040766</t>
  </si>
  <si>
    <t>Ga0197143_100009544</t>
  </si>
  <si>
    <t>COG0549</t>
  </si>
  <si>
    <t>COG0624</t>
  </si>
  <si>
    <t>Ga0197143_10087875, Ga0197143_10039003</t>
  </si>
  <si>
    <t>COG0137</t>
  </si>
  <si>
    <t>Ga0197143_100009556</t>
  </si>
  <si>
    <t>COG0165</t>
  </si>
  <si>
    <t>Ga0197143_100009555</t>
  </si>
  <si>
    <t>Ga0197143_100025925</t>
  </si>
  <si>
    <t>Ga0197143_100209614, Ga0197143_100025924</t>
  </si>
  <si>
    <t>COG2235</t>
  </si>
  <si>
    <t>Ga0197143_100023411</t>
  </si>
  <si>
    <t>Ga0197143_100023410</t>
  </si>
  <si>
    <t>Ga0197143_10080045</t>
  </si>
  <si>
    <t>Ga0197143_10060092</t>
  </si>
  <si>
    <t>Ga0197143_100095917</t>
  </si>
  <si>
    <t>Ga0197143_100095918</t>
  </si>
  <si>
    <t>Ga0197143_10012045, Ga0197143_100000990, Ga0197143_100025965</t>
  </si>
  <si>
    <t>Ga0197143_100000991, Ga0197143_100025964, Ga0197143_10012044</t>
  </si>
  <si>
    <t>Ga0197143_100025963, Ga0197143_100000992</t>
  </si>
  <si>
    <t>Ga0197143_10072876, Ga0197143_10071384</t>
  </si>
  <si>
    <t>Ga0197143_10178561</t>
  </si>
  <si>
    <t>COG5016</t>
  </si>
  <si>
    <t>COG1274</t>
  </si>
  <si>
    <t>Ga0197143_10066745</t>
  </si>
  <si>
    <t>Ga0197143_10018869, Ga0197143_10002599</t>
  </si>
  <si>
    <t>Ga0197143_10002598, Ga0197143_10018868</t>
  </si>
  <si>
    <t>Ga0197143_100025910, Ga0197143_100188610</t>
  </si>
  <si>
    <t>Ga0197143_100188611, Ga0197143_100025911</t>
  </si>
  <si>
    <t>Ga0197143_100009571</t>
  </si>
  <si>
    <t>Ga0197143_10071585</t>
  </si>
  <si>
    <t>COG0281</t>
  </si>
  <si>
    <t>Ga0197143_10035103</t>
  </si>
  <si>
    <t>Ga0197143_10051206</t>
  </si>
  <si>
    <t>Ga0197143_100023419, Ga0197143_100076927, Ga0197143_10084556, Ga0197143_10004079</t>
  </si>
  <si>
    <t>Ga0197143_10072874</t>
  </si>
  <si>
    <t>Ga0197143_10059346</t>
  </si>
  <si>
    <t>Ga0197143_10059345</t>
  </si>
  <si>
    <t>Ga0197143_10072873</t>
  </si>
  <si>
    <t>Ga0197143_10144412</t>
  </si>
  <si>
    <t>Ga0197143_100051519</t>
  </si>
  <si>
    <t>Ga0197143_1000009143</t>
  </si>
  <si>
    <t>Ga0197143_100267113</t>
  </si>
  <si>
    <t>Ga0197143_10039402</t>
  </si>
  <si>
    <t>Ga0197143_10144923, Ga0197143_10032451, Ga0197143_10005151, Ga0197143_10045276, Ga0197143_10039401, Ga0197143_100198618, Ga0197143_10039924</t>
  </si>
  <si>
    <t>Ga0197143_100040715</t>
  </si>
  <si>
    <t>Ga0197143_10039002</t>
  </si>
  <si>
    <t>Ga0197143_100409110</t>
  </si>
  <si>
    <t>Ga0197143_1000009198</t>
  </si>
  <si>
    <t>Ga0197143_10042462, Ga0197143_10121852, Ga0197143_100009576, Ga0197143_10060446</t>
  </si>
  <si>
    <t>Ga0197143_10007691</t>
  </si>
  <si>
    <t>Ga0197143_100326611, Ga0197143_10050976</t>
  </si>
  <si>
    <t>Ga0197143_100000988</t>
  </si>
  <si>
    <t>Ga0197143_10014384</t>
  </si>
  <si>
    <t>Ga0197143_10025782</t>
  </si>
  <si>
    <t>Ga0197143_10071386, Ga0197143_10156762, Ga0197143_10191802</t>
  </si>
  <si>
    <t>Ga0197143_100009593</t>
  </si>
  <si>
    <t>Ga0197143_100009594</t>
  </si>
  <si>
    <t>Ga0197143_100009583</t>
  </si>
  <si>
    <t>Ga0197143_100025973</t>
  </si>
  <si>
    <t>Ga0197143_100009528</t>
  </si>
  <si>
    <t>Ga0197143_1000009195</t>
  </si>
  <si>
    <t>Ga0197143_100009519</t>
  </si>
  <si>
    <t>Ga0197143_10040096</t>
  </si>
  <si>
    <t>Ga0197143_100009575, Ga0197143_10060447</t>
  </si>
  <si>
    <t>Ga0197143_10050373</t>
  </si>
  <si>
    <t>Ga0197143_100009517, Ga0197143_10050372</t>
  </si>
  <si>
    <t>Ga0197143_10182113</t>
  </si>
  <si>
    <t>Ga0197143_10050377, Ga0197143_10080044</t>
  </si>
  <si>
    <t>Ga0197143_10142311</t>
  </si>
  <si>
    <t>Ga0197143_10142312</t>
  </si>
  <si>
    <t>Ga0197143_10142313, Ga0197143_10138443</t>
  </si>
  <si>
    <t>Ga0197143_10138442</t>
  </si>
  <si>
    <t>Ga0197143_10020961</t>
  </si>
  <si>
    <t>Ga0197143_10050371</t>
  </si>
  <si>
    <t>Ga0197143_10020962</t>
  </si>
  <si>
    <t>Ga0197143_10056146</t>
  </si>
  <si>
    <t>Ga0197143_100009515</t>
  </si>
  <si>
    <t>Ga0197143_100009516</t>
  </si>
  <si>
    <t>Ga0197143_10181883</t>
  </si>
  <si>
    <t>Ga0197143_10058825</t>
  </si>
  <si>
    <t>Ga0197143_10058824</t>
  </si>
  <si>
    <t>Ga0197143_10058822</t>
  </si>
  <si>
    <t>COG1319</t>
  </si>
  <si>
    <t>COG2080</t>
  </si>
  <si>
    <t>Ga0197143_10019863</t>
  </si>
  <si>
    <t>Ga0197143_100000976</t>
  </si>
  <si>
    <t>Ga0197143_10007699</t>
  </si>
  <si>
    <t>Ga0197143_10044327</t>
  </si>
  <si>
    <t>Ga0197143_10044326</t>
  </si>
  <si>
    <t>Ga0197143_1000009194</t>
  </si>
  <si>
    <t>Ga0197143_100146617</t>
  </si>
  <si>
    <t>Ga0197143_100025957</t>
  </si>
  <si>
    <t>Ga0197143_100000968</t>
  </si>
  <si>
    <t>Ga0197143_100009588</t>
  </si>
  <si>
    <t>Ga0197143_100023418</t>
  </si>
  <si>
    <t>Ga0197143_100023462, Ga0197143_10032422</t>
  </si>
  <si>
    <t>Ga0197143_100076912</t>
  </si>
  <si>
    <t>Ga0197143_100000947</t>
  </si>
  <si>
    <t>Ga0197143_100000946</t>
  </si>
  <si>
    <t>Ga0197143_100023412</t>
  </si>
  <si>
    <t>COG0521</t>
  </si>
  <si>
    <t>COG0303</t>
  </si>
  <si>
    <t>Ga0197143_100009543</t>
  </si>
  <si>
    <t>Ga0197143_10020964</t>
  </si>
  <si>
    <t>Ga0197143_10044322</t>
  </si>
  <si>
    <t>Ga0197143_100000933</t>
  </si>
  <si>
    <t>Ga0197143_100355611</t>
  </si>
  <si>
    <t>1.6.4.-</t>
  </si>
  <si>
    <t>K03387</t>
  </si>
  <si>
    <t>Ga0197143_10032424</t>
  </si>
  <si>
    <t>COG1764</t>
  </si>
  <si>
    <t>Ga0197143_10071584</t>
  </si>
  <si>
    <t>Ga0197143_100152611, Ga0197143_100009531</t>
  </si>
  <si>
    <t>Ga0197143_1000009112</t>
  </si>
  <si>
    <t>COG1592, pfam02915</t>
  </si>
  <si>
    <t>Ga0197143_10040911, Ga0197143_10044321, Ga0197143_10044324</t>
  </si>
  <si>
    <t>Ga0197143_100025921</t>
  </si>
  <si>
    <t>Ga0197143_10014667</t>
  </si>
  <si>
    <t>Ga0197143_10059344, Ga0197143_100076910</t>
  </si>
  <si>
    <t>Ga0197143_100000922</t>
  </si>
  <si>
    <t>Ga0197143_100040733</t>
  </si>
  <si>
    <t>Ga0197143_100025953</t>
  </si>
  <si>
    <t>Ga0197143_100040765</t>
  </si>
  <si>
    <t>Ga0197143_1000009219</t>
  </si>
  <si>
    <t>Ga0197143_100040767</t>
  </si>
  <si>
    <t>Ga0197143_10178662, Ga0197143_100348212</t>
  </si>
  <si>
    <t>Ga0197143_100023451</t>
  </si>
  <si>
    <t>Ga0197143_1000009238</t>
  </si>
  <si>
    <t>Ga0197143_10039921</t>
  </si>
  <si>
    <t>Ga0197143_10197962, Ga0197143_100009591, Ga0197143_10080043</t>
  </si>
  <si>
    <t>Ga0197143_10080042, Ga0197143_100009590</t>
  </si>
  <si>
    <t>Ga0190363_100000846</t>
  </si>
  <si>
    <t>Ga0190363_100000440</t>
  </si>
  <si>
    <t>Ga0190363_100000491</t>
  </si>
  <si>
    <t>Ga0190363_100000468</t>
  </si>
  <si>
    <t>Ga0190363_10208933, Ga0190363_100000467</t>
  </si>
  <si>
    <t>Ga0190363_10208932, Ga0190363_1000004107</t>
  </si>
  <si>
    <t>Ga0190363_10208931, Ga0190363_1000004106</t>
  </si>
  <si>
    <t>Ga0190363_1000002159</t>
  </si>
  <si>
    <t>Ga0190363_1000002158</t>
  </si>
  <si>
    <t>Ga0190363_1000004157</t>
  </si>
  <si>
    <t>Ga0190363_1000001409</t>
  </si>
  <si>
    <t>Ga0190363_100000887</t>
  </si>
  <si>
    <t>Ga0190363_100000886</t>
  </si>
  <si>
    <t>Ga0190363_1000002417, Ga0190363_1000002594</t>
  </si>
  <si>
    <t>Ga0190363_1000002418, Ga0190363_1000002593</t>
  </si>
  <si>
    <t>Ga0190363_1000002419, Ga0190363_1000002592</t>
  </si>
  <si>
    <t>Ga0190363_1000001512</t>
  </si>
  <si>
    <t>Ga0190363_1000004148</t>
  </si>
  <si>
    <t>Ga0190363_100000165</t>
  </si>
  <si>
    <t>Ga0190363_1000001757, Ga0190363_1000008214</t>
  </si>
  <si>
    <t>Ga0190363_1000001756, Ga0190363_1000008213</t>
  </si>
  <si>
    <t>Ga0190363_1000001758, Ga0190363_1000008215</t>
  </si>
  <si>
    <t>Ga0190363_1000001759, Ga0190363_1000008216</t>
  </si>
  <si>
    <t>Ga0190363_1000004102</t>
  </si>
  <si>
    <t>Ga0190363_1000002124</t>
  </si>
  <si>
    <t>Ga0190363_1000004189</t>
  </si>
  <si>
    <t>Ga0190363_1000004190</t>
  </si>
  <si>
    <t>Ga0190363_100000193, Ga0190363_1000001622</t>
  </si>
  <si>
    <t>Ga0190363_1000004143</t>
  </si>
  <si>
    <t>Ga0190363_1000004144</t>
  </si>
  <si>
    <t>Ga0190363_1000004121</t>
  </si>
  <si>
    <t>Ga0190363_100000266</t>
  </si>
  <si>
    <t>Ga0190363_1000001426</t>
  </si>
  <si>
    <t>Ga0190363_1000001431, Ga0190363_1000001432, Ga0190363_1000001433</t>
  </si>
  <si>
    <t>Ga0190363_1000001427, Ga0190363_100000238</t>
  </si>
  <si>
    <t>Ga0190363_1000004158</t>
  </si>
  <si>
    <t>Ga0190363_1000001429</t>
  </si>
  <si>
    <t>Ga0190363_1000001428</t>
  </si>
  <si>
    <t>Ga0190363_1000001430</t>
  </si>
  <si>
    <t>Ga0190363_1000002329</t>
  </si>
  <si>
    <t>Ga0190363_100000240</t>
  </si>
  <si>
    <t>Ga0190363_100000239</t>
  </si>
  <si>
    <t>Ga0190363_10042727</t>
  </si>
  <si>
    <t>Ga0190363_100000497</t>
  </si>
  <si>
    <t>Ga0190363_100000496</t>
  </si>
  <si>
    <t>Ga0190363_100000494</t>
  </si>
  <si>
    <t>fdhA</t>
  </si>
  <si>
    <t>fdhB</t>
  </si>
  <si>
    <t>formate dehydrogenase (NADP+) alpha subunit</t>
  </si>
  <si>
    <t>1.17.1.10</t>
  </si>
  <si>
    <t>K15022</t>
  </si>
  <si>
    <t>K05299</t>
  </si>
  <si>
    <t>metF</t>
  </si>
  <si>
    <t>K00297</t>
  </si>
  <si>
    <t>1.5.1.20</t>
  </si>
  <si>
    <t>formate dehydrogenase (NADP+) beta subunit</t>
  </si>
  <si>
    <t>Ga0190363_1000001124</t>
  </si>
  <si>
    <t>Ga0190363_1000002382</t>
  </si>
  <si>
    <t>Ga0190363_1000001259</t>
  </si>
  <si>
    <t>Ga0190363_1000004138</t>
  </si>
  <si>
    <t>comA</t>
  </si>
  <si>
    <t>comC</t>
  </si>
  <si>
    <t>comE</t>
  </si>
  <si>
    <t>K08097</t>
  </si>
  <si>
    <t>4.4.1.19</t>
  </si>
  <si>
    <t>COG1809</t>
  </si>
  <si>
    <t>phosphosulfolactate synthase</t>
  </si>
  <si>
    <t>K05884</t>
  </si>
  <si>
    <t>1.1.1.337</t>
  </si>
  <si>
    <t>COG2055</t>
  </si>
  <si>
    <t>K13039</t>
  </si>
  <si>
    <t>4.1.1.79</t>
  </si>
  <si>
    <t>COG0028</t>
  </si>
  <si>
    <t>sulfopyruvate decarboxylase subunit beta</t>
  </si>
  <si>
    <t>Coenzyme B biosynthesis</t>
  </si>
  <si>
    <t>K10977</t>
  </si>
  <si>
    <t>aksA</t>
  </si>
  <si>
    <t>2.3.3.14/2.3.3.-</t>
  </si>
  <si>
    <t>COG0119</t>
  </si>
  <si>
    <t>methanogen homocitrate synthase</t>
  </si>
  <si>
    <t>aksD</t>
  </si>
  <si>
    <t>aksE</t>
  </si>
  <si>
    <t>K16792</t>
  </si>
  <si>
    <t>4.2.1.114</t>
  </si>
  <si>
    <t>COG0065</t>
  </si>
  <si>
    <t>methanogen homoaconitase large subunit</t>
  </si>
  <si>
    <t>K16793</t>
  </si>
  <si>
    <t>COG0066</t>
  </si>
  <si>
    <t>methanogen homoaconitase small subunit</t>
  </si>
  <si>
    <t>aksF</t>
  </si>
  <si>
    <t>K10978</t>
  </si>
  <si>
    <t>1.1.1.87/1.1.1.-</t>
  </si>
  <si>
    <t>COG0473</t>
  </si>
  <si>
    <t>methanogen homoisocitrate dehydrogenase</t>
  </si>
  <si>
    <t>cofH</t>
  </si>
  <si>
    <t>fbiC</t>
  </si>
  <si>
    <t>K11781</t>
  </si>
  <si>
    <t>2.5.1.147</t>
  </si>
  <si>
    <t>COG1060</t>
  </si>
  <si>
    <t>5-amino-6-(D-ribitylamino)uracil---L-tyrosine 4-hydroxyphenyl transferase</t>
  </si>
  <si>
    <t>K11779</t>
  </si>
  <si>
    <t>2.5.1.147/4.3.1.32</t>
  </si>
  <si>
    <t>6.3.2.31/6.3.2.34</t>
  </si>
  <si>
    <t>FO synthase</t>
  </si>
  <si>
    <t>cofG</t>
  </si>
  <si>
    <t>K11780</t>
  </si>
  <si>
    <t>4.3.1.32</t>
  </si>
  <si>
    <t>7,8-didemethyl-8-hydroxy-5-deazariboflavin synthase</t>
  </si>
  <si>
    <t>cofC</t>
  </si>
  <si>
    <t>K14941</t>
  </si>
  <si>
    <t>2.7.7.68</t>
  </si>
  <si>
    <t>COG1920</t>
  </si>
  <si>
    <t>2-phospho-L-lactate guanylyltransferase</t>
  </si>
  <si>
    <t>cofD</t>
  </si>
  <si>
    <t>K11212</t>
  </si>
  <si>
    <t>2.7.8.28</t>
  </si>
  <si>
    <t>COG0391</t>
  </si>
  <si>
    <t>LPPG:FO 2-phospho-L-lactate transferase</t>
  </si>
  <si>
    <t>cofF</t>
  </si>
  <si>
    <t>K14940</t>
  </si>
  <si>
    <t>6.3.2.32</t>
  </si>
  <si>
    <t>COG0189</t>
  </si>
  <si>
    <t>gamma-F420-2:alpha-L-glutamate ligase</t>
  </si>
  <si>
    <t>Methyltransferases</t>
  </si>
  <si>
    <t>mtbA</t>
  </si>
  <si>
    <t>mttB</t>
  </si>
  <si>
    <t>mttC</t>
  </si>
  <si>
    <t>mtbB</t>
  </si>
  <si>
    <t>mtbC</t>
  </si>
  <si>
    <t>mtmB</t>
  </si>
  <si>
    <t>mtmC</t>
  </si>
  <si>
    <t>mtaA</t>
  </si>
  <si>
    <t>mtaB</t>
  </si>
  <si>
    <t>mtaC</t>
  </si>
  <si>
    <t>mtrH</t>
  </si>
  <si>
    <t>mtrA</t>
  </si>
  <si>
    <t>mtrB</t>
  </si>
  <si>
    <t>mtrC</t>
  </si>
  <si>
    <t>mtrD</t>
  </si>
  <si>
    <t>mtrE</t>
  </si>
  <si>
    <t>mtrF</t>
  </si>
  <si>
    <t>mtrG</t>
  </si>
  <si>
    <t>K14082</t>
  </si>
  <si>
    <t>2.1.1.247</t>
  </si>
  <si>
    <t>COG0407</t>
  </si>
  <si>
    <t>[methyl-Co(III) methylamine-specific corrinoid protein]:coenzyme M methyltransferase</t>
  </si>
  <si>
    <t>K14083</t>
  </si>
  <si>
    <t>2.1.1.250</t>
  </si>
  <si>
    <t>trimethylamine---corrinoid protein Co-methyltransferase</t>
  </si>
  <si>
    <t>K14084</t>
  </si>
  <si>
    <t>trimethylamine corrinoid protein</t>
  </si>
  <si>
    <t>COG5012</t>
  </si>
  <si>
    <t>K16178</t>
  </si>
  <si>
    <t>2.1.1.249</t>
  </si>
  <si>
    <t>dimethylamine---corrinoid protein Co-methyltransferase</t>
  </si>
  <si>
    <t>dimethylamine corrinoid protein</t>
  </si>
  <si>
    <t>K16176</t>
  </si>
  <si>
    <t>2.1.1.248</t>
  </si>
  <si>
    <t>methylamine---corrinoid protein Co-methyltransferase</t>
  </si>
  <si>
    <t>K16177</t>
  </si>
  <si>
    <t>monomethylamine corrinoid protein</t>
  </si>
  <si>
    <t>K14080</t>
  </si>
  <si>
    <t>2.1.1.246</t>
  </si>
  <si>
    <t>[methyl-Co(III) methanol-specific corrinoid protein]:coenzyme M methyltransferase</t>
  </si>
  <si>
    <t>2.1.1.90</t>
  </si>
  <si>
    <t>K04480</t>
  </si>
  <si>
    <t>methanol---5-hydroxybenzimidazolylcobamide Co-methyltransferase</t>
  </si>
  <si>
    <t>K14081</t>
  </si>
  <si>
    <t>methanol corrinoid protein</t>
  </si>
  <si>
    <t>K00577</t>
  </si>
  <si>
    <t>K00578</t>
  </si>
  <si>
    <t>K00579</t>
  </si>
  <si>
    <t>K00580</t>
  </si>
  <si>
    <t>K00581</t>
  </si>
  <si>
    <t>K00582</t>
  </si>
  <si>
    <t>K00583</t>
  </si>
  <si>
    <t>K00584</t>
  </si>
  <si>
    <t>2.1.1.86</t>
  </si>
  <si>
    <t>COG4063</t>
  </si>
  <si>
    <t>tetrahydromethanopterin S-methyltransferase subunit A</t>
  </si>
  <si>
    <t>tetrahydromethanopterin S-methyltransferase subunit B</t>
  </si>
  <si>
    <t>COG4062</t>
  </si>
  <si>
    <t>tetrahydromethanopterin S-methyltransferase subunit C</t>
  </si>
  <si>
    <t>COG4061</t>
  </si>
  <si>
    <t>tetrahydromethanopterin S-methyltransferase subunit D</t>
  </si>
  <si>
    <t>COG4060</t>
  </si>
  <si>
    <t>tetrahydromethanopterin S-methyltransferase subunit E</t>
  </si>
  <si>
    <t>COG4059</t>
  </si>
  <si>
    <t>tetrahydromethanopterin S-methyltransferase subunit F</t>
  </si>
  <si>
    <t>COG4218</t>
  </si>
  <si>
    <t>tetrahydromethanopterin S-methyltransferase subunit G</t>
  </si>
  <si>
    <t>COG4064</t>
  </si>
  <si>
    <t>COG1962</t>
  </si>
  <si>
    <t>tetrahydromethanopterin S-methyltransferase subunit H</t>
  </si>
  <si>
    <t>vorA</t>
  </si>
  <si>
    <t>vorB</t>
  </si>
  <si>
    <t>vorD</t>
  </si>
  <si>
    <t>K00186</t>
  </si>
  <si>
    <t>1.2.7.7</t>
  </si>
  <si>
    <t>COG0674</t>
  </si>
  <si>
    <t>2-oxoisovalerate ferredoxin oxidoreductase alpha subunit</t>
  </si>
  <si>
    <t>K00187</t>
  </si>
  <si>
    <t>COG1013</t>
  </si>
  <si>
    <t>2-oxoisovalerate ferredoxin oxidoreductase beta subunit</t>
  </si>
  <si>
    <t>2-oxoisovalerate/pyruvate ferredoxin oxidoreductase gamma subunit</t>
  </si>
  <si>
    <t>COG1014</t>
  </si>
  <si>
    <t>K00189</t>
  </si>
  <si>
    <t>K00188</t>
  </si>
  <si>
    <t>COG1144</t>
  </si>
  <si>
    <t>2-oxoisovalerate ferredoxin oxidoreductase delta subunit</t>
  </si>
  <si>
    <t>Methanogenesis</t>
  </si>
  <si>
    <t>mcrA</t>
  </si>
  <si>
    <t>mcrB</t>
  </si>
  <si>
    <t>mcrG</t>
  </si>
  <si>
    <t>mcrD</t>
  </si>
  <si>
    <t>mcrC</t>
  </si>
  <si>
    <t>mcrA2</t>
  </si>
  <si>
    <t>K00399</t>
  </si>
  <si>
    <t>2.8.4.1</t>
  </si>
  <si>
    <t>methyl-coenzyme M reductase alpha subunit</t>
  </si>
  <si>
    <t>methyl coenzyme M reductase system, component A2</t>
  </si>
  <si>
    <t>K00400</t>
  </si>
  <si>
    <t>COG1123</t>
  </si>
  <si>
    <t>K00401</t>
  </si>
  <si>
    <t>methyl-coenzyme M reductase beta subunit</t>
  </si>
  <si>
    <t>K00402</t>
  </si>
  <si>
    <t>methyl-coenzyme M reductase gamma subunit</t>
  </si>
  <si>
    <t>methyl-coenzyme M reductase subunit C</t>
  </si>
  <si>
    <t>K03421</t>
  </si>
  <si>
    <t>K03422</t>
  </si>
  <si>
    <t>methyl-coenzyme M reductase subunit D</t>
  </si>
  <si>
    <t>Methanofuran biosynthesis</t>
  </si>
  <si>
    <t>mfnB</t>
  </si>
  <si>
    <t>mfnC</t>
  </si>
  <si>
    <t>mfnE</t>
  </si>
  <si>
    <t>mfnA</t>
  </si>
  <si>
    <t>mfnD</t>
  </si>
  <si>
    <t>mfnF</t>
  </si>
  <si>
    <t>K18933</t>
  </si>
  <si>
    <t>4.1.1.25/4.1.1.11</t>
  </si>
  <si>
    <t>COG0076</t>
  </si>
  <si>
    <t>tyrosine decarboxylase/aspartate 1-decarboxylase</t>
  </si>
  <si>
    <t>K09733</t>
  </si>
  <si>
    <t>4.2.3.153</t>
  </si>
  <si>
    <t>COG1891</t>
  </si>
  <si>
    <t>(5-formylfuran-3-yl)methyl phosphate synthase</t>
  </si>
  <si>
    <t>K19793</t>
  </si>
  <si>
    <t>2.6.1.108</t>
  </si>
  <si>
    <t>(5-formylfuran-3-yl)methyl phosphate transaminase</t>
  </si>
  <si>
    <t>COG0436</t>
  </si>
  <si>
    <t>K06914</t>
  </si>
  <si>
    <t>6.3.4.24</t>
  </si>
  <si>
    <t>COG1821</t>
  </si>
  <si>
    <t>tyramine---L-glutamate ligase</t>
  </si>
  <si>
    <t>5-(aminomethyl)-3-furanmethanol phosphate kinase</t>
  </si>
  <si>
    <t>K07144</t>
  </si>
  <si>
    <t>2.7.4.31</t>
  </si>
  <si>
    <t>COG2054</t>
  </si>
  <si>
    <t>K07072</t>
  </si>
  <si>
    <t>2.5.1.131</t>
  </si>
  <si>
    <t>COG1548</t>
  </si>
  <si>
    <t>(4-(4-[2-(gamma-L-glutamylamino)ethyl]phenoxymethyl)furan-2-yl)methanamine synthase</t>
  </si>
  <si>
    <t>hdrD</t>
  </si>
  <si>
    <t>mtsA</t>
  </si>
  <si>
    <t>2.1.1.251</t>
  </si>
  <si>
    <t>K16954</t>
  </si>
  <si>
    <t>methylthiol:coenzyme M methyltransferase</t>
  </si>
  <si>
    <t>cooS</t>
  </si>
  <si>
    <t>cooF</t>
  </si>
  <si>
    <t>K00196</t>
  </si>
  <si>
    <t>anaerobic carbon-monoxide dehydrogenase iron sulfur subunit</t>
  </si>
  <si>
    <t>K00198</t>
  </si>
  <si>
    <t>COG1151</t>
  </si>
  <si>
    <t>anaerobic carbon-monoxide dehydrogenase catalytic subunit</t>
  </si>
  <si>
    <t>Ga0272449_100000160</t>
  </si>
  <si>
    <t>Ga0272449_1000001692</t>
  </si>
  <si>
    <t>Ga0272449_10000011168</t>
  </si>
  <si>
    <t>Ga0272449_100003574, Ga0272449_1000001909, Ga0272449_10000011167, Ga0272449_10000011119, Ga0272449_100003269</t>
  </si>
  <si>
    <t>Ga0272449_1000001223</t>
  </si>
  <si>
    <t>Ga0272449_10000011093</t>
  </si>
  <si>
    <t>Ga0272449_100003298</t>
  </si>
  <si>
    <t>Ga0272449_1000001425</t>
  </si>
  <si>
    <t>Ga0272449_10002557, Ga0272449_10000011065, Ga0272449_1000032177</t>
  </si>
  <si>
    <t>COG2414</t>
  </si>
  <si>
    <t>Ga0272449_1000001959</t>
  </si>
  <si>
    <t>COG2379</t>
  </si>
  <si>
    <t>Ga0272449_1000035103, Ga0272449_100003211</t>
  </si>
  <si>
    <t>Ga0272449_1000001535</t>
  </si>
  <si>
    <t>Ga0272449_1000001842</t>
  </si>
  <si>
    <t>Ga0272449_1000001587, Ga0272449_1000001212</t>
  </si>
  <si>
    <t>Ga0272449_10265171, Ga0272449_100267418</t>
  </si>
  <si>
    <t>Ga0272449_100003598, Ga0272449_100025558</t>
  </si>
  <si>
    <t>aspAT</t>
  </si>
  <si>
    <t>COG0498</t>
  </si>
  <si>
    <t>Ga0272449_100000165, Ga0272449_100025540, Ga0272449_1000035174, Ga0272449_1000001934, Ga0272449_1000035104</t>
  </si>
  <si>
    <t>COG0436, COG0075</t>
  </si>
  <si>
    <t>Ga0272449_1000001857</t>
  </si>
  <si>
    <t>Ga0272449_1000001857, Ga0272449_100003561, Ga0272449_10000011143</t>
  </si>
  <si>
    <t>Ga0272449_1000001576</t>
  </si>
  <si>
    <t>Ga0272449_1000001577</t>
  </si>
  <si>
    <t>Ga0272449_1000001101</t>
  </si>
  <si>
    <t>Ga0272449_10000011109, Ga0272449_1000001755, Ga0272449_10002556, Ga0272449_10000011090</t>
  </si>
  <si>
    <t>Ga0272449_1000032209</t>
  </si>
  <si>
    <t>Ga0272449_1000001946</t>
  </si>
  <si>
    <t>Ga0272449_100000119</t>
  </si>
  <si>
    <t>Ga0272449_1000001173</t>
  </si>
  <si>
    <t>COG0160</t>
  </si>
  <si>
    <t>Ga0272449_1000001753</t>
  </si>
  <si>
    <t>COG0403</t>
  </si>
  <si>
    <t>Ga0272449_1000001754</t>
  </si>
  <si>
    <t>COG1003</t>
  </si>
  <si>
    <t>Ga0272449_1000001776, Ga0272449_1000032143</t>
  </si>
  <si>
    <t>COG0509</t>
  </si>
  <si>
    <t>Ga0272449_1000001777</t>
  </si>
  <si>
    <t>COG0404</t>
  </si>
  <si>
    <t>COG0112</t>
  </si>
  <si>
    <t>COG0095</t>
  </si>
  <si>
    <t>Ga0272449_100003569</t>
  </si>
  <si>
    <t>COG0115</t>
  </si>
  <si>
    <t>COG0449</t>
  </si>
  <si>
    <t>COG0001</t>
  </si>
  <si>
    <t>Ga0272449_1000001804</t>
  </si>
  <si>
    <t>amidophosphoribosyltransferase</t>
  </si>
  <si>
    <t>Ga0272449_1000001916</t>
  </si>
  <si>
    <t>Ga0272449_1000032202</t>
  </si>
  <si>
    <t>K08264</t>
  </si>
  <si>
    <t>1.8.98.1</t>
  </si>
  <si>
    <t>heterodisulfide reductase subunit D</t>
  </si>
  <si>
    <t>heterodisulfide reductase subunit C</t>
  </si>
  <si>
    <t>heterodisulfide reductase subunit B</t>
  </si>
  <si>
    <t>heterodisulfide reductase subunit A</t>
  </si>
  <si>
    <t>heterodisulfide reductase subunit A2</t>
  </si>
  <si>
    <t>heterodisulfide reductase subunit B2</t>
  </si>
  <si>
    <t>heterodisulfide reductase subunit C2</t>
  </si>
  <si>
    <t>COG1148, COG1908</t>
  </si>
  <si>
    <t>Ga0272449_1000032148</t>
  </si>
  <si>
    <t>Ga0272449_1000032161</t>
  </si>
  <si>
    <t>Ga0272449_1000032140, Ga0272449_1000032162</t>
  </si>
  <si>
    <t xml:space="preserve"> Ga0272449_1000032146</t>
  </si>
  <si>
    <t>Ga0272449_1000032163</t>
  </si>
  <si>
    <t>Ga0272449_1000032147</t>
  </si>
  <si>
    <t>K03388</t>
  </si>
  <si>
    <t>K03389</t>
  </si>
  <si>
    <t>COG2048</t>
  </si>
  <si>
    <t>COG1150</t>
  </si>
  <si>
    <t>K03390</t>
  </si>
  <si>
    <t>COG1148</t>
  </si>
  <si>
    <r>
      <rPr>
        <b/>
        <sz val="12"/>
        <color theme="1"/>
        <rFont val="Avenir Next LT Pro"/>
        <family val="2"/>
      </rPr>
      <t>phosphomannomutase</t>
    </r>
    <r>
      <rPr>
        <sz val="12"/>
        <color theme="1"/>
        <rFont val="Avenir Next LT Pro"/>
        <family val="2"/>
      </rPr>
      <t>/phosphoglucomutase</t>
    </r>
  </si>
  <si>
    <r>
      <rPr>
        <b/>
        <sz val="12"/>
        <color theme="1"/>
        <rFont val="Avenir Next LT Pro"/>
        <family val="2"/>
      </rPr>
      <t>glucose</t>
    </r>
    <r>
      <rPr>
        <sz val="12"/>
        <color theme="1"/>
        <rFont val="Avenir Next LT Pro"/>
        <family val="2"/>
      </rPr>
      <t>/mannose-6-phosphate isomerase</t>
    </r>
  </si>
  <si>
    <t>Ga0181710_1238</t>
  </si>
  <si>
    <t>Ga0272445_10155244, Ga0272445_10015816</t>
  </si>
  <si>
    <t>Ga0272445_10152967, Ga0272445_100055710, Ga0272445_100055714, Ga0272445_10023403, Ga0272445_10059012, Ga0272445_10145751</t>
  </si>
  <si>
    <t>Ga0272445_10037853</t>
  </si>
  <si>
    <t>Ga0272445_10058742, Ga0272445_10037852, Ga0272445_10101233, Ga0272445_100035132</t>
  </si>
  <si>
    <t>Ga0181710_10763, Ga0181710_10718, Ga0181710_10235, Ga0181710_10630, Ga0181710_11020</t>
  </si>
  <si>
    <t>Ga0272445_1000056130</t>
  </si>
  <si>
    <t>Ga0181710_10554</t>
  </si>
  <si>
    <t>Ga0272445_10020576</t>
  </si>
  <si>
    <t>Ga0272445_100081035</t>
  </si>
  <si>
    <t>Ga0181710_10667</t>
  </si>
  <si>
    <t>Ga0272445_1000063111</t>
  </si>
  <si>
    <t>Ga0181710_10182</t>
  </si>
  <si>
    <t>Ga0272445_10077465, Ga0272445_10068121, Ga0272445_10008771, Ga0272445_100025339, Ga0272445_10219004, Ga0272445_10008777, Ga0272445_100028320, Ga0272445_10134633</t>
  </si>
  <si>
    <t>Ga0181710_102102, Ga0181710_10348, Ga0181710_1331, Ga0181710_102162</t>
  </si>
  <si>
    <t>Ga0272445_10054667, Ga0272445_10116763, Ga0272445_10056936</t>
  </si>
  <si>
    <t>Ga0181710_10283</t>
  </si>
  <si>
    <t>Ga0272445_10043353, Ga0272445_100125216</t>
  </si>
  <si>
    <t>Ga0181710_10923</t>
  </si>
  <si>
    <t>Ga0272445_100094128</t>
  </si>
  <si>
    <t>Ga0181710_101224</t>
  </si>
  <si>
    <t>Ga0272445_10008842</t>
  </si>
  <si>
    <t>Ga0181710_1127</t>
  </si>
  <si>
    <t>Ga0272445_100181016</t>
  </si>
  <si>
    <t>Ga0272445_100025355, Ga0272445_10186981</t>
  </si>
  <si>
    <t>Ga0181710_10318</t>
  </si>
  <si>
    <t>Ga0181710_10331</t>
  </si>
  <si>
    <t>Ga0181710_10316</t>
  </si>
  <si>
    <t>Ga0181710_10317</t>
  </si>
  <si>
    <t>Ga0272445_100181015</t>
  </si>
  <si>
    <t>Ga0272445_100181014</t>
  </si>
  <si>
    <t>Ga0272445_10018108, Ga0272445_100025354</t>
  </si>
  <si>
    <t>Ga0181710_10310, Ga0181710_10333, Ga0181710_11028</t>
  </si>
  <si>
    <t>Ga0272445_100025353</t>
  </si>
  <si>
    <t>Ga0181710_10334</t>
  </si>
  <si>
    <t>COG1150, pfam13534</t>
  </si>
  <si>
    <t>Ga0181710_11141, Ga0181710_11143</t>
  </si>
  <si>
    <t>Ga0272445_100219111, Ga0272445_10008773, Ga0272445_10059755, Ga0272445_10021915, Ga0272445_10008776, Ga0272445_100162915</t>
  </si>
  <si>
    <t>Ga0181710_11142</t>
  </si>
  <si>
    <t>Ga0272445_100162913, Ga0272445_10052296, Ga0272445_10021914</t>
  </si>
  <si>
    <t>Ga0181710_11140</t>
  </si>
  <si>
    <t>Ga0272445_10052295</t>
  </si>
  <si>
    <t>Ga0272445_100162912, Ga0272445_100162911 *split?</t>
  </si>
  <si>
    <t>Ga0272445_100053111</t>
  </si>
  <si>
    <t>Ga0181710_101265</t>
  </si>
  <si>
    <t>Ga0272445_100053112</t>
  </si>
  <si>
    <t>Ga0181710_101266</t>
  </si>
  <si>
    <t>Ga0272445_10002865</t>
  </si>
  <si>
    <t>Ga0181710_10882</t>
  </si>
  <si>
    <t>Ga0181710_1078, Ga0181710_10483</t>
  </si>
  <si>
    <t>Ga0272445_10148562, Ga0272445_100375811, Ga0272445_10190172, Ga0272445_10068122, Ga0272445_10134632, Ga0272445_10008778</t>
  </si>
  <si>
    <t>Ga0272445_10002536</t>
  </si>
  <si>
    <t>Ga0181710_10381</t>
  </si>
  <si>
    <t>Ga0272445_10020579, Ga0272445_10023876</t>
  </si>
  <si>
    <t>Ga0181710_1137, Ga0181710_10272</t>
  </si>
  <si>
    <t>Ga0197143_10004074, Ga0197143_100000936</t>
  </si>
  <si>
    <t>Ga0272445_100053123, Ga0272445_10069571</t>
  </si>
  <si>
    <t>Ga0181710_10542, Ga0181710_101276</t>
  </si>
  <si>
    <t>Ga0272445_10057134</t>
  </si>
  <si>
    <t>Ga0197143_10081434, Ga0197143_10107164</t>
  </si>
  <si>
    <t>Ga0181710_10943, Ga0181710_102112</t>
  </si>
  <si>
    <t>Ga0197143_10139474, Ga0197143_10139475</t>
  </si>
  <si>
    <t>Ga0197143_10063662</t>
  </si>
  <si>
    <t>Ga0272445_100125215, Ga0272445_10015811, Ga0272445_10233551, Ga0272445_10168556, Ga0272445_10034753, Ga0272445_10112721, Ga0272445_10003517</t>
  </si>
  <si>
    <t>Ga0197143_10056148, Ga0197143_100076925, Ga0197143_100326610, Ga0197143_10060444, Ga0197143_10164621</t>
  </si>
  <si>
    <t>Ga0181710_10260, Ga0181710_10932, Ga0181710_1233, Ga0181710_1273, Ga0181710_11144</t>
  </si>
  <si>
    <t>Ga0272445_100088418</t>
  </si>
  <si>
    <t>Ga0181710_11223</t>
  </si>
  <si>
    <t>Ga0197143_100143819</t>
  </si>
  <si>
    <t>Ga0181710_1086</t>
  </si>
  <si>
    <t>Ga0272445_100025313</t>
  </si>
  <si>
    <t>Ga0181710_10374</t>
  </si>
  <si>
    <t>Ga0272445_100343910, Ga0272445_10095133</t>
  </si>
  <si>
    <t>Ga0181710_10676, Ga0181710_10679</t>
  </si>
  <si>
    <t>Ga0272445_100375813, Ga0272445_10031261</t>
  </si>
  <si>
    <t>Ga0197143_100197821</t>
  </si>
  <si>
    <t>Ga0181710_10485</t>
  </si>
  <si>
    <t>Ga0272445_100375812</t>
  </si>
  <si>
    <t>Ga0181710_10484</t>
  </si>
  <si>
    <t>Ga0197143_100197820</t>
  </si>
  <si>
    <t>Ga0272445_100181011, Ga0272445_100087012</t>
  </si>
  <si>
    <t>Ga0197143_100129917, Ga0197143_10080046</t>
  </si>
  <si>
    <t>Ga0181710_10313, Ga0181710_10462</t>
  </si>
  <si>
    <t>Ga0272445_100087013</t>
  </si>
  <si>
    <t>Ga0181710_10461</t>
  </si>
  <si>
    <t>Ga0197143_100129916</t>
  </si>
  <si>
    <t>Ga0272445_10002838</t>
  </si>
  <si>
    <t>Ga0197143_10015106</t>
  </si>
  <si>
    <t>Ga0181710_11055</t>
  </si>
  <si>
    <t>Ga0197143_10049418</t>
  </si>
  <si>
    <t>Ga0272445_10110681, Ga0272445_10002531</t>
  </si>
  <si>
    <t>Ga0181710_10386</t>
  </si>
  <si>
    <t>Ga0197143_100009538</t>
  </si>
  <si>
    <t>Ga0272445_10047143, Ga0272445_10008772, Ga0272445_10052297, Ga0272445_10025159</t>
  </si>
  <si>
    <t>Ga0197143_10058826, Ga0197143_10087876</t>
  </si>
  <si>
    <t>Ga0181710_11316, Ga0181710_11611</t>
  </si>
  <si>
    <t>Ga0272445_10067892</t>
  </si>
  <si>
    <t>Ga0197143_10071382</t>
  </si>
  <si>
    <t>Ga0272445_10119083, Ga0272445_100278815</t>
  </si>
  <si>
    <t>Ga0181710_101340</t>
  </si>
  <si>
    <t>Ga0197143_100636610, Ga0197143_10207831</t>
  </si>
  <si>
    <t>Ga0272445_10069413</t>
  </si>
  <si>
    <t>Ga0181710_1242</t>
  </si>
  <si>
    <t>Ga0197143_100023472</t>
  </si>
  <si>
    <t>Ga0272445_100087718, Ga0272445_10003518</t>
  </si>
  <si>
    <t>Ga0181710_10259</t>
  </si>
  <si>
    <t>Ga0197143_100076926</t>
  </si>
  <si>
    <t>Ga0272445_10031265</t>
  </si>
  <si>
    <t>Ga0181710_10490</t>
  </si>
  <si>
    <t>Ga0197143_10199212</t>
  </si>
  <si>
    <t>Ga0272445_10111684</t>
  </si>
  <si>
    <t>Ga0197143_10012047</t>
  </si>
  <si>
    <t>Ga0181710_11038</t>
  </si>
  <si>
    <t>Ga0272445_100100414</t>
  </si>
  <si>
    <t>COG0334</t>
  </si>
  <si>
    <t>K00261</t>
  </si>
  <si>
    <t>1.4.1.3</t>
  </si>
  <si>
    <t>Glutamate dehydrogenase (NAD(P)(+))</t>
  </si>
  <si>
    <t>Ga0197143_10014668</t>
  </si>
  <si>
    <t>Ga0197143_10009592, Ga0197143_10043469</t>
  </si>
  <si>
    <t>Ga0197143_10043468, Ga0197143_10009593</t>
  </si>
  <si>
    <t>Ga0197143_10144083</t>
  </si>
  <si>
    <t>Ga0272445_100225010, Ga0272445_100025341</t>
  </si>
  <si>
    <t>Ga0181710_10346</t>
  </si>
  <si>
    <t>Ga0197143_10104313, Ga0197143_100009578</t>
  </si>
  <si>
    <t>Ga0272445_100035125</t>
  </si>
  <si>
    <t>COG0034</t>
  </si>
  <si>
    <t>Ga0181710_10241</t>
  </si>
  <si>
    <t>Ga0197143_100267110</t>
  </si>
  <si>
    <t>Ga0197143_100009534</t>
  </si>
  <si>
    <t>Ga0181710_10390</t>
  </si>
  <si>
    <t>Ga0272445_10077465, Ga0272445_10068121, Ga0272445_10008771, Ga0272445_100025339, Ga0272445_10219004, Ga0272445_10148561, Ga0272445_10008777, Ga0272445_100028320, Ga0272445_10134633</t>
  </si>
  <si>
    <t>Ga0197143_100009576, Ga0197143_10121852, Ga0197143_10060446, Ga0197143_10042462</t>
  </si>
  <si>
    <t>Ga0197143_100143810</t>
  </si>
  <si>
    <t>Ga0197143_100009553</t>
  </si>
  <si>
    <t>Ga0197143_100579414, Ga0197143_100023420</t>
  </si>
  <si>
    <t>Ga0197143_100000942</t>
  </si>
  <si>
    <t>Ga0272445_10022107</t>
  </si>
  <si>
    <t>Ga0197143_10038005</t>
  </si>
  <si>
    <t>Ga0181710_1057</t>
  </si>
  <si>
    <t>Ga0197143_10045275</t>
  </si>
  <si>
    <t>Ga0272445_100237111, Ga0272445_10174263</t>
  </si>
  <si>
    <t>Ga0181710_103116</t>
  </si>
  <si>
    <t>Ga0197143_100009510</t>
  </si>
  <si>
    <t>Ga0272445_100237114, Ga0272445_10130331</t>
  </si>
  <si>
    <t>Ga0181710_103113</t>
  </si>
  <si>
    <t>Ga0197143_100009513</t>
  </si>
  <si>
    <t>Ga0197143_100198620</t>
  </si>
  <si>
    <t>Ga0197143_10139476, Ga0197143_10063661</t>
  </si>
  <si>
    <t>Ga0272445_100100410</t>
  </si>
  <si>
    <t>Ga0197143_100146612</t>
  </si>
  <si>
    <t>Ga0181710_10437</t>
  </si>
  <si>
    <t>Ga0272445_10077046</t>
  </si>
  <si>
    <t>Ga0181710_11036</t>
  </si>
  <si>
    <t>Ga0197143_100120410</t>
  </si>
  <si>
    <t>Ga0272445_10094672</t>
  </si>
  <si>
    <t>Ga0197143_10104312, Ga0197143_1000009111</t>
  </si>
  <si>
    <t>Ga0272445_10233553</t>
  </si>
  <si>
    <t>Ga0272445_10233552</t>
  </si>
  <si>
    <t>YNP-24-27</t>
  </si>
  <si>
    <t>YNP-3-16</t>
  </si>
  <si>
    <t>JZ-Bin-30</t>
  </si>
  <si>
    <t>GBS-70-058</t>
  </si>
  <si>
    <t>GB-1867-005</t>
  </si>
  <si>
    <t>CRISPR-associated protein Cas2</t>
  </si>
  <si>
    <t>COG1343</t>
  </si>
  <si>
    <t>K09951</t>
  </si>
  <si>
    <t>K15342</t>
  </si>
  <si>
    <t>COG1518</t>
  </si>
  <si>
    <t>CRISPR-associated protein Cas1</t>
  </si>
  <si>
    <t>CRISPR-associated endonuclease/helicase Cas3</t>
  </si>
  <si>
    <t>COG1203</t>
  </si>
  <si>
    <t>K07012</t>
  </si>
  <si>
    <t>CRISPR-associated protein Cas5a/b/c</t>
  </si>
  <si>
    <t>COG1688</t>
  </si>
  <si>
    <t>K19089</t>
  </si>
  <si>
    <t>Cas5a_b_c</t>
  </si>
  <si>
    <t>CRISPR-associated protein Csa1</t>
  </si>
  <si>
    <t>COG4343</t>
  </si>
  <si>
    <t>K19085</t>
  </si>
  <si>
    <t>CRISPR-associated exonuclease Cas4</t>
  </si>
  <si>
    <t>K07464</t>
  </si>
  <si>
    <t>CRISPR-associated endoribonuclease Cas6</t>
  </si>
  <si>
    <t>3.1.12.1</t>
  </si>
  <si>
    <t>K19091</t>
  </si>
  <si>
    <t>K19074</t>
  </si>
  <si>
    <t>K07725</t>
  </si>
  <si>
    <t>CRISPR-associated protein Csa3</t>
  </si>
  <si>
    <t>K19087</t>
  </si>
  <si>
    <t>CRISPR-associated protein Csa5</t>
  </si>
  <si>
    <t>CRISPR-associated protein Csx3 family</t>
  </si>
  <si>
    <t>CRISPR/Cas system-associated protein Csm6</t>
  </si>
  <si>
    <t>COG4006</t>
  </si>
  <si>
    <t>K19075</t>
  </si>
  <si>
    <t>Cst2, Cas7</t>
  </si>
  <si>
    <t>CRISPR-associated protein Cst2</t>
  </si>
  <si>
    <t>CRISPR-associated protein Csx1</t>
  </si>
  <si>
    <t>K19143</t>
  </si>
  <si>
    <t>COG1517</t>
  </si>
  <si>
    <t>K19144</t>
  </si>
  <si>
    <t>COG1353</t>
  </si>
  <si>
    <t>Pyrrolysine Synthesis</t>
  </si>
  <si>
    <t>PylS</t>
  </si>
  <si>
    <t>PylB</t>
  </si>
  <si>
    <t>PylC</t>
  </si>
  <si>
    <t>PylD</t>
  </si>
  <si>
    <t>Pyrrolysine tRNA synthetase</t>
  </si>
  <si>
    <t>3-methylornithine--L-lysine ligase</t>
  </si>
  <si>
    <t>3-methylornithyl-N6-L-lysine dehydrogenase</t>
  </si>
  <si>
    <t>6.1.1.26</t>
  </si>
  <si>
    <t>K11627</t>
  </si>
  <si>
    <t>K16180</t>
  </si>
  <si>
    <t>5.4.99.58</t>
  </si>
  <si>
    <t>Methylornithine synthase</t>
  </si>
  <si>
    <t>K16181</t>
  </si>
  <si>
    <t>6.3.2.-</t>
  </si>
  <si>
    <t>1.4.1.-</t>
  </si>
  <si>
    <t>K16182</t>
  </si>
  <si>
    <t>nfnS</t>
  </si>
  <si>
    <t>nfnL</t>
  </si>
  <si>
    <t>Ga0272449_100000159</t>
  </si>
  <si>
    <t>NADH-dependent ferredoxin:NADP oxidoreductase small subunit</t>
  </si>
  <si>
    <t>NADH-dependent ferredoxin:NADP oxidoreductase large subunit</t>
  </si>
  <si>
    <t>Ga0272449_100000158</t>
  </si>
  <si>
    <t>Ga0181710_1239</t>
  </si>
  <si>
    <t>Ga0197143_10071586, Ga0197143_10057941* truncated</t>
  </si>
  <si>
    <t>Ga0197143_10057942, Ga0197143_10071587* truncated</t>
  </si>
  <si>
    <t>Ga0272445_10015817, Ga0272445_10155243</t>
  </si>
  <si>
    <t>Ga0272445_10015818, Ga0272445_10155242</t>
  </si>
  <si>
    <t>Group 4g [NiFe] Hydrogenase Catalytic Subunit</t>
  </si>
  <si>
    <t>COG3529, pfam00374</t>
  </si>
  <si>
    <t>COG1941</t>
  </si>
  <si>
    <t>K00440 </t>
  </si>
  <si>
    <t>K00443</t>
  </si>
  <si>
    <t>1.12.99.-</t>
  </si>
  <si>
    <t>COG1908, pfam02662</t>
  </si>
  <si>
    <t>K14126</t>
  </si>
  <si>
    <t>K14127</t>
  </si>
  <si>
    <t>K14128</t>
  </si>
  <si>
    <t>Ga0272445_10077042, Ga0272445_10201412</t>
  </si>
  <si>
    <t>Ga0272445_10000566</t>
  </si>
  <si>
    <t>Ga0181710_11034</t>
  </si>
  <si>
    <t>Ga0272445_10000565</t>
  </si>
  <si>
    <t>Ga0272445_10201411, Ga0272445_10191821* truncated</t>
  </si>
  <si>
    <t>Ga0181710_10141</t>
  </si>
  <si>
    <t>Ga0181710_11033</t>
  </si>
  <si>
    <t>Ga0181710_10140</t>
  </si>
  <si>
    <t>Ga0272445_10000564</t>
  </si>
  <si>
    <t>Ga0181710_10142</t>
  </si>
  <si>
    <t>Ga0272445_100028633</t>
  </si>
  <si>
    <t>Ga0272445_10018104</t>
  </si>
  <si>
    <t>Ga0272449_1000032136</t>
  </si>
  <si>
    <t>Ga0272449_1000001129</t>
  </si>
  <si>
    <t>COG3261</t>
  </si>
  <si>
    <t>COG3262</t>
  </si>
  <si>
    <t>Ga0181710_10855, Ga0181710_11026</t>
  </si>
  <si>
    <t>Ga0181710_1038</t>
  </si>
  <si>
    <r>
      <t xml:space="preserve">mvhA </t>
    </r>
    <r>
      <rPr>
        <b/>
        <sz val="12"/>
        <color theme="1"/>
        <rFont val="Avenir Next LT Pro"/>
        <family val="2"/>
      </rPr>
      <t>Grp3c [NiFe] H2ase</t>
    </r>
  </si>
  <si>
    <t>Ga0190363_1000004120</t>
  </si>
  <si>
    <t>Ga0190363_100000134</t>
  </si>
  <si>
    <t>Ga0197143_100009592</t>
  </si>
  <si>
    <t>Ga0190363_1000004161</t>
  </si>
  <si>
    <t>Ga0190363_1000004131</t>
  </si>
  <si>
    <t>Ga0190363_1000004159</t>
  </si>
  <si>
    <t>Ga0190363_1000004160</t>
  </si>
  <si>
    <t>Ga0190363_1000004128, Ga0190363_1000004164</t>
  </si>
  <si>
    <t>Ga0190363_1000004129, Ga0190363_1000004165</t>
  </si>
  <si>
    <t>Ga0197143_10052581* truncated</t>
  </si>
  <si>
    <t>Ga0190363_1000001451</t>
  </si>
  <si>
    <t>Ga0190363_1000002591</t>
  </si>
  <si>
    <t>Ga0190363_1000002590</t>
  </si>
  <si>
    <t>Ga0190363_1000002589</t>
  </si>
  <si>
    <t>Ga0190363_1000001547</t>
  </si>
  <si>
    <t>Ga0190363_1000001548</t>
  </si>
  <si>
    <r>
      <t>frhA/</t>
    </r>
    <r>
      <rPr>
        <b/>
        <sz val="12"/>
        <color theme="1"/>
        <rFont val="Avenir Next LT Pro"/>
        <family val="2"/>
      </rPr>
      <t>Grp3b [NiFe] H2ase/sulfhydrogenase</t>
    </r>
  </si>
  <si>
    <t>Ga0197143_100025960</t>
  </si>
  <si>
    <t>Ga0197143_100120412</t>
  </si>
  <si>
    <t>Ga0197143_100025961</t>
  </si>
  <si>
    <t>Ga0197143_100025962</t>
  </si>
  <si>
    <t>Ga0197143_100120413</t>
  </si>
  <si>
    <t>Ga0197143_100051522</t>
  </si>
  <si>
    <t>Ga0190363_1000002195, Ga0190363_10307841</t>
  </si>
  <si>
    <t>Ga0197143_100023438</t>
  </si>
  <si>
    <t>Ga0190363_1000004169</t>
  </si>
  <si>
    <t>Ga0197143_100324213</t>
  </si>
  <si>
    <t>Pathway and Gene Abbreviation</t>
  </si>
  <si>
    <t>Cofactor F430 biosynthesis</t>
  </si>
  <si>
    <t>cfbA</t>
  </si>
  <si>
    <t>K22011</t>
  </si>
  <si>
    <t>4.99.1.11</t>
  </si>
  <si>
    <t>sirohydrochlorin cobalto/nickelchelatase</t>
  </si>
  <si>
    <t>cfbB</t>
  </si>
  <si>
    <t>K22012</t>
  </si>
  <si>
    <t>6.3.5.12</t>
  </si>
  <si>
    <t>Ni-sirohydrochlorin a,c-diamide synthase</t>
  </si>
  <si>
    <t>cfbC</t>
  </si>
  <si>
    <t>K21610</t>
  </si>
  <si>
    <t>cfbD</t>
  </si>
  <si>
    <t>K21611</t>
  </si>
  <si>
    <t>6.3.3.7</t>
  </si>
  <si>
    <t>Ni-sirohydrochlorin a,c-diamide reductive cyclase subunit CfbC</t>
  </si>
  <si>
    <t>Ni-sirohydrochlorin a,c-diamide reductive cyclase subunit CfbD</t>
  </si>
  <si>
    <t>cfbE</t>
  </si>
  <si>
    <t>K21612</t>
  </si>
  <si>
    <t>6.4.1.9</t>
  </si>
  <si>
    <t>coenzyme F430 synthetase</t>
  </si>
  <si>
    <t>YNP-WB-040</t>
  </si>
  <si>
    <t>YNP-WB-062</t>
  </si>
  <si>
    <t>GB-1867-035</t>
  </si>
  <si>
    <t>GB-1867-097</t>
  </si>
  <si>
    <t>GB-1845-036</t>
  </si>
  <si>
    <t>Group 4b [NiFe] Hydrogenase Catalytic Subunit</t>
  </si>
  <si>
    <t>Ga0080004_110603543</t>
  </si>
  <si>
    <t>Ga0080004_11390487</t>
  </si>
  <si>
    <t>Ga0080004_11044004, Ga0080004_115800710, Ga0080004_11079544, Ga0080004_111795115</t>
  </si>
  <si>
    <t>Ga0080004_11087574</t>
  </si>
  <si>
    <t>Ga0080004_11087575</t>
  </si>
  <si>
    <t>Ga0080004_11060356</t>
  </si>
  <si>
    <t>Ga0080004_11060357</t>
  </si>
  <si>
    <t>Ga0080004_11220246</t>
  </si>
  <si>
    <t>Ga0080004_11220245</t>
  </si>
  <si>
    <t>COG1838, pfam05683</t>
  </si>
  <si>
    <t>COG1951, pfam05681</t>
  </si>
  <si>
    <t>COG1053, pfam00890</t>
  </si>
  <si>
    <t>Ga0080004_10659651, Ga0080004_11377032</t>
  </si>
  <si>
    <t>Ga0080004_11260708</t>
  </si>
  <si>
    <t>COG0074, pfam02629</t>
  </si>
  <si>
    <t>Ga0080004_11260707</t>
  </si>
  <si>
    <t>COG0045, pfam08442</t>
  </si>
  <si>
    <t>Ga0080004_1122038117, Ga0080004_11186571</t>
  </si>
  <si>
    <t>Ga0080004_1122038116, Ga0080004_11186572</t>
  </si>
  <si>
    <t>Ga0080004_1122038115, Ga0080004_11186573</t>
  </si>
  <si>
    <t>Ga0080004_11048787</t>
  </si>
  <si>
    <t>Ga0080004_11225187</t>
  </si>
  <si>
    <t>Ga0080004_11615901, Ga0080004_110603522</t>
  </si>
  <si>
    <t>Ga0080004_11615902, Ga0080004_110603523</t>
  </si>
  <si>
    <t>Ga0080004_110603521</t>
  </si>
  <si>
    <t>Ga0080004_110603520</t>
  </si>
  <si>
    <t>Ga0080004_11013381, Ga0080004_10754675</t>
  </si>
  <si>
    <t>Ga0080004_11580077</t>
  </si>
  <si>
    <t>Ga0080004_11259246</t>
  </si>
  <si>
    <t>COG1004</t>
  </si>
  <si>
    <t>Ga0080004_11089581, Ga0080004_11437781, Ga0080004_11089584</t>
  </si>
  <si>
    <t>Ga0080004_11437783</t>
  </si>
  <si>
    <t>sugK</t>
  </si>
  <si>
    <t>COG0524, pfam00294</t>
  </si>
  <si>
    <t>Ga0080004_111795126, Ga0080004_11468713</t>
  </si>
  <si>
    <t>Ga0080004_112202414, Ga0080004_115244235, Ga0080004_11250871</t>
  </si>
  <si>
    <t>Ga0080004_110971915</t>
  </si>
  <si>
    <t>Ga0080004_11881944</t>
  </si>
  <si>
    <t>Ga0080004_11881945</t>
  </si>
  <si>
    <t>Ga0080004_110971914</t>
  </si>
  <si>
    <t>Ga0080004_107681922</t>
  </si>
  <si>
    <t>Ga0080004_11370262</t>
  </si>
  <si>
    <t>Ga0080004_111442021</t>
  </si>
  <si>
    <t>Ga0080004_112203865</t>
  </si>
  <si>
    <t>Ga0080004_11057453</t>
  </si>
  <si>
    <t>Ga0080004_115244218</t>
  </si>
  <si>
    <t>Ga0080004_11274864, Ga0080004_11443843, Ga0080004_11097191</t>
  </si>
  <si>
    <t>Ga0080004_11416079</t>
  </si>
  <si>
    <t>Ga0080004_110054917, Ga0080004_11503652, Ga0080004_111967026, Ga0080004_114160710</t>
  </si>
  <si>
    <t>Ga0080004_115244229</t>
  </si>
  <si>
    <t>COG1882</t>
  </si>
  <si>
    <t>Ga0080004_11044005</t>
  </si>
  <si>
    <t>Ga0080004_11381128, Ga0080004_12100876</t>
  </si>
  <si>
    <t>Ga0080004_11220388</t>
  </si>
  <si>
    <t>Ga0080004_11079545, Ga0080004_114160711</t>
  </si>
  <si>
    <t>Ga0080004_11029755, Ga0080004_12158801</t>
  </si>
  <si>
    <t>Ga0080004_11199034</t>
  </si>
  <si>
    <t>Ga0080004_1122038119</t>
  </si>
  <si>
    <t>Ga0080004_11048783</t>
  </si>
  <si>
    <t>Ga0080004_11060359</t>
  </si>
  <si>
    <t>Ga0080004_107681920</t>
  </si>
  <si>
    <t>Ga0080004_11167104</t>
  </si>
  <si>
    <t>Ga0080004_11167103</t>
  </si>
  <si>
    <t>Ga0080004_11266984</t>
  </si>
  <si>
    <t>Ga0080004_12340721</t>
  </si>
  <si>
    <t>acadl</t>
  </si>
  <si>
    <t>1.3.8.8</t>
  </si>
  <si>
    <t>K00255</t>
  </si>
  <si>
    <t>very-long-chain acyl-CoA dehydrogenase</t>
  </si>
  <si>
    <t>acadvl</t>
  </si>
  <si>
    <t>1.3.8.9</t>
  </si>
  <si>
    <t>K09479</t>
  </si>
  <si>
    <t>long-chain acyl-CoA dehydrogenase</t>
  </si>
  <si>
    <t>1.3.3.6</t>
  </si>
  <si>
    <t>acyl-CoA oxidase</t>
  </si>
  <si>
    <t>K00232</t>
  </si>
  <si>
    <t>acox</t>
  </si>
  <si>
    <t>1.3.8.1</t>
  </si>
  <si>
    <t>K00248</t>
  </si>
  <si>
    <t>bcd</t>
  </si>
  <si>
    <t>short-chain acyl-CoA dehydrogenase/butyryl-CoA dehydrogenase</t>
  </si>
  <si>
    <t>acadm</t>
  </si>
  <si>
    <t>Ga0080004_11370265</t>
  </si>
  <si>
    <t>Ga0080004_11186576</t>
  </si>
  <si>
    <t>Ga0080004_11186574</t>
  </si>
  <si>
    <t>Ga0080004_11186575</t>
  </si>
  <si>
    <t>Ga0080004_11167105</t>
  </si>
  <si>
    <t>Ga0080004_11377036</t>
  </si>
  <si>
    <t>Ga0080004_11167106, Ga0080004_11115344</t>
  </si>
  <si>
    <t>Ga0080004_11377034</t>
  </si>
  <si>
    <t>Ga0080004_11377035</t>
  </si>
  <si>
    <t>Ga0080004_11167107, Ga0080004_11115343</t>
  </si>
  <si>
    <t>Ga0080004_112202436</t>
  </si>
  <si>
    <t>Ga0080004_11115348</t>
  </si>
  <si>
    <t>COG0543, pfam00175, pfam10418</t>
  </si>
  <si>
    <t>Ga0080004_11625342</t>
  </si>
  <si>
    <t>Ga0080004_11625341</t>
  </si>
  <si>
    <t>COG0493, pfam07992, pfam14691</t>
  </si>
  <si>
    <t>Ga0080004_10729501, Ga0080004_1122038172, Ga0080004_10994678, Ga0080004_115244239</t>
  </si>
  <si>
    <t>Ga0080004_111442017, Ga0080004_111795117</t>
  </si>
  <si>
    <t>Ga0080004_109357211</t>
  </si>
  <si>
    <t>Ga0080004_112203811</t>
  </si>
  <si>
    <t>Ga0080004_10935722</t>
  </si>
  <si>
    <t>Ga0080004_115244213, Ga0080004_111795125</t>
  </si>
  <si>
    <t>Ga0080004_10754671</t>
  </si>
  <si>
    <t>Ga0080004_113682113</t>
  </si>
  <si>
    <t>Ga0080004_11629574, Ga0080004_113682118</t>
  </si>
  <si>
    <t>Ga0080004_11000012, Ga0080004_113682114</t>
  </si>
  <si>
    <t>Ga0080004_113682122</t>
  </si>
  <si>
    <t>Ga0080004_11368219</t>
  </si>
  <si>
    <t>Ga0080004_11368218</t>
  </si>
  <si>
    <t>Ga0080004_11368217</t>
  </si>
  <si>
    <t>Ga0080004_11368216</t>
  </si>
  <si>
    <t>Ga0080004_11368215, Ga0080004_12383804</t>
  </si>
  <si>
    <t>Ga0080004_113682116</t>
  </si>
  <si>
    <t>Ga0080004_113682115</t>
  </si>
  <si>
    <t>Ga0080004_113682117</t>
  </si>
  <si>
    <t>Ga0080004_11069469</t>
  </si>
  <si>
    <t>Ga0080004_11000014</t>
  </si>
  <si>
    <t>Ga0080004_11000013</t>
  </si>
  <si>
    <t>Ga0080004_110895840</t>
  </si>
  <si>
    <t>Ga0080004_11289537</t>
  </si>
  <si>
    <t>Ga0080004_11352874</t>
  </si>
  <si>
    <t>Ga0080004_11352873</t>
  </si>
  <si>
    <t>Ga0080004_11352871, Ga0080004_11044007</t>
  </si>
  <si>
    <t>Ga0080004_116559112</t>
  </si>
  <si>
    <t>Ga0080004_1122038131</t>
  </si>
  <si>
    <t>Ga0080004_11635356</t>
  </si>
  <si>
    <t>COG1184, COG1635</t>
  </si>
  <si>
    <t>Ga0080004_10954617, Ga0080004_11580071</t>
  </si>
  <si>
    <t>Ga0080004_10954616</t>
  </si>
  <si>
    <t>Ga0080004_112203812</t>
  </si>
  <si>
    <t>Ga0080004_111784129</t>
  </si>
  <si>
    <t>Ga0080004_11186579</t>
  </si>
  <si>
    <t>Ga0080004_1122038140</t>
  </si>
  <si>
    <t>Ga0080004_11167109</t>
  </si>
  <si>
    <t>Ga0080004_11391495, Ga0080004_11069467, Ga0080004_11250873</t>
  </si>
  <si>
    <t>Ga0080004_110054921</t>
  </si>
  <si>
    <t>Ga0080004_110054921, Ga0080004_11580072, Ga0080004_11379673</t>
  </si>
  <si>
    <t>Ga0080004_112202413, Ga0080004_111784151</t>
  </si>
  <si>
    <t>Ga0080004_11890521</t>
  </si>
  <si>
    <t>Ga0080004_11635353</t>
  </si>
  <si>
    <t>Ga0080004_1122038161</t>
  </si>
  <si>
    <t>Ga0080004_1122038162</t>
  </si>
  <si>
    <t>Ga0080004_11220247</t>
  </si>
  <si>
    <t>Ga0080004_107681912, Ga0080004_11655917</t>
  </si>
  <si>
    <t>Ga0080004_11390486</t>
  </si>
  <si>
    <t>Ga0080004_11044002, Ga0080004_11635352, Ga0080004_11635351</t>
  </si>
  <si>
    <t>Ga0080004_12117002</t>
  </si>
  <si>
    <t>Ga0080004_10729504</t>
  </si>
  <si>
    <t>Ga0080004_11274866</t>
  </si>
  <si>
    <t>COG0492</t>
  </si>
  <si>
    <t>Ga0080004_112203895</t>
  </si>
  <si>
    <t>Ga0080004_10601343</t>
  </si>
  <si>
    <t>Ga0080004_111784139</t>
  </si>
  <si>
    <t>Ga0080004_11881946, Ga0080004_11635355</t>
  </si>
  <si>
    <t>Ga0080004_115244226, Ga0080004_111784112</t>
  </si>
  <si>
    <t>Ga0080004_107295017</t>
  </si>
  <si>
    <t>Ga0080004_115244211</t>
  </si>
  <si>
    <t>Ga0080004_111973514</t>
  </si>
  <si>
    <t>Ga0080004_110603544</t>
  </si>
  <si>
    <t>Ga0080004_110603542</t>
  </si>
  <si>
    <t>Ga0080004_12258901, Ga0080004_1122038147, Ga0080004_111967021</t>
  </si>
  <si>
    <t>Ga0080004_111967022, Ga0080004_11236568, Ga0080004_112203818, Ga0080004_1122038146</t>
  </si>
  <si>
    <t>Ga0080004_112202450</t>
  </si>
  <si>
    <t>Ga0080004_107681914</t>
  </si>
  <si>
    <t>Ga0080004_107681913</t>
  </si>
  <si>
    <t>Ga0080004_11115341, Ga0080004_11377031, Ga0080004_111784110</t>
  </si>
  <si>
    <t>Ga0080004_111784111</t>
  </si>
  <si>
    <t>Ga0080004_11629575</t>
  </si>
  <si>
    <t>Ga0080004_11352875, Ga0080004_11390481</t>
  </si>
  <si>
    <t>Ga0080004_11580072</t>
  </si>
  <si>
    <t>Ga0080004_11077051, Ga0080004_11382637</t>
  </si>
  <si>
    <t>Ga0080004_11250872, Ga0080004_11995778</t>
  </si>
  <si>
    <t>Ga0080004_107681918</t>
  </si>
  <si>
    <t>Ga0080004_111784138</t>
  </si>
  <si>
    <t>Ga0080004_11443844, Ga0080004_11241033</t>
  </si>
  <si>
    <t>COG4231</t>
  </si>
  <si>
    <t>Ga0080004_113537117, Ga0080004_11193825, Ga0080004_11241034</t>
  </si>
  <si>
    <t>Ga0080004_11281681, Ga0080004_11079543</t>
  </si>
  <si>
    <t>vorG</t>
  </si>
  <si>
    <t>arginine decarboxylase</t>
  </si>
  <si>
    <t>4.1.1.19</t>
  </si>
  <si>
    <t>Ga0080004_110054930</t>
  </si>
  <si>
    <t>3.5.3.12</t>
  </si>
  <si>
    <t>COG2957</t>
  </si>
  <si>
    <t>agmatine deiminase</t>
  </si>
  <si>
    <t>N-carbamoylputrescine amidase</t>
  </si>
  <si>
    <t>3.5.1.53</t>
  </si>
  <si>
    <t>COG0388</t>
  </si>
  <si>
    <t>Ga0080004_10935727, Ga0080004_10659652</t>
  </si>
  <si>
    <t>Ga0080004_11087577</t>
  </si>
  <si>
    <t>Ga0080004_116253411, Ga0080004_112202415</t>
  </si>
  <si>
    <t>Ga0080004_10994671, Ga0080004_1122038166</t>
  </si>
  <si>
    <t xml:space="preserve">COG4242, pfam03575 </t>
  </si>
  <si>
    <t>Ga0080004_11392501, Ga0080004_11429867</t>
  </si>
  <si>
    <t>Ga0080004_11715262</t>
  </si>
  <si>
    <t>COG0174</t>
  </si>
  <si>
    <t>COG0620</t>
  </si>
  <si>
    <t>COG0646, COG1410</t>
  </si>
  <si>
    <t>COG0192, COG1812</t>
  </si>
  <si>
    <t>Ga0080004_111784134</t>
  </si>
  <si>
    <t>COG2008</t>
  </si>
  <si>
    <t>COG1350</t>
  </si>
  <si>
    <t>cysteine synthase</t>
  </si>
  <si>
    <t>Ga0080004_111442015, Ga0080004_111442014</t>
  </si>
  <si>
    <t>COG0111</t>
  </si>
  <si>
    <t>Ga0080004_112203896</t>
  </si>
  <si>
    <t>ilvH/N</t>
  </si>
  <si>
    <t>acetolactate synthase I/III small subunit</t>
  </si>
  <si>
    <t>ilvM</t>
  </si>
  <si>
    <t>K11258</t>
  </si>
  <si>
    <t>K01653</t>
  </si>
  <si>
    <t>COG3978</t>
  </si>
  <si>
    <t>acetolactate synthase II small subunit</t>
  </si>
  <si>
    <t>COG0440</t>
  </si>
  <si>
    <t>COG0527</t>
  </si>
  <si>
    <t>Ga0080004_11087573</t>
  </si>
  <si>
    <t>COG0136</t>
  </si>
  <si>
    <t>Ga0080004_11715265</t>
  </si>
  <si>
    <t>Csm3</t>
  </si>
  <si>
    <t>COG1337</t>
  </si>
  <si>
    <t>CRISPR/Cas system CSM-associated protein Csm3, group 7 of RAMP superfamily</t>
  </si>
  <si>
    <t>Ga0080004_113682119</t>
  </si>
  <si>
    <t>pyc</t>
  </si>
  <si>
    <t>pycA</t>
  </si>
  <si>
    <t>K01958</t>
  </si>
  <si>
    <t>K01959</t>
  </si>
  <si>
    <t>pyruvate carboxylase</t>
  </si>
  <si>
    <t>COG1038</t>
  </si>
  <si>
    <t>pyruvate carboxylase subunit A</t>
  </si>
  <si>
    <t>COG0439</t>
  </si>
  <si>
    <t>ppsA</t>
  </si>
  <si>
    <t>K01007</t>
  </si>
  <si>
    <t>2.7.9.2</t>
  </si>
  <si>
    <t>pyruvate, water dikinase</t>
  </si>
  <si>
    <t>gapA</t>
  </si>
  <si>
    <t>K00134</t>
  </si>
  <si>
    <t>1.2.1.12</t>
  </si>
  <si>
    <t xml:space="preserve">glyceraldehyde 3-phosphate dehydrogenase </t>
  </si>
  <si>
    <t>COG2048, pfam02754</t>
  </si>
  <si>
    <t>COG4058</t>
  </si>
  <si>
    <t>Ga0190363_1000001740</t>
  </si>
  <si>
    <t>Ga0190363_1000002200</t>
  </si>
  <si>
    <t>Ga0190363_1000001227</t>
  </si>
  <si>
    <t>Ga0190363_1000001284, Ga0190363_1000001792</t>
  </si>
  <si>
    <t>Ga0190363_1000001514</t>
  </si>
  <si>
    <t>Ga0190363_1000002250</t>
  </si>
  <si>
    <t>Ga0190363_1000002249</t>
  </si>
  <si>
    <t>Ga0190363_1000001515</t>
  </si>
  <si>
    <t>Ga0190363_1000001624</t>
  </si>
  <si>
    <t>Ga0190363_1000001454</t>
  </si>
  <si>
    <t>Ga0190363_1000002476</t>
  </si>
  <si>
    <t>Ga0190363_1000001347</t>
  </si>
  <si>
    <t>Ga0190363_1000001813, Ga0190363_1000001437</t>
  </si>
  <si>
    <t>Ga0190363_1000008131, Ga0190363_1000002260, Ga0190363_1000001533</t>
  </si>
  <si>
    <t>Ga0190363_1000001483, Ga0190363_1000002167, Ga0190363_1000002384, Ga0190363_1000001553, Ga0190363_100000297, Ga0190363_1000002383</t>
  </si>
  <si>
    <t>Ga0190363_1000001801</t>
  </si>
  <si>
    <t>Ga0190363_100000492</t>
  </si>
  <si>
    <t>Ga0190363_1000008113</t>
  </si>
  <si>
    <t>Ga0190363_10045513, Ga0190363_1000001163, Ga0190363_100000498, Ga0190363_1000001670, Ga0190363_100000412, Ga0190363_1000004109, Ga0190363_100000477</t>
  </si>
  <si>
    <t>Ga0190363_1000001243</t>
  </si>
  <si>
    <t>rpiA</t>
  </si>
  <si>
    <t>K01807</t>
  </si>
  <si>
    <t>COG0120</t>
  </si>
  <si>
    <t>Ga0190363_1000001869</t>
  </si>
  <si>
    <t>ribose 5-phosphate isomerase A</t>
  </si>
  <si>
    <t>Ga0190363_1000001306, Ga0190363_1000001307</t>
  </si>
  <si>
    <t>Ga0190363_1000002414</t>
  </si>
  <si>
    <t>fae-hps</t>
  </si>
  <si>
    <t>K13812</t>
  </si>
  <si>
    <t>4.2.1.147/4.1.2.43</t>
  </si>
  <si>
    <t>COG1795, pfam08714</t>
  </si>
  <si>
    <t>iscS</t>
  </si>
  <si>
    <t>K04487</t>
  </si>
  <si>
    <t>2.8.1.7</t>
  </si>
  <si>
    <t>COG1104</t>
  </si>
  <si>
    <t>cysteine desulfurase</t>
  </si>
  <si>
    <t>Ga0190363_1000002514</t>
  </si>
  <si>
    <t>Ga0190363_1000001237</t>
  </si>
  <si>
    <t>Ga0190363_1000008110</t>
  </si>
  <si>
    <t>Ga0190363_100000232</t>
  </si>
  <si>
    <t>Ga0190363_1000001819, Ga0190363_1000001228</t>
  </si>
  <si>
    <t>Ga0190363_1000001907</t>
  </si>
  <si>
    <t xml:space="preserve">COG0068, pfam07503 </t>
  </si>
  <si>
    <t>Ga0190363_1000004108, Ga0190363_1000001669</t>
  </si>
  <si>
    <t>Ga0190363_1000001668</t>
  </si>
  <si>
    <t>Motility/Chemotaxis</t>
  </si>
  <si>
    <t>cheA</t>
  </si>
  <si>
    <t>flaF</t>
  </si>
  <si>
    <t>K03407</t>
  </si>
  <si>
    <t>2.7.13.3</t>
  </si>
  <si>
    <t>COG0643</t>
  </si>
  <si>
    <t>Ga0190363_1000002610</t>
  </si>
  <si>
    <t>cheB</t>
  </si>
  <si>
    <t>K03412</t>
  </si>
  <si>
    <t>3.1.1.61</t>
  </si>
  <si>
    <t>COG2201</t>
  </si>
  <si>
    <t>Ga0190363_1000002611</t>
  </si>
  <si>
    <t>cheC</t>
  </si>
  <si>
    <t>chemotaxis protein CheC</t>
  </si>
  <si>
    <t>COG1776</t>
  </si>
  <si>
    <t>K03410</t>
  </si>
  <si>
    <t>Ga0190363_1000002617</t>
  </si>
  <si>
    <t>cheD</t>
  </si>
  <si>
    <t>chemotaxis protein CheD</t>
  </si>
  <si>
    <t>COG1871</t>
  </si>
  <si>
    <t>3.5.1.44</t>
  </si>
  <si>
    <t>K03411</t>
  </si>
  <si>
    <t>Ga0190363_1000002616</t>
  </si>
  <si>
    <t>cheW</t>
  </si>
  <si>
    <t xml:space="preserve">purine-binding chemotaxis protein CheW </t>
  </si>
  <si>
    <t>COG0835, pfam01584</t>
  </si>
  <si>
    <t>K03408</t>
  </si>
  <si>
    <t>Ga0190363_1000002612</t>
  </si>
  <si>
    <t>cheR</t>
  </si>
  <si>
    <t>chemotaxis protein methyltransferase CheR</t>
  </si>
  <si>
    <t>COG1352</t>
  </si>
  <si>
    <t>2.1.1.80</t>
  </si>
  <si>
    <t>K00575</t>
  </si>
  <si>
    <t>Ga0190363_1000002614</t>
  </si>
  <si>
    <t>mcp</t>
  </si>
  <si>
    <t>methyl-accepting chemotaxis protein</t>
  </si>
  <si>
    <t>COG0840</t>
  </si>
  <si>
    <t>K03406</t>
  </si>
  <si>
    <t>Ga0190363_1000002613</t>
  </si>
  <si>
    <t>cheY</t>
  </si>
  <si>
    <t>response regulator CheY</t>
  </si>
  <si>
    <t>response regulator CheB</t>
  </si>
  <si>
    <t>sensor kinase CheA</t>
  </si>
  <si>
    <t>K03413</t>
  </si>
  <si>
    <t>Ga0190363_1000002615</t>
  </si>
  <si>
    <t>Ga0190363_1000002297</t>
  </si>
  <si>
    <t>Ga0190363_1000001821</t>
  </si>
  <si>
    <t>Ga0190363_1000002579</t>
  </si>
  <si>
    <t>Ga0190363_100000845</t>
  </si>
  <si>
    <t>Ga0190363_1000001904</t>
  </si>
  <si>
    <t>Ga0190363_1000008225, Ga0190363_1000002627, Ga0190363_1000008224, Ga0190363_1000008227, Ga0190363_1000008226, Ga0190363_1000002628, Ga0190363_1000002629</t>
  </si>
  <si>
    <t>Ga0190363_1000002357, Ga0190363_1000002619, Ga0190363_1000002216</t>
  </si>
  <si>
    <t>Ga0190363_1000002211</t>
  </si>
  <si>
    <t>Ga0190363_1000002622</t>
  </si>
  <si>
    <t>Ga0190363_1000002621, Ga0190363_1000002215, Ga0190363_1000002358, Ga0190363_1000002141, Ga0190363_100000898</t>
  </si>
  <si>
    <t>Ga0190363_1000002212</t>
  </si>
  <si>
    <t>COG3354, COG3430, pfam01917</t>
  </si>
  <si>
    <t>K07330</t>
  </si>
  <si>
    <t>Ga0190363_1000008230, Ga0190363_1000002624</t>
  </si>
  <si>
    <t>COG3430</t>
  </si>
  <si>
    <t>Ga0190363_100000436, Ga0190363_1000001554</t>
  </si>
  <si>
    <t>Ga0190363_1000002248, Ga0190363_1000001261</t>
  </si>
  <si>
    <t>Ga0190363_1000008106</t>
  </si>
  <si>
    <t>Ga0190363_1000001566</t>
  </si>
  <si>
    <t>Ga0190363_1000002586</t>
  </si>
  <si>
    <t>Ga0190363_1000002365</t>
  </si>
  <si>
    <t>Ga0190363_1000002170, Ga0190363_1000001537</t>
  </si>
  <si>
    <t>Ga0190363_1000001436</t>
  </si>
  <si>
    <t>Ga0190363_10000013</t>
  </si>
  <si>
    <t>Ga0190363_1000002126</t>
  </si>
  <si>
    <t>Ga0190363_100000410</t>
  </si>
  <si>
    <t>Ga0190363_1000002445</t>
  </si>
  <si>
    <t>Ga0190363_10000014, Ga0190363_10000012</t>
  </si>
  <si>
    <t>phosphoenolpyruvate carboxykinase (GTP/ATP)</t>
  </si>
  <si>
    <t>4.1.1.32/4.1.1.49</t>
  </si>
  <si>
    <t>K01596/K01610</t>
  </si>
  <si>
    <t>COG0601</t>
  </si>
  <si>
    <t>COG1173</t>
  </si>
  <si>
    <t>COG0444</t>
  </si>
  <si>
    <t>K01455</t>
  </si>
  <si>
    <t>3.5.1.49</t>
  </si>
  <si>
    <t>fmdA</t>
  </si>
  <si>
    <t>COG2421</t>
  </si>
  <si>
    <t>formamidase</t>
  </si>
  <si>
    <t>cps1</t>
  </si>
  <si>
    <t>K01948</t>
  </si>
  <si>
    <t>6.3.4.16</t>
  </si>
  <si>
    <t>carbamoyl-phosphate synthase (ammonia)</t>
  </si>
  <si>
    <t>sdaA</t>
  </si>
  <si>
    <t>K01752</t>
  </si>
  <si>
    <t>4.3.1.17</t>
  </si>
  <si>
    <t>COG1760</t>
  </si>
  <si>
    <t>L-serine dehydratase</t>
  </si>
  <si>
    <t>ilvA</t>
  </si>
  <si>
    <t>K01754</t>
  </si>
  <si>
    <t>4.3.1.19</t>
  </si>
  <si>
    <t>COG1171</t>
  </si>
  <si>
    <t>threonine dehydratase</t>
  </si>
  <si>
    <t>talA</t>
  </si>
  <si>
    <t>K00616</t>
  </si>
  <si>
    <t>2.2.1.2</t>
  </si>
  <si>
    <t>COG0176</t>
  </si>
  <si>
    <t>transaldolase</t>
  </si>
  <si>
    <t>tktA</t>
  </si>
  <si>
    <t>K00615</t>
  </si>
  <si>
    <t>2.2.1.1</t>
  </si>
  <si>
    <t>COG0021</t>
  </si>
  <si>
    <t>transketolase</t>
  </si>
  <si>
    <t>ribulose-phosphate 3-epimerase</t>
  </si>
  <si>
    <t>COG0036</t>
  </si>
  <si>
    <t>5.1.3.1</t>
  </si>
  <si>
    <t>K01783</t>
  </si>
  <si>
    <t>rpe</t>
  </si>
  <si>
    <t>pgl</t>
  </si>
  <si>
    <t>K01057</t>
  </si>
  <si>
    <t>3.1.1.31</t>
  </si>
  <si>
    <t>COG0363</t>
  </si>
  <si>
    <t>6-phosphogluconolactonase</t>
  </si>
  <si>
    <t>6-phosphogluconate dehydrogenase</t>
  </si>
  <si>
    <t>COG0362, COG1023</t>
  </si>
  <si>
    <t>1.1.1.44/1.1.1.343</t>
  </si>
  <si>
    <t>K00033</t>
  </si>
  <si>
    <t>gnd</t>
  </si>
  <si>
    <t>hexose-6-phosphate dehydrogenase</t>
  </si>
  <si>
    <t>h6pd</t>
  </si>
  <si>
    <t>K13937</t>
  </si>
  <si>
    <t>1.1.1.47/3.1.1.31</t>
  </si>
  <si>
    <t>zwf</t>
  </si>
  <si>
    <t>K00036</t>
  </si>
  <si>
    <t>1.1.1.49/1.1.1.363</t>
  </si>
  <si>
    <t>COG0364</t>
  </si>
  <si>
    <t>glucose-6-phosphate 1-dehydrogenase</t>
  </si>
  <si>
    <t>edd</t>
  </si>
  <si>
    <t>K01690</t>
  </si>
  <si>
    <t>4.2.1.12</t>
  </si>
  <si>
    <t>COG0129</t>
  </si>
  <si>
    <t>phosphogluconate dehydratase</t>
  </si>
  <si>
    <t>eda</t>
  </si>
  <si>
    <t>K01625</t>
  </si>
  <si>
    <t>4.1.2.14/4.1.3.42</t>
  </si>
  <si>
    <t>COG0800</t>
  </si>
  <si>
    <t>2-dehydro-3-deoxyphosphogluconate aldolase / (4S)-4-hydroxy-2-oxoglutarate aldolase</t>
  </si>
  <si>
    <t>gnaD</t>
  </si>
  <si>
    <t>gluconate/galactonate dehydratase</t>
  </si>
  <si>
    <t>K05308</t>
  </si>
  <si>
    <t>COG4948</t>
  </si>
  <si>
    <t>4.2.1.140/4.2.1.39</t>
  </si>
  <si>
    <t>kdgK</t>
  </si>
  <si>
    <t>K00874</t>
  </si>
  <si>
    <t>2.7.1.45</t>
  </si>
  <si>
    <t>2-dehydro-3-deoxygluconokinase</t>
  </si>
  <si>
    <t>sskdgK</t>
  </si>
  <si>
    <t>K18126</t>
  </si>
  <si>
    <t>2.7.1.178</t>
  </si>
  <si>
    <t>2-dehydro-3-deoxygluconokinase / 2-dehydro-3-deoxygalactonokinase</t>
  </si>
  <si>
    <t>kdpgA</t>
  </si>
  <si>
    <t>K11395</t>
  </si>
  <si>
    <t>4.1.2.55</t>
  </si>
  <si>
    <t>COG0329</t>
  </si>
  <si>
    <t>2-dehydro-3-deoxy-phosphogluconate/2-dehydro-3-deoxy-6-phosphogalactonate aldolase</t>
  </si>
  <si>
    <t>gapN</t>
  </si>
  <si>
    <t>K00131</t>
  </si>
  <si>
    <t>1.2.1.9</t>
  </si>
  <si>
    <t>COG1012</t>
  </si>
  <si>
    <t>glyceraldehyde-3-phosphate dehydrogenase (NADP+)</t>
  </si>
  <si>
    <t>K18978</t>
  </si>
  <si>
    <t>1.2.1.90</t>
  </si>
  <si>
    <t>glyceraldehyde-3-phosphate dehydrogenase [NAD(P)+]</t>
  </si>
  <si>
    <t>kdgA</t>
  </si>
  <si>
    <t>K18127</t>
  </si>
  <si>
    <t>4.1.2.51</t>
  </si>
  <si>
    <t>2-dehydro-3-deoxy-D-gluconate aldolase</t>
  </si>
  <si>
    <t>cutA</t>
  </si>
  <si>
    <t>K18020</t>
  </si>
  <si>
    <t>1.2.99.8</t>
  </si>
  <si>
    <t>glyceraldehyde dehydrogenase large subunit</t>
  </si>
  <si>
    <t>gadh</t>
  </si>
  <si>
    <t>K18128</t>
  </si>
  <si>
    <t>1.2.1.89</t>
  </si>
  <si>
    <t>D-glyceraldehyde dehydrogenase (NADP+)</t>
  </si>
  <si>
    <t>bifunctional enzyme Fae/Hps</t>
  </si>
  <si>
    <t>CS</t>
  </si>
  <si>
    <t>K01647</t>
  </si>
  <si>
    <t>2.3.3.1</t>
  </si>
  <si>
    <t>COG0372</t>
  </si>
  <si>
    <t>citrate synthase</t>
  </si>
  <si>
    <t>ATP citrate (pro-S)-lyase</t>
  </si>
  <si>
    <t>2.3.3.8</t>
  </si>
  <si>
    <t>K01648</t>
  </si>
  <si>
    <t>ACLY</t>
  </si>
  <si>
    <t>citrate (Re)-synthase</t>
  </si>
  <si>
    <t>2.3.3.3</t>
  </si>
  <si>
    <t>K05942</t>
  </si>
  <si>
    <t>CRS</t>
  </si>
  <si>
    <t>acnA</t>
  </si>
  <si>
    <t>K01681</t>
  </si>
  <si>
    <t>4.2.1.3</t>
  </si>
  <si>
    <t>COG0065, COG1048</t>
  </si>
  <si>
    <t>K01682</t>
  </si>
  <si>
    <t>aconitate hydratase A</t>
  </si>
  <si>
    <t>aconitate hydratase 2 / 2-methylisocitrate dehydratase</t>
  </si>
  <si>
    <t>4.2.1.3/4.2.1.99</t>
  </si>
  <si>
    <t>acnB</t>
  </si>
  <si>
    <t>COG1049</t>
  </si>
  <si>
    <t>aclA</t>
  </si>
  <si>
    <t>K15230</t>
  </si>
  <si>
    <t>ATP-citrate lyase alpha-subunit</t>
  </si>
  <si>
    <t>aclB</t>
  </si>
  <si>
    <t>K15231</t>
  </si>
  <si>
    <t>ATP-citrate lyase beta-subunit</t>
  </si>
  <si>
    <t>cutB</t>
  </si>
  <si>
    <t>K18021</t>
  </si>
  <si>
    <t>glyceraldehyde dehydrogenase medium subunit</t>
  </si>
  <si>
    <t>cutC</t>
  </si>
  <si>
    <t>K18022</t>
  </si>
  <si>
    <t>glyceraldehyde dehydrogenase small subunit</t>
  </si>
  <si>
    <t>dgaF</t>
  </si>
  <si>
    <t>K17463</t>
  </si>
  <si>
    <t>4.1.2.14</t>
  </si>
  <si>
    <t>2-dehydro-3-deoxy-phosphogluconate aldolase</t>
  </si>
  <si>
    <t>PGLS/devB</t>
  </si>
  <si>
    <t>K07404</t>
  </si>
  <si>
    <t>COG2706</t>
  </si>
  <si>
    <t>sds/CHA1</t>
  </si>
  <si>
    <t>K17989</t>
  </si>
  <si>
    <t>4.3.1.17/4.3.1.19</t>
  </si>
  <si>
    <t>L-serine/L-threonine ammonia-lyase</t>
  </si>
  <si>
    <t>COG1250, pfam02737</t>
  </si>
  <si>
    <t>JZ-1 bin_66</t>
  </si>
  <si>
    <t>JZ bin_38</t>
  </si>
  <si>
    <t>ZMQR bin_18</t>
  </si>
  <si>
    <t>GMQP bin_37</t>
  </si>
  <si>
    <t>EheA</t>
  </si>
  <si>
    <t>EheB</t>
  </si>
  <si>
    <t>EheD</t>
  </si>
  <si>
    <t>EheE</t>
  </si>
  <si>
    <t>EheF</t>
  </si>
  <si>
    <t>EheI</t>
  </si>
  <si>
    <t>EhdA</t>
  </si>
  <si>
    <t>EhdB</t>
  </si>
  <si>
    <t>EhdC</t>
  </si>
  <si>
    <t>EhdD / hdrC</t>
  </si>
  <si>
    <t>EhdE / hdrB</t>
  </si>
  <si>
    <t>EhdG</t>
  </si>
  <si>
    <t>EhdH</t>
  </si>
  <si>
    <t>EhdI</t>
  </si>
  <si>
    <t>EhdF / [NiFe] Hydrogenase</t>
  </si>
  <si>
    <t>EheG / HdrB</t>
  </si>
  <si>
    <t>EheJ / gcvH</t>
  </si>
  <si>
    <t>EheK / sdhA</t>
  </si>
  <si>
    <t>EheL / cdhA</t>
  </si>
  <si>
    <t>EheN / HdrC2</t>
  </si>
  <si>
    <t>EheM / HdrB2</t>
  </si>
  <si>
    <t>EheO / HdrA2</t>
  </si>
  <si>
    <t>Verst YHS</t>
  </si>
  <si>
    <t>EF809_01595</t>
  </si>
  <si>
    <t>EF809_01590</t>
  </si>
  <si>
    <t>EF809_01585</t>
  </si>
  <si>
    <t>EF809_01580</t>
  </si>
  <si>
    <t>EF809_01575</t>
  </si>
  <si>
    <t>EF809_01570</t>
  </si>
  <si>
    <t>EF809_01565</t>
  </si>
  <si>
    <t>EF809_01560</t>
  </si>
  <si>
    <t>EF809_01555</t>
  </si>
  <si>
    <t>GMQP bin_44</t>
  </si>
  <si>
    <t>JZ-2 bin_200</t>
  </si>
  <si>
    <t>JZ-3 bin_106</t>
  </si>
  <si>
    <t>JZ-3 bin_107</t>
  </si>
  <si>
    <t>V2</t>
  </si>
  <si>
    <t>V3</t>
  </si>
  <si>
    <t>V4</t>
  </si>
  <si>
    <t>Ch88</t>
  </si>
  <si>
    <t>DRTY-6 bin_144</t>
  </si>
  <si>
    <t>EheC / [NiFe] Hydrogenase</t>
  </si>
  <si>
    <t>EhgA</t>
  </si>
  <si>
    <t>EhgB</t>
  </si>
  <si>
    <t>EhgC</t>
  </si>
  <si>
    <t>EhgD</t>
  </si>
  <si>
    <t>EhgE / [NiFe] Hydrogenase</t>
  </si>
  <si>
    <t>EhgF</t>
  </si>
  <si>
    <t>EhgG / MvhD</t>
  </si>
  <si>
    <t>EhgH / HdrA</t>
  </si>
  <si>
    <t>EhgI / FdhF</t>
  </si>
  <si>
    <t>EhgJ</t>
  </si>
  <si>
    <t>EhgK</t>
  </si>
  <si>
    <t>EhgL / HdrB</t>
  </si>
  <si>
    <t>EhgM / HdrC</t>
  </si>
  <si>
    <t>cysE</t>
  </si>
  <si>
    <t>K00640</t>
  </si>
  <si>
    <t>COG1045</t>
  </si>
  <si>
    <t>serine O-acetyltransferase</t>
  </si>
  <si>
    <t>Ga0272449_1000001988</t>
  </si>
  <si>
    <t>Ga0272445_10006627, Ga0272445_100066219</t>
  </si>
  <si>
    <t>Ga0272449_100025555</t>
  </si>
  <si>
    <t>Ga0272445_10022889</t>
  </si>
  <si>
    <t>Ga0272445_10018056</t>
  </si>
  <si>
    <t>Ga0272445_10053932</t>
  </si>
  <si>
    <t>cheF</t>
  </si>
  <si>
    <t>K09156</t>
  </si>
  <si>
    <t>COG2469</t>
  </si>
  <si>
    <t>taxis protein CheF</t>
  </si>
  <si>
    <t>COG2138, pfam01903</t>
  </si>
  <si>
    <t>COG1797, pfam07685</t>
  </si>
  <si>
    <t>COG1348, pfam00142</t>
  </si>
  <si>
    <t>COG2710, pfam00142</t>
  </si>
  <si>
    <t>COG0770, COG0771, pfam08245</t>
  </si>
  <si>
    <t>COG4057</t>
  </si>
  <si>
    <t>COG4054</t>
  </si>
  <si>
    <t>COG4056</t>
  </si>
  <si>
    <t>COG4055</t>
  </si>
  <si>
    <t>3.A.1.15.5</t>
  </si>
  <si>
    <t>znuB</t>
  </si>
  <si>
    <t>COG1121</t>
  </si>
  <si>
    <t>COG1108</t>
  </si>
  <si>
    <t>COG0428</t>
  </si>
  <si>
    <t>phosphate transport system substrate-binding protein</t>
  </si>
  <si>
    <t>COG0226</t>
  </si>
  <si>
    <t>phosphate transport system permease protein</t>
  </si>
  <si>
    <t>COG0573</t>
  </si>
  <si>
    <t>COG0581</t>
  </si>
  <si>
    <t>phosphate transport system ATP-binding protein</t>
  </si>
  <si>
    <t>7.3.2.1/3.A.1.7</t>
  </si>
  <si>
    <t>3.A.1.7</t>
  </si>
  <si>
    <t>COG1117</t>
  </si>
  <si>
    <t>branched-chain amino acid transport system substrate-binding protein</t>
  </si>
  <si>
    <t>COG0683</t>
  </si>
  <si>
    <t>3.A.1.4</t>
  </si>
  <si>
    <t>branched-chain amino acid transport system permease protein</t>
  </si>
  <si>
    <t>COG0559</t>
  </si>
  <si>
    <t>COG4177</t>
  </si>
  <si>
    <t>branched-chain amino acid transport system ATP-binding protein</t>
  </si>
  <si>
    <t>COG0411</t>
  </si>
  <si>
    <t>COG0410</t>
  </si>
  <si>
    <t>energy-coupling factor transport system permease protein</t>
  </si>
  <si>
    <t>COG0619</t>
  </si>
  <si>
    <t>energy-coupling factor transport system ATP-binding protein</t>
  </si>
  <si>
    <t>COG1122</t>
  </si>
  <si>
    <t>OpuC</t>
  </si>
  <si>
    <t>osmoprotectant transport system substrate-binding protein</t>
  </si>
  <si>
    <t>COG1732</t>
  </si>
  <si>
    <t>3.A.1.12</t>
  </si>
  <si>
    <t>OpuBD</t>
  </si>
  <si>
    <t>osmoprotectant transport system permease protein</t>
  </si>
  <si>
    <t>COG1174</t>
  </si>
  <si>
    <t>OpuA</t>
  </si>
  <si>
    <t>COG1125</t>
  </si>
  <si>
    <t>7.6.2.9/3.A.1.12</t>
  </si>
  <si>
    <t>osmoprotectant transport system ATP-binding protein</t>
  </si>
  <si>
    <t>COG0609</t>
  </si>
  <si>
    <t>iron complex transport system permease protein</t>
  </si>
  <si>
    <t>iron complex transport system ATP-binding protein</t>
  </si>
  <si>
    <t>COG1120</t>
  </si>
  <si>
    <t>3.A.1.14</t>
  </si>
  <si>
    <t>iron complex transport system substrate-binding protein</t>
  </si>
  <si>
    <t>COG0614</t>
  </si>
  <si>
    <t>K02016</t>
  </si>
  <si>
    <t>D-methionine transport system ATP-binding protein</t>
  </si>
  <si>
    <t>3.A.1.24</t>
  </si>
  <si>
    <t>K06212</t>
  </si>
  <si>
    <t>1.A.16.1.1/1.A.16.1.3</t>
  </si>
  <si>
    <t>K09816</t>
  </si>
  <si>
    <t>7.2.2.20/3.A.1.15.5</t>
  </si>
  <si>
    <t>K09817</t>
  </si>
  <si>
    <t>Transporters/Sensing</t>
  </si>
  <si>
    <t>mscS</t>
  </si>
  <si>
    <t>K03442</t>
  </si>
  <si>
    <t>1.A.23.2</t>
  </si>
  <si>
    <t>small conductance mechanosensitive channel</t>
  </si>
  <si>
    <t>K16267</t>
  </si>
  <si>
    <t>2.A.5.4.11</t>
  </si>
  <si>
    <t>zinc and cadmium transporter</t>
  </si>
  <si>
    <t>cvrA</t>
  </si>
  <si>
    <t>K11105</t>
  </si>
  <si>
    <t>2.A.36.6</t>
  </si>
  <si>
    <t>COG3263</t>
  </si>
  <si>
    <t>mntH</t>
  </si>
  <si>
    <t>K03322</t>
  </si>
  <si>
    <t>2.A.55.3/2.A.55.2.6</t>
  </si>
  <si>
    <t>COG1914</t>
  </si>
  <si>
    <t>arsB</t>
  </si>
  <si>
    <t>K03893</t>
  </si>
  <si>
    <t>2.A.45.1/3.A.4.1</t>
  </si>
  <si>
    <t>COG1055</t>
  </si>
  <si>
    <t>arsenical pump membrane protein</t>
  </si>
  <si>
    <t>ACR3, arsB</t>
  </si>
  <si>
    <t>K03325</t>
  </si>
  <si>
    <t>2.A.59</t>
  </si>
  <si>
    <t>COG0798</t>
  </si>
  <si>
    <t>arsenite transporter</t>
  </si>
  <si>
    <t>vit</t>
  </si>
  <si>
    <t>K22736</t>
  </si>
  <si>
    <t>2.A.89.1/2.A.89.3</t>
  </si>
  <si>
    <t>COG1814</t>
  </si>
  <si>
    <t>feoA</t>
  </si>
  <si>
    <t>K04758</t>
  </si>
  <si>
    <t>ferrous iron transport protein A</t>
  </si>
  <si>
    <t>feoB</t>
  </si>
  <si>
    <t>K04759</t>
  </si>
  <si>
    <t>9.A.8.1</t>
  </si>
  <si>
    <t>COG0370</t>
  </si>
  <si>
    <t>ferrous iron transport protein B</t>
  </si>
  <si>
    <t>ydjE</t>
  </si>
  <si>
    <t>K08369</t>
  </si>
  <si>
    <t>2.A.1</t>
  </si>
  <si>
    <t>MFS transporter, putative metabolite:H+ symporter</t>
  </si>
  <si>
    <t>sufC</t>
  </si>
  <si>
    <t>K09013</t>
  </si>
  <si>
    <t>COG0396</t>
  </si>
  <si>
    <t>Fe-S cluster assembly ATP-binding protein</t>
  </si>
  <si>
    <t>ABC.PE.S</t>
  </si>
  <si>
    <t>K02035</t>
  </si>
  <si>
    <t>ABC.PE.P</t>
  </si>
  <si>
    <t>ABC.PE.P1</t>
  </si>
  <si>
    <t>K02033</t>
  </si>
  <si>
    <t>K02034</t>
  </si>
  <si>
    <t>ddpD</t>
  </si>
  <si>
    <t>ddpF</t>
  </si>
  <si>
    <t>K02031</t>
  </si>
  <si>
    <t>K02032</t>
  </si>
  <si>
    <t>peptide/nickel transport system substrate-binding protein</t>
  </si>
  <si>
    <t>peptide/nickel transport system permease protein</t>
  </si>
  <si>
    <t>peptide/nickel transport system ATP-binding protein</t>
  </si>
  <si>
    <t>3.A.1.5</t>
  </si>
  <si>
    <t>COG0747</t>
  </si>
  <si>
    <t>COG1123, COG1124</t>
  </si>
  <si>
    <t>Ga0272449_100000186, Ga0272449_100003264, Ga0272449_1000001562</t>
  </si>
  <si>
    <t>Ga0272449_100003265, Ga0272449_100003529, Ga0272449_100000179, Ga0272449_1000001561, Ga0272449_1000001435</t>
  </si>
  <si>
    <t>Ga0272449_100290411</t>
  </si>
  <si>
    <t>Ga0272449_100290410</t>
  </si>
  <si>
    <t>Ga0272449_10029044</t>
  </si>
  <si>
    <t>Ga0272449_100290412</t>
  </si>
  <si>
    <t>Ga0272449_10029047</t>
  </si>
  <si>
    <t>Ga0272449_10029046</t>
  </si>
  <si>
    <t>K00125</t>
  </si>
  <si>
    <t>1.17.98.3/1.8.98.6</t>
  </si>
  <si>
    <t>COG1035, COG1139</t>
  </si>
  <si>
    <t>formate dehydrogenase (coenzyme F420) beta subunit</t>
  </si>
  <si>
    <t>K22516</t>
  </si>
  <si>
    <t>formate dehydrogenase (coenzyme F420) alpha subunit</t>
  </si>
  <si>
    <t>COG3383</t>
  </si>
  <si>
    <t>afuA</t>
  </si>
  <si>
    <t>afuB</t>
  </si>
  <si>
    <t>afuC</t>
  </si>
  <si>
    <t>iron(III) transport system substrate-binding protein</t>
  </si>
  <si>
    <t>COG1840</t>
  </si>
  <si>
    <t>3.A.1.10</t>
  </si>
  <si>
    <t>K02012</t>
  </si>
  <si>
    <t>K02011</t>
  </si>
  <si>
    <t>COG1178</t>
  </si>
  <si>
    <t>iron(III) transport system permease protein</t>
  </si>
  <si>
    <t>iron(III) transport system ATP-binding protein</t>
  </si>
  <si>
    <t>COG3842</t>
  </si>
  <si>
    <t>7.2.2.7/3.A.1.10</t>
  </si>
  <si>
    <t>K02010</t>
  </si>
  <si>
    <t>Ga0272449_1000001962</t>
  </si>
  <si>
    <t>Ga0272449_1000001963</t>
  </si>
  <si>
    <t>riboflavin transporter</t>
  </si>
  <si>
    <t>COG3601</t>
  </si>
  <si>
    <t>2.A.87.1</t>
  </si>
  <si>
    <t>K23675</t>
  </si>
  <si>
    <t>Ga0272449_1000035156</t>
  </si>
  <si>
    <t>mntP</t>
  </si>
  <si>
    <t>K23242</t>
  </si>
  <si>
    <t xml:space="preserve">	2.A.107</t>
  </si>
  <si>
    <t>manganese efflux pump family protein</t>
  </si>
  <si>
    <t>Ga0272449_100025554</t>
  </si>
  <si>
    <t>Ga0272449_100003554</t>
  </si>
  <si>
    <t>hydA</t>
  </si>
  <si>
    <t>K17993</t>
  </si>
  <si>
    <t>1.12.1.3/1.12.1.5</t>
  </si>
  <si>
    <t>sulfhydrogenase subunit alpha</t>
  </si>
  <si>
    <t>hydD</t>
  </si>
  <si>
    <t>K17994</t>
  </si>
  <si>
    <t>sulfhydrogenase subunit delta</t>
  </si>
  <si>
    <t>K17995</t>
  </si>
  <si>
    <t>hydG</t>
  </si>
  <si>
    <t>1.12.98.4</t>
  </si>
  <si>
    <t>sulfhydrogenase subunit gamma (sulfur reductase)</t>
  </si>
  <si>
    <t>hydB</t>
  </si>
  <si>
    <t>K17996</t>
  </si>
  <si>
    <t>sulfhydrogenase subunit beta (sulfur reductase)</t>
  </si>
  <si>
    <t>Ga0272449_100003553</t>
  </si>
  <si>
    <t>Ga0272449_10000011001</t>
  </si>
  <si>
    <t>Ga0272445_100066221</t>
  </si>
  <si>
    <t>ABC-2.P</t>
  </si>
  <si>
    <t>K01992</t>
  </si>
  <si>
    <t>COG0842, pfam01061</t>
  </si>
  <si>
    <t xml:space="preserve">ABC-2 type transport system permease protein </t>
  </si>
  <si>
    <t>ABC-2.A</t>
  </si>
  <si>
    <t>K01990</t>
  </si>
  <si>
    <t>COG1131, pfam00005</t>
  </si>
  <si>
    <t xml:space="preserve">ABC-2 type transport system ATP-binding protein </t>
  </si>
  <si>
    <t>COG2217</t>
  </si>
  <si>
    <t>Ga0272445_100066223</t>
  </si>
  <si>
    <t>Ga0272449_10000011003</t>
  </si>
  <si>
    <t>Ga0272449_100003236</t>
  </si>
  <si>
    <t>Ga0272445_10048965</t>
  </si>
  <si>
    <t>COG0803, pfam01297</t>
  </si>
  <si>
    <t>Ga0272445_10048963</t>
  </si>
  <si>
    <t>Ga0272449_100003238</t>
  </si>
  <si>
    <t>Ga0272449_100003237</t>
  </si>
  <si>
    <t>Ga0272445_10048964</t>
  </si>
  <si>
    <t>zinc/manganese transport system substrate-binding protein</t>
  </si>
  <si>
    <t>zinc/manganese transport system permease protein</t>
  </si>
  <si>
    <t>zinc/manganese transport system ATP-binding protein</t>
  </si>
  <si>
    <t>Ga0272449_100025550</t>
  </si>
  <si>
    <t>Ga0272445_100228814</t>
  </si>
  <si>
    <t>Ga0272445_100228815</t>
  </si>
  <si>
    <t>Ga0272449_100025549</t>
  </si>
  <si>
    <t>Ga0272445_100228816</t>
  </si>
  <si>
    <t>Ga0272449_100025548</t>
  </si>
  <si>
    <t>Ga0272449_100025547</t>
  </si>
  <si>
    <t>Ga0272445_100228817</t>
  </si>
  <si>
    <t>Ga0272449_10209102</t>
  </si>
  <si>
    <t>Ga0272445_10053426</t>
  </si>
  <si>
    <t>Ga0272445_10053425, Ga0272445_10065482, Ga0272445_10044765</t>
  </si>
  <si>
    <t>Ga0272445_10053424, Ga0272445_10065481, Ga0272445_10044764, Ga0272445_10032497</t>
  </si>
  <si>
    <t>Ga0272449_10209103* truncated</t>
  </si>
  <si>
    <t>Ga0272445_10053423, Ga0272445_10044763, Ga0272445_10032495</t>
  </si>
  <si>
    <t>Ga0272445_10044762</t>
  </si>
  <si>
    <t>sul1</t>
  </si>
  <si>
    <t>Ga0272449_1000035159</t>
  </si>
  <si>
    <t>sulfate/molybdate permease or related transporter, MFS superfamily</t>
  </si>
  <si>
    <t>COG0659, pfam16983</t>
  </si>
  <si>
    <t>Ga0272445_10048548, Ga0272445_10056937, Ga0272445_10056938, Ga0272445_100081029</t>
  </si>
  <si>
    <t>Ga0272449_100003293</t>
  </si>
  <si>
    <t>Ga0272445_10048545, Ga0272445_100081026</t>
  </si>
  <si>
    <t>Ga0272449_100003290</t>
  </si>
  <si>
    <t>Ga0272449_100003289</t>
  </si>
  <si>
    <t>Ga0272445_10048544, Ga0272445_100081025</t>
  </si>
  <si>
    <t>Ga0272449_100003292</t>
  </si>
  <si>
    <t>Ga0272445_10048547, Ga0272445_100081028</t>
  </si>
  <si>
    <t>Ga0272449_100003291</t>
  </si>
  <si>
    <t>Ga0272445_10048546, Ga0272445_100081027</t>
  </si>
  <si>
    <t>Ga0272449_1000001530</t>
  </si>
  <si>
    <t>Ga0272445_10000636</t>
  </si>
  <si>
    <t>Ga0272449_1000001528, Ga0272449_1000001529</t>
  </si>
  <si>
    <t>Ga0272445_10000638, Ga0272445_10000637</t>
  </si>
  <si>
    <t>Ga0272445_100162916</t>
  </si>
  <si>
    <t>Ga0272445_100162917, Ga0272445_100162918</t>
  </si>
  <si>
    <t>Ga0272445_100162919</t>
  </si>
  <si>
    <t>Ga0272449_100000190</t>
  </si>
  <si>
    <t>Ga0272445_10120132</t>
  </si>
  <si>
    <t>Ga0272449_1000001157</t>
  </si>
  <si>
    <t>Ga0272445_10036862</t>
  </si>
  <si>
    <t>COG0668, pfam00924</t>
  </si>
  <si>
    <t>Ga0272449_1000001927</t>
  </si>
  <si>
    <t>Ga0272445_100035114</t>
  </si>
  <si>
    <t>Ga0272449_100003552</t>
  </si>
  <si>
    <t>Ga0272445_10146553</t>
  </si>
  <si>
    <t>sodium/hydrogen or potassium/hydrogen antiporter</t>
  </si>
  <si>
    <t>VIT1/CCC1 family predicted Fe2+/Mn2+ transporter</t>
  </si>
  <si>
    <t>Ga0272449_1000001206, Ga0272449_1000001727</t>
  </si>
  <si>
    <t>Ga0272445_10011253</t>
  </si>
  <si>
    <t>Mn2+/Fe2+ NRAMP family transporter</t>
  </si>
  <si>
    <t>Ga0272449_1000001844</t>
  </si>
  <si>
    <t>Ga0272445_10008844</t>
  </si>
  <si>
    <t>Ga0272445_10016296, Ga0272445_100228810</t>
  </si>
  <si>
    <t xml:space="preserve">COG1971, pfam02659 </t>
  </si>
  <si>
    <t>Ga0272449_1000035180</t>
  </si>
  <si>
    <t>Ga0272445_10025775</t>
  </si>
  <si>
    <t>Na+/H+ antiporter NhaD/arsenite permease-like protein</t>
  </si>
  <si>
    <t>Ga0272449_100025567, Ga0272449_100003580</t>
  </si>
  <si>
    <t>Ga0272445_10086292, Ga0272445_10022881, Ga0272445_10203281</t>
  </si>
  <si>
    <t>Ga0272449_100025563</t>
  </si>
  <si>
    <t>Ga0272445_10148383, Ga0272445_10056963</t>
  </si>
  <si>
    <t>Ga0272445_100126013</t>
  </si>
  <si>
    <t>Ga0272445_100126014</t>
  </si>
  <si>
    <t>Ga0272445_100126011</t>
  </si>
  <si>
    <t>Ga0272449_1000001900</t>
  </si>
  <si>
    <t>COG1918, pfam04023</t>
  </si>
  <si>
    <t>Ga0272449_1000001901</t>
  </si>
  <si>
    <t>Ga0272445_100035140* truncated</t>
  </si>
  <si>
    <t>Ga0272449_1000001961</t>
  </si>
  <si>
    <t>Ga0272445_10097683</t>
  </si>
  <si>
    <t>Ga0272445_10097682</t>
  </si>
  <si>
    <t>Ga0272445_10097681, Ga0272445_10095173</t>
  </si>
  <si>
    <t>Ga0272449_100003233</t>
  </si>
  <si>
    <t>Ga0272445_100192416</t>
  </si>
  <si>
    <t>Ga0272445_10047653, Ga0272445_10037154</t>
  </si>
  <si>
    <t>Ga0272445_10037151</t>
  </si>
  <si>
    <t>Ga0272445_10037152</t>
  </si>
  <si>
    <t>Ga0272445_10047651, Ga0272445_10037153</t>
  </si>
  <si>
    <t>COG1468</t>
  </si>
  <si>
    <t>Ga0272449_10029049</t>
  </si>
  <si>
    <t>Ga0272445_10047655</t>
  </si>
  <si>
    <t>Cas5h</t>
  </si>
  <si>
    <t>K19116</t>
  </si>
  <si>
    <t>CRISPR-associated protein Cas5h</t>
  </si>
  <si>
    <t>Ga0272445_10037155</t>
  </si>
  <si>
    <t>COG1688, pfam09704</t>
  </si>
  <si>
    <t>Ga0272449_10026748</t>
  </si>
  <si>
    <t>Ga0272445_10037158, Ga0272445_10056961, Ga0272445_10134641</t>
  </si>
  <si>
    <t>COG1583, pfam01881, COG5551</t>
  </si>
  <si>
    <t>Ga0272445_10047656</t>
  </si>
  <si>
    <t xml:space="preserve">COG1857, pfam01905 </t>
  </si>
  <si>
    <t>Ga0272449_10029042</t>
  </si>
  <si>
    <t>Ga0272445_10047659</t>
  </si>
  <si>
    <t>Ga0272445_10047657</t>
  </si>
  <si>
    <t>Ga0272449_1000035196</t>
  </si>
  <si>
    <t>Ga0272445_10030137</t>
  </si>
  <si>
    <t>pfam09620</t>
  </si>
  <si>
    <t>Ga0272449_1000035197</t>
  </si>
  <si>
    <t>Ga0272445_10245915</t>
  </si>
  <si>
    <t>Ga0272445_10086121, Ga0272445_10115382, Ga0272445_10086123, Ga0272445_10166573, Ga0272445_10166572, Ga0272445_10086122</t>
  </si>
  <si>
    <t>K19076</t>
  </si>
  <si>
    <t>cmr2, cas10</t>
  </si>
  <si>
    <t>Ga0272445_10030134, Ga0272445_10042772</t>
  </si>
  <si>
    <t>V/A-type ATP synthase</t>
  </si>
  <si>
    <t>K02117</t>
  </si>
  <si>
    <t>K02118</t>
  </si>
  <si>
    <t>K02119</t>
  </si>
  <si>
    <t>K02120</t>
  </si>
  <si>
    <t>K02121</t>
  </si>
  <si>
    <t>K02122</t>
  </si>
  <si>
    <t>K02107</t>
  </si>
  <si>
    <t>K02123</t>
  </si>
  <si>
    <t>K02124</t>
  </si>
  <si>
    <t>COG0636</t>
  </si>
  <si>
    <t>7.1.2.2/7.2.2.1</t>
  </si>
  <si>
    <t>V/A-type H+/Na+-transporting ATPase subunit A</t>
  </si>
  <si>
    <t>V/A-type H+/Na+-transporting ATPase subunit B</t>
  </si>
  <si>
    <t>V/A-type H+/Na+-transporting ATPase subunit C</t>
  </si>
  <si>
    <t>V/A-type H+/Na+-transporting ATPase subunit D</t>
  </si>
  <si>
    <t>V/A-type H+/Na+-transporting ATPase subunit E</t>
  </si>
  <si>
    <t>V/A-type H+/Na+-transporting ATPase subunit F</t>
  </si>
  <si>
    <t>V/A-type H+/Na+-transporting ATPase subunit I</t>
  </si>
  <si>
    <t>V/A-type H+/Na+-transporting ATPase subunit K</t>
  </si>
  <si>
    <t>ATPVA/ntpA/atpA</t>
  </si>
  <si>
    <t>ATPVB/ntpB/atpB</t>
  </si>
  <si>
    <t>ATPVC/ntpC/atpC</t>
  </si>
  <si>
    <t>ATPVD/ntpD/atpD</t>
  </si>
  <si>
    <t>ATPVE/ntpE/atpE</t>
  </si>
  <si>
    <t>ATPVF/ntpF/atpF</t>
  </si>
  <si>
    <t>ATPVG/ntpH/atpH</t>
  </si>
  <si>
    <t>ATPVI/ntpI/atpI</t>
  </si>
  <si>
    <t>ATPVK/ntpK/atpK</t>
  </si>
  <si>
    <t>V/A-type H+/Na+-transporting ATPase subunit G/H</t>
  </si>
  <si>
    <t>phoU</t>
  </si>
  <si>
    <t>K02039</t>
  </si>
  <si>
    <t>phosphate transport system protein</t>
  </si>
  <si>
    <t>mgtA/mgtB</t>
  </si>
  <si>
    <t>K01531</t>
  </si>
  <si>
    <t>7.2.2.14</t>
  </si>
  <si>
    <t>COG0474</t>
  </si>
  <si>
    <t>Mg2+-importing ATPase</t>
  </si>
  <si>
    <t>Ga0272449_10000011076</t>
  </si>
  <si>
    <t>potE</t>
  </si>
  <si>
    <t>COG0531, pfam00324</t>
  </si>
  <si>
    <t>amino acid transporter</t>
  </si>
  <si>
    <t>Ga0272449_10000011028, Ga0272449_10427361</t>
  </si>
  <si>
    <t>ribU/fmnP</t>
  </si>
  <si>
    <t>ATP2C</t>
  </si>
  <si>
    <t>K01537</t>
  </si>
  <si>
    <t>7.2.2.10</t>
  </si>
  <si>
    <t>Ca2+-importing ATPase</t>
  </si>
  <si>
    <t>Ga0272445_10002833</t>
  </si>
  <si>
    <t>Ga0272449_10175306, Ga0272449_10002559, Ga0272449_10182161</t>
  </si>
  <si>
    <t>Ga0272445_10042812</t>
  </si>
  <si>
    <t>Ga0272445_10018536, Ga0272445_10034759, Ga0272445_100087711, Ga0272445_10059754, Ga0272445_100087720, Ga0272445_10104961, Ga0272445_100219112, Ga0272445_100087719</t>
  </si>
  <si>
    <t>Ga0272449_100025546, Ga0272449_100025551</t>
  </si>
  <si>
    <t>COG0704, pfam01895</t>
  </si>
  <si>
    <t>Ga0272445_100228813, Ga0272445_10016291</t>
  </si>
  <si>
    <t>Ga0272449_10000011056, Ga0272449_10000011009, Ga0272449_1000001209, Ga0272449_1000001952</t>
  </si>
  <si>
    <t>Ga0272445_100081023, Ga0272445_100238712, Ga0272445_10166643, Ga0272445_10025543, Ga0272445_10022503, Ga0272445_10069574, Ga0272445_100066229, Ga0272445_10185791, Ga0272445_100028328</t>
  </si>
  <si>
    <t>Ga0272449_10000011055, Ga0272449_1000001953, Ga0272449_1000001210, Ga0272449_10000011008</t>
  </si>
  <si>
    <t>Ga0272445_100238713, Ga0272445_10166642, Ga0272445_100066228, Ga0272445_100081024, Ga0272445_10054661, Ga0272445_10069573, Ga0272445_100028329, Ga0272445_10185792</t>
  </si>
  <si>
    <t>Ga0272449_100000131</t>
  </si>
  <si>
    <t>Ga0272445_10053936</t>
  </si>
  <si>
    <t>L-2-hydroxycarboxylate dehydrogenase (NAD+)</t>
  </si>
  <si>
    <t>Ga0272445_10068714</t>
  </si>
  <si>
    <t>Ga0272449_1000001384</t>
  </si>
  <si>
    <t>Ga0272449_1000001383</t>
  </si>
  <si>
    <t>Ga0272449_1000001117</t>
  </si>
  <si>
    <t>Ga0272445_100028621</t>
  </si>
  <si>
    <t>COG1527, pfam01992</t>
  </si>
  <si>
    <t>Ga0272449_1000001464</t>
  </si>
  <si>
    <t>Ga0272445_100006372</t>
  </si>
  <si>
    <t>Ga0272449_1000001386</t>
  </si>
  <si>
    <t>COG1390, pfam01991</t>
  </si>
  <si>
    <t>COG1394, pfam01813</t>
  </si>
  <si>
    <t>COG1156, pfam00006, pfam02874</t>
  </si>
  <si>
    <t>Ga0272449_1000001385</t>
  </si>
  <si>
    <t>COG1436, pfam01990</t>
  </si>
  <si>
    <t>Ga0272449_100003214, Ga0272449_1000001120</t>
  </si>
  <si>
    <t>Ga0272445_10043356, Ga0272445_100028624</t>
  </si>
  <si>
    <t>COG1269, pfam01496</t>
  </si>
  <si>
    <t>Ga0272449_1000001119</t>
  </si>
  <si>
    <t>Ga0272445_100028623</t>
  </si>
  <si>
    <t xml:space="preserve">COG2811, pfam03179 </t>
  </si>
  <si>
    <t>COG1155, pfam16886</t>
  </si>
  <si>
    <t>hdrE</t>
  </si>
  <si>
    <t>K08265</t>
  </si>
  <si>
    <t>1.8.91.1</t>
  </si>
  <si>
    <t>heterodisulfide reductase subunit E</t>
  </si>
  <si>
    <t>Ga0272445_10191822</t>
  </si>
  <si>
    <t>Ga0272445_10191823</t>
  </si>
  <si>
    <t>Ga0181710_102121, Ga0181710_102132</t>
  </si>
  <si>
    <t>Ga0181710_11032</t>
  </si>
  <si>
    <t>Ga0181710_11031</t>
  </si>
  <si>
    <t>Ga0181710_101112</t>
  </si>
  <si>
    <t>Ga0181710_101111</t>
  </si>
  <si>
    <t>Ga0080004_112202424</t>
  </si>
  <si>
    <t>Ga0181710_10867</t>
  </si>
  <si>
    <t>Ga0080004_112203847</t>
  </si>
  <si>
    <t>Ga0181710_101154</t>
  </si>
  <si>
    <t>Ga0181710_101114</t>
  </si>
  <si>
    <t>Ga0181710_101113</t>
  </si>
  <si>
    <t>Ga0080004_11241032, Ga0080004_112202427</t>
  </si>
  <si>
    <t>Ga0181710_10864, Ga0181710_10920</t>
  </si>
  <si>
    <t>Ga0080004_12340723, Ga0080004_11458664</t>
  </si>
  <si>
    <t>Ga0181710_1143</t>
  </si>
  <si>
    <t>Ga0181710_10940</t>
  </si>
  <si>
    <t>Ga0181710_102188</t>
  </si>
  <si>
    <t>Ga0080004_113537116, Ga0080004_112816811</t>
  </si>
  <si>
    <t>Ga0181710_102189, Ga0181710_10278, Ga0181710_10652, Ga0181710_1225</t>
  </si>
  <si>
    <t>Ga0080004_11944527, Ga0080004_11635358, Ga0080004_10973366, Ga0080004_113537113, Ga0080004_113537115, Ga0080004_112816812, Ga0080004_113537114, Ga0080004_10954981, Ga0080004_12258905</t>
  </si>
  <si>
    <t>Ga0181710_102134</t>
  </si>
  <si>
    <t>copA/copB</t>
  </si>
  <si>
    <t>K17686/K01533</t>
  </si>
  <si>
    <t>3.6.3.4</t>
  </si>
  <si>
    <t>Cu2+-exporting ATPase/Cu+-exporting ATPase</t>
  </si>
  <si>
    <t>Ga0181710_11122</t>
  </si>
  <si>
    <t>zipB/zupT</t>
  </si>
  <si>
    <t>Ga0181710_1091* truncated</t>
  </si>
  <si>
    <t>Ga0181710_10219, Ga0181710_10220</t>
  </si>
  <si>
    <t>Ga0080004_11377673, Ga0080004_115244242, Ga0080004_11377675, Ga0080004_11383776</t>
  </si>
  <si>
    <t>Ga0181710_11047</t>
  </si>
  <si>
    <t>Ga0181710_11049</t>
  </si>
  <si>
    <t>Ga0181710_11050</t>
  </si>
  <si>
    <t>Ga0181710_11051</t>
  </si>
  <si>
    <t>Ga0181710_11052</t>
  </si>
  <si>
    <t>Ga0181710_10662</t>
  </si>
  <si>
    <t>Ga0080004_119445210</t>
  </si>
  <si>
    <t>Ga0181710_10659</t>
  </si>
  <si>
    <t>Ga0080004_11944529</t>
  </si>
  <si>
    <t>Ga0181710_10658</t>
  </si>
  <si>
    <t>Ga0080004_119445212</t>
  </si>
  <si>
    <t>Ga0181710_10661</t>
  </si>
  <si>
    <t>Ga0080004_119445211</t>
  </si>
  <si>
    <t>Ga0181710_10660</t>
  </si>
  <si>
    <t>Ga0080004_11289536, Ga0080004_11289535</t>
  </si>
  <si>
    <t>Ga0181710_10629</t>
  </si>
  <si>
    <t>Ga0080004_1122038114</t>
  </si>
  <si>
    <t>Ga0181710_101219</t>
  </si>
  <si>
    <t>Ga0080004_1122038113, Ga0080004_1122038112</t>
  </si>
  <si>
    <t>Ga0181710_101218, Ga0181710_101217</t>
  </si>
  <si>
    <t>Ga0181710_1151</t>
  </si>
  <si>
    <t>Ga0080004_11518552</t>
  </si>
  <si>
    <t>Ga0181710_10775</t>
  </si>
  <si>
    <t>Ga0080004_11248036</t>
  </si>
  <si>
    <t>Ga0181710_10531</t>
  </si>
  <si>
    <t>Ga0080004_11048781</t>
  </si>
  <si>
    <t>Ga0181710_1129</t>
  </si>
  <si>
    <t>Ga0181710_1159</t>
  </si>
  <si>
    <t>Ga0181710_1154</t>
  </si>
  <si>
    <t>Ga0181710_101352</t>
  </si>
  <si>
    <t>Ga0181710_101353</t>
  </si>
  <si>
    <t>Ga0181710_101351</t>
  </si>
  <si>
    <t>Ga0181710_10225</t>
  </si>
  <si>
    <t>Ga0080004_11143792, Ga0080004_11366554</t>
  </si>
  <si>
    <t>Ga0080004_11143793, Ga0080004_11143794, Ga0080004_11366553</t>
  </si>
  <si>
    <t>Ga0181710_10226</t>
  </si>
  <si>
    <t>Ga0080004_11029753</t>
  </si>
  <si>
    <t>Ga0181710_10285</t>
  </si>
  <si>
    <t>Ga0080004_11029752</t>
  </si>
  <si>
    <t>Ga0181710_10286</t>
  </si>
  <si>
    <t>Ga0080004_11179511</t>
  </si>
  <si>
    <t>Ga0181710_10287</t>
  </si>
  <si>
    <t>Ga0080004_112748610</t>
  </si>
  <si>
    <t>Ga0080004_123556016</t>
  </si>
  <si>
    <t>Ga0181710_1095</t>
  </si>
  <si>
    <t>Ga0181710_11717</t>
  </si>
  <si>
    <t>Ga0181710_11110</t>
  </si>
  <si>
    <t>Ga0181710_1119</t>
  </si>
  <si>
    <t>Ga0181710_1118</t>
  </si>
  <si>
    <t>Ga0181710_11111</t>
  </si>
  <si>
    <t>Ga0181710_1114</t>
  </si>
  <si>
    <t>Ga0080004_110204513</t>
  </si>
  <si>
    <t>Ga0181710_10951</t>
  </si>
  <si>
    <t>Ga0181710_1113</t>
  </si>
  <si>
    <t>Ga0181710_1111</t>
  </si>
  <si>
    <t>Ga0181710_1266</t>
  </si>
  <si>
    <t>Ga0181710_1264</t>
  </si>
  <si>
    <t>Ga0181710_1265</t>
  </si>
  <si>
    <t>Ga0181710_1212, Ga0181710_1213, Ga0181710_1219</t>
  </si>
  <si>
    <t>Ga0080004_109260244</t>
  </si>
  <si>
    <t>Ga0080004_11874188</t>
  </si>
  <si>
    <t>Ga0080004_11079972</t>
  </si>
  <si>
    <t>Ga0080004_11932424</t>
  </si>
  <si>
    <t>Ga0080004_11932425, Ga0080004_10952181</t>
  </si>
  <si>
    <t>Ga0080004_10926027</t>
  </si>
  <si>
    <t>Ga0080004_10926028</t>
  </si>
  <si>
    <t>Ga0080004_10667536</t>
  </si>
  <si>
    <t>Ga0080004_10667535</t>
  </si>
  <si>
    <t>Ga0080004_11063341, Ga0080004_111114116</t>
  </si>
  <si>
    <t>Ga0080004_11020587</t>
  </si>
  <si>
    <t>Ga0080004_11020586</t>
  </si>
  <si>
    <t>Ga0080004_1122762111</t>
  </si>
  <si>
    <t>Ga0080004_1122762110</t>
  </si>
  <si>
    <t>Ga0080004_1122762109</t>
  </si>
  <si>
    <t>Ga0080004_11410183, Ga0080004_11159477</t>
  </si>
  <si>
    <t>Ga0080004_110795213, Ga0080004_11074928</t>
  </si>
  <si>
    <t>Ga0080004_109260223, Ga0080004_11603421</t>
  </si>
  <si>
    <t>Ga0080004_109260224, Ga0080004_11603422</t>
  </si>
  <si>
    <t>Ga0080004_109260222</t>
  </si>
  <si>
    <t>Ga0080004_109260221</t>
  </si>
  <si>
    <t>Ga0080004_10615566, Ga0080004_12250636, Ga0080004_11248326, Ga0080004_112242813</t>
  </si>
  <si>
    <t>Ga0080004_113296219, Ga0080004_112242817, Ga0080004_113296218, Ga0080004_112242816</t>
  </si>
  <si>
    <t>Ga0080004_11107511</t>
  </si>
  <si>
    <t>Ga0197143_10018293, Ga0197143_100182914</t>
  </si>
  <si>
    <t>Ga0080004_12127685</t>
  </si>
  <si>
    <t>Ga0080004_106675315, Ga0080004_11063131, Ga0080004_111454635</t>
  </si>
  <si>
    <t>Ga0080004_11331769</t>
  </si>
  <si>
    <t>Ga0080004_11315242</t>
  </si>
  <si>
    <t>Ga0080004_11315243</t>
  </si>
  <si>
    <t>Ga0080004_11331768</t>
  </si>
  <si>
    <t>Ga0080004_11583385</t>
  </si>
  <si>
    <t>Ga0080004_11583381, Ga0080004_114101810</t>
  </si>
  <si>
    <t>Ga0080004_11355852</t>
  </si>
  <si>
    <t>Ga0080004_112276258</t>
  </si>
  <si>
    <t>Ga0080004_11451393</t>
  </si>
  <si>
    <t>Ga0080004_11438973</t>
  </si>
  <si>
    <t>Ga0080004_11397989, Ga0080004_11571521</t>
  </si>
  <si>
    <t>Ga0080004_111454618, Ga0080004_11057289</t>
  </si>
  <si>
    <t>Ga0197143_100040726, Ga0197143_10047711, Ga0197143_10015268, Ga0197143_100434610, Ga0197143_100252312</t>
  </si>
  <si>
    <t>Ga0080004_11977218, Ga0080004_11099105, Ga0080004_11631242, Ga0080004_11451397, Ga0080004_107502517, Ga0080004_11068822</t>
  </si>
  <si>
    <t>Ga0080004_111454629</t>
  </si>
  <si>
    <t>Ga0080004_10830806, Ga0080004_11385265, Ga0080004_10958261</t>
  </si>
  <si>
    <t>Ga0080004_10933482, Ga0080004_11607072</t>
  </si>
  <si>
    <t>Ga0080004_11459981</t>
  </si>
  <si>
    <t>Ga0080004_11144142, Ga0080004_11453218</t>
  </si>
  <si>
    <t>Ga0080004_11132388, Ga0080004_11121553, Ga0080004_11079971, Ga0080004_10734566</t>
  </si>
  <si>
    <t>Ga0080004_1122762113</t>
  </si>
  <si>
    <t>Ga0080004_11159473</t>
  </si>
  <si>
    <t>Ga0080004_109260210</t>
  </si>
  <si>
    <t>Ga0080004_11079978, Ga0080004_11416354</t>
  </si>
  <si>
    <t>Ga0080004_11410188, Ga0080004_11518321, Ga0080004_10998951, Ga0080004_11518351, Ga0080004_11808851</t>
  </si>
  <si>
    <t>Ga0080004_11163103</t>
  </si>
  <si>
    <t>Ga0080004_11163104</t>
  </si>
  <si>
    <t>Ga0080004_11504581</t>
  </si>
  <si>
    <t>Ga0080004_11289051</t>
  </si>
  <si>
    <t>Ga0080004_11289052</t>
  </si>
  <si>
    <t>Ga0080004_11289053</t>
  </si>
  <si>
    <t>Ga0080004_11302276*, Ga0080004_11173575* truncated</t>
  </si>
  <si>
    <t>Ga0197143_100120414</t>
  </si>
  <si>
    <t>Ga0197143_100120415</t>
  </si>
  <si>
    <t>Ga0080004_11355855</t>
  </si>
  <si>
    <t>Ga0080004_11163102, Ga0080004_11079521, Ga0080004_11074921</t>
  </si>
  <si>
    <t>Ga0080004_11163101</t>
  </si>
  <si>
    <t>Ga0080004_106675338</t>
  </si>
  <si>
    <t>Ga0080004_11176772</t>
  </si>
  <si>
    <t>Ga0080004_11176771</t>
  </si>
  <si>
    <t>Ga0080004_111454639, Ga0080004_11488451</t>
  </si>
  <si>
    <t>Ga0197143_1000009241</t>
  </si>
  <si>
    <t>Ga0197143_1000009242</t>
  </si>
  <si>
    <t>Ga0080004_106675325</t>
  </si>
  <si>
    <t>Ga0197143_100023426</t>
  </si>
  <si>
    <t>Ga0080004_112276240</t>
  </si>
  <si>
    <t>Ga0197143_1000009160</t>
  </si>
  <si>
    <t>Ga0197143_1000009239</t>
  </si>
  <si>
    <t>Ga0197143_1000009240</t>
  </si>
  <si>
    <t>Ga0080004_12077123, Ga0080004_12358023, Ga0080004_106675328</t>
  </si>
  <si>
    <t>Ga0197143_100023429, Ga0197143_10050973</t>
  </si>
  <si>
    <t>Ga0197143_100023428</t>
  </si>
  <si>
    <t>Ga0080004_106675327</t>
  </si>
  <si>
    <t>Ga0080004_11391693</t>
  </si>
  <si>
    <t>Ga0080004_11227623</t>
  </si>
  <si>
    <t>Ga0080004_11166366</t>
  </si>
  <si>
    <t>Ga0080004_111454613</t>
  </si>
  <si>
    <t>Ga0197143_100040731, Ga0197143_10018292</t>
  </si>
  <si>
    <t>Ga0080004_11422775, Ga0080004_11255629, Ga0080004_11096818, Ga0080004_107345614</t>
  </si>
  <si>
    <t>Ga0080004_11385261</t>
  </si>
  <si>
    <t>Ga0197143_10020963, Ga0197143_10015105</t>
  </si>
  <si>
    <t>COG1880, pfam02552</t>
  </si>
  <si>
    <t>COG1614, pfam03598</t>
  </si>
  <si>
    <t>COG2069, pfam03599</t>
  </si>
  <si>
    <t>COG1456, pfam04060</t>
  </si>
  <si>
    <t>Ga0080004_11111416</t>
  </si>
  <si>
    <t>Ga0080004_11094242</t>
  </si>
  <si>
    <t>Ga0080004_10999002</t>
  </si>
  <si>
    <t>Ga0197143_10004071</t>
  </si>
  <si>
    <t>Ga0080004_10622724, Ga0080004_107154710</t>
  </si>
  <si>
    <t>Ga0080004_10715479</t>
  </si>
  <si>
    <t>Ga0197143_10063661</t>
  </si>
  <si>
    <t>Ga0080004_10715478</t>
  </si>
  <si>
    <t>Ga0080004_11459983</t>
  </si>
  <si>
    <t>Ga0080004_1122762124</t>
  </si>
  <si>
    <t>Ga0080004_11351016</t>
  </si>
  <si>
    <t>Ga0080004_11925135</t>
  </si>
  <si>
    <t>Ga0080004_11925134</t>
  </si>
  <si>
    <t>Ga0080004_11227624</t>
  </si>
  <si>
    <t>Ga0080004_113953822</t>
  </si>
  <si>
    <t>Ga0080004_1122762133</t>
  </si>
  <si>
    <t>Ga0080004_11395382</t>
  </si>
  <si>
    <t>Ga0080004_116369410</t>
  </si>
  <si>
    <t>Ga0080004_10933487, Ga0080004_11063133, Ga0080004_11607077</t>
  </si>
  <si>
    <t>Ga0080004_107502521, Ga0080004_11424961</t>
  </si>
  <si>
    <t>Ga0080004_111592913, Ga0080004_106675313</t>
  </si>
  <si>
    <t>Ga0080004_11129051</t>
  </si>
  <si>
    <t>Ga0080004_11351013</t>
  </si>
  <si>
    <t>Ga0080004_11636943</t>
  </si>
  <si>
    <t>Ga0080004_107345612</t>
  </si>
  <si>
    <t>Ga0080004_1122762154</t>
  </si>
  <si>
    <t>Ga0080004_1122762155</t>
  </si>
  <si>
    <t>Ga0080004_10667537</t>
  </si>
  <si>
    <t xml:space="preserve">Ga0080004_114762513, Ga0080004_11132389, </t>
  </si>
  <si>
    <t>Ga0197143_10019868, Ga0197143_10121853, Ga0197143_100197819, Ga0197143_10058823, Ga0197143_10143573</t>
  </si>
  <si>
    <t>Ga0080004_11874187</t>
  </si>
  <si>
    <t>Ga0080004_11351011, Ga0080004_11351012</t>
  </si>
  <si>
    <t>Ga0197143_100076913, Ga0197143_10039005</t>
  </si>
  <si>
    <t>Ga0080004_11504583</t>
  </si>
  <si>
    <t>Ga0197143_10025784</t>
  </si>
  <si>
    <t>Ga0080004_11326232, Ga0080004_11331765</t>
  </si>
  <si>
    <t>Ga0197143_100009550, Ga0197143_10025232</t>
  </si>
  <si>
    <t>Ga0080004_11488455</t>
  </si>
  <si>
    <t>Ga0080004_11642093</t>
  </si>
  <si>
    <t>Ga0080004_10933483, Ga0080004_11607073</t>
  </si>
  <si>
    <t>Ga0080004_112366110</t>
  </si>
  <si>
    <t>Ga0080004_112276289</t>
  </si>
  <si>
    <t>Ga0080004_11925132</t>
  </si>
  <si>
    <t>Ga0080004_11438972</t>
  </si>
  <si>
    <t>Ga0197143_10066744</t>
  </si>
  <si>
    <t>Ga0080004_11159291</t>
  </si>
  <si>
    <t>Ga0080004_11315244, Ga0080004_11351015</t>
  </si>
  <si>
    <t>Ga0197143_100129915, Ga0197143_100040718, Ga0197143_1000009255</t>
  </si>
  <si>
    <t>Ga0080004_111454626, Ga0080004_11395385</t>
  </si>
  <si>
    <t>Ga0080004_114884516</t>
  </si>
  <si>
    <t>Ga0080004_111454611</t>
  </si>
  <si>
    <t>Ga0080004_110945524</t>
  </si>
  <si>
    <t>Ga0080004_109260245</t>
  </si>
  <si>
    <t>Ga0080004_109260243</t>
  </si>
  <si>
    <t>Ga0080004_11505481, Ga0080004_1122762140</t>
  </si>
  <si>
    <t>Ga0080004_1122762139, Ga0080004_112276210</t>
  </si>
  <si>
    <t>Ga0197143_100348213, Ga0197143_100000962, Ga0197143_1000009188</t>
  </si>
  <si>
    <t>Ga0080004_106675352</t>
  </si>
  <si>
    <t>Ga0080004_11410181, Ga0080004_114762515</t>
  </si>
  <si>
    <t>Ga0080004_114762514</t>
  </si>
  <si>
    <t>Ga0080004_11395383</t>
  </si>
  <si>
    <t>Ga0080004_11395384</t>
  </si>
  <si>
    <t>Ga0080004_119772115, Ga0080004_110991010</t>
  </si>
  <si>
    <t>Ga0080004_1187418</t>
  </si>
  <si>
    <t>Ga0197143_10058826</t>
  </si>
  <si>
    <t>Ga0080004_11308942</t>
  </si>
  <si>
    <t>Ga0080004_11716918, Ga0080004_10734562, Ga0080004_11104482</t>
  </si>
  <si>
    <t>Ga0080004_114741910</t>
  </si>
  <si>
    <t>Ga0080004_11063132</t>
  </si>
  <si>
    <t>Ga0080004_11410186</t>
  </si>
  <si>
    <t>Ga0080004_110991015, Ga0080004_11367547</t>
  </si>
  <si>
    <t>Ga0080004_113979810</t>
  </si>
  <si>
    <t>Ga0080004_10786225</t>
  </si>
  <si>
    <t>Ga0080004_11079973, Ga0080004_11255621</t>
  </si>
  <si>
    <t>Ga0080004_10926028, Ga0197143_100025924</t>
  </si>
  <si>
    <t>Ga0080004_11259624</t>
  </si>
  <si>
    <t>Ga0080004_107502530</t>
  </si>
  <si>
    <t>Ga0080004_10952183, Ga0080004_11585093</t>
  </si>
  <si>
    <t>Ga0080004_111767713, Ga0080004_11585094, Ga0080004_106675316</t>
  </si>
  <si>
    <t>Temperature</t>
  </si>
  <si>
    <t>Ga0080004_1122762159</t>
  </si>
  <si>
    <t>Ga0080004_12301556, Ga0080004_11086721</t>
  </si>
  <si>
    <t>Ga0080004_11492742</t>
  </si>
  <si>
    <t>Ga0080004_11068824, Ga0080004_11631244</t>
  </si>
  <si>
    <t>Ga0080004_10622725</t>
  </si>
  <si>
    <t>Ga0080004_113953827</t>
  </si>
  <si>
    <t>Ga0080004_10933487, Ga0080004_11063133, Ga0080004_11248323, Ga0080004_11607077</t>
  </si>
  <si>
    <t>Ga0080004_11302273, Ga0080004_11173573</t>
  </si>
  <si>
    <t>Ga0080004_107345625</t>
  </si>
  <si>
    <t>Ga0080004_11099104, Ga0080004_11977217</t>
  </si>
  <si>
    <t>Ga0080004_11267682, Ga0080004_11255622, Ga0080004_112276290</t>
  </si>
  <si>
    <t>Ga0080004_11932423</t>
  </si>
  <si>
    <t>Ga0080004_112483236</t>
  </si>
  <si>
    <t>Ga0197143_10025789</t>
  </si>
  <si>
    <t>Ga0197143_10075876, Ga0197143_10007696</t>
  </si>
  <si>
    <t>Ga0080004_11012124, Ga0080004_111454642, Ga0080004_11073117</t>
  </si>
  <si>
    <t>Ga0080004_11351018, Ga0080004_11073118, Ga0080004_11012125, Ga0080004_111454643, Ga0080004_11012126</t>
  </si>
  <si>
    <t>Ga0197143_10007697, Ga0197143_10075877, Ga0197143_10084861</t>
  </si>
  <si>
    <t>Ga0080004_122506319, Ga0080004_11315246</t>
  </si>
  <si>
    <t>Ga0197143_10034826, Ga0197143_10059342</t>
  </si>
  <si>
    <t>Ga0197143_10028543</t>
  </si>
  <si>
    <t>Ga0080004_11504282</t>
  </si>
  <si>
    <t>Ga0197143_10028545</t>
  </si>
  <si>
    <t>Ga0197143_10028544</t>
  </si>
  <si>
    <t>Ga0080004_11504281* truncated</t>
  </si>
  <si>
    <t>Ga0080004_106042833, Ga0080004_111114114</t>
  </si>
  <si>
    <t>Ga0197143_10056141</t>
  </si>
  <si>
    <t>Ga0080004_106042832, Ga0080004_111114113</t>
  </si>
  <si>
    <t>Ga0197143_10056142</t>
  </si>
  <si>
    <t>Ga0080004_106042831, Ga0080004_111114112</t>
  </si>
  <si>
    <t>Ga0197143_10056143</t>
  </si>
  <si>
    <t>Ga0080004_106042830, Ga0080004_111114111</t>
  </si>
  <si>
    <t>Ga0197143_10056144</t>
  </si>
  <si>
    <t>Ga0080004_106042829, Ga0080004_111114110, Ga0080004_111114115</t>
  </si>
  <si>
    <t>Ga0197143_10056145, Ga0197143_10198081</t>
  </si>
  <si>
    <t>Ga0080004_113247013, Ga0080004_11290902, Ga0080004_11290906, Ga0080004_11096817, Ga0080004_10688882, Ga0080004_113247016, Ga0080004_11149889, Ga0080004_11367541, Ga0080004_11113545, Ga0080004_11335712</t>
  </si>
  <si>
    <t>Ga0197143_10049412</t>
  </si>
  <si>
    <t>Ga0080004_119772121, Ga0080004_11290907, Ga0080004_11149888, Ga0080004_11344632, Ga0080004_10688883, Ga0080004_11096816, Ga0080004_11335713</t>
  </si>
  <si>
    <t>Ga0080004_11149887, Ga0080004_11096815, Ga0080004_11335714, Ga0080004_119772120, Ga0080004_11344633, Ga0080004_11290908, Ga0080004_10688884</t>
  </si>
  <si>
    <t>Ga0197143_10049413</t>
  </si>
  <si>
    <t>Ga0197143_10049414</t>
  </si>
  <si>
    <t>Ga0080004_11344634, Ga0080004_11096814, Ga0080004_11335715, Ga0080004_112909014, Ga0080004_119772119, Ga0080004_11149885</t>
  </si>
  <si>
    <t>Ga0197143_10049415</t>
  </si>
  <si>
    <t>Ga0080004_11335716, Ga0080004_11149884, Ga0080004_11344635, Ga0080004_11096813</t>
  </si>
  <si>
    <t>Ga0080004_11272811</t>
  </si>
  <si>
    <t>TC.PIT</t>
  </si>
  <si>
    <t>K03306</t>
  </si>
  <si>
    <t>COG0306, pfam01384</t>
  </si>
  <si>
    <t>inorganic phosphate transporter, PiT family</t>
  </si>
  <si>
    <t>Ga0080004_11063135</t>
  </si>
  <si>
    <t>Ga0197143_100076923</t>
  </si>
  <si>
    <t>Ga0080004_11084031, Ga0080004_10991971</t>
  </si>
  <si>
    <t>Ga0197143_10075874</t>
  </si>
  <si>
    <t>Ga0197143_10075875</t>
  </si>
  <si>
    <t>Ga0080004_11084032, Ga0080004_10991972</t>
  </si>
  <si>
    <t>Ga0197143_10075872</t>
  </si>
  <si>
    <t>Ga0197143_10075873</t>
  </si>
  <si>
    <t>Ga0197143_100095920</t>
  </si>
  <si>
    <t>Ga0080004_11172055</t>
  </si>
  <si>
    <t>Ga0080004_1122762108</t>
  </si>
  <si>
    <t>Ga0197143_100000993</t>
  </si>
  <si>
    <t>Ga0197143_100000995</t>
  </si>
  <si>
    <t>Ga0080004_1122762106, Ga0080004_1122762107</t>
  </si>
  <si>
    <t>Ga0197143_100000994</t>
  </si>
  <si>
    <t>EC and/or TC</t>
  </si>
  <si>
    <t>COG and/or pfam</t>
  </si>
  <si>
    <t>Ga0197143_10193691</t>
  </si>
  <si>
    <t>Ga0080004_11474194</t>
  </si>
  <si>
    <t>Ga0197143_100023466</t>
  </si>
  <si>
    <t>Ga0080004_11716914</t>
  </si>
  <si>
    <t>Ga0197143_10049035, Ga0197143_100023465</t>
  </si>
  <si>
    <t>Ga0197143_100188613</t>
  </si>
  <si>
    <t>Ga0080004_11159471</t>
  </si>
  <si>
    <t>Ga0197143_10014386</t>
  </si>
  <si>
    <t>Ga0080004_10999003</t>
  </si>
  <si>
    <t>Ga0197143_10048712, Ga0197143_10015263</t>
  </si>
  <si>
    <t>Ga0080004_11245752</t>
  </si>
  <si>
    <t>Ga0080004_11073114, Ga0080004_11111418</t>
  </si>
  <si>
    <t>Ga0080004_11073115, Ga0080004_11111419</t>
  </si>
  <si>
    <t>Ga0080004_11073113, Ga0080004_11111417</t>
  </si>
  <si>
    <t>Ga0197143_10060094</t>
  </si>
  <si>
    <t>Ga0080004_108308018, Ga0080004_115850937</t>
  </si>
  <si>
    <t>Ga0197143_10060095</t>
  </si>
  <si>
    <t>Ga0197143_100195612</t>
  </si>
  <si>
    <t>Ga0197143_100195611</t>
  </si>
  <si>
    <t>Ga0197143_100195610</t>
  </si>
  <si>
    <t>Ga0080004_11132387</t>
  </si>
  <si>
    <t>Ga0197143_100152615</t>
  </si>
  <si>
    <t>Ga0197143_10150191, Ga0197143_100390911</t>
  </si>
  <si>
    <t>Ga0080004_112728116, Ga0080004_11411561</t>
  </si>
  <si>
    <t>Ga0197143_10118733</t>
  </si>
  <si>
    <t>Ga0080004_11951617, Ga0080004_119516117</t>
  </si>
  <si>
    <t>Ga0197143_10219341</t>
  </si>
  <si>
    <t>Ga0080004_119516118</t>
  </si>
  <si>
    <t>Ga0080004_119516113</t>
  </si>
  <si>
    <t>Ga0080004_119516119</t>
  </si>
  <si>
    <t>Ga0080004_119516111</t>
  </si>
  <si>
    <t>Ga0197143_10229952</t>
  </si>
  <si>
    <t>Ga0080004_11018176, Ga0080004_11570842</t>
  </si>
  <si>
    <t>Ga0197143_10104152</t>
  </si>
  <si>
    <t>Ga0080004_119516116, Ga0080004_11951616</t>
  </si>
  <si>
    <t>Ga0197143_10219342</t>
  </si>
  <si>
    <t>Ga0080004_119516110</t>
  </si>
  <si>
    <t>Ga0197143_10229953</t>
  </si>
  <si>
    <t>Ga0080004_11951618</t>
  </si>
  <si>
    <t>Ga0080004_11399151</t>
  </si>
  <si>
    <t>Ga0197143_10206051</t>
  </si>
  <si>
    <t>Ga0080004_11399153, Ga0080004_11570841</t>
  </si>
  <si>
    <t>Ga0197143_10206052</t>
  </si>
  <si>
    <t>Ga0080004_11274003, Ga0080004_11704885, Ga0080004_11274004, Ga0080004_11274007, Ga0080004_11704884, Ga0080004_11274005, Ga0080004_11274009</t>
  </si>
  <si>
    <t>Ga0197143_10127684, Ga0197143_10127683</t>
  </si>
  <si>
    <t>Ga0190361_100017612</t>
  </si>
  <si>
    <t>Ga0190361_100075816</t>
  </si>
  <si>
    <t>Ga0190361_100116710</t>
  </si>
  <si>
    <t>Ga0190361_100013418</t>
  </si>
  <si>
    <t>Ga0190361_100013419</t>
  </si>
  <si>
    <t>Ga0190361_100013420</t>
  </si>
  <si>
    <t>Ga0190361_100013421</t>
  </si>
  <si>
    <t>Ga0190361_100027214</t>
  </si>
  <si>
    <t>Ga0190361_100027213</t>
  </si>
  <si>
    <t>Ga0190361_10005076</t>
  </si>
  <si>
    <t>Ga0190361_10012366</t>
  </si>
  <si>
    <t>Ga0190361_100016922</t>
  </si>
  <si>
    <t>Ga0190361_100016921</t>
  </si>
  <si>
    <t>Ga0190361_100036816, Ga0190361_100022020</t>
  </si>
  <si>
    <t>Ga0190361_100036815, Ga0190361_100022021</t>
  </si>
  <si>
    <t>Ga0190361_100036814, Ga0190361_100022022</t>
  </si>
  <si>
    <t>Ga0190361_10005743, Ga0190361_10010758</t>
  </si>
  <si>
    <t>Ga0190361_10026566, Ga0190361_10026565</t>
  </si>
  <si>
    <t>Ga0190361_100073013, Ga0190361_100010019</t>
  </si>
  <si>
    <t>Ga0190361_100073014, Ga0190361_100010018</t>
  </si>
  <si>
    <t>Ga0190361_100073012, Ga0190361_100010020</t>
  </si>
  <si>
    <t>Ga0190361_100073011, Ga0190361_100010021</t>
  </si>
  <si>
    <t>Ga0190361_10208931</t>
  </si>
  <si>
    <t>Ga0190361_100067017</t>
  </si>
  <si>
    <t>Ga0190361_10010346, Ga0190361_10019993, Ga0190361_100027224</t>
  </si>
  <si>
    <t>Ga0190361_10005741, Ga0190361_100158010</t>
  </si>
  <si>
    <t>Ga0190361_10069882</t>
  </si>
  <si>
    <t>Ga0190361_10069881</t>
  </si>
  <si>
    <t>Ga0190361_10015809</t>
  </si>
  <si>
    <t>Ga0190361_10026943</t>
  </si>
  <si>
    <t>Ga0190361_100016520</t>
  </si>
  <si>
    <t>Ga0190361_10158322, Ga0190361_10034726</t>
  </si>
  <si>
    <t>Ga0190361_10000586</t>
  </si>
  <si>
    <t>Ga0190361_10052241</t>
  </si>
  <si>
    <t>Ga0190361_100026517</t>
  </si>
  <si>
    <t>Ga0190361_10029701, Ga0190361_10000043, Ga0190361_10009231</t>
  </si>
  <si>
    <t>Ga0190361_10020054, Ga0190361_100009453, Ga0190363_1000008131</t>
  </si>
  <si>
    <t>Ga0190361_100027220, Ga0190361_100080711, Ga0190361_100080710, Ga0190361_10004521</t>
  </si>
  <si>
    <t>Ga0190361_100103414</t>
  </si>
  <si>
    <t>Ga0190361_10008079</t>
  </si>
  <si>
    <t>Ga0190361_10037235</t>
  </si>
  <si>
    <t>pfam08240</t>
  </si>
  <si>
    <t>Ga0190361_100013430</t>
  </si>
  <si>
    <t>Ga0190361_100060617</t>
  </si>
  <si>
    <t>Ga0190361_100000477</t>
  </si>
  <si>
    <t>Ga0190361_100036819</t>
  </si>
  <si>
    <t>Ga0190363_1000008129</t>
  </si>
  <si>
    <t>4.1.2.43/5.3.1.27</t>
  </si>
  <si>
    <t>Ga0190361_10005602, Ga0190361_10063732</t>
  </si>
  <si>
    <t>Ga0190361_10005748</t>
  </si>
  <si>
    <t>K08093</t>
  </si>
  <si>
    <t>4.1.2.43</t>
  </si>
  <si>
    <t>COG0269, COG0684</t>
  </si>
  <si>
    <t>COG0277</t>
  </si>
  <si>
    <t>Ga0190361_10060233</t>
  </si>
  <si>
    <t>Ga0190363_1000001665, Ga0190363_1000002533</t>
  </si>
  <si>
    <t>Ga0190361_10034971</t>
  </si>
  <si>
    <t>Ga0190361_10008648</t>
  </si>
  <si>
    <t>Ga0190361_10008647</t>
  </si>
  <si>
    <t>Ga0190361_10026941, Ga0190361_10013905</t>
  </si>
  <si>
    <t>Ga0190361_10079673</t>
  </si>
  <si>
    <t>Ga0190361_10026562</t>
  </si>
  <si>
    <t>Ga0190361_10015836</t>
  </si>
  <si>
    <t>Ga0190361_10020845</t>
  </si>
  <si>
    <t>Ga0190361_10020846</t>
  </si>
  <si>
    <t>Ga0190361_10020847</t>
  </si>
  <si>
    <t>Ga0190361_10020848</t>
  </si>
  <si>
    <t>Ga0190363_1000001546</t>
  </si>
  <si>
    <t>Ga0190363_1000001545</t>
  </si>
  <si>
    <t>Ga0190361_100016523</t>
  </si>
  <si>
    <t>Ga0190361_100022025</t>
  </si>
  <si>
    <t>Ga0190361_100022023</t>
  </si>
  <si>
    <t>Ga0190361_100022024</t>
  </si>
  <si>
    <t>Ga0190361_10079672</t>
  </si>
  <si>
    <t>Ga0190361_100050710</t>
  </si>
  <si>
    <t>Ga0190361_10005078</t>
  </si>
  <si>
    <t>Ga0190361_100050714</t>
  </si>
  <si>
    <t>Ga0190361_10005079</t>
  </si>
  <si>
    <t>Ga0190361_100050713, Ga0190361_10034977</t>
  </si>
  <si>
    <t>Ga0190361_10037237* truncated</t>
  </si>
  <si>
    <t>Ga0190361_10037236</t>
  </si>
  <si>
    <t>Ga0190361_10001001, Ga0190361_100000452</t>
  </si>
  <si>
    <t>Ga0190361_10196161, Ga0190361_100000463, Ga0190361_100018512</t>
  </si>
  <si>
    <t>Ga0190361_10096771</t>
  </si>
  <si>
    <t>Ga0190363_1000001885</t>
  </si>
  <si>
    <t>Ga0190361_10096772</t>
  </si>
  <si>
    <t>Ga0190363_1000001886</t>
  </si>
  <si>
    <t>Ga0190363_1000002184</t>
  </si>
  <si>
    <t>Ga0190363_1000002499</t>
  </si>
  <si>
    <t>Ga0190363_1000001883</t>
  </si>
  <si>
    <t>Ga0190361_10222041</t>
  </si>
  <si>
    <t>Ga0190363_1000001884</t>
  </si>
  <si>
    <t>Ga0190361_10222043</t>
  </si>
  <si>
    <t>Ga0190361_10222042</t>
  </si>
  <si>
    <t>Ga0190363_1000001882</t>
  </si>
  <si>
    <t>Ga0190361_10013901</t>
  </si>
  <si>
    <t>Ga0190363_1000002181</t>
  </si>
  <si>
    <t>Ga0190363_1000002185</t>
  </si>
  <si>
    <t>Ga0190361_100018521</t>
  </si>
  <si>
    <t>Ga0190361_10121433</t>
  </si>
  <si>
    <t>Ga0190361_10005077</t>
  </si>
  <si>
    <t>Ga0190361_100016528</t>
  </si>
  <si>
    <t>Ga0190361_100018523</t>
  </si>
  <si>
    <t>Ga0190361_100018522</t>
  </si>
  <si>
    <t>Ga0190361_10073246</t>
  </si>
  <si>
    <t>Ga0190361_10073246* truncated</t>
  </si>
  <si>
    <t>Ga0190361_10008643</t>
  </si>
  <si>
    <t>Ga0190363_1000004283</t>
  </si>
  <si>
    <t>Ga0190363_10045516, Ga0190363_10042729</t>
  </si>
  <si>
    <t>Ga0190363_10045515</t>
  </si>
  <si>
    <t>K16179</t>
  </si>
  <si>
    <t>Ga0190363_10042728</t>
  </si>
  <si>
    <t>Ga0190361_10009699</t>
  </si>
  <si>
    <t>Ga0190361_10009972, Ga0190361_100027919, Ga0190361_10019991, Ga0190361_10001343, Ga0190361_100131310</t>
  </si>
  <si>
    <t>Ga0190363_1000001788, Ga0190363_1000001419, Ga0190363_1000001281, Ga0190363_1000002139, Ga0190363_10068873</t>
  </si>
  <si>
    <t>Ga0190361_10022347</t>
  </si>
  <si>
    <t>Ga0190363_1000002116, Ga0190363_1000002106</t>
  </si>
  <si>
    <t>Ga0190361_10017735, Ga0190361_10008077, Ga0190361_100027223</t>
  </si>
  <si>
    <t>Ga0190361_100022016</t>
  </si>
  <si>
    <t>Ga0190361_100060616</t>
  </si>
  <si>
    <t>Ga0190361_100013433</t>
  </si>
  <si>
    <t>Ga0190361_100018519</t>
  </si>
  <si>
    <t>Ga0190361_100067018, Ga0190361_10000049</t>
  </si>
  <si>
    <t>Ga0190361_1000004109</t>
  </si>
  <si>
    <t>Ga0190361_100050712, Ga0190361_10063733</t>
  </si>
  <si>
    <t>Ga0190361_10007516</t>
  </si>
  <si>
    <t>Ga0190363_1000004173</t>
  </si>
  <si>
    <t>Ga0190361_10002796</t>
  </si>
  <si>
    <t>Ga0190363_1000001263</t>
  </si>
  <si>
    <t>K19221</t>
  </si>
  <si>
    <t>cobA/btuR</t>
  </si>
  <si>
    <t>COG2109</t>
  </si>
  <si>
    <t>Ga0190361_10006062</t>
  </si>
  <si>
    <t>Ga0190363_1000001522</t>
  </si>
  <si>
    <t>Ga0190361_10012508</t>
  </si>
  <si>
    <t>Ga0190363_1000002341</t>
  </si>
  <si>
    <t>Ga0190361_10012506</t>
  </si>
  <si>
    <t>Ga0190363_1000002339</t>
  </si>
  <si>
    <t>Ga0190361_100027215</t>
  </si>
  <si>
    <t>Ga0190363_1000002160</t>
  </si>
  <si>
    <t>Ga0190361_100043522, Ga0190361_100096915</t>
  </si>
  <si>
    <t>Ga0190363_1000001162, Ga0190363_1000001610, Ga0190363_100000478, Ga0190363_1000001110, Ga0190363_1000002261</t>
  </si>
  <si>
    <t>Ga0190363_100000439</t>
  </si>
  <si>
    <t>pfam00994</t>
  </si>
  <si>
    <t>Ga0190361_10002797</t>
  </si>
  <si>
    <t>Ga0190363_100000489, Ga0190363_1000001264</t>
  </si>
  <si>
    <t>Ga0190361_10015834</t>
  </si>
  <si>
    <t>Ga0190363_100000269</t>
  </si>
  <si>
    <t>Ga0190361_10007583</t>
  </si>
  <si>
    <t>Ga0190363_1000001769, Ga0190363_1000001519</t>
  </si>
  <si>
    <t>Ga0190361_10063734</t>
  </si>
  <si>
    <t>Ga0190361_10063735</t>
  </si>
  <si>
    <t>Ga0190361_100028220</t>
  </si>
  <si>
    <t>BCP/PRXQ</t>
  </si>
  <si>
    <t>K03564</t>
  </si>
  <si>
    <t>COG1225</t>
  </si>
  <si>
    <t>peroxiredoxin Q/BCP</t>
  </si>
  <si>
    <t>Ga0190361_10021826</t>
  </si>
  <si>
    <t>Ga0190361_10037233</t>
  </si>
  <si>
    <t>pfam00085</t>
  </si>
  <si>
    <t>Ga0190361_100347211, Ga0190361_10117851</t>
  </si>
  <si>
    <t>Ga0190361_100005836</t>
  </si>
  <si>
    <t>Ga0190361_100018510</t>
  </si>
  <si>
    <t>Ga0190361_100049310</t>
  </si>
  <si>
    <t>Ga0190361_10003807, Ga0190361_10014116</t>
  </si>
  <si>
    <t>Ga0190361_10002794</t>
  </si>
  <si>
    <t>Ga0190361_10007823, Ga0190361_10022502</t>
  </si>
  <si>
    <t>Ga0190363_1000001585, Ga0190363_1000001804, Ga0190363_1000001674</t>
  </si>
  <si>
    <t>Ga0190361_100000419, Ga0190361_100000441</t>
  </si>
  <si>
    <t>COG0459, pfam00118</t>
  </si>
  <si>
    <t>thermosome, chaperonin GroEL (HSP60 family)</t>
  </si>
  <si>
    <t>Ga0190363_1000001852, Ga0190363_1000001851</t>
  </si>
  <si>
    <t>GroEL</t>
  </si>
  <si>
    <t>Ga0190361_100150813</t>
  </si>
  <si>
    <t>Ga0190361_100000411</t>
  </si>
  <si>
    <t>Ga0190361_10001932</t>
  </si>
  <si>
    <t>Ga0190361_100017611</t>
  </si>
  <si>
    <t>Ga0190361_1000004106</t>
  </si>
  <si>
    <t>Ga0190361_100019630, Ga0190361_10002263</t>
  </si>
  <si>
    <t>Ga0190361_10095882</t>
  </si>
  <si>
    <t>Ga0190361_100019632</t>
  </si>
  <si>
    <t>Ga0190361_10080794, Ga0190361_100019631, Ga0190361_10013139</t>
  </si>
  <si>
    <t>Ga0190361_10095881</t>
  </si>
  <si>
    <t>Ga0190361_100000455, Ga0190361_100043524</t>
  </si>
  <si>
    <t>Ga0190363_1000001612</t>
  </si>
  <si>
    <t>Ga0190361_100000454, Ga0190361_100043523</t>
  </si>
  <si>
    <t>Ga0190363_1000001611</t>
  </si>
  <si>
    <t>Ga0190363_1000001587, Ga0190363_1000004162</t>
  </si>
  <si>
    <t>Ga0190361_100050711, Ga0190361_10022504</t>
  </si>
  <si>
    <t>Ga0190361_10022503</t>
  </si>
  <si>
    <t>Ga0190363_1000001586</t>
  </si>
  <si>
    <t>Ga0190361_100075110</t>
  </si>
  <si>
    <t>Ga0190363_1000004174</t>
  </si>
  <si>
    <t>Ga0190361_10021146</t>
  </si>
  <si>
    <t>Ga0190363_100000429</t>
  </si>
  <si>
    <t>Ga0190363_100000499, Ga0190363_10042721</t>
  </si>
  <si>
    <t>Ga0190361_10183963</t>
  </si>
  <si>
    <t>Ga0190361_10010759</t>
  </si>
  <si>
    <t>Ga0190363_1000008137</t>
  </si>
  <si>
    <t>Ga0190363_1000002116, Ga0190363_1000002106, Ga0190363_1000001488</t>
  </si>
  <si>
    <t>Ga0190361_10048182</t>
  </si>
  <si>
    <t>Ga0190363_1000004155</t>
  </si>
  <si>
    <t>Ga0190361_10019992</t>
  </si>
  <si>
    <t>Ga0190363_1000001283</t>
  </si>
  <si>
    <t>Ga0190361_10031115</t>
  </si>
  <si>
    <t>Ga0190361_10018315</t>
  </si>
  <si>
    <t>Ga0190363_100000288, Ga0190363_1000002312</t>
  </si>
  <si>
    <t>Ga0190361_10075382, Ga0190361_100009454</t>
  </si>
  <si>
    <t>Ga0190363_1000001203, Ga0190363_1000002259</t>
  </si>
  <si>
    <t>Ga0190361_10075381, Ga0190361_100009455</t>
  </si>
  <si>
    <t>Ga0190363_1000001204, Ga0190363_1000002258</t>
  </si>
  <si>
    <t>Ga0190361_100011732</t>
  </si>
  <si>
    <t>Ga0190363_1000001149</t>
  </si>
  <si>
    <t>Ga0190361_10011679, Ga0190361_10010753</t>
  </si>
  <si>
    <t>Ga0190363_1000004114, Ga0190363_100000162</t>
  </si>
  <si>
    <t>Ga0190361_100019610</t>
  </si>
  <si>
    <t>Ga0190363_100000168</t>
  </si>
  <si>
    <t>Ga0190361_100026513</t>
  </si>
  <si>
    <t>Ga0190363_1000001358, Ga0190363_1000001359</t>
  </si>
  <si>
    <t>Ga0190361_10003809</t>
  </si>
  <si>
    <t>Ga0190363_100000415</t>
  </si>
  <si>
    <t>Ga0190363_1000001384</t>
  </si>
  <si>
    <t>K01585/K02626</t>
  </si>
  <si>
    <t>COG1166, COG1945, pfam01862</t>
  </si>
  <si>
    <t>Ga0190361_100057414</t>
  </si>
  <si>
    <t>Ga0190363_1000001499</t>
  </si>
  <si>
    <t>Ga0190361_100049320, Ga0190361_100017627</t>
  </si>
  <si>
    <t>Ga0190363_1000001329, Ga0190363_100000458</t>
  </si>
  <si>
    <t>Ga0190361_100027225, Ga0190361_100022623</t>
  </si>
  <si>
    <t>Ga0190363_100000290, Ga0190363_1000002172</t>
  </si>
  <si>
    <t>Ga0190361_10002821</t>
  </si>
  <si>
    <t>1.2.1.18/1.2.1.27</t>
  </si>
  <si>
    <t>Ga0190363_10042722</t>
  </si>
  <si>
    <t>Ga0190361_100018525</t>
  </si>
  <si>
    <t>Ga0190363_100000242</t>
  </si>
  <si>
    <t>Ga0190363_1000001414</t>
  </si>
  <si>
    <t>Ga0190361_100020824</t>
  </si>
  <si>
    <t>Ga0190363_1000001561</t>
  </si>
  <si>
    <t>Ga0190361_10007513</t>
  </si>
  <si>
    <t>Ga0190361_10196163, Ga0190361_10060231</t>
  </si>
  <si>
    <t>Ga0190361_10010754, Ga0190361_10008995, Ga0190361_100005837</t>
  </si>
  <si>
    <t>Ga0190363_1000002444</t>
  </si>
  <si>
    <t>Ga0190363_10068875, Ga0190363_10068871, Ga0190363_10046955, Ga0190363_100000469</t>
  </si>
  <si>
    <t>Ga0190363_10046951</t>
  </si>
  <si>
    <t>Ga0190361_100000425, Ga0190361_100155810</t>
  </si>
  <si>
    <t>Ga0190363_100000249, Ga0190363_1000001842</t>
  </si>
  <si>
    <t>Ga0190361_10002266</t>
  </si>
  <si>
    <t>Ga0190363_100000279</t>
  </si>
  <si>
    <t>Ga0190361_10017244</t>
  </si>
  <si>
    <t>Ga0190363_1000001373</t>
  </si>
  <si>
    <t>Ga0190361_10017245</t>
  </si>
  <si>
    <t>Ga0190363_1000001374</t>
  </si>
  <si>
    <t>Ga0190361_10017249</t>
  </si>
  <si>
    <t>Ga0190363_1000001338</t>
  </si>
  <si>
    <t>Ga0190361_10017247</t>
  </si>
  <si>
    <t>Ga0190363_1000001317, Ga0190363_10001777</t>
  </si>
  <si>
    <t>Ga0190363_1000001340</t>
  </si>
  <si>
    <t>Ga0190363_1000001336</t>
  </si>
  <si>
    <t>Ga0190363_1000001341</t>
  </si>
  <si>
    <t>Cas3-HD</t>
  </si>
  <si>
    <t>COG2254</t>
  </si>
  <si>
    <t>CRISPR/Cas system-associated endonuclease Cas3-HD</t>
  </si>
  <si>
    <t>Ga0190363_1000001337</t>
  </si>
  <si>
    <t>Ga0190361_10017248</t>
  </si>
  <si>
    <t>Ga0190361_10017243</t>
  </si>
  <si>
    <t>Ga0190363_1000001370</t>
  </si>
  <si>
    <t>Ga0190363_1000001343</t>
  </si>
  <si>
    <t>Ga0190361_10153435</t>
  </si>
  <si>
    <t>Ga0190361_10005609, Ga0190361_100000464, Ga0190361_10025981, Ga0190361_10034434, Ga0190361_10031133, Ga0190361_100056010</t>
  </si>
  <si>
    <t>Ga0190363_1000001191, Ga0190363_10250411, Ga0190363_1000001157, Ga0190363_1000001158, Ga0190363_1000001253, Ga0190363_100000146</t>
  </si>
  <si>
    <t>Ga0190361_10025982, Ga0190361_10031132, Ga0190361_100019328, Ga0190361_10125184, Ga0190361_100000465, Ga0190361_10018702, Ga0190361_10034435, Ga0190361_100056011</t>
  </si>
  <si>
    <t>Ga0190363_10000044, Ga0190363_1000001254, Ga0190363_10244164, Ga0190363_1000004207, Ga0190363_1000001135, Ga0190363_100000866, Ga0190363_1000001190, Ga0190363_1000001156, Ga0190363_1000001458, Ga0190363_100000147, Ga0190363_10250412</t>
  </si>
  <si>
    <t>Ga0190363_1000001776, Ga0190363_1000008134</t>
  </si>
  <si>
    <t>Ga0190361_100086411</t>
  </si>
  <si>
    <t>Ga0190363_1000004187</t>
  </si>
  <si>
    <t>Ga0190361_100011713</t>
  </si>
  <si>
    <t>Ga0190363_100000166</t>
  </si>
  <si>
    <t>Ga0190361_10031136</t>
  </si>
  <si>
    <t>Ga0190363_1000001249</t>
  </si>
  <si>
    <t>Ga0190361_10031134</t>
  </si>
  <si>
    <t>Ga0190363_1000001251</t>
  </si>
  <si>
    <t>Ga0190361_10031135</t>
  </si>
  <si>
    <t>Ga0190363_1000001250</t>
  </si>
  <si>
    <t>Ga0190361_10009239</t>
  </si>
  <si>
    <t>Ga0190363_1000001415, Ga0190363_1000001416</t>
  </si>
  <si>
    <t>Ga0190361_100005850</t>
  </si>
  <si>
    <t>Ga0190363_1000002437, Ga0190363_1000002373</t>
  </si>
  <si>
    <t>Ga0190361_100005851</t>
  </si>
  <si>
    <t>Ga0190363_1000002436, Ga0190363_1000002372, Ga0190363_1000001334</t>
  </si>
  <si>
    <t>Ga0190361_100005852</t>
  </si>
  <si>
    <t>Ga0190363_1000002435, Ga0190363_1000002371, Ga0190363_1000001333</t>
  </si>
  <si>
    <t>Ga0190361_100005848</t>
  </si>
  <si>
    <t>Ga0190363_1000002439, Ga0190363_1000002370, Ga0190363_1000001332</t>
  </si>
  <si>
    <t>Ga0190361_100005849, Ga0190361_10034721* truncated</t>
  </si>
  <si>
    <t>Ga0190363_1000002438, Ga0190363_1000002369, Ga0190363_1000001330</t>
  </si>
  <si>
    <t>K15495</t>
  </si>
  <si>
    <t xml:space="preserve">molybdate/tungstate transport system substrate-binding protein </t>
  </si>
  <si>
    <t>K15496</t>
  </si>
  <si>
    <t xml:space="preserve">molybdate/tungstate transport system permease protein </t>
  </si>
  <si>
    <t>molybdate/tungstate transport system ATP-binding protein</t>
  </si>
  <si>
    <t>3.6.3.55</t>
  </si>
  <si>
    <t>K15497</t>
  </si>
  <si>
    <t>COG3839</t>
  </si>
  <si>
    <t>Ga0190361_100027917</t>
  </si>
  <si>
    <t>Ga0190363_1000001278</t>
  </si>
  <si>
    <t>Ga0190361_10004935</t>
  </si>
  <si>
    <t>Ga0190361_10004934</t>
  </si>
  <si>
    <t>Ga0190361_10004933</t>
  </si>
  <si>
    <t>Ga0190363_1000002505, Ga0190363_1000002506</t>
  </si>
  <si>
    <t>Ga0190363_1000002504</t>
  </si>
  <si>
    <t>Ga0190363_1000002503</t>
  </si>
  <si>
    <t>Ga0190363_1000002502</t>
  </si>
  <si>
    <t>Ga0190363_1000001101</t>
  </si>
  <si>
    <t>Ga0190361_100036813</t>
  </si>
  <si>
    <t>Ga0190363_1000002420</t>
  </si>
  <si>
    <t>Ga0190361_100036812</t>
  </si>
  <si>
    <t>Ga0190361_100036811</t>
  </si>
  <si>
    <t>cbiO</t>
  </si>
  <si>
    <t>K02006</t>
  </si>
  <si>
    <t>cobalt/nickel transport system ATP-binding protein</t>
  </si>
  <si>
    <t>Ga0190363_1000002422</t>
  </si>
  <si>
    <t>Ga0190363_1000002421</t>
  </si>
  <si>
    <t>metN</t>
  </si>
  <si>
    <t>Ga0190361_100075112</t>
  </si>
  <si>
    <t>Ga0190361_10019998</t>
  </si>
  <si>
    <t>Ga0190363_1000001298</t>
  </si>
  <si>
    <t>Ga0190361_10004525</t>
  </si>
  <si>
    <t>Ga0190363_100000289, Ga0190363_1000002374</t>
  </si>
  <si>
    <t>Ga0190361_10052243, Ga0190361_10021144</t>
  </si>
  <si>
    <t>Ga0190363_100000426</t>
  </si>
  <si>
    <t>Ga0190361_100057410</t>
  </si>
  <si>
    <t>Ga0190363_1000001505</t>
  </si>
  <si>
    <t>Ga0190361_100139010, Ga0190361_10023413</t>
  </si>
  <si>
    <t>Ga0190363_100000199</t>
  </si>
  <si>
    <t>Ga0190361_10082554</t>
  </si>
  <si>
    <t>Ga0190363_100000275</t>
  </si>
  <si>
    <t>Ga0190363_100000274</t>
  </si>
  <si>
    <t>Ga0190361_10082555</t>
  </si>
  <si>
    <t>Ga0190361_100086414*, Ga0190361_10179592* truncated</t>
  </si>
  <si>
    <t>Ga0190361_10017731</t>
  </si>
  <si>
    <t>Ga0190363_1000001541</t>
  </si>
  <si>
    <t>Ga0190363_1000001385</t>
  </si>
  <si>
    <t>Ga0190361_100036823</t>
  </si>
  <si>
    <t>Ga0190363_1000002403</t>
  </si>
  <si>
    <t>Ga0190361_10009696</t>
  </si>
  <si>
    <t>Ga0190361_10005528</t>
  </si>
  <si>
    <t>Ga0190361_10002793, Ga0190361_100026515</t>
  </si>
  <si>
    <t>Ga0190361_100075114, Ga0190361_10018311</t>
  </si>
  <si>
    <t>Ga0190361_100075113</t>
  </si>
  <si>
    <t>Ga0190361_10018314</t>
  </si>
  <si>
    <t>Ga0190361_10007302</t>
  </si>
  <si>
    <t>Ga0190361_10007303</t>
  </si>
  <si>
    <t>Ga0190361_100013435</t>
  </si>
  <si>
    <t>Ga0190361_100020819</t>
  </si>
  <si>
    <t>Ga0190361_100022028</t>
  </si>
  <si>
    <t>Ga0190361_100055217</t>
  </si>
  <si>
    <t>Ga0190361_100050718* truncated</t>
  </si>
  <si>
    <t>Ga0190361_10038853, Ga0190361_10018319* truncated</t>
  </si>
  <si>
    <t>leuA</t>
  </si>
  <si>
    <t>K01649</t>
  </si>
  <si>
    <t>leuC</t>
  </si>
  <si>
    <t>K01703</t>
  </si>
  <si>
    <t>leuD</t>
  </si>
  <si>
    <t>K01704</t>
  </si>
  <si>
    <t>leuB</t>
  </si>
  <si>
    <t>K00052</t>
  </si>
  <si>
    <t>2.3.3.13</t>
  </si>
  <si>
    <t>4.2.1.33 4.2.1.35</t>
  </si>
  <si>
    <t>4.2.1.33 4.2.1.35</t>
  </si>
  <si>
    <t>1.1.1.85</t>
  </si>
  <si>
    <t>2-isopropylmalate synthase</t>
  </si>
  <si>
    <t>3-isopropylmalate/(R)-2-methylmalate dehydratase large subunit</t>
  </si>
  <si>
    <t>3-isopropylmalate/(R)-2-methylmalate dehydratase small subunit</t>
  </si>
  <si>
    <t>3-isopropylmalate dehydrogenase</t>
  </si>
  <si>
    <t>Ga0190363_10068876* truncated</t>
  </si>
  <si>
    <t>Ga0190363_10077355</t>
  </si>
  <si>
    <t>Ga0190363_10040299, Ga0190363_100103313, Ga0190363_100103312</t>
  </si>
  <si>
    <t>Ga0190363_10064374</t>
  </si>
  <si>
    <t>Ga0190363_10064373</t>
  </si>
  <si>
    <t>Ga0190363_100052212</t>
  </si>
  <si>
    <t>Ga0190363_10008765</t>
  </si>
  <si>
    <t>Ga0190363_100128219</t>
  </si>
  <si>
    <t>Ga0190363_100128220, Ga0190363_10154035</t>
  </si>
  <si>
    <t>Ga0190363_100061511, Ga0190363_100026332</t>
  </si>
  <si>
    <t>Ga0190363_100061512, Ga0190363_100026331</t>
  </si>
  <si>
    <t>Ga0190363_100061513, Ga0190363_100026330</t>
  </si>
  <si>
    <t>Ga0190363_10267152</t>
  </si>
  <si>
    <t>Ga0190363_10005224, Ga0190363_10005223</t>
  </si>
  <si>
    <t>Ga0190363_10020726, Ga0190363_10009038</t>
  </si>
  <si>
    <t>Ga0190363_10020727, Ga0190363_10009039</t>
  </si>
  <si>
    <t>Ga0190363_10020725, Ga0190363_10009037</t>
  </si>
  <si>
    <t>Ga0190363_10020724, Ga0190363_10009036</t>
  </si>
  <si>
    <t>Ga0190363_10077713, Ga0190363_10138964</t>
  </si>
  <si>
    <t>Ga0190363_10289511, Ga0190363_10059576</t>
  </si>
  <si>
    <t>Ga0190363_10289512, Ga0190363_10059577</t>
  </si>
  <si>
    <t>Ga0190363_10300323, Ga0190363_10128071, Ga0190363_10084596</t>
  </si>
  <si>
    <t>Carbohydrate kinase (ribokinase family)</t>
  </si>
  <si>
    <t>Ga0190363_100022629, Ga0190363_10051467, Ga0190363_10008634</t>
  </si>
  <si>
    <t>Ga0190363_10049347</t>
  </si>
  <si>
    <t>Ga0190363_10149553</t>
  </si>
  <si>
    <t>Ga0190363_10149552</t>
  </si>
  <si>
    <t>Ga0190363_10049348</t>
  </si>
  <si>
    <t>Ga0190363_10008348</t>
  </si>
  <si>
    <t>Ga0190363_100160315</t>
  </si>
  <si>
    <t>Ga0190363_10004981, Ga0190363_100237216</t>
  </si>
  <si>
    <t>Ga0190363_100102410</t>
  </si>
  <si>
    <t>Ga0190363_10023853</t>
  </si>
  <si>
    <t>Ga0190363_100023425, Ga0190363_10035583</t>
  </si>
  <si>
    <t>Ga0190363_10067414, Ga0190363_100068822, Ga0190363_10083124</t>
  </si>
  <si>
    <t>Ga0190363_100022633, Ga0190363_10006042, Ga0190363_10015052, Ga0190363_10136721, Ga0190363_10015053</t>
  </si>
  <si>
    <t>Ga0190363_100023436</t>
  </si>
  <si>
    <t>Ga0190363_10183226</t>
  </si>
  <si>
    <t>Ga0190363_10229631</t>
  </si>
  <si>
    <t>Ga0190363_100402910, Ga0190363_10176683</t>
  </si>
  <si>
    <t>Ga0190363_10342394, Ga0190363_10217401</t>
  </si>
  <si>
    <t>Ga0190363_10146201, Ga0190363_10140151, Ga0190363_10033336, Ga0190363_10040296, Ga0190363_10365782, Ga0190363_10125491, Ga0190363_10144742</t>
  </si>
  <si>
    <t>Ga0190363_10018902</t>
  </si>
  <si>
    <t>Ga0190363_100044320</t>
  </si>
  <si>
    <t>Ga0190363_100102412, Ga0190363_100102413</t>
  </si>
  <si>
    <t>Ga0190363_10006157</t>
  </si>
  <si>
    <t>Ga0190363_10059571</t>
  </si>
  <si>
    <t>Ga0190363_100048723</t>
  </si>
  <si>
    <t>Ga0190363_10005386</t>
  </si>
  <si>
    <t>Ga0190363_10005385</t>
  </si>
  <si>
    <t>Ga0190363_10071304, Ga0190363_10008346</t>
  </si>
  <si>
    <t>Ga0190363_10004874</t>
  </si>
  <si>
    <t>Ga0190363_10004873</t>
  </si>
  <si>
    <t>Ga0190363_100177312</t>
  </si>
  <si>
    <t>Ga0190363_100091510, Ga0190363_100160312</t>
  </si>
  <si>
    <t>Ga0190363_100026327</t>
  </si>
  <si>
    <t>Ga0190363_100026328</t>
  </si>
  <si>
    <t>Ga0190363_100026329</t>
  </si>
  <si>
    <t>Ga0190363_100052215, Ga0190363_100091512</t>
  </si>
  <si>
    <t>Ga0190363_100052214, Ga0190363_100091511</t>
  </si>
  <si>
    <t>Ga0190363_100052216, Ga0190363_100091513, Ga0190363_10019455</t>
  </si>
  <si>
    <t>Ga0190363_100052220, Ga0190363_10004878</t>
  </si>
  <si>
    <t>Ga0190363_10004877</t>
  </si>
  <si>
    <t>Ga0190363_100048710</t>
  </si>
  <si>
    <t>Ga0190363_100052223, Ga0190363_10138381* truncated</t>
  </si>
  <si>
    <t>Ga0190363_10002264</t>
  </si>
  <si>
    <t>Ga0190363_100068821</t>
  </si>
  <si>
    <t>Ga0190363_10029423</t>
  </si>
  <si>
    <t>Ga0190363_10004435</t>
  </si>
  <si>
    <t>Ga0190363_10004434</t>
  </si>
  <si>
    <t>Ga0190363_100022617</t>
  </si>
  <si>
    <t>Ga0190363_10010678</t>
  </si>
  <si>
    <t>Ga0190363_10004436</t>
  </si>
  <si>
    <t>Ga0190363_10004438</t>
  </si>
  <si>
    <t>Ga0190363_10004437</t>
  </si>
  <si>
    <t>Ga0190363_100022619, Ga0190363_100022614</t>
  </si>
  <si>
    <t>Ga0190363_100022615</t>
  </si>
  <si>
    <t>Ga0190363_10043614</t>
  </si>
  <si>
    <t>Ga0190363_10043615</t>
  </si>
  <si>
    <t>Ga0190363_10050463</t>
  </si>
  <si>
    <t>Ga0190363_10097441, Ga0190363_100052213, Ga0190363_100194513* truncated</t>
  </si>
  <si>
    <t>Ga0190363_100194512</t>
  </si>
  <si>
    <t>Ga0190363_100194511</t>
  </si>
  <si>
    <t>Ga0190363_10019459</t>
  </si>
  <si>
    <t>Ga0190363_10019458</t>
  </si>
  <si>
    <t>Ga0190363_10043617* truncated</t>
  </si>
  <si>
    <t>Ga0190363_10019454</t>
  </si>
  <si>
    <t>K00201/K00203</t>
  </si>
  <si>
    <t>COG1029, COG1153</t>
  </si>
  <si>
    <t>formylmethanofuran dehydrogenase subunit B/D</t>
  </si>
  <si>
    <t>Ga0190363_10043616</t>
  </si>
  <si>
    <t>Ga0190363_10067523</t>
  </si>
  <si>
    <t>Ga0190363_10174481, Ga0190363_10165414</t>
  </si>
  <si>
    <t>Ga0190363_10028949, Ga0190363_10023855</t>
  </si>
  <si>
    <t>Ga0190363_10016034</t>
  </si>
  <si>
    <t>Ga0190363_10016033</t>
  </si>
  <si>
    <t>Ga0190363_10016031</t>
  </si>
  <si>
    <t>Ga0190363_10123526</t>
  </si>
  <si>
    <t>Ga0190363_10015051, Ga0190363_100134117</t>
  </si>
  <si>
    <t>Ga0190363_10139482</t>
  </si>
  <si>
    <t>Ga0190363_100103323, Ga0190363_10305481</t>
  </si>
  <si>
    <t>Ga0190363_10305482, Ga0190363_10074331</t>
  </si>
  <si>
    <t>Ga0190363_100103322</t>
  </si>
  <si>
    <t>Ga0190363_10277262</t>
  </si>
  <si>
    <t>Ga0190363_10031228</t>
  </si>
  <si>
    <t>Ga0190363_100026324</t>
  </si>
  <si>
    <t>Ga0190363_10013418</t>
  </si>
  <si>
    <t>Ga0190363_100048716</t>
  </si>
  <si>
    <t>Ga0190363_10014461, Ga0190363_10184604</t>
  </si>
  <si>
    <t>Ga0190363_10189652, Ga0190363_10008638, Ga0190363_100087614, Ga0190363_10010244, Ga0190363_10101771</t>
  </si>
  <si>
    <t>Ga0190363_10054865</t>
  </si>
  <si>
    <t>Ga0190363_100022630</t>
  </si>
  <si>
    <t>Ga0190363_100106717</t>
  </si>
  <si>
    <t>Ga0190363_10018907</t>
  </si>
  <si>
    <t>Ga0190363_10342391, Ga0190363_10277264</t>
  </si>
  <si>
    <t>Ga0190363_10119483</t>
  </si>
  <si>
    <t>Ga0190363_100023419, Ga0190363_10300322</t>
  </si>
  <si>
    <t>Ga0190363_10005043</t>
  </si>
  <si>
    <t>Ga0190363_10146202, Ga0190363_10144743</t>
  </si>
  <si>
    <t>Ga0190363_10031077</t>
  </si>
  <si>
    <t>Ga0190363_10062212</t>
  </si>
  <si>
    <t>Ga0190363_10083454</t>
  </si>
  <si>
    <t>Ga0190363_10139486, Ga0190363_10311491</t>
  </si>
  <si>
    <t>Ga0190363_10083905</t>
  </si>
  <si>
    <t>Ga0190363_10083903</t>
  </si>
  <si>
    <t>Ga0190363_10064375</t>
  </si>
  <si>
    <t>Ga0190363_10050373, Ga0190363_10006651, Ga0190363_10033337, Ga0190363_100315911, Ga0190363_10016032, Ga0190363_10017395</t>
  </si>
  <si>
    <t>Ga0190363_10009151</t>
  </si>
  <si>
    <t>Ga0190363_10239303, Ga0190363_10311493, Ga0190363_10311492</t>
  </si>
  <si>
    <t>Ga0190363_10017739</t>
  </si>
  <si>
    <t>Ga0190363_10035582</t>
  </si>
  <si>
    <t>Ga0272449_1000001311</t>
  </si>
  <si>
    <t>Ga0272449_1000001654</t>
  </si>
  <si>
    <t>Ga0190363_100041415, Ga0190363_10031074</t>
  </si>
  <si>
    <t>Ga0190363_10059903</t>
  </si>
  <si>
    <t>COG0450</t>
  </si>
  <si>
    <t>Ga0190363_10059906</t>
  </si>
  <si>
    <t>Ga0190363_10063588</t>
  </si>
  <si>
    <t>Ga0190363_10140153</t>
  </si>
  <si>
    <t>Ga0190363_10056011</t>
  </si>
  <si>
    <t>Ga0190363_100056619, Ga0190363_10059904, Ga0190363_100103321</t>
  </si>
  <si>
    <t>Ga0272449_10000011152</t>
  </si>
  <si>
    <t>Ga0190363_10052224, Ga0190363_10018452</t>
  </si>
  <si>
    <t>Ga0190363_10139484, Ga0190363_10149551</t>
  </si>
  <si>
    <t>Ga0190363_100023433, Ga0190363_100068810, Ga0190363_100075910</t>
  </si>
  <si>
    <t>Ga0190363_10024211, Ga0190363_10024212, Ga0190363_10042051</t>
  </si>
  <si>
    <t>Ga0272449_1000001368, Ga0272449_1000001367</t>
  </si>
  <si>
    <t>Ga0190363_10042475</t>
  </si>
  <si>
    <t>Ga0190363_100023417</t>
  </si>
  <si>
    <t>Ga0190363_100026317</t>
  </si>
  <si>
    <t>Ga0190363_10077356</t>
  </si>
  <si>
    <t>Ga0190363_10015647</t>
  </si>
  <si>
    <t>Ga0190363_10350272</t>
  </si>
  <si>
    <t>Ga0190363_10112651, Ga0190363_10090892, Ga0190363_10197041</t>
  </si>
  <si>
    <t>Ga0190363_10197043</t>
  </si>
  <si>
    <t>Ga0190363_10197042, Ga0190363_10013411, Ga0190363_10236771, Ga0190363_10012829, Ga0190363_10030639, Ga0190363_10090891</t>
  </si>
  <si>
    <t>Ga0190363_10236774</t>
  </si>
  <si>
    <t>Ga0190363_10112656</t>
  </si>
  <si>
    <t>Ga0190363_10112654</t>
  </si>
  <si>
    <t>Ga0190363_10112655</t>
  </si>
  <si>
    <t>Ga0190363_10009729, Ga0190363_10017393</t>
  </si>
  <si>
    <t>Ga0190363_100097210, Ga0190363_10017394</t>
  </si>
  <si>
    <t>Ga0190363_100075912, Ga0190363_100052217</t>
  </si>
  <si>
    <t>Ga0190363_100075911</t>
  </si>
  <si>
    <t>Ga0190363_10165414, Ga0190363_10174481</t>
  </si>
  <si>
    <t>Ga0190363_10083455</t>
  </si>
  <si>
    <t>Ga0190363_100091515</t>
  </si>
  <si>
    <t>Ga0190363_10016035</t>
  </si>
  <si>
    <t>Ga0190363_100034831</t>
  </si>
  <si>
    <t>Ga0190363_10039245, Ga0190363_100289412, Ga0190363_10054865, Ga0190363_10193771</t>
  </si>
  <si>
    <t>Ga0190363_10174682</t>
  </si>
  <si>
    <t>Ga0190363_100052210</t>
  </si>
  <si>
    <t>Ga0190363_10008636</t>
  </si>
  <si>
    <t>Ga0190363_10103476</t>
  </si>
  <si>
    <t>Ga0190363_10031599, Ga0190363_10006046</t>
  </si>
  <si>
    <t>Ga0190363_10031598, Ga0190363_10006047</t>
  </si>
  <si>
    <t>Ga0190363_10022768</t>
  </si>
  <si>
    <t>Ga0190363_100102414, Ga0190363_10282543</t>
  </si>
  <si>
    <t>Ga0190363_10034354, Ga0190363_100034834</t>
  </si>
  <si>
    <t>Ga0190363_10157752, Ga0190363_10157751, Ga0190363_10180393</t>
  </si>
  <si>
    <t>Ga0190363_10131487</t>
  </si>
  <si>
    <t>Ga0190363_10054034</t>
  </si>
  <si>
    <t>Ga0190363_100097217, Ga0190363_100050420</t>
  </si>
  <si>
    <t>Ga0272449_1000001897, Ga0272449_10000015</t>
  </si>
  <si>
    <t>Ga0190363_10109264, Ga0190363_10008766, Ga0190363_10008767</t>
  </si>
  <si>
    <t>Ga0190363_10073074, Ga0190363_100041412</t>
  </si>
  <si>
    <t>Ga0190363_100022626, Ga0190363_10103474</t>
  </si>
  <si>
    <t>Ga0190363_10008769</t>
  </si>
  <si>
    <t>Ga0190363_10031223</t>
  </si>
  <si>
    <t>Ga0190363_10204164</t>
  </si>
  <si>
    <t>Ga0190363_10006045</t>
  </si>
  <si>
    <t>Ga0190363_10056012, Ga0190363_10018454</t>
  </si>
  <si>
    <t>Ga0190363_10207655</t>
  </si>
  <si>
    <t>Ga0190363_10252261, Ga0190363_10283461</t>
  </si>
  <si>
    <t>Ga0190363_10247113</t>
  </si>
  <si>
    <t>Ga0190363_10126635, Ga0190363_10122083, Ga0190363_10122084, Ga0190363_10141853, Ga0190363_100264913, Ga0190363_10179675, Ga0190363_10037803, Ga0190363_10143331</t>
  </si>
  <si>
    <t>Ga0190363_10141852, Ga0190363_10063581, Ga0190363_10179672, Ga0190363_10018457, Ga0190363_10143332, Ga0190363_10126634, Ga0190363_100499513, Ga0190363_10120231, Ga0190363_100264914, Ga0190363_100231510, Ga0190363_10122085, Ga0190363_10009193, Ga0190363_10037807, Ga0190363_10074334, Ga0190363_10267153, Ga0190363_10236662, Ga0190363_10120233, Ga0190363_100060417, Ga0190363_10037802, Ga0190363_10054033, Ga0190363_10071301, Ga0190363_10018459, Ga0190363_100056615, Ga0190363_10179674</t>
  </si>
  <si>
    <t>Ga0190363_10075562</t>
  </si>
  <si>
    <t>Ga0190363_10140293, Ga0190363_100053821</t>
  </si>
  <si>
    <t>Ga0190363_10015396</t>
  </si>
  <si>
    <t>Ga0190363_100264910</t>
  </si>
  <si>
    <t>Ga0190363_100264912</t>
  </si>
  <si>
    <t>Ga0190363_100264911</t>
  </si>
  <si>
    <t>Ga0190363_10004146, Ga0190363_10013371, Ga0190363_10147934, Ga0190363_10097665, Ga0190363_10222961, Ga0190363_100144611</t>
  </si>
  <si>
    <t>Ga0190363_10004145, Ga0190363_100144610, Ga0190363_10147933, Ga0190363_10097664</t>
  </si>
  <si>
    <t>Ga0190363_10147932, Ga0190363_10097663, Ga0190363_10014469, Ga0190363_10004144, Ga0190363_10013375</t>
  </si>
  <si>
    <t>Ga0190363_10004148, Ga0190363_10014468, Ga0190363_10020722</t>
  </si>
  <si>
    <t>Ga0190363_10147931, Ga0190363_10004147, Ga0190363_10014467</t>
  </si>
  <si>
    <t>Ga0190363_100086311</t>
  </si>
  <si>
    <t>Ga0272449_1000001936</t>
  </si>
  <si>
    <t>Ga0190363_100061515</t>
  </si>
  <si>
    <t>cobalt/nickel transport system permease protein</t>
  </si>
  <si>
    <t>K02008</t>
  </si>
  <si>
    <t>cbiQ</t>
  </si>
  <si>
    <t>cobalt/nickel transport protein</t>
  </si>
  <si>
    <t>K02009</t>
  </si>
  <si>
    <t>cbiN</t>
  </si>
  <si>
    <t>COG0310</t>
  </si>
  <si>
    <t>K02007</t>
  </si>
  <si>
    <t>cbiM</t>
  </si>
  <si>
    <t>Ga0190363_10089926, Ga0190363_100133716</t>
  </si>
  <si>
    <t>Ga0190363_100061516</t>
  </si>
  <si>
    <t>Ga0190363_100061514</t>
  </si>
  <si>
    <t>Ga0190363_100133717</t>
  </si>
  <si>
    <t>Ga0190363_100133718</t>
  </si>
  <si>
    <t>Ga0190363_100133719</t>
  </si>
  <si>
    <t>Ga0190363_10004876</t>
  </si>
  <si>
    <t>Ga0190363_10103475, Ga0190363_10023858</t>
  </si>
  <si>
    <t>Ga0190363_10009156, Ga0190363_10003487</t>
  </si>
  <si>
    <t>Ga0190363_10009724</t>
  </si>
  <si>
    <t>Ga0190363_10033334</t>
  </si>
  <si>
    <t>Ga0190363_10017732, Ga0190363_10017733</t>
  </si>
  <si>
    <t>Ga0190363_10017734, Ga0190363_10023136</t>
  </si>
  <si>
    <t>Ga0190363_10018909</t>
  </si>
  <si>
    <t>Ga0190363_100189010</t>
  </si>
  <si>
    <t>Ga0190363_100189011</t>
  </si>
  <si>
    <t>Ga0190363_10015714</t>
  </si>
  <si>
    <t>Ga0190363_100061530</t>
  </si>
  <si>
    <t>Ga0190363_10040511</t>
  </si>
  <si>
    <t>Ga0190363_10034273</t>
  </si>
  <si>
    <t>Ga0190363_10367803, Ga0190363_10034272</t>
  </si>
  <si>
    <t>Ga0272449_10029043</t>
  </si>
  <si>
    <t>Ga0190363_10165121</t>
  </si>
  <si>
    <t>Ga0190363_10165127</t>
  </si>
  <si>
    <t>Ga0190363_10034274</t>
  </si>
  <si>
    <t>Ga0190363_10301032, Ga0190363_10371572, Ga0190363_10371571</t>
  </si>
  <si>
    <t>Ga0190363_10311945</t>
  </si>
  <si>
    <t>Ga0190363_10046015</t>
  </si>
  <si>
    <t>Ga0190363_10058882</t>
  </si>
  <si>
    <t>Ga0190363_10058881</t>
  </si>
  <si>
    <t>Ga0190363_10140584</t>
  </si>
  <si>
    <t>Ga0190363_10140583</t>
  </si>
  <si>
    <t>Ga0190363_10136982</t>
  </si>
  <si>
    <t>Ga0190363_10026578</t>
  </si>
  <si>
    <t>Ga0190363_10029593</t>
  </si>
  <si>
    <t>Ga0190363_10029594</t>
  </si>
  <si>
    <t>Ga0190363_10017112, Ga0190363_100139419</t>
  </si>
  <si>
    <t>Ga0190363_10017113, Ga0190363_100139418</t>
  </si>
  <si>
    <t>Ga0190363_10017114, Ga0190363_100139417</t>
  </si>
  <si>
    <t>Ga0190363_10021243, Ga0190363_10020998</t>
  </si>
  <si>
    <t>Ga0190363_10021242, Ga0190363_10020999</t>
  </si>
  <si>
    <t>Ga0190363_10021244, Ga0190363_10020997</t>
  </si>
  <si>
    <t>Ga0190363_10021245, Ga0190363_10020996</t>
  </si>
  <si>
    <t>Ga0190363_10138925, Ga0190363_10121341, Ga0190363_10276021</t>
  </si>
  <si>
    <t>Ga0190363_10072234</t>
  </si>
  <si>
    <t>Ga0190363_10072235</t>
  </si>
  <si>
    <t>Ga0190363_10081091</t>
  </si>
  <si>
    <t>Ga0190363_10058321</t>
  </si>
  <si>
    <t>Ga0190363_10063449</t>
  </si>
  <si>
    <t>Ga0190363_10096333</t>
  </si>
  <si>
    <t>Ga0190363_10364601</t>
  </si>
  <si>
    <t>Ga0190363_10045404, Ga0190363_10007906</t>
  </si>
  <si>
    <t>Ga0190363_10159021, Ga0190363_10174261</t>
  </si>
  <si>
    <t>Ga0190363_10261621, Ga0190363_10188811, Ga0190363_10369401</t>
  </si>
  <si>
    <t>Ga0190363_10045408</t>
  </si>
  <si>
    <t>Ga0190363_10261622</t>
  </si>
  <si>
    <t>Ga0190363_10075583</t>
  </si>
  <si>
    <t>Ga0190363_10023048</t>
  </si>
  <si>
    <t>Ga0190363_10148361, Ga0190363_10118214</t>
  </si>
  <si>
    <t>Ga0190363_100182412</t>
  </si>
  <si>
    <t>3-hexulose-6-phosphate synthase</t>
  </si>
  <si>
    <t>Ga0190363_10029964</t>
  </si>
  <si>
    <t>COG0269</t>
  </si>
  <si>
    <t>Ga0190363_10016442</t>
  </si>
  <si>
    <t>Ga0190363_10074022</t>
  </si>
  <si>
    <t>Ga0190363_10081093</t>
  </si>
  <si>
    <t>Ga0190363_10204082</t>
  </si>
  <si>
    <t>Ga0190363_10204083</t>
  </si>
  <si>
    <t>Ga0190363_10058324</t>
  </si>
  <si>
    <t>Ga0190363_10017117</t>
  </si>
  <si>
    <t>Ga0190363_10017115</t>
  </si>
  <si>
    <t>Ga0190363_10017116</t>
  </si>
  <si>
    <t>Ga0190363_10204081</t>
  </si>
  <si>
    <t>Ga0190363_10318162</t>
  </si>
  <si>
    <t>Ga0190363_10071956</t>
  </si>
  <si>
    <t>Ga0190363_10031809, Ga0190363_100323311</t>
  </si>
  <si>
    <t>Ga0190363_10074026</t>
  </si>
  <si>
    <t>Ga0190363_10082925</t>
  </si>
  <si>
    <t>Ga0190363_10082926</t>
  </si>
  <si>
    <t>Ga0190363_10082927</t>
  </si>
  <si>
    <t>Ga0190363_10082924</t>
  </si>
  <si>
    <t>Ga0190363_10082922</t>
  </si>
  <si>
    <t>Ga0190363_10082923</t>
  </si>
  <si>
    <t>Ga0190363_10323741</t>
  </si>
  <si>
    <t>Ga0190363_10019404</t>
  </si>
  <si>
    <t>Ga0181710_10315</t>
  </si>
  <si>
    <t>Ga0181710_11128</t>
  </si>
  <si>
    <t>Ga0190363_10019402</t>
  </si>
  <si>
    <t>Ga0190363_10019403</t>
  </si>
  <si>
    <t>Ga0190363_10070795</t>
  </si>
  <si>
    <t>Ga0181710_11713</t>
  </si>
  <si>
    <t>Ga0181710_11712</t>
  </si>
  <si>
    <t>Ga0190363_100164416</t>
  </si>
  <si>
    <t>Ga0190363_10152991, Ga0190363_10096331</t>
  </si>
  <si>
    <t>Ga0190363_100212413</t>
  </si>
  <si>
    <t>Ga0190363_100230413</t>
  </si>
  <si>
    <t>Ga0190363_10029772</t>
  </si>
  <si>
    <t>Ga0190363_100171110</t>
  </si>
  <si>
    <t>Ga0190363_10271761, Ga0190363_10035778</t>
  </si>
  <si>
    <t>Ga0190363_10204224, Ga0190363_10121342</t>
  </si>
  <si>
    <t>Ga0190363_10134011</t>
  </si>
  <si>
    <t>Ga0190363_100230411</t>
  </si>
  <si>
    <t>Ga0190363_10019406</t>
  </si>
  <si>
    <t>Ga0190363_10104373</t>
  </si>
  <si>
    <t>Ga0190363_10288141, Ga0190363_10352523</t>
  </si>
  <si>
    <t>Ga0190363_10288143</t>
  </si>
  <si>
    <t>Ga0190363_10140585</t>
  </si>
  <si>
    <t>Ga0190363_10203552</t>
  </si>
  <si>
    <t>Ga0190363_10046016</t>
  </si>
  <si>
    <t>Ga0190363_10045406</t>
  </si>
  <si>
    <t>Ga0190363_10105162</t>
  </si>
  <si>
    <t>Ga0190363_10140116</t>
  </si>
  <si>
    <t>Ga0190363_10011193</t>
  </si>
  <si>
    <t>Ga0190363_10339012</t>
  </si>
  <si>
    <t>Ga0190363_10075585</t>
  </si>
  <si>
    <t>Ga0190363_10211864</t>
  </si>
  <si>
    <t>Ga0181710_10748</t>
  </si>
  <si>
    <t>Ga0190363_10253321, Ga0190363_10051861, Ga0190363_10157271</t>
  </si>
  <si>
    <t>Ga0190363_10072236</t>
  </si>
  <si>
    <t>Ga0190363_10032333, Ga0190363_10115373</t>
  </si>
  <si>
    <t>Ga0190363_10193903</t>
  </si>
  <si>
    <t>Ga0181710_101137, Ga0181710_101136</t>
  </si>
  <si>
    <t>Ga0190363_10200022</t>
  </si>
  <si>
    <t>Ga0190363_10104371</t>
  </si>
  <si>
    <t>Ga0190363_100171114</t>
  </si>
  <si>
    <t>Ga0190363_10249652</t>
  </si>
  <si>
    <t>Ga0190363_10100901</t>
  </si>
  <si>
    <t>Ga0190363_10100906</t>
  </si>
  <si>
    <t>Ga0190363_10271762, Ga0190363_10100902</t>
  </si>
  <si>
    <t>Ga0190363_10100905</t>
  </si>
  <si>
    <t>Ga0190363_10342802</t>
  </si>
  <si>
    <t>Ga0190363_10342801* truncated</t>
  </si>
  <si>
    <t>Ga0190363_100323313, Ga0190363_10203551</t>
  </si>
  <si>
    <t>Ga0190363_10076764</t>
  </si>
  <si>
    <t>Ga0190363_10115372</t>
  </si>
  <si>
    <t>Ga0190363_10362082, Ga0190363_10307122</t>
  </si>
  <si>
    <t>Ga0190363_10290091</t>
  </si>
  <si>
    <t>Ga0190363_10148154</t>
  </si>
  <si>
    <t>Ga0190363_10139562</t>
  </si>
  <si>
    <t>Ga0190363_10139563</t>
  </si>
  <si>
    <t>Ga0190363_10341753</t>
  </si>
  <si>
    <t>Ga0190363_10136233</t>
  </si>
  <si>
    <t>Ga0190363_10152993</t>
  </si>
  <si>
    <t>Ga0190363_10157273</t>
  </si>
  <si>
    <t>Ga0181710_11612</t>
  </si>
  <si>
    <t>Ga0190363_100299610</t>
  </si>
  <si>
    <t>Ga0190363_100194011</t>
  </si>
  <si>
    <t>Ga0181710_103101, Ga0181710_10222</t>
  </si>
  <si>
    <t>Ga0190363_10040779, Ga0190363_10084631, Ga0190363_10105166</t>
  </si>
  <si>
    <t>Ga0190363_10241751</t>
  </si>
  <si>
    <t>Ga0190363_10243771, Ga0190363_10360402</t>
  </si>
  <si>
    <t>Ga0190363_10074024, Ga0190363_10310722</t>
  </si>
  <si>
    <t>Ga0190363_10129556, Ga0190363_10045855</t>
  </si>
  <si>
    <t>Ga0190363_10366883</t>
  </si>
  <si>
    <t>Ga0190363_10172051</t>
  </si>
  <si>
    <t>Ga0190363_10124046* truncated</t>
  </si>
  <si>
    <t>Ga0190363_10124045, Ga0190363_10260592</t>
  </si>
  <si>
    <t>Ga0190363_10124044, Ga0190363_10260591</t>
  </si>
  <si>
    <t>Ga0190363_10035776</t>
  </si>
  <si>
    <t>Ga0181710_10262</t>
  </si>
  <si>
    <t>Ga0190363_10057027* truncated</t>
  </si>
  <si>
    <t>Ga0190363_10057026</t>
  </si>
  <si>
    <t>Ga0190363_100139416</t>
  </si>
  <si>
    <t>Ga0190363_100139414</t>
  </si>
  <si>
    <t>Ga0190363_100139415</t>
  </si>
  <si>
    <t>Ga0190363_10337493</t>
  </si>
  <si>
    <t>Ga0190363_10053681</t>
  </si>
  <si>
    <t>Ga0190363_100460111</t>
  </si>
  <si>
    <t>Ga0190363_10029966</t>
  </si>
  <si>
    <t>Ga0190363_10140111</t>
  </si>
  <si>
    <t>Ga0190363_10140112, Ga0190363_10140113</t>
  </si>
  <si>
    <t>Ga0190363_10263242* truncated</t>
  </si>
  <si>
    <t>Ga0190363_10263243</t>
  </si>
  <si>
    <t>Ga0190363_10192265</t>
  </si>
  <si>
    <t>Ga0190363_10016446</t>
  </si>
  <si>
    <t>Ga0181710_1117</t>
  </si>
  <si>
    <t>Ga0181710_1116</t>
  </si>
  <si>
    <t>Ga0272449_1000032134</t>
  </si>
  <si>
    <t>Ga0272449_1000032135</t>
  </si>
  <si>
    <t>Ga0272449_1000032137</t>
  </si>
  <si>
    <t>Ga0272449_1000032138</t>
  </si>
  <si>
    <t>Ga0272449_1000032139</t>
  </si>
  <si>
    <t>Ga0272449_1000032140</t>
  </si>
  <si>
    <t>Ga0272449_1000032141</t>
  </si>
  <si>
    <t>Ga0272449_1000032142</t>
  </si>
  <si>
    <t>Ga0272449_1000032143</t>
  </si>
  <si>
    <t>Ga0272449_1000032146</t>
  </si>
  <si>
    <t>Ga0272445_10018102</t>
  </si>
  <si>
    <t>Ga0272445_10018103</t>
  </si>
  <si>
    <t>Ga0272445_10018105</t>
  </si>
  <si>
    <t>Ga0272445_10018106</t>
  </si>
  <si>
    <t>Ga0272445_10018107</t>
  </si>
  <si>
    <t>Ga0272445_10018108</t>
  </si>
  <si>
    <t>Ga0272445_10018109</t>
  </si>
  <si>
    <t>Ga0272445_100181010</t>
  </si>
  <si>
    <t>Ga0272445_100181011</t>
  </si>
  <si>
    <t>Ga0272445_100181012</t>
  </si>
  <si>
    <t>Ga0272445_100181013</t>
  </si>
  <si>
    <t>Ga0190361_100050715</t>
  </si>
  <si>
    <t>Ga0190361_100050716</t>
  </si>
  <si>
    <t>Ga0190361_100050717</t>
  </si>
  <si>
    <t>Ga0190361_100050711</t>
  </si>
  <si>
    <t>Ga0190361_100050712</t>
  </si>
  <si>
    <t>Ga0190361_100050713</t>
  </si>
  <si>
    <t>Ga0080004_11115349</t>
  </si>
  <si>
    <t>Ga0080004_111153410</t>
  </si>
  <si>
    <t>Ga0080004_11115347</t>
  </si>
  <si>
    <t>Ga0080004_11115346</t>
  </si>
  <si>
    <t>Ga0080004_11115345</t>
  </si>
  <si>
    <t>Ga0080004_11115344</t>
  </si>
  <si>
    <t>Ga0080004_11115343</t>
  </si>
  <si>
    <t>Ga0080004_11115342</t>
  </si>
  <si>
    <t>EheH / HdrC?</t>
  </si>
  <si>
    <t>Ga0080004_11115341*, Ga0080004_11377031* truncated</t>
  </si>
  <si>
    <t>Ga0080004_11377032</t>
  </si>
  <si>
    <t>Ga0080004_11377033</t>
  </si>
  <si>
    <t>Ga0181710_1035</t>
  </si>
  <si>
    <t>Ga0181710_1036</t>
  </si>
  <si>
    <t>Ga0181710_10310</t>
  </si>
  <si>
    <t>Ga0181710_10313</t>
  </si>
  <si>
    <t>Ga0181710_10312</t>
  </si>
  <si>
    <t>Ga0181710_10311</t>
  </si>
  <si>
    <t>Ga0181710_1039</t>
  </si>
  <si>
    <t>Ga0190363_1000004170</t>
  </si>
  <si>
    <t>Ga0190363_1000004171</t>
  </si>
  <si>
    <t>Ga0190363_1000004168</t>
  </si>
  <si>
    <t>Ga0190363_1000004167</t>
  </si>
  <si>
    <t>Ga0190363_1000004166</t>
  </si>
  <si>
    <t>Ga0190363_1000004165</t>
  </si>
  <si>
    <t>Ga0190363_1000004164</t>
  </si>
  <si>
    <t>Ga0190363_1000004163</t>
  </si>
  <si>
    <t>Ga0190363_1000004162</t>
  </si>
  <si>
    <t>Ga0197143_100324211</t>
  </si>
  <si>
    <t>Ga0197143_100324212</t>
  </si>
  <si>
    <t>Ga0197143_100324214* truncated</t>
  </si>
  <si>
    <t>Ga0197143_10080046</t>
  </si>
  <si>
    <t>Ga0197143_10080044</t>
  </si>
  <si>
    <t>Ga0197143_10080043</t>
  </si>
  <si>
    <t>Ga0197143_10080042</t>
  </si>
  <si>
    <t>Ga0197143_10080041* truncated</t>
  </si>
  <si>
    <t>Ga0197143_10080047</t>
  </si>
  <si>
    <t>Ga0197143_10080048* truncated</t>
  </si>
  <si>
    <t>Ga0190363_100052222</t>
  </si>
  <si>
    <t>Ga0190363_100052221</t>
  </si>
  <si>
    <t>Ga0190363_100052220</t>
  </si>
  <si>
    <t>Ga0190363_100052219</t>
  </si>
  <si>
    <t>Ga0190363_100052218</t>
  </si>
  <si>
    <t>Ga0190363_100052217</t>
  </si>
  <si>
    <t>Ga0190363_100052216</t>
  </si>
  <si>
    <t>Ga0190363_100052215</t>
  </si>
  <si>
    <t>Ga0190363_100052214</t>
  </si>
  <si>
    <t>Ga0190363_100052213</t>
  </si>
  <si>
    <t>Ga0190363_100052224, Ga0190363_10138382</t>
  </si>
  <si>
    <t>Ga0190363_10138383</t>
  </si>
  <si>
    <t>Ga0263253_12109</t>
  </si>
  <si>
    <t>Ga0263253_12108</t>
  </si>
  <si>
    <t>Ga0263253_12107</t>
  </si>
  <si>
    <t>Ga0263253_12106</t>
  </si>
  <si>
    <t>Ga0263253_12110</t>
  </si>
  <si>
    <t>Ga0263253_12111</t>
  </si>
  <si>
    <t>Ga0263253_12112</t>
  </si>
  <si>
    <t>Ga0263253_12113</t>
  </si>
  <si>
    <t>Ga0263253_12114</t>
  </si>
  <si>
    <t>Ga0138511_11310</t>
  </si>
  <si>
    <t>Ga0138511_11311</t>
  </si>
  <si>
    <t>Ga0138511_11312</t>
  </si>
  <si>
    <t>Ga0138511_11313</t>
  </si>
  <si>
    <t>Ga0138511_11314</t>
  </si>
  <si>
    <t>Ga0138511_11315</t>
  </si>
  <si>
    <t>Ga0138511_1139</t>
  </si>
  <si>
    <t>Ga0138511_1138</t>
  </si>
  <si>
    <t>Ga0138511_1137</t>
  </si>
  <si>
    <t>Ga0138507_111259</t>
  </si>
  <si>
    <t>Ga0138507_111260</t>
  </si>
  <si>
    <t>Ga0138507_111261</t>
  </si>
  <si>
    <t>Ga0138507_111262</t>
  </si>
  <si>
    <t>Ga0138507_111263</t>
  </si>
  <si>
    <t>Ga0138507_111264</t>
  </si>
  <si>
    <t>Ga0138507_111258</t>
  </si>
  <si>
    <t>Ga0138507_111257</t>
  </si>
  <si>
    <t>Ga0138507_111256</t>
  </si>
  <si>
    <t>Ga0138509_15126</t>
  </si>
  <si>
    <t>Ga0138509_15125</t>
  </si>
  <si>
    <t>Ga0138509_15124</t>
  </si>
  <si>
    <t>Ga0138509_15123</t>
  </si>
  <si>
    <t>Ga0138509_15122</t>
  </si>
  <si>
    <t>Ga0138509_15121</t>
  </si>
  <si>
    <t>Ga0138509_15127</t>
  </si>
  <si>
    <t>Ga0138509_15128</t>
  </si>
  <si>
    <t>Ga0138509_15129</t>
  </si>
  <si>
    <t>Metus_0143</t>
  </si>
  <si>
    <t>Metus_0144</t>
  </si>
  <si>
    <t>Metus_0145</t>
  </si>
  <si>
    <t>Metus_0146</t>
  </si>
  <si>
    <t>Metus_0147</t>
  </si>
  <si>
    <t>Metus_0142</t>
  </si>
  <si>
    <t>Metus_0141</t>
  </si>
  <si>
    <t>Metus_0140</t>
  </si>
  <si>
    <t>Metus_0139</t>
  </si>
  <si>
    <t>drhG</t>
  </si>
  <si>
    <t>drhF</t>
  </si>
  <si>
    <t>drhD</t>
  </si>
  <si>
    <t>drhE</t>
  </si>
  <si>
    <t>drhC</t>
  </si>
  <si>
    <t>hdrB</t>
    <phoneticPr fontId="2" type="noConversion"/>
  </si>
  <si>
    <t>drhH</t>
  </si>
  <si>
    <t>drhB</t>
  </si>
  <si>
    <t>Methanocella arvoryzae MRE50</t>
  </si>
  <si>
    <t xml:space="preserve">Methanocella paludicola SANAE </t>
  </si>
  <si>
    <t>Methanocella conradii HZ254</t>
  </si>
  <si>
    <t>MRE50lv_2272</t>
  </si>
  <si>
    <t>MRE50lv_2273</t>
  </si>
  <si>
    <t>MRE50lv_2274</t>
  </si>
  <si>
    <t>MRE50lv_2275</t>
  </si>
  <si>
    <t>MRE50lv_2276</t>
  </si>
  <si>
    <t>MRE50lv_2277</t>
    <phoneticPr fontId="2" type="noConversion"/>
  </si>
  <si>
    <t>MRE50lv_p0042</t>
  </si>
  <si>
    <t>MRE50lv_2279</t>
  </si>
  <si>
    <t>MCPlv_2674</t>
  </si>
  <si>
    <t>MCPlv_2675</t>
  </si>
  <si>
    <t>MCPlv_2676</t>
  </si>
  <si>
    <t>MCPlv_2677</t>
  </si>
  <si>
    <t>MCPlv_2678</t>
  </si>
  <si>
    <t>MCPlv_p52</t>
  </si>
  <si>
    <t>MCPlv_2681</t>
  </si>
  <si>
    <t>MCPlv_2679</t>
  </si>
  <si>
    <t>Mtc_0479</t>
  </si>
  <si>
    <t>Mtc_p13</t>
  </si>
  <si>
    <t>Mtc_0482</t>
  </si>
  <si>
    <t>Mtc_0483</t>
  </si>
  <si>
    <t>Mtc_0484</t>
  </si>
  <si>
    <t>Mtc_0485</t>
  </si>
  <si>
    <t>Mtc_0486</t>
  </si>
  <si>
    <t>Mtc_0481</t>
  </si>
  <si>
    <t>Disulfide Reducing Hydrogenase (Drh - Methanocellales)</t>
  </si>
  <si>
    <t>Energy Conserving Hydrogenase G (Ehg - Nezhaarchaeota)</t>
  </si>
  <si>
    <t>Energy Conserving Hydrogenase E (Ehe - Culexarchaeota)</t>
  </si>
  <si>
    <t>Energy Conserving Hydrogenase D (Ehd - Verstraetearchaeota)</t>
  </si>
  <si>
    <t>Ga0263256_1437</t>
  </si>
  <si>
    <t>Ga0263256_1436</t>
  </si>
  <si>
    <t>Ga0263256_1438</t>
  </si>
  <si>
    <t>Ga0263256_1439</t>
  </si>
  <si>
    <t>Ga0263256_1440</t>
  </si>
  <si>
    <t>Ga0263256_1441</t>
  </si>
  <si>
    <t>Ga0263256_1442</t>
  </si>
  <si>
    <t>Ga0263256_1443</t>
  </si>
  <si>
    <t>Ga0263256_1444</t>
  </si>
  <si>
    <t>Ga0263256_1445</t>
  </si>
  <si>
    <t>Ga0263256_1446</t>
  </si>
  <si>
    <t>Ga0263256_1447</t>
  </si>
  <si>
    <t>Ga0263256_1448</t>
  </si>
  <si>
    <t>Ga0263245_111204</t>
  </si>
  <si>
    <t>Ga0263245_111205</t>
  </si>
  <si>
    <t>Ga0263245_111203</t>
  </si>
  <si>
    <t>Ga0263245_111202</t>
  </si>
  <si>
    <t>Ga0263245_111201</t>
  </si>
  <si>
    <t>Ga0263245_111200</t>
  </si>
  <si>
    <t>Ga0263245_111199</t>
  </si>
  <si>
    <t>Ga0263245_111198</t>
  </si>
  <si>
    <t>Ga0263245_111197</t>
  </si>
  <si>
    <t>Ga0263245_111196</t>
  </si>
  <si>
    <t>Ga0263245_111195</t>
  </si>
  <si>
    <t>Ga0263245_111194</t>
  </si>
  <si>
    <t>Ga0263245_111193</t>
  </si>
  <si>
    <t>Ga0263257_111301</t>
  </si>
  <si>
    <t>Ga0263257_111302</t>
  </si>
  <si>
    <t>Ga0263257_111300</t>
  </si>
  <si>
    <t>Ga0263257_111299</t>
  </si>
  <si>
    <t>Ga0263257_111298</t>
  </si>
  <si>
    <t>Ga0263257_111297</t>
  </si>
  <si>
    <t>Ga0263257_111296</t>
  </si>
  <si>
    <t>Ga0263257_111295</t>
  </si>
  <si>
    <t>Ga0263257_111294</t>
  </si>
  <si>
    <t>Ga0263257_111293</t>
  </si>
  <si>
    <t>Ga0263257_111292</t>
  </si>
  <si>
    <t>Ga0263257_111291</t>
  </si>
  <si>
    <t>Ga0263257_111290</t>
  </si>
  <si>
    <t>Ga0180368_101171</t>
  </si>
  <si>
    <t>Ga0180368_101170</t>
  </si>
  <si>
    <t>Ga0180368_101172</t>
  </si>
  <si>
    <t>Ga0180368_101173</t>
  </si>
  <si>
    <t>Ga0180368_101174</t>
  </si>
  <si>
    <t>Ga0180368_101175</t>
  </si>
  <si>
    <t>Ga0180368_101176</t>
  </si>
  <si>
    <t>Ga0180368_101177</t>
  </si>
  <si>
    <t>Ga0180368_101178</t>
  </si>
  <si>
    <t>Ga0180368_101179</t>
  </si>
  <si>
    <t>Ga0180368_101180</t>
  </si>
  <si>
    <t>Ga0180368_101181</t>
  </si>
  <si>
    <t>Ga0180368_101182</t>
  </si>
  <si>
    <t>Cas8a2/Csx9</t>
  </si>
  <si>
    <t>Ga0272449_10029045</t>
  </si>
  <si>
    <t>Csa5/cas11</t>
  </si>
  <si>
    <t>Ga0272449_10029048</t>
  </si>
  <si>
    <t>CRISPR-associated protein Csa2/Cas7</t>
  </si>
  <si>
    <t>tpi</t>
  </si>
  <si>
    <t>K01476</t>
  </si>
  <si>
    <t>3.5.3.1</t>
  </si>
  <si>
    <t>rocF/arg</t>
  </si>
  <si>
    <t>arginase</t>
  </si>
  <si>
    <t>Methanogenesis Marker Proteins</t>
  </si>
  <si>
    <t>arCOG04900</t>
  </si>
  <si>
    <t>arCOG04901</t>
  </si>
  <si>
    <t>arCOG04903</t>
  </si>
  <si>
    <t>arCOG02679</t>
  </si>
  <si>
    <t>arCOG04904</t>
  </si>
  <si>
    <t>arCOG03226</t>
  </si>
  <si>
    <t>m4_Predicted rotamase</t>
  </si>
  <si>
    <t>m5_DUF2102</t>
  </si>
  <si>
    <t>m6_DUF2112</t>
  </si>
  <si>
    <t>m7_YjiL-like</t>
  </si>
  <si>
    <t>m8_DUF2113</t>
  </si>
  <si>
    <t>m9_arCOG03226</t>
  </si>
  <si>
    <t>ramA</t>
  </si>
  <si>
    <t>K16183</t>
  </si>
  <si>
    <t>m15_mtxX</t>
  </si>
  <si>
    <t>m10_atwA</t>
  </si>
  <si>
    <t>arCOG00185</t>
  </si>
  <si>
    <t>arCOG00854</t>
  </si>
  <si>
    <t>m16_AIR-synthase-related</t>
  </si>
  <si>
    <t>arCOG00640</t>
  </si>
  <si>
    <t>m17_Zn-ribbon protein</t>
  </si>
  <si>
    <t>arCOG01116</t>
  </si>
  <si>
    <t>m18_DUF2099</t>
  </si>
  <si>
    <t>m19_DUF2117</t>
  </si>
  <si>
    <t>m20_Gly-thioamidase</t>
  </si>
  <si>
    <t>m21_DUF2124</t>
  </si>
  <si>
    <t>m22_DUF2098</t>
  </si>
  <si>
    <t>m23_SolubleP-type ATPase</t>
  </si>
  <si>
    <t>m24_DUF2111</t>
  </si>
  <si>
    <t>m25_arCOG04853</t>
  </si>
  <si>
    <t>m26_DUF2114</t>
  </si>
  <si>
    <t>m32_arCOG04885</t>
  </si>
  <si>
    <t>m33_Arg-methyltransferase</t>
  </si>
  <si>
    <t>m34_DUF1894</t>
  </si>
  <si>
    <t>m35_DUF1890</t>
  </si>
  <si>
    <t>m36_DUF2115</t>
  </si>
  <si>
    <t>m37_DUF2119</t>
  </si>
  <si>
    <t>m38_DUF2121</t>
  </si>
  <si>
    <t>arCOG04893</t>
  </si>
  <si>
    <t>arCOG03231</t>
  </si>
  <si>
    <t>arCOG02882</t>
  </si>
  <si>
    <t>arCOG04847</t>
  </si>
  <si>
    <t>arCOG04846</t>
  </si>
  <si>
    <t>arCOG01579</t>
  </si>
  <si>
    <t>arCOG04902</t>
  </si>
  <si>
    <t>arCOG04853</t>
  </si>
  <si>
    <t>arCOG04866</t>
  </si>
  <si>
    <t>arCOG04885</t>
  </si>
  <si>
    <t>arCOG00950</t>
  </si>
  <si>
    <t>arCOG04844</t>
  </si>
  <si>
    <t>arCOG04845</t>
  </si>
  <si>
    <t>arCOG03215</t>
  </si>
  <si>
    <t>arCOG04894</t>
  </si>
  <si>
    <t>arCOG03213</t>
  </si>
  <si>
    <t>Ga0080004_10994673</t>
  </si>
  <si>
    <t>Ga0080004_112366135</t>
  </si>
  <si>
    <t>Ga0197143_1000009257, Ga0197143_1000009258</t>
  </si>
  <si>
    <t>Ga0272445_10052294, Ga0272445_100251510</t>
  </si>
  <si>
    <t>Ga0272445_10003515</t>
  </si>
  <si>
    <t>Ga0080004_11250875</t>
  </si>
  <si>
    <t>Borrel et al. 2019</t>
  </si>
  <si>
    <t>Hua et al. 2019</t>
  </si>
  <si>
    <t>Vanwonterghem et al. 2016</t>
  </si>
  <si>
    <t>Kadnikov et al. 2019</t>
  </si>
  <si>
    <t>Reference -&gt;</t>
  </si>
  <si>
    <t>This study</t>
  </si>
  <si>
    <t>Sakai et al. 2008; Lyu et al. 2015</t>
  </si>
  <si>
    <t>Lu and Lu 2012b; Lyu et al. 2015</t>
  </si>
  <si>
    <t>Ga0190363_10000011*, Ga0190363_1000004284* truncated</t>
  </si>
  <si>
    <t>Ga0190363_10045514</t>
  </si>
  <si>
    <t>Ga0080004_10622726</t>
  </si>
  <si>
    <t>COG3894, pfam14574</t>
  </si>
  <si>
    <t>Osmotic</t>
  </si>
  <si>
    <t>Ga0272445_10164183, Ga0272445_100062641, Ga0272445_100028319</t>
  </si>
  <si>
    <t>Ga0272449_100003596</t>
  </si>
  <si>
    <t>Ga0080004_11368214</t>
  </si>
  <si>
    <t>Ga0197143_10129795, Ga0197143_10138441, Ga0197143_100151018</t>
  </si>
  <si>
    <t>Ga0181710_11139, Ga0181710_101343</t>
  </si>
  <si>
    <t>Ga0190363_10075581</t>
  </si>
  <si>
    <t>Ga0190363_10075582</t>
  </si>
  <si>
    <t>corrinoid activation protein</t>
  </si>
  <si>
    <t>fwdBD-fused</t>
  </si>
  <si>
    <t>Ga0272445_10047652</t>
  </si>
  <si>
    <t>Ga0272445_10047654</t>
  </si>
  <si>
    <t>Ga0080004_119516114</t>
  </si>
  <si>
    <t>Ga0080004_119516112</t>
  </si>
  <si>
    <t>Ga0181710_1115</t>
  </si>
  <si>
    <t>Ga0190361_100172410* truncated</t>
  </si>
  <si>
    <t>Ga0190363_1000001339</t>
  </si>
  <si>
    <t>hxlA/HPS</t>
  </si>
  <si>
    <t>hxlB/PHI</t>
  </si>
  <si>
    <t>Ga0190363_10009722, Ga0190363_100378014* truncated</t>
  </si>
  <si>
    <t>Ga0272445_10034395</t>
  </si>
  <si>
    <t>Ga0272449_1000032115</t>
  </si>
  <si>
    <t>Ga0080004_11580073</t>
  </si>
  <si>
    <t>Ga0181710_10684</t>
  </si>
  <si>
    <t>Ga0197143_10044329, Ga0197143_10063613</t>
  </si>
  <si>
    <t>Ga0272449_1000001724</t>
  </si>
  <si>
    <t>comD</t>
  </si>
  <si>
    <t>K06034</t>
  </si>
  <si>
    <t>COG4032</t>
  </si>
  <si>
    <t>sulfopyruvate decarboxylase subunit alpha</t>
  </si>
  <si>
    <t>metV</t>
  </si>
  <si>
    <t>pfam12225</t>
  </si>
  <si>
    <t>[NiFe]-4g</t>
  </si>
  <si>
    <t>[NiFe]-4b (EheC)</t>
  </si>
  <si>
    <t>pfam12176</t>
  </si>
  <si>
    <t>pk</t>
  </si>
  <si>
    <t>ACDa</t>
  </si>
  <si>
    <t>COG2368</t>
  </si>
  <si>
    <t>CaiC/FadD-like</t>
  </si>
  <si>
    <t>COG0318, pfam00501</t>
  </si>
  <si>
    <t>Acyl-CoA synthetase</t>
  </si>
  <si>
    <t>gck</t>
  </si>
  <si>
    <t>K16927</t>
  </si>
  <si>
    <t>energy-coupling factor transport system substrate-specific component</t>
  </si>
  <si>
    <t>EcfS-riboflavin</t>
  </si>
  <si>
    <t>COG4720, pfam07155</t>
  </si>
  <si>
    <t>Ga0272445_100221010, Ga0272445_10112722, Ga0272445_10002836, Ga0272445_10006625</t>
  </si>
  <si>
    <t>Ga0272449_1000001170, Ga0272449_1000001717, Ga0272449_100003224, Ga0272449_10000011156, Ga0272449_1000001986</t>
  </si>
  <si>
    <t>Ga0181710_102119, Ga0181710_1274, Ga0181710_10911, Ga0181710_1054</t>
  </si>
  <si>
    <t>Ga0190361_10002824</t>
  </si>
  <si>
    <t>Ga0190363_1000001380, Ga0190363_1000008155, Ga0190363_1000001200, Ga0190363_100000260, Ga0190363_1000001229</t>
  </si>
  <si>
    <t>Ga0197143_10039092, Ga0197143_10015104, Ga0197143_100324511, Ga0197143_10018291, Ga0197143_10038008</t>
  </si>
  <si>
    <t>Ga0080004_11392504, Ga0080004_11629573, Ga0080004_111795124, Ga0080004_11736124, Ga0080004_12355607</t>
  </si>
  <si>
    <t>fepD</t>
  </si>
  <si>
    <t>fepC</t>
  </si>
  <si>
    <t>fepB</t>
  </si>
  <si>
    <t>Ga0190363_10300321, Ga0190363_10032054, Ga0190363_10097444, Ga0190363_10101772, Ga0190363_10065979</t>
  </si>
  <si>
    <t>Ga0080004_11248324, Ga0080004_11086724, Ga0080004_11057286</t>
  </si>
  <si>
    <t>COG1907</t>
  </si>
  <si>
    <t>mptA</t>
  </si>
  <si>
    <t>COG1469, pfam02649</t>
  </si>
  <si>
    <t>mptH</t>
  </si>
  <si>
    <t>dihydropteroate synthase</t>
  </si>
  <si>
    <t>dihydromethanopterin reductase</t>
  </si>
  <si>
    <t>dmrX</t>
  </si>
  <si>
    <t>COG1036, pfam02441</t>
  </si>
  <si>
    <t>mtdB</t>
  </si>
  <si>
    <t>pfam09176</t>
  </si>
  <si>
    <t>F420-dependent methylenetetrahydromethanopterin dehydrogenase</t>
  </si>
  <si>
    <t>NADP-dependent methylenetetrahydromethanopterin dehydrogenase</t>
  </si>
  <si>
    <t>COG0685, pfam02219</t>
  </si>
  <si>
    <t>methylene-tetrahydrofolate reductase</t>
  </si>
  <si>
    <t>fwdF/fmdF</t>
  </si>
  <si>
    <t>COG1145</t>
  </si>
  <si>
    <t>fwdG/fmdG</t>
  </si>
  <si>
    <t>fwdH/fmdH</t>
  </si>
  <si>
    <t>COG4871</t>
  </si>
  <si>
    <t>COG1146</t>
  </si>
  <si>
    <t>formylmethanofuran dehydrogenase subunit G</t>
  </si>
  <si>
    <t>formylmethanofuran dehydrogenase subunit H</t>
  </si>
  <si>
    <t>formylmethanofuran dehydrogenase subunit F</t>
  </si>
  <si>
    <t>mtxA</t>
  </si>
  <si>
    <t>Ga0272445_100324911</t>
  </si>
  <si>
    <t>arCOG</t>
  </si>
  <si>
    <t>YNP-LCB-24-27</t>
  </si>
  <si>
    <t>YNP-LCB-3-16</t>
  </si>
  <si>
    <t>wtpA/tupA</t>
  </si>
  <si>
    <t>wtpC/tupC</t>
  </si>
  <si>
    <t>Ga0080004_111442026</t>
  </si>
  <si>
    <t>wtpB/tupA</t>
  </si>
  <si>
    <t>Ga0080004_111442025</t>
  </si>
  <si>
    <t>Ga0080004_111442024</t>
  </si>
  <si>
    <t>COG0725, COG2998</t>
  </si>
  <si>
    <t>Ga0080004_11197914</t>
  </si>
  <si>
    <t>Ga0190363_1000002323</t>
  </si>
  <si>
    <t>Ga0190363_1000002322</t>
  </si>
  <si>
    <t>Ga0190363_1000002324</t>
  </si>
  <si>
    <t>COG0555, COG4662</t>
  </si>
  <si>
    <t>Ga0190363_100053811</t>
  </si>
  <si>
    <t>Ga0190363_100053813</t>
  </si>
  <si>
    <t>Ga0190363_100053814</t>
  </si>
  <si>
    <t>Ga0190363_10019453</t>
  </si>
  <si>
    <t>K00205</t>
  </si>
  <si>
    <t>K11260</t>
  </si>
  <si>
    <t>K00204</t>
  </si>
  <si>
    <t>Ga0190363_10019456</t>
  </si>
  <si>
    <t xml:space="preserve">formylmethanofuran dehydrogenase subunit D </t>
  </si>
  <si>
    <t>Ga0080004_115244241</t>
  </si>
  <si>
    <t>Ga0190363_1000004281</t>
  </si>
  <si>
    <t>Gene Name (Borrel2019)</t>
  </si>
  <si>
    <t>threonine synthase (potential replacement for ComA/ComB)</t>
  </si>
  <si>
    <t>aspartate aminotransferase (potential replacement for ComC)</t>
  </si>
  <si>
    <t>Ga0272445_10044442, Ga0272445_100062635</t>
  </si>
  <si>
    <t>Ga0272449_1000001646</t>
  </si>
  <si>
    <t>pfam05369</t>
  </si>
  <si>
    <t>TMA</t>
  </si>
  <si>
    <t>QA</t>
  </si>
  <si>
    <t>Trimethylamine</t>
  </si>
  <si>
    <t>MET</t>
  </si>
  <si>
    <t>Methionine</t>
  </si>
  <si>
    <t>SER</t>
  </si>
  <si>
    <t>Serine</t>
  </si>
  <si>
    <t>GLY</t>
  </si>
  <si>
    <t>Glycine</t>
  </si>
  <si>
    <t>THF</t>
  </si>
  <si>
    <t>Tetrahydrofolate</t>
  </si>
  <si>
    <t>Methanotetrahydromethanopterin</t>
  </si>
  <si>
    <t>PEP</t>
  </si>
  <si>
    <t>Phosphoenolpyruvate</t>
  </si>
  <si>
    <t>2-PG</t>
  </si>
  <si>
    <t>3-PG</t>
  </si>
  <si>
    <t>2-phosphoglycerate</t>
  </si>
  <si>
    <t>3-phosphoglycerate</t>
  </si>
  <si>
    <t>G-1,3-P</t>
  </si>
  <si>
    <t>1,3-Bisphosphoglycerate</t>
  </si>
  <si>
    <t>G3P</t>
  </si>
  <si>
    <t>Glyceraldehyde-3-phosphate</t>
  </si>
  <si>
    <t>DHAP</t>
  </si>
  <si>
    <t>Dihydroxyacetonephosphate</t>
  </si>
  <si>
    <t>Fructose-1,6-BP</t>
  </si>
  <si>
    <t>Fructose-1,6-biphosphate</t>
  </si>
  <si>
    <t>Full name</t>
  </si>
  <si>
    <t>Carb-P</t>
  </si>
  <si>
    <t>Carbamoyl-phosphate</t>
  </si>
  <si>
    <t>ARG</t>
  </si>
  <si>
    <t>Arginine</t>
  </si>
  <si>
    <t>ASP</t>
  </si>
  <si>
    <t>Aspartate</t>
  </si>
  <si>
    <t>ORN</t>
  </si>
  <si>
    <t>Ornithine</t>
  </si>
  <si>
    <t>CLN</t>
  </si>
  <si>
    <t>Citrulline</t>
  </si>
  <si>
    <t>AGSC</t>
  </si>
  <si>
    <t>Arginosuccinate</t>
  </si>
  <si>
    <t>Suc-CoA</t>
  </si>
  <si>
    <t>Succinyl-CoA</t>
  </si>
  <si>
    <t>OAA</t>
  </si>
  <si>
    <t>Oxaloacetate</t>
  </si>
  <si>
    <t>CIT</t>
  </si>
  <si>
    <t>Citrate</t>
  </si>
  <si>
    <t>ISOC</t>
  </si>
  <si>
    <t>Isocitrate</t>
  </si>
  <si>
    <t>MCP</t>
  </si>
  <si>
    <t>AMP</t>
  </si>
  <si>
    <t>Methyl-accepting chemotaxis protein</t>
  </si>
  <si>
    <t>Adenosine monophosphate</t>
  </si>
  <si>
    <t>Ga0272449_1000001533, Ga0272449_1000001351, Ga0272449_100003563</t>
  </si>
  <si>
    <t>Ga0181710_11040, Ga0181710_10145, Ga0181710_101222</t>
  </si>
  <si>
    <t>Ga0272449_1000001532, Ga0272449_1000001350, Ga0272449_100003564</t>
  </si>
  <si>
    <t>Ga0181710_11041, Ga0181710_10144, Ga0181710_101221</t>
  </si>
  <si>
    <t>Ga0272445_100087715, Ga0272445_100087716, Ga0272445_100005645</t>
  </si>
  <si>
    <t>Ga0272449_1000001746, Ga0272449_1000035138, Ga0272449_10000355</t>
  </si>
  <si>
    <t>Ga0272449_1000001817, Ga0272449_1000001107, Ga0272449_1000035160</t>
  </si>
  <si>
    <t>Ga0272449_100000165, Ga0272449_1000001718, Ga0272449_1000001934, Ga0272449_1000035174, Ga0272449_1000035104, Ga0272449_100025540</t>
  </si>
  <si>
    <t>ALA</t>
  </si>
  <si>
    <t>Alanine</t>
  </si>
  <si>
    <t>ocd/aladh</t>
  </si>
  <si>
    <t>PRO</t>
  </si>
  <si>
    <t>Proline</t>
  </si>
  <si>
    <r>
      <t>H</t>
    </r>
    <r>
      <rPr>
        <b/>
        <vertAlign val="subscript"/>
        <sz val="12"/>
        <color theme="1"/>
        <rFont val="Avenir Next LT Pro"/>
        <family val="2"/>
      </rPr>
      <t>4</t>
    </r>
    <r>
      <rPr>
        <b/>
        <sz val="12"/>
        <color theme="1"/>
        <rFont val="Avenir Next LT Pro"/>
        <family val="2"/>
      </rPr>
      <t>MPT biosynthesis</t>
    </r>
  </si>
  <si>
    <t>RFAP</t>
  </si>
  <si>
    <t>COG1237</t>
  </si>
  <si>
    <t>K06897</t>
  </si>
  <si>
    <t>beta-ribofuranosylaminobenzene 5'-phosphate synthase</t>
  </si>
  <si>
    <t>K06984</t>
  </si>
  <si>
    <t>7,8-dihydropterin-6-yl-methyl-4-(beta-D-ribofuranosyl)aminobenzene 5'-phosphate synthase</t>
  </si>
  <si>
    <t>2.5.1.105</t>
  </si>
  <si>
    <t>2.4.2.54</t>
  </si>
  <si>
    <t>GTP cyclohydrolase IB</t>
  </si>
  <si>
    <t>3.5.4.16</t>
  </si>
  <si>
    <t>K09007</t>
  </si>
  <si>
    <t>K18853</t>
  </si>
  <si>
    <t>1.5.99.15</t>
  </si>
  <si>
    <t>tetrahydromethanopterin:alpha-L-glutamate ligase</t>
  </si>
  <si>
    <t>THF biosynthesis</t>
  </si>
  <si>
    <t>folA</t>
  </si>
  <si>
    <t>K00287</t>
  </si>
  <si>
    <t>1.5.1.3</t>
  </si>
  <si>
    <t>COG0262</t>
  </si>
  <si>
    <t>dihydrofolate reductase</t>
  </si>
  <si>
    <t>folC</t>
  </si>
  <si>
    <t>K11754</t>
  </si>
  <si>
    <t>6.3.2.12/6.3.2.17</t>
  </si>
  <si>
    <t>dihydrofolate synthase / folylpolyglutamate synthase</t>
  </si>
  <si>
    <t>COG0285</t>
  </si>
  <si>
    <t>folC2</t>
  </si>
  <si>
    <t>K22099</t>
  </si>
  <si>
    <t>GTP cyclohydrolase I</t>
  </si>
  <si>
    <t>K14652</t>
  </si>
  <si>
    <t>3.5.4.25</t>
  </si>
  <si>
    <t>GTP cyclohydrolase II</t>
  </si>
  <si>
    <t>K22100</t>
  </si>
  <si>
    <t>4.2.1.160</t>
  </si>
  <si>
    <t>2,5-diamino-6-(5-phospho-D-ribosylamino)pyrimidin-4(3H)-one isomerase/dehydratase</t>
  </si>
  <si>
    <t>K01633</t>
  </si>
  <si>
    <t>4.1.2.25</t>
  </si>
  <si>
    <t>7,8-dihydroneopterin aldolase</t>
  </si>
  <si>
    <t>K13941</t>
  </si>
  <si>
    <t>2.7.6.3/2.5.1.15</t>
  </si>
  <si>
    <t>2-amino-4-hydroxy-6-hydroxymethyldihydropteridine diphosphokinase / dihydropteroate synthase</t>
  </si>
  <si>
    <t>6.3.2.12</t>
  </si>
  <si>
    <t>dihydrofolate synthase</t>
  </si>
  <si>
    <t>ribBA</t>
  </si>
  <si>
    <t>COG0108, COG0807</t>
  </si>
  <si>
    <t>trpF</t>
  </si>
  <si>
    <t>COG0135</t>
  </si>
  <si>
    <t>folB</t>
  </si>
  <si>
    <t>COG1539</t>
  </si>
  <si>
    <t>folKP</t>
  </si>
  <si>
    <t>COG0801, COG0294</t>
  </si>
  <si>
    <t>K01495</t>
  </si>
  <si>
    <t>K22391</t>
  </si>
  <si>
    <t>K01077</t>
  </si>
  <si>
    <t>K01113</t>
  </si>
  <si>
    <t>K08310</t>
  </si>
  <si>
    <t>K19965</t>
  </si>
  <si>
    <t>3.1.3.1</t>
  </si>
  <si>
    <t>3.6.1.67</t>
  </si>
  <si>
    <t>K13939</t>
  </si>
  <si>
    <t>K13940</t>
  </si>
  <si>
    <t>K00950</t>
  </si>
  <si>
    <t>K00796</t>
  </si>
  <si>
    <t>K20457</t>
  </si>
  <si>
    <t>K13998</t>
  </si>
  <si>
    <t>folE</t>
  </si>
  <si>
    <t>COG0302</t>
  </si>
  <si>
    <t>GTP cyclohydrolase IA</t>
  </si>
  <si>
    <t>folE2</t>
  </si>
  <si>
    <t>COG1469</t>
  </si>
  <si>
    <t>COG0327</t>
  </si>
  <si>
    <t>COG1785</t>
  </si>
  <si>
    <t>alkaline phosphatase</t>
  </si>
  <si>
    <t>phoD</t>
  </si>
  <si>
    <t>phoA, phoB</t>
  </si>
  <si>
    <t>alkaline phosphatase D</t>
  </si>
  <si>
    <t>COG3540</t>
  </si>
  <si>
    <t>dihydroneopterin triphosphate diphosphatase</t>
  </si>
  <si>
    <t>COG0494</t>
  </si>
  <si>
    <t>nudB, ntpA</t>
  </si>
  <si>
    <t>folQ</t>
  </si>
  <si>
    <t>COG1051</t>
  </si>
  <si>
    <t>dihydroneopterin triphosphate pyrophosphohydrolase</t>
  </si>
  <si>
    <t>fol1</t>
  </si>
  <si>
    <t>4.1.2.25/2.7.6.3/2.5.1.15</t>
  </si>
  <si>
    <t>COG1539, COG0801, COG0294</t>
  </si>
  <si>
    <t>dihydroneopterin aldolase / 2-amino-4-hydroxy-6-hydroxymethyldihydropteridine diphosphokinase / dihydropteroate synthase</t>
  </si>
  <si>
    <t>sulD</t>
  </si>
  <si>
    <t>4.1.2.25/2.7.6.3</t>
  </si>
  <si>
    <t>COG1539, COG0801</t>
  </si>
  <si>
    <t>dihydroneopterin aldolase / 2-amino-4-hydroxy-6-hydroxymethyldihydropteridine diphosphokinase</t>
  </si>
  <si>
    <t>4.1.2.25/5.1.99.8</t>
  </si>
  <si>
    <t>7,8-dihydroneopterin aldolase/epimerase/oxygenase</t>
  </si>
  <si>
    <t>folK</t>
  </si>
  <si>
    <t>2.7.6.3</t>
  </si>
  <si>
    <t>COG0801</t>
  </si>
  <si>
    <t>2-amino-4-hydroxy-6-hydroxymethyldihydropteridine diphosphokinase</t>
  </si>
  <si>
    <t>folP</t>
  </si>
  <si>
    <t>2.5.1.15</t>
  </si>
  <si>
    <t>COG0294</t>
  </si>
  <si>
    <t>dhfs</t>
  </si>
  <si>
    <t>dhfr-ts</t>
  </si>
  <si>
    <t>1.5.1.3/2.1.1.45</t>
  </si>
  <si>
    <t>dihydrofolate reductase / thymidylate synthase</t>
  </si>
  <si>
    <t>K22101</t>
  </si>
  <si>
    <t>ptps</t>
  </si>
  <si>
    <t>4.1.2.60/4.2.3.12</t>
  </si>
  <si>
    <t>dihydroneopterin triphosphate aldolase (PTPS-III) / 6-pyruvoyltetrahydropterin synthase</t>
  </si>
  <si>
    <t>COG5598, pfam06253</t>
  </si>
  <si>
    <t>TCA Cycle</t>
  </si>
  <si>
    <t>m1_mcrA</t>
  </si>
  <si>
    <t>arCOG04857</t>
  </si>
  <si>
    <t>arCOG04860</t>
  </si>
  <si>
    <t>m2_mcrB</t>
  </si>
  <si>
    <t>m3_mcrG</t>
  </si>
  <si>
    <t>arCOG04858</t>
  </si>
  <si>
    <t>m11_mcrC</t>
  </si>
  <si>
    <t>m12_mcrD</t>
  </si>
  <si>
    <t>m13_cfbD</t>
  </si>
  <si>
    <t>m14_cfbE</t>
  </si>
  <si>
    <t>arCOG03225</t>
  </si>
  <si>
    <t>arCOG04859</t>
  </si>
  <si>
    <t>arCOG04888</t>
  </si>
  <si>
    <t>arCOG02822</t>
  </si>
  <si>
    <t>m27_mtrA</t>
  </si>
  <si>
    <t>m28_mtrB</t>
  </si>
  <si>
    <t>m29_mtrC</t>
  </si>
  <si>
    <t>m30_mtrD</t>
  </si>
  <si>
    <t>m31_mtrE</t>
  </si>
  <si>
    <t>arCOG03221</t>
  </si>
  <si>
    <t>arCOG04867</t>
  </si>
  <si>
    <t>arCOG04868</t>
  </si>
  <si>
    <t>arCOG04869</t>
  </si>
  <si>
    <t>arCOG04870</t>
  </si>
  <si>
    <t>Ga0272445_10008103, Ga0272445_10171037</t>
  </si>
  <si>
    <t>Ga0272449_100003277</t>
  </si>
  <si>
    <t>Ga0080004_10957072, Ga0080004_11374778, Ga0080004_11571025</t>
  </si>
  <si>
    <t>Ga0272445_100348510</t>
  </si>
  <si>
    <t>Ga0190363_1000002415, Ga0190363_1000002501</t>
  </si>
  <si>
    <t>Ga0080004_111784142</t>
  </si>
  <si>
    <t>Ga0181710_10640</t>
  </si>
  <si>
    <t>Ga0190361_100036818</t>
  </si>
  <si>
    <t>Ga0190363_10006158, Ga0190363_10140063</t>
  </si>
  <si>
    <t>Ga0197143_100399212, Ga0197143_10084931</t>
  </si>
  <si>
    <t>Ga0190363_100139421, Ga0190363_10016441</t>
  </si>
  <si>
    <t>K01672</t>
  </si>
  <si>
    <t>K01673</t>
  </si>
  <si>
    <t>K01674</t>
  </si>
  <si>
    <t>K01743</t>
  </si>
  <si>
    <t>K18245</t>
  </si>
  <si>
    <t>K18246</t>
  </si>
  <si>
    <t>4.2.1.1</t>
  </si>
  <si>
    <t>ca</t>
  </si>
  <si>
    <t>can</t>
  </si>
  <si>
    <t>COG0288</t>
  </si>
  <si>
    <t>cah</t>
  </si>
  <si>
    <t>COG3338</t>
  </si>
  <si>
    <t>ca2</t>
  </si>
  <si>
    <t>ca4</t>
  </si>
  <si>
    <t>Ga0190363_10144744 (gamma?)</t>
  </si>
  <si>
    <t>COG0663, pfam00132</t>
  </si>
  <si>
    <t>GCS</t>
  </si>
  <si>
    <t>Glycine Cleavage System</t>
  </si>
  <si>
    <r>
      <t>H</t>
    </r>
    <r>
      <rPr>
        <vertAlign val="subscript"/>
        <sz val="12"/>
        <color theme="1"/>
        <rFont val="Avenir Next LT Pro"/>
        <family val="2"/>
      </rPr>
      <t>4</t>
    </r>
    <r>
      <rPr>
        <sz val="12"/>
        <color theme="1"/>
        <rFont val="Avenir Next LT Pro"/>
        <family val="2"/>
      </rPr>
      <t>MPT</t>
    </r>
  </si>
  <si>
    <t>Quaternary Amines</t>
  </si>
  <si>
    <t>crt</t>
  </si>
  <si>
    <t>fbpa</t>
  </si>
  <si>
    <t>References -&gt;</t>
  </si>
  <si>
    <t>corrinoid protein:coenzyme M methyltransferase (undefined)</t>
  </si>
  <si>
    <t>Genome not used in final analysis; removed if check M completeness was estimated at &lt;70% or if they were missing 3 or more universal ribosomal proteins</t>
  </si>
  <si>
    <t>Gene depicted in Figure 1C.</t>
  </si>
  <si>
    <t>Clade -&gt;</t>
  </si>
  <si>
    <t>Methanomethylicia (Verstraetearchaeota) (14)</t>
  </si>
  <si>
    <t>Nezhaarchaeia (7)</t>
  </si>
  <si>
    <t>Geoarchaeia (5)</t>
  </si>
  <si>
    <t>Marsarchaeia (6)</t>
  </si>
  <si>
    <t>Crenarchaeota</t>
  </si>
  <si>
    <t>Sub-clade identifier -&gt;</t>
  </si>
  <si>
    <t>Terrestrial</t>
  </si>
  <si>
    <t>Marine</t>
  </si>
  <si>
    <t>Methanomethylicus</t>
  </si>
  <si>
    <t>Methanosuratus</t>
  </si>
  <si>
    <t>Methanomethyloarchaeles</t>
  </si>
  <si>
    <t>Methanomethylovorales</t>
  </si>
  <si>
    <t>pristinum spp.</t>
  </si>
  <si>
    <t>hydrogenovorans spp.</t>
  </si>
  <si>
    <t>GTr01</t>
  </si>
  <si>
    <t>Group1</t>
  </si>
  <si>
    <t>Group2</t>
  </si>
  <si>
    <t>Desulfuroccocales (15)</t>
  </si>
  <si>
    <t>Sulfolobales (14)</t>
  </si>
  <si>
    <t>Thermoproteales (15)</t>
  </si>
  <si>
    <t>Bin ID -&gt;</t>
  </si>
  <si>
    <t>JZ_30</t>
  </si>
  <si>
    <t>GBS70-058</t>
  </si>
  <si>
    <t>V1</t>
  </si>
  <si>
    <t>V5</t>
  </si>
  <si>
    <t>GMQP_44</t>
  </si>
  <si>
    <t>LMO11</t>
  </si>
  <si>
    <t>YHS</t>
  </si>
  <si>
    <t>LMO10</t>
  </si>
  <si>
    <t>DRTY_144</t>
  </si>
  <si>
    <t>JZ-2_200</t>
  </si>
  <si>
    <t>JZ-3_106</t>
  </si>
  <si>
    <t>JZ-3_107</t>
  </si>
  <si>
    <t>LMO7</t>
  </si>
  <si>
    <t>LMO8</t>
  </si>
  <si>
    <t>JZ_38</t>
  </si>
  <si>
    <t>JZ-1_66</t>
  </si>
  <si>
    <t>GMQP_37</t>
  </si>
  <si>
    <t>ZMQR_18</t>
  </si>
  <si>
    <t>Op008</t>
  </si>
  <si>
    <t>OSPB-1</t>
  </si>
  <si>
    <t>OP_046</t>
  </si>
  <si>
    <t>GT1-r03</t>
  </si>
  <si>
    <t>GBS-NAG1</t>
  </si>
  <si>
    <t>OP_021</t>
  </si>
  <si>
    <t>G1-r04_BED</t>
  </si>
  <si>
    <t>G1-r02_OSPC</t>
  </si>
  <si>
    <t>G2-r01_OSPB</t>
  </si>
  <si>
    <t>G2-r02_BED</t>
  </si>
  <si>
    <t>G2-cons.2_ECHB</t>
  </si>
  <si>
    <t>OP_108</t>
  </si>
  <si>
    <t>A. saccharovorans</t>
  </si>
  <si>
    <t>A. pernix K1</t>
  </si>
  <si>
    <t>C. lagunensis</t>
  </si>
  <si>
    <t>D. amylolyticus</t>
  </si>
  <si>
    <t>D. mucosus</t>
  </si>
  <si>
    <t>H. butylicus</t>
  </si>
  <si>
    <t>I. hospitalis</t>
  </si>
  <si>
    <t>I. aggregans</t>
  </si>
  <si>
    <t>P. delaneyi</t>
  </si>
  <si>
    <t>P. fumarii</t>
  </si>
  <si>
    <t>S. hellenicus</t>
  </si>
  <si>
    <t>S. marinus</t>
  </si>
  <si>
    <t>T. calderae</t>
  </si>
  <si>
    <t>T. aggregans</t>
  </si>
  <si>
    <t>Z. tikiterensis</t>
  </si>
  <si>
    <t>A. hospitalis</t>
  </si>
  <si>
    <t>M. cuprina</t>
  </si>
  <si>
    <t>M. sedula</t>
  </si>
  <si>
    <t>M. yellowstonensis</t>
  </si>
  <si>
    <t>S. solfataricus</t>
  </si>
  <si>
    <t>S. acidocaldarius</t>
  </si>
  <si>
    <t>S. islandicus LD85</t>
  </si>
  <si>
    <t>S. islandicus LS215</t>
  </si>
  <si>
    <t>S. islandicus M164</t>
  </si>
  <si>
    <t>S. islandicus M1425</t>
  </si>
  <si>
    <t>S. islandicus M1627</t>
  </si>
  <si>
    <t>S. islandicus YG5714</t>
  </si>
  <si>
    <t>S. islandicus YN1551</t>
  </si>
  <si>
    <t>S. tokodaii</t>
  </si>
  <si>
    <t>C. maquilingensis</t>
  </si>
  <si>
    <t>P. yellowstonensis WP30</t>
  </si>
  <si>
    <t>P. aerophilum</t>
  </si>
  <si>
    <t>P. arsenaticum</t>
  </si>
  <si>
    <t>P. caldifontis</t>
  </si>
  <si>
    <t>P. ferrireducens</t>
  </si>
  <si>
    <t>P. islandicum</t>
  </si>
  <si>
    <t>P. neutrophilum</t>
  </si>
  <si>
    <t>P. oguniense</t>
  </si>
  <si>
    <t>T. modestus</t>
  </si>
  <si>
    <t>T. adornatum</t>
  </si>
  <si>
    <t>T. pendens</t>
  </si>
  <si>
    <t>T. uzoniensis</t>
  </si>
  <si>
    <t>V. distributa</t>
  </si>
  <si>
    <t>V. moutnovskia</t>
  </si>
  <si>
    <t>Estimated Completeness -&gt;</t>
  </si>
  <si>
    <t>128*</t>
  </si>
  <si>
    <t>isolate genome</t>
  </si>
  <si>
    <t>Protein</t>
  </si>
  <si>
    <t>arCOG annotation</t>
  </si>
  <si>
    <t>Proportion</t>
  </si>
  <si>
    <t>=23/34</t>
  </si>
  <si>
    <t>=26/34</t>
  </si>
  <si>
    <t>=27/34</t>
  </si>
  <si>
    <t>=19/34</t>
  </si>
  <si>
    <t>=28/34</t>
  </si>
  <si>
    <t>=29/34</t>
  </si>
  <si>
    <t>=21/24</t>
  </si>
  <si>
    <t>=24/34</t>
  </si>
  <si>
    <t>=31/34</t>
  </si>
  <si>
    <t>=32/34</t>
  </si>
  <si>
    <t>=30/34</t>
  </si>
  <si>
    <t>=22/34</t>
  </si>
  <si>
    <t>=33/34</t>
  </si>
  <si>
    <t>r-Proteins, Archaeal Only (Yutin 2012)</t>
  </si>
  <si>
    <t>L18e</t>
  </si>
  <si>
    <t>arCOG00780</t>
  </si>
  <si>
    <t>Ribosomal protein L18E (prokaryotic L15)</t>
  </si>
  <si>
    <t>L32e</t>
  </si>
  <si>
    <t>arCOG00781</t>
  </si>
  <si>
    <t xml:space="preserve">Ribosomal protein L32E </t>
  </si>
  <si>
    <t>L13e</t>
  </si>
  <si>
    <t>arCOG01013</t>
  </si>
  <si>
    <t>Ribosomal protein L13E</t>
  </si>
  <si>
    <t>S19e</t>
  </si>
  <si>
    <t>arCOG01344</t>
  </si>
  <si>
    <t xml:space="preserve">Ribosomal protein S19E (S16A) </t>
  </si>
  <si>
    <t>L30e</t>
  </si>
  <si>
    <t>arCOG01752</t>
  </si>
  <si>
    <t xml:space="preserve">Ribosomal protein L30E </t>
  </si>
  <si>
    <t>S17e</t>
  </si>
  <si>
    <t>arCOG01885</t>
  </si>
  <si>
    <t xml:space="preserve">Ribosomal protein S17E </t>
  </si>
  <si>
    <t>S6e</t>
  </si>
  <si>
    <t>arCOG01946</t>
  </si>
  <si>
    <t xml:space="preserve">Ribosomal protein S6E (S10) </t>
  </si>
  <si>
    <t>L24e</t>
  </si>
  <si>
    <t>arCOG01950</t>
  </si>
  <si>
    <t xml:space="preserve">Ribosomal protein L24E </t>
  </si>
  <si>
    <t>L40e</t>
  </si>
  <si>
    <t>arCOG04049</t>
  </si>
  <si>
    <t xml:space="preserve">Ribosomal protein L40E </t>
  </si>
  <si>
    <t>L38e</t>
  </si>
  <si>
    <t>arCOG04057</t>
  </si>
  <si>
    <t>Ribosomal L38E</t>
  </si>
  <si>
    <t>L19e</t>
  </si>
  <si>
    <t>arCOG04089</t>
  </si>
  <si>
    <t xml:space="preserve">Ribosomal protein L19E </t>
  </si>
  <si>
    <t>S4e</t>
  </si>
  <si>
    <t>arCOG04093</t>
  </si>
  <si>
    <t xml:space="preserve">Ribosomal protein S4E </t>
  </si>
  <si>
    <t>S27e</t>
  </si>
  <si>
    <t>arCOG04108</t>
  </si>
  <si>
    <t xml:space="preserve">Ribosomal protein S27E </t>
  </si>
  <si>
    <t>L44e</t>
  </si>
  <si>
    <t>arCOG04109</t>
  </si>
  <si>
    <t xml:space="preserve">Ribosomal protein L44E </t>
  </si>
  <si>
    <t>L10e</t>
  </si>
  <si>
    <t>arCOG04113</t>
  </si>
  <si>
    <t>Ribosomal protein L16</t>
  </si>
  <si>
    <t>L37e</t>
  </si>
  <si>
    <t>arCOG04126</t>
  </si>
  <si>
    <t xml:space="preserve">Ribosomal protein L37E </t>
  </si>
  <si>
    <t>0?</t>
  </si>
  <si>
    <t>L21e</t>
  </si>
  <si>
    <t>arCOG04129</t>
  </si>
  <si>
    <t xml:space="preserve">Ribosomal protein L21E </t>
  </si>
  <si>
    <t>S8e</t>
  </si>
  <si>
    <t>arCOG04154</t>
  </si>
  <si>
    <t xml:space="preserve">Ribosomal protein S8E </t>
  </si>
  <si>
    <t>L14e</t>
  </si>
  <si>
    <t>arCOG04167</t>
  </si>
  <si>
    <t xml:space="preserve">Ribosomal protein L14E/L6E/L27E </t>
  </si>
  <si>
    <t>L34e</t>
  </si>
  <si>
    <t>arCOG04168</t>
  </si>
  <si>
    <t xml:space="preserve">Ribosomal protein L34E </t>
  </si>
  <si>
    <t>L18ae</t>
  </si>
  <si>
    <t>arCOG04175</t>
  </si>
  <si>
    <t>Ribosomal protein L20A (L18A) or LX</t>
  </si>
  <si>
    <t>L39e</t>
  </si>
  <si>
    <t>arCOG04177</t>
  </si>
  <si>
    <t xml:space="preserve">Ribosomal protein L39E </t>
  </si>
  <si>
    <t>S24e</t>
  </si>
  <si>
    <t>arCOG04182</t>
  </si>
  <si>
    <t xml:space="preserve">Ribosomal protein S24E </t>
  </si>
  <si>
    <t>S27ae</t>
  </si>
  <si>
    <t>arCOG04183</t>
  </si>
  <si>
    <t xml:space="preserve">Ribosomal protein S27AE </t>
  </si>
  <si>
    <t>S3ae</t>
  </si>
  <si>
    <t>arCOG04186</t>
  </si>
  <si>
    <t xml:space="preserve">Ribosomal protein S3AE </t>
  </si>
  <si>
    <t>L37ae</t>
  </si>
  <si>
    <t>arCOG04208</t>
  </si>
  <si>
    <t xml:space="preserve">Ribosomal protein L37AE/L43A </t>
  </si>
  <si>
    <t>L15e</t>
  </si>
  <si>
    <t>arCOG04209</t>
  </si>
  <si>
    <t xml:space="preserve">Ribosomal protein L15E </t>
  </si>
  <si>
    <t>S30e</t>
  </si>
  <si>
    <t>arCOG04293</t>
  </si>
  <si>
    <t xml:space="preserve">Ribosomal protein S30 </t>
  </si>
  <si>
    <t>L35ae</t>
  </si>
  <si>
    <t>arCOG04304</t>
  </si>
  <si>
    <t xml:space="preserve">Ribosomal protein L35AE/L33A </t>
  </si>
  <si>
    <t>S26e</t>
  </si>
  <si>
    <t>arCOG04305</t>
  </si>
  <si>
    <t xml:space="preserve">Ribosomal protein S26 </t>
  </si>
  <si>
    <t>S28e</t>
  </si>
  <si>
    <t>arCOG04314</t>
  </si>
  <si>
    <t xml:space="preserve">Ribosomal protein S28E/S33 </t>
  </si>
  <si>
    <t>S25e</t>
  </si>
  <si>
    <t>arCOG04327</t>
  </si>
  <si>
    <t xml:space="preserve">Ribosomal protein S25 </t>
  </si>
  <si>
    <t>L31e</t>
  </si>
  <si>
    <t>arCOG04473</t>
  </si>
  <si>
    <t xml:space="preserve">Ribosomal protein L31E </t>
  </si>
  <si>
    <t>L41e</t>
  </si>
  <si>
    <t>arCOG06624</t>
  </si>
  <si>
    <t>Ribosomal L41E</t>
  </si>
  <si>
    <t>24-027</t>
  </si>
  <si>
    <t>3-16</t>
  </si>
  <si>
    <t>Universal r-Protein Set (Yutin 2012)</t>
  </si>
  <si>
    <t>L15p</t>
  </si>
  <si>
    <t>arCOG00779</t>
  </si>
  <si>
    <t xml:space="preserve">Ribosomal protein L15 </t>
  </si>
  <si>
    <t>Ribosomal protein L1</t>
  </si>
  <si>
    <t>S14p</t>
  </si>
  <si>
    <t>arCOG00782</t>
  </si>
  <si>
    <t xml:space="preserve">Ribosomal protein S14 </t>
  </si>
  <si>
    <t>Ribosomal protein L2</t>
  </si>
  <si>
    <t>L29p</t>
  </si>
  <si>
    <t>arCOG00785</t>
  </si>
  <si>
    <t xml:space="preserve">Ribosomal protein L29 </t>
  </si>
  <si>
    <t>Ribosomal protein L3</t>
  </si>
  <si>
    <t>S13p</t>
  </si>
  <si>
    <t>arCOG01722</t>
  </si>
  <si>
    <t xml:space="preserve">Ribosomal protein S13 </t>
  </si>
  <si>
    <t>Ribosomal protein L4</t>
  </si>
  <si>
    <t>L7ae</t>
  </si>
  <si>
    <t>arCOG01751</t>
  </si>
  <si>
    <t xml:space="preserve">Ribosomal protein HS6-type (S12/L30/L7a) </t>
  </si>
  <si>
    <t>Ribosomal protein L5</t>
  </si>
  <si>
    <t>S10p</t>
  </si>
  <si>
    <t>arCOG01758</t>
  </si>
  <si>
    <t xml:space="preserve">Ribosomal protein S10 </t>
  </si>
  <si>
    <t>L2p</t>
  </si>
  <si>
    <t>arCOG04067</t>
  </si>
  <si>
    <t xml:space="preserve">Ribosomal protein L2 </t>
  </si>
  <si>
    <t>Ribosomal protein L10</t>
  </si>
  <si>
    <t>L3p</t>
  </si>
  <si>
    <t>arCOG04070</t>
  </si>
  <si>
    <t xml:space="preserve">Ribosomal protein L3 </t>
  </si>
  <si>
    <t>Ribosomal protein L11</t>
  </si>
  <si>
    <t>L4p</t>
  </si>
  <si>
    <t>arCOG04071</t>
  </si>
  <si>
    <t>Ribosomal protein L4 /L1e</t>
  </si>
  <si>
    <t>L23p</t>
  </si>
  <si>
    <t>arCOG04072</t>
  </si>
  <si>
    <t xml:space="preserve">Ribosomal protein L23 </t>
  </si>
  <si>
    <t>Ribosomal protein L13</t>
  </si>
  <si>
    <t>L30p</t>
  </si>
  <si>
    <t>arCOG04086</t>
  </si>
  <si>
    <t>Ribosomal protein L30</t>
  </si>
  <si>
    <t>Ribosomal protein L14</t>
  </si>
  <si>
    <t>S5p</t>
  </si>
  <si>
    <t>arCOG04087</t>
  </si>
  <si>
    <t xml:space="preserve">Ribosomal protein S5 </t>
  </si>
  <si>
    <t>L18p</t>
  </si>
  <si>
    <t>arCOG04088</t>
  </si>
  <si>
    <t xml:space="preserve">Ribosomal protein L18 </t>
  </si>
  <si>
    <t>Ribosomal protein L18</t>
  </si>
  <si>
    <t>L6p</t>
  </si>
  <si>
    <t>arCOG04090</t>
  </si>
  <si>
    <t>Ribosomal protein L6P</t>
  </si>
  <si>
    <t>Ribosomal protein L22</t>
  </si>
  <si>
    <t>S8p</t>
  </si>
  <si>
    <t>arCOG04091</t>
  </si>
  <si>
    <t xml:space="preserve">Ribosomal protein S8 </t>
  </si>
  <si>
    <t>Ribosomal protein L23</t>
  </si>
  <si>
    <t>L5p</t>
  </si>
  <si>
    <t>arCOG04092</t>
  </si>
  <si>
    <t xml:space="preserve">Ribosomal protein L5 </t>
  </si>
  <si>
    <t>Ribosomal protein L24</t>
  </si>
  <si>
    <t>L24p</t>
  </si>
  <si>
    <t>arCOG04094</t>
  </si>
  <si>
    <t xml:space="preserve">Ribosomal protein L24 </t>
  </si>
  <si>
    <t>Ribosomal protein L29</t>
  </si>
  <si>
    <t>L14p</t>
  </si>
  <si>
    <t>arCOG04095</t>
  </si>
  <si>
    <t xml:space="preserve">Ribosomal protein L14 </t>
  </si>
  <si>
    <t>S17p</t>
  </si>
  <si>
    <t>arCOG04096</t>
  </si>
  <si>
    <t xml:space="preserve">Ribosomal protein S17 </t>
  </si>
  <si>
    <t>Ribosomal protein S2</t>
  </si>
  <si>
    <t>S3p</t>
  </si>
  <si>
    <t>arCOG04097</t>
  </si>
  <si>
    <t xml:space="preserve">Ribosomal protein S3 </t>
  </si>
  <si>
    <t>Ribosomal protein S3</t>
  </si>
  <si>
    <t>L22p</t>
  </si>
  <si>
    <t>arCOG04098</t>
  </si>
  <si>
    <t xml:space="preserve">Ribosomal protein L22 </t>
  </si>
  <si>
    <t>S19p</t>
  </si>
  <si>
    <t>arCOG04099</t>
  </si>
  <si>
    <t xml:space="preserve">Ribosomal protein S19 </t>
  </si>
  <si>
    <t>Ribosomal protein S5</t>
  </si>
  <si>
    <t>S15p</t>
  </si>
  <si>
    <t>arCOG04185</t>
  </si>
  <si>
    <t>Ribosomal protein S15P</t>
  </si>
  <si>
    <t>Ribosomal protein S7</t>
  </si>
  <si>
    <t>S4p</t>
  </si>
  <si>
    <t>arCOG04239</t>
  </si>
  <si>
    <t xml:space="preserve">Ribosomal protein S4 or related protein </t>
  </si>
  <si>
    <t>Ribosomal protein S8</t>
  </si>
  <si>
    <t>S11p</t>
  </si>
  <si>
    <t>arCOG04240</t>
  </si>
  <si>
    <t xml:space="preserve">Ribosomal protein S11 </t>
  </si>
  <si>
    <t>Ribosomal protein S9</t>
  </si>
  <si>
    <t>L13p</t>
  </si>
  <si>
    <t>arCOG04242</t>
  </si>
  <si>
    <t xml:space="preserve">Ribosomal protein L13 </t>
  </si>
  <si>
    <t>Ribosomal protein S10</t>
  </si>
  <si>
    <t>S9p</t>
  </si>
  <si>
    <t>arCOG04243</t>
  </si>
  <si>
    <t xml:space="preserve">Ribosomal protein S9 </t>
  </si>
  <si>
    <t>Ribosomal protein S11</t>
  </si>
  <si>
    <t>S2p</t>
  </si>
  <si>
    <t>arCOG04245</t>
  </si>
  <si>
    <t xml:space="preserve">Ribosomal protein S2 </t>
  </si>
  <si>
    <t>Ribosomal protein S12</t>
  </si>
  <si>
    <t>S7p</t>
  </si>
  <si>
    <t>arCOG04254</t>
  </si>
  <si>
    <t xml:space="preserve">Ribosomal protein S7 </t>
  </si>
  <si>
    <t>Ribosomal protein S13</t>
  </si>
  <si>
    <t>S12p</t>
  </si>
  <si>
    <t>arCOG04255</t>
  </si>
  <si>
    <t xml:space="preserve">Ribosomal protein S12 </t>
  </si>
  <si>
    <t>L12p</t>
  </si>
  <si>
    <t>arCOG04287</t>
  </si>
  <si>
    <t xml:space="preserve">Ribosomal protein L12E/L44/L45/RPP1/RPP2 </t>
  </si>
  <si>
    <t>L10p</t>
  </si>
  <si>
    <t>arCOG04288</t>
  </si>
  <si>
    <t xml:space="preserve">Ribosomal protein L10 </t>
  </si>
  <si>
    <t>Ribosomal protein S17</t>
  </si>
  <si>
    <t>L1p</t>
  </si>
  <si>
    <t>arCOG04289</t>
  </si>
  <si>
    <t xml:space="preserve">Ribosomal protein L1 </t>
  </si>
  <si>
    <t>Ribosomal protein S19</t>
  </si>
  <si>
    <t>L11p</t>
  </si>
  <si>
    <t>arCOG04372</t>
  </si>
  <si>
    <t xml:space="preserve">Ribosomal protein L11 </t>
  </si>
  <si>
    <t>Transcription</t>
  </si>
  <si>
    <t>RpoA</t>
  </si>
  <si>
    <t>arCOG04256</t>
  </si>
  <si>
    <t>DNA-directed RNA polymerase subunit A''</t>
  </si>
  <si>
    <t>RpoB</t>
  </si>
  <si>
    <t>arCOG01762</t>
  </si>
  <si>
    <t>DNA-directed RNA polymerase subunit B</t>
  </si>
  <si>
    <t>MBF1</t>
  </si>
  <si>
    <t>arCOG01863</t>
  </si>
  <si>
    <t>Ribosome-binding protein aMBF1, translation factor, contains Zn-ribbon and HTH domains</t>
  </si>
  <si>
    <t>ELF1</t>
  </si>
  <si>
    <t>arCOG04136</t>
  </si>
  <si>
    <t>Transcription elongation factor Elf1, Zn ribbon-containing protein</t>
  </si>
  <si>
    <t>JZ02_200</t>
  </si>
  <si>
    <t>JZ03_106</t>
  </si>
  <si>
    <t>JZ03_107</t>
  </si>
  <si>
    <t>OSPB01</t>
  </si>
  <si>
    <t>Replication</t>
  </si>
  <si>
    <t>DNA pol D small subunit</t>
  </si>
  <si>
    <t>arCOG04455</t>
  </si>
  <si>
    <t>Archaeal DNA polymerase II, small subunit/DNA polymerase delta, subunit B</t>
  </si>
  <si>
    <t>DNA pol D large subunit</t>
  </si>
  <si>
    <t>arCOG04447</t>
  </si>
  <si>
    <t>Archaeal DNA polymerase II, large subunit</t>
  </si>
  <si>
    <t>Topoisomerases</t>
  </si>
  <si>
    <t>Topoisomerase IA</t>
  </si>
  <si>
    <t>arCOG01527</t>
  </si>
  <si>
    <t>Topoisomerase IB</t>
  </si>
  <si>
    <t>arCOG08649</t>
  </si>
  <si>
    <t>arCOG01526</t>
  </si>
  <si>
    <t>Gyrase subunit A</t>
  </si>
  <si>
    <t>arCOG04367</t>
  </si>
  <si>
    <t>Type IIA topoisomerase (DNA gyrase/topo II, topoisomerase IV), A subunit</t>
  </si>
  <si>
    <t>Gyrase subunit B</t>
  </si>
  <si>
    <t>arCOG04371</t>
  </si>
  <si>
    <t>Type IIA topoisomerase (DNA gyrase/topo II, topoisomerase IV), B subunit</t>
  </si>
  <si>
    <t>Cell Division</t>
  </si>
  <si>
    <t>CdvB/ESCRT-III/Snf7</t>
  </si>
  <si>
    <t>arCOG00452, arCOG00453, arCOG00454</t>
  </si>
  <si>
    <t>Archaeal division protein CdvB, Snf7/Vps24/ESCRT-III family</t>
  </si>
  <si>
    <t>CdvC/Vsp4</t>
  </si>
  <si>
    <t>arCOG01307</t>
  </si>
  <si>
    <t>Cell division ATPase of the AAA+ class, ESCRT system component</t>
  </si>
  <si>
    <t>CdvA</t>
  </si>
  <si>
    <t>pfam18822</t>
  </si>
  <si>
    <t>CdvA-like coiled-coil domain</t>
  </si>
  <si>
    <t>Eukaryotic-like actin</t>
  </si>
  <si>
    <t>arCOG05583</t>
  </si>
  <si>
    <t>Actin related protein</t>
  </si>
  <si>
    <t>FtsZ1_2</t>
  </si>
  <si>
    <t>arCOG02201</t>
  </si>
  <si>
    <t>Cell division GTPase</t>
  </si>
  <si>
    <t>FtsZ3</t>
  </si>
  <si>
    <t>arCOG02202</t>
  </si>
  <si>
    <t>1*</t>
  </si>
  <si>
    <t>FtsZ</t>
  </si>
  <si>
    <t>arCOG02203</t>
  </si>
  <si>
    <t>Arcadin-1</t>
  </si>
  <si>
    <t>arCOG05582</t>
  </si>
  <si>
    <t>Arcadin-2</t>
  </si>
  <si>
    <t>arCOG05584</t>
  </si>
  <si>
    <t>Arcadin-3</t>
  </si>
  <si>
    <t>arCOG07432</t>
  </si>
  <si>
    <t>Arcadin-4</t>
  </si>
  <si>
    <t>arCOG05585</t>
  </si>
  <si>
    <t>1?</t>
  </si>
  <si>
    <t>Histones</t>
  </si>
  <si>
    <t>Histones H3/H4</t>
  </si>
  <si>
    <t>arCOG02144</t>
  </si>
  <si>
    <t>Histones H3 and H4</t>
  </si>
  <si>
    <t>Repair</t>
  </si>
  <si>
    <t>DnaK</t>
  </si>
  <si>
    <t>arCOG03060</t>
  </si>
  <si>
    <t>Chaperone DnaK (HSP70)</t>
  </si>
  <si>
    <t>GrpE</t>
  </si>
  <si>
    <t>arCOG04772</t>
  </si>
  <si>
    <t>Molecular chaperone GrpE (heat shock protein)</t>
  </si>
  <si>
    <t>DnaJ</t>
  </si>
  <si>
    <t>arCOG06880</t>
  </si>
  <si>
    <t>DnaJ type Zn finger domain</t>
  </si>
  <si>
    <t>Abbreviation used in Figure 3.</t>
  </si>
  <si>
    <t>Culexarchaeia</t>
  </si>
  <si>
    <t>Methanomethylicia (Verstraetearchaeota; listed as proportion of 7 genomes analyzed in Borrel et al. 2019)</t>
  </si>
  <si>
    <t>References</t>
  </si>
  <si>
    <t>(1) Borrel, Guillaume, et al. "Wide diversity of methane and short-chain alkane metabolisms in uncultured archaea." Nature microbiology 4.4 (2019): 603-613.</t>
  </si>
  <si>
    <t>(2) Hua, Zheng-Shuang, et al. "Insights into the ecological roles and evolution of methyl-coenzyme M reductase-containing hot spring Archaea." Nature communications 10.1 (2019): 1-11.</t>
  </si>
  <si>
    <t>(3) Hua, Zheng-Shuang, et al. "Genomic inference of the metabolism and evolution of the archaeal phylum Aigarchaeota." Nature communications 9.1 (2018): 1-11.</t>
  </si>
  <si>
    <t>(4) Vanwonterghem, Inka, et al. "Methylotrophic methanogenesis discovered in the archaeal phylum Verstraetearchaeota." Nature microbiology 1.12 (2016): 1-9.</t>
  </si>
  <si>
    <t>(5) Kadnikov, V. V., et al. "Genome of a member of the candidate archaeal phylum Verstraetearchaeota from a subsurface thermal aquifer revealed pathways of methyl-reducing methanogenesis and fermentative metabolism." Microbiology 88.3 (2019): 316-323.</t>
  </si>
  <si>
    <t>(6) Sakai, Sanae, et al. "Methanocella arvoryzae sp. nov., a hydrogenotrophic methanogen isolated from rice field soil." International journal of systematic and evolutionary microbiology 60.12 (2010): 2918-2923.</t>
  </si>
  <si>
    <t>Sakai et al. 2010; Lyu et al. 2015</t>
  </si>
  <si>
    <t>(7) Sakai, Sanae, et al. "Genome sequence of a mesophilic hydrogenotrophic methanogen Methanocella paludicola, the first cultivated representative of the order Methanocellales." PLoS One 6.7 (2011): e22898.</t>
  </si>
  <si>
    <t>(8) Lü, Zhe, and Yahai Lu. "Complete genome sequence of a thermophilic methanogen, Methanocella conradii HZ254, isolated from Chinese rice field soil." (2012): 2398-2399.</t>
  </si>
  <si>
    <t>(9) Lyu, Zhe, and Yahai Lu. "Comparative genomics of three M ethanocellales strains reveal novel taxonomic and metabolic features." Environmental microbiology reports 7.3 (2015): 526-537.</t>
  </si>
  <si>
    <t>Supplementary File 3| Full list of genes found in Culexarchaeia MAGs that were used to construct Figure 3. IMG locus ID's as well as KO, EC, TC, COG, and pfam identifiers used to asses the annotation are included.</t>
  </si>
  <si>
    <t>Supplementary File 4| Full list of abbreviations used in Figure 3.</t>
  </si>
  <si>
    <t>Supplementary File 5| Full list of IMG or NCBI accessions for the [NiFe] hydrogenase complexes depicted in Figure 4.</t>
  </si>
  <si>
    <t>Supplementary File 6| Presence and absence of methanogenesis marker proteins (from Borrel et al. 2019) in Culexarchaeia and Methanomethylicia (Verstraetearchaeota) MAGs.</t>
  </si>
  <si>
    <t>arCOG00412</t>
  </si>
  <si>
    <t>PheT</t>
  </si>
  <si>
    <t>Phenylalanyl-tRNA synthetase beta subunit</t>
  </si>
  <si>
    <t>RpmC</t>
  </si>
  <si>
    <t>arCOG01001</t>
  </si>
  <si>
    <t>Map</t>
  </si>
  <si>
    <t>Methionine aminopeptidase</t>
  </si>
  <si>
    <t>arCOG01179</t>
  </si>
  <si>
    <t>InfA</t>
  </si>
  <si>
    <t>Translation initiation factor 1 (IF-1)</t>
  </si>
  <si>
    <t>arCOG01227</t>
  </si>
  <si>
    <t>FtsY</t>
  </si>
  <si>
    <t>Signal recognition particle GTPase</t>
  </si>
  <si>
    <t>arCOG01559</t>
  </si>
  <si>
    <t>FusA</t>
  </si>
  <si>
    <t>Translation elongation factor G, EF-G (GTPase)</t>
  </si>
  <si>
    <t>RpsM/rps13p</t>
  </si>
  <si>
    <t>RpsJ/rps10p</t>
  </si>
  <si>
    <t>RpoB/Rpo2</t>
  </si>
  <si>
    <t>arCOG04050</t>
  </si>
  <si>
    <t>FEN1</t>
  </si>
  <si>
    <t>5'-3' exonuclease (including N-terminal domain of PolI)</t>
  </si>
  <si>
    <t>arCOG04064</t>
  </si>
  <si>
    <t>RseP</t>
  </si>
  <si>
    <t>Predicted membrane-associated Zn-dependent protease</t>
  </si>
  <si>
    <t>RplB</t>
  </si>
  <si>
    <t>RplC</t>
  </si>
  <si>
    <t>RplD</t>
  </si>
  <si>
    <t>RplW</t>
  </si>
  <si>
    <t>RpmD</t>
  </si>
  <si>
    <t>RpsE</t>
  </si>
  <si>
    <t>RplR</t>
  </si>
  <si>
    <t>RplF/rpl6p</t>
  </si>
  <si>
    <t>RpsH/rps8p</t>
  </si>
  <si>
    <t>RplE/rpl5p</t>
  </si>
  <si>
    <t>RplX/rpl24p</t>
  </si>
  <si>
    <t>RplN/rps14p</t>
  </si>
  <si>
    <t>RpsQ/rps17p</t>
  </si>
  <si>
    <t>RpsC/rps3p</t>
  </si>
  <si>
    <t>RplV/rpl22p</t>
  </si>
  <si>
    <t>RpsS/rps19p</t>
  </si>
  <si>
    <t>arCOG04169</t>
  </si>
  <si>
    <t>SecY</t>
  </si>
  <si>
    <t>Preprotein translocase subunit SecY</t>
  </si>
  <si>
    <t>arCOG04184</t>
  </si>
  <si>
    <t>RdgB</t>
  </si>
  <si>
    <t>Inosine/xanthosine triphosphate pyrophosphatase, all-alpha NTP-PPase family</t>
  </si>
  <si>
    <t>RpsO</t>
  </si>
  <si>
    <t>arCOG04223</t>
  </si>
  <si>
    <t>SUI1</t>
  </si>
  <si>
    <t>Translation initiation factor 1 (eIF-1/SUI1)</t>
  </si>
  <si>
    <t>RpsD/rps4p</t>
  </si>
  <si>
    <t>Ribosomal protein S4 or related protein</t>
  </si>
  <si>
    <t>RpsK/rps11p</t>
  </si>
  <si>
    <t>arCOG04241</t>
  </si>
  <si>
    <t>RpoA/Rpo1/rpoD</t>
  </si>
  <si>
    <t>DNA-directed RNA polymerase subunit D</t>
  </si>
  <si>
    <t>RplM/rpl13p</t>
  </si>
  <si>
    <t>RpsI/rps9p</t>
  </si>
  <si>
    <t>RpsB/rps2p</t>
  </si>
  <si>
    <t>RpsG/rps7p</t>
  </si>
  <si>
    <t>RpsL/rps12p</t>
  </si>
  <si>
    <t>RplJ</t>
  </si>
  <si>
    <t>RplA/rpl1p</t>
  </si>
  <si>
    <t>arCOG04302</t>
  </si>
  <si>
    <t>GlnS</t>
  </si>
  <si>
    <t>Glutamyl- or glutaminyl-tRNA synthetase</t>
  </si>
  <si>
    <t>RplK</t>
  </si>
  <si>
    <t>Protein ID</t>
  </si>
  <si>
    <t>arCOG Description</t>
  </si>
  <si>
    <t>mM</t>
  </si>
  <si>
    <t>Si</t>
  </si>
  <si>
    <t>S</t>
  </si>
  <si>
    <t>Na</t>
  </si>
  <si>
    <t>Li</t>
  </si>
  <si>
    <t>K</t>
  </si>
  <si>
    <t>B</t>
  </si>
  <si>
    <t>µM</t>
  </si>
  <si>
    <t>Zn</t>
  </si>
  <si>
    <t>V</t>
  </si>
  <si>
    <t>BDL</t>
  </si>
  <si>
    <t>Tl</t>
  </si>
  <si>
    <t>Ti</t>
  </si>
  <si>
    <t>Sr</t>
  </si>
  <si>
    <t>Se</t>
  </si>
  <si>
    <t>Sb</t>
  </si>
  <si>
    <t>Pb</t>
  </si>
  <si>
    <t>Ni</t>
  </si>
  <si>
    <t>Mo</t>
  </si>
  <si>
    <t>Mn</t>
  </si>
  <si>
    <t>Mg</t>
  </si>
  <si>
    <t>Fe</t>
  </si>
  <si>
    <t>Cu</t>
  </si>
  <si>
    <t>Cr</t>
  </si>
  <si>
    <t>Co</t>
  </si>
  <si>
    <t>Cd</t>
  </si>
  <si>
    <t>Ca</t>
  </si>
  <si>
    <t>Bi</t>
  </si>
  <si>
    <t>Be</t>
  </si>
  <si>
    <t>Ba</t>
  </si>
  <si>
    <t>As</t>
  </si>
  <si>
    <t>Al</t>
  </si>
  <si>
    <t>Ag</t>
  </si>
  <si>
    <t>NPOC</t>
  </si>
  <si>
    <t>IC</t>
  </si>
  <si>
    <t>TC</t>
  </si>
  <si>
    <t>TN</t>
  </si>
  <si>
    <t>pH</t>
  </si>
  <si>
    <t>Easting</t>
  </si>
  <si>
    <t>Northing</t>
  </si>
  <si>
    <t>Longitude</t>
  </si>
  <si>
    <t>Latitude</t>
  </si>
  <si>
    <t>white sediment</t>
  </si>
  <si>
    <t>grey sediment at outflow</t>
  </si>
  <si>
    <t>Metagenome sample description</t>
  </si>
  <si>
    <t>024</t>
  </si>
  <si>
    <t>003</t>
  </si>
  <si>
    <t>Spring ID</t>
  </si>
  <si>
    <t>Unit</t>
  </si>
  <si>
    <t>Date</t>
  </si>
  <si>
    <r>
      <t>PO</t>
    </r>
    <r>
      <rPr>
        <b/>
        <vertAlign val="subscript"/>
        <sz val="11"/>
        <color theme="1"/>
        <rFont val="Avenir Next LT Pro"/>
        <family val="2"/>
      </rPr>
      <t>4</t>
    </r>
    <r>
      <rPr>
        <b/>
        <vertAlign val="superscript"/>
        <sz val="11"/>
        <color theme="1"/>
        <rFont val="Avenir Next LT Pro"/>
        <family val="2"/>
      </rPr>
      <t xml:space="preserve">-3 </t>
    </r>
  </si>
  <si>
    <r>
      <t>SO</t>
    </r>
    <r>
      <rPr>
        <b/>
        <vertAlign val="subscript"/>
        <sz val="11"/>
        <color theme="1"/>
        <rFont val="Avenir Next LT Pro"/>
        <family val="2"/>
      </rPr>
      <t>4</t>
    </r>
    <r>
      <rPr>
        <b/>
        <vertAlign val="superscript"/>
        <sz val="11"/>
        <color theme="1"/>
        <rFont val="Avenir Next LT Pro"/>
        <family val="2"/>
      </rPr>
      <t>-2</t>
    </r>
  </si>
  <si>
    <r>
      <t>Cl</t>
    </r>
    <r>
      <rPr>
        <b/>
        <vertAlign val="superscript"/>
        <sz val="11"/>
        <color theme="1"/>
        <rFont val="Avenir Next LT Pro"/>
        <family val="2"/>
      </rPr>
      <t>-</t>
    </r>
  </si>
  <si>
    <r>
      <t>F</t>
    </r>
    <r>
      <rPr>
        <b/>
        <vertAlign val="superscript"/>
        <sz val="11"/>
        <color theme="1"/>
        <rFont val="Avenir Next LT Pro"/>
        <family val="2"/>
      </rPr>
      <t>-</t>
    </r>
  </si>
  <si>
    <t>˚C</t>
  </si>
  <si>
    <t>(8) Colman, Daniel R., Melody R. Lindsay, and Eric S. Boyd. "Mixing of meteoric and geothermal fluids supports hyperdiverse chemosynthetic hydrothermal communities." Nature communications 10.1 (2019): 1-13.</t>
  </si>
  <si>
    <t>(7) Costa, Kyle C., et al. "Microbiology and geochemistry of great boiling and mud hot springs in the United States Great Basin." Extremophiles 13.3 (2009): 447-459.</t>
  </si>
  <si>
    <t>(6) Vick, T. J., et al. "Microbiology and geochemistry of Little Hot Creek, a hot spring environment in the Long Valley Caldera." Geobiology 8.2 (2010): 140-154.</t>
  </si>
  <si>
    <t>(5) Meyer‐Dombard, D. R., E. L. Shock, and J. P. Amend. "Archaeal and bacterial communities in geochemically diverse hot springs of Yellowstone National Park, USA." Geobiology 3.3 (2005): 211-227.</t>
  </si>
  <si>
    <t>(4) Barns, Susan M., et al. "Perspectives on archaeal diversity, thermophily and monophyly from environmental rRNA sequences." Proceedings of the National Academy of Sciences 93.17 (1996): 9188-9193.</t>
  </si>
  <si>
    <t>(2) Thomas, Scott C., et al. "Position-specific metabolic probing and metagenomics of microbial communities reveal conserved central carbon metabolic network activities at high temperatures." Frontiers in microbiology 10 (2019): 1427.</t>
  </si>
  <si>
    <t>(1) McKay, Luke J., et al. "Co-occurring genomic capacity for anaerobic methane and dissimilatory sulfur metabolisms discovered in the Korarchaeota." Nature Microbiology 4.4 (2019): 614-622.</t>
  </si>
  <si>
    <t>Public</t>
  </si>
  <si>
    <t>SAMN06264663</t>
  </si>
  <si>
    <t>N/A</t>
  </si>
  <si>
    <t>Mexico</t>
  </si>
  <si>
    <t>Ga0209834_100517571</t>
  </si>
  <si>
    <t>Marine hydrothermal vent microbial communities from Guaymas Basin, Gulf of California to study Microbial Dark Matter (Phase II) - Marker 14 Mat core 4569-2 3-6 cm metaG (SPAdes)</t>
  </si>
  <si>
    <t>SAMN08779102</t>
  </si>
  <si>
    <t>Ga0190337_10003585</t>
  </si>
  <si>
    <t>Hydrothermal vent sediment bacterial communities from Southern Trench, Guaymas Basin, Mexico - 4872-04-10-11_MG</t>
  </si>
  <si>
    <t>SAMN08777292</t>
  </si>
  <si>
    <t>Ga0190336_10000556</t>
  </si>
  <si>
    <t>Hydrothermal vent sediment bacterial communities from Southern Trench, Guaymas Basin, Mexico - 4872-04-9-10_MG</t>
  </si>
  <si>
    <t>Ga0136651_100037415</t>
  </si>
  <si>
    <t>Marine hydrothermal vent microbial communities from Guaymas Basin, Gulf of California to study Microbial Dark Matter (Phase II) - Marker 14 Mat core 4569-2 3-6 cm metaG</t>
  </si>
  <si>
    <t>SAMN08777528</t>
  </si>
  <si>
    <t>Ga0190338_10013092</t>
  </si>
  <si>
    <t>Hydrothermal vent sediment bacterial communities from Southern Trench, Guaymas Basin, Mexico - 4872-04-11-12_MG</t>
  </si>
  <si>
    <t>SAMN06267034</t>
  </si>
  <si>
    <t>Hot spring</t>
  </si>
  <si>
    <t>China</t>
  </si>
  <si>
    <t>Ga0209080_100003493</t>
  </si>
  <si>
    <t>Hot spring microbial communities from Jinze hot spring, China to study Microbial Dark Matter (Phase II) - JNZ 110809A (SPAdes)</t>
  </si>
  <si>
    <t>Ga0105163_10025938</t>
  </si>
  <si>
    <t>Hot spring microbial communities from Jinze hot spring, China to study Microbial Dark Matter (Phase II) - JNZ 110809A</t>
  </si>
  <si>
    <t>Ga0209080_100003093</t>
  </si>
  <si>
    <t>SAMN06267033</t>
  </si>
  <si>
    <t>Ga0105162_10090491</t>
  </si>
  <si>
    <t>Hot spring microbial communities from Jinze hot spring, China to study Microbial Dark Matter (Phase II) - JNZ 20120812A</t>
  </si>
  <si>
    <t>Ga0209394_100010650</t>
  </si>
  <si>
    <t>Hot spring microbial communities from Jinze hot spring, China to study Microbial Dark Matter (Phase II) - JNZ 20120812A (SPAdes)</t>
  </si>
  <si>
    <t>SAMN03436302</t>
  </si>
  <si>
    <t>JzSedJan11_100044722</t>
  </si>
  <si>
    <t>Hot spring sediment from Jinze in Tengchong, China</t>
  </si>
  <si>
    <t>New Zealand</t>
  </si>
  <si>
    <t>Ga0079640_100019911</t>
  </si>
  <si>
    <t>Sediment microbial communities of hot springs in Rotorua, New Zealand - Tikitere hot spring, NZ13 with enrichment</t>
  </si>
  <si>
    <t>Ga0079639_100017820</t>
  </si>
  <si>
    <t>Sediment microbial communities of hot springs in Rotorua, New Zealand - Tikitere hot spring, NZ13</t>
  </si>
  <si>
    <t>SAMN06267030</t>
  </si>
  <si>
    <t>USA</t>
  </si>
  <si>
    <t>Ga0105159_10058011</t>
  </si>
  <si>
    <t>Hot spring microbial communities from Little Hot Creek, USA to study Microbial Dark Matter (Phase II) - LHC4sed_replicate</t>
  </si>
  <si>
    <t>SAMN06267029</t>
  </si>
  <si>
    <t>Ga0209822_100002881</t>
  </si>
  <si>
    <t>Hot spring microbial communities from Little Hot Creek, USA to study Microbial Dark Matter (Phase II) - LHC4sed_matched (SPAdes)</t>
  </si>
  <si>
    <t>Ga0212122_100003349</t>
  </si>
  <si>
    <t>LHC4_combined assembly</t>
  </si>
  <si>
    <t>Ga0209183_100000149</t>
  </si>
  <si>
    <t>Hot spring microbial communities from Little Hot Creek, USA to study Microbial Dark Matter (Phase II) - LHC4sed_replicate (SPAdes)</t>
  </si>
  <si>
    <t>Ga0185307_100002881</t>
  </si>
  <si>
    <t>Hot spring microbial communities from Little Hot Creek, USA to study Microbial Dark Matter (Phase II) - LHC4sed_matched (SPADES assembly)</t>
  </si>
  <si>
    <t>SAMN06268703</t>
  </si>
  <si>
    <t>Ga0080004_117038253</t>
  </si>
  <si>
    <t>Sulfidic aquatic microbial communities from Washburn Spring, Yellowstone National Park, USA - WS (SPADES assembly)</t>
  </si>
  <si>
    <t>Ga0209225_10152521</t>
  </si>
  <si>
    <t>Sulfidic aquatic microbial communities from Washburn Spring, Yellowstone National Park, USA - WS (SPAdes)</t>
  </si>
  <si>
    <t>SAMN12795566</t>
  </si>
  <si>
    <t>Ga0326760_1000004227</t>
  </si>
  <si>
    <t>Hot spring sediment microbial communities from Geyser Creek Basin, Yellowstone National Park, WY, United States - GCR.EP_S</t>
  </si>
  <si>
    <t>Colman2019</t>
  </si>
  <si>
    <t>Ga0311297_122709425</t>
  </si>
  <si>
    <t>Mildly acidic thermal spring sediment microbial community from Yellowstone National Park, USA - SJ3 Spring</t>
  </si>
  <si>
    <t>SAMN11532453</t>
  </si>
  <si>
    <t>Ga0315298_100010513</t>
  </si>
  <si>
    <t>Extremophilic microbial mat communities from Washburn Hot Springs, YNP, Wyoming, USA - WHS_1_MG</t>
  </si>
  <si>
    <t>SAMN06268369</t>
  </si>
  <si>
    <t>Ga0207433_1000036210</t>
  </si>
  <si>
    <t>Hot spring thermophilic microbial communities from Obsidian Pool, Yellowstone National Park, USA - OP-RAMG-01</t>
  </si>
  <si>
    <t>Ga0078972_100028061</t>
  </si>
  <si>
    <t>Hydrothermal Seep</t>
  </si>
  <si>
    <t>KP091049.1</t>
  </si>
  <si>
    <t>clone ARC_OTU_75</t>
  </si>
  <si>
    <t>KP784729.1</t>
  </si>
  <si>
    <t>clone LX3-A79</t>
  </si>
  <si>
    <t>Costa2009</t>
  </si>
  <si>
    <t>EU635924.1</t>
  </si>
  <si>
    <t>clone SSE_L4_G03</t>
  </si>
  <si>
    <t>Vick2010</t>
  </si>
  <si>
    <t>EU924233.1</t>
  </si>
  <si>
    <t>clone LHC3_L5_F12</t>
  </si>
  <si>
    <t>Meyer-Dombard2005</t>
  </si>
  <si>
    <t>DQ243755.1</t>
  </si>
  <si>
    <t>clone YNP_ObP_A31</t>
  </si>
  <si>
    <t>Barns1996</t>
  </si>
  <si>
    <t>U63338.1</t>
  </si>
  <si>
    <t>clone pJP96</t>
  </si>
  <si>
    <t>SAMN08777288</t>
  </si>
  <si>
    <t>53-83</t>
  </si>
  <si>
    <t>Ga0190361_1000004121</t>
  </si>
  <si>
    <t>SAMN08779106</t>
  </si>
  <si>
    <t>Ga0190363_100032328</t>
  </si>
  <si>
    <t>GB-1867-035 (partial)</t>
  </si>
  <si>
    <t>Ga0190363_100000828</t>
  </si>
  <si>
    <t>Hua2018</t>
  </si>
  <si>
    <t>Hot Spring</t>
  </si>
  <si>
    <t>Ga0181710_10191</t>
  </si>
  <si>
    <t>SAMN08778269</t>
  </si>
  <si>
    <t>Thomas2019</t>
  </si>
  <si>
    <t>Ga0197143_1000009208</t>
  </si>
  <si>
    <t>McKay2019</t>
  </si>
  <si>
    <t>65-70</t>
  </si>
  <si>
    <t>Ga0080004_10941051</t>
  </si>
  <si>
    <t>YNP-WB-060 (partial)</t>
  </si>
  <si>
    <t>SAMN10863907</t>
  </si>
  <si>
    <t>This Study</t>
  </si>
  <si>
    <t>Ga0272445_1000063121</t>
  </si>
  <si>
    <t>YNP-LCB-003</t>
  </si>
  <si>
    <t>SAMN10864437</t>
  </si>
  <si>
    <t>Ga0272449_1000001415</t>
  </si>
  <si>
    <t>YNP-LCB-024</t>
  </si>
  <si>
    <t>IMG release date</t>
  </si>
  <si>
    <t>Visibility</t>
  </si>
  <si>
    <t>NCBI Accession</t>
  </si>
  <si>
    <t>Reference</t>
  </si>
  <si>
    <t>Type</t>
  </si>
  <si>
    <t>Country</t>
  </si>
  <si>
    <t>16S rRNA IMG Locus ID or NCBI Accession</t>
  </si>
  <si>
    <t>IMG Genome ID</t>
  </si>
  <si>
    <t>Sample ID</t>
  </si>
  <si>
    <t>Culexarchaeia (10)</t>
  </si>
  <si>
    <t>YNP-LCB-024-027</t>
  </si>
  <si>
    <t>YNP-LCB-003-16</t>
  </si>
  <si>
    <t>Supplementary File 2| Presence-absence patterns for individual genomes, with genes involved in central information-processing machinery. Genomes indicated in red were not using in the final analysis for calculating presence-absence. Genes depicted in Figure 1C are highlighted in yellow.</t>
  </si>
  <si>
    <t>Abbreviations</t>
  </si>
  <si>
    <t>Total Nitrogen</t>
  </si>
  <si>
    <t>Total Carbon</t>
  </si>
  <si>
    <t>Inorganic Carbon</t>
  </si>
  <si>
    <t>Non-Purgeable Organic Carbon</t>
  </si>
  <si>
    <r>
      <t>NO</t>
    </r>
    <r>
      <rPr>
        <b/>
        <vertAlign val="subscript"/>
        <sz val="11"/>
        <color theme="1"/>
        <rFont val="Avenir Next LT Pro"/>
        <family val="2"/>
      </rPr>
      <t>2</t>
    </r>
    <r>
      <rPr>
        <b/>
        <vertAlign val="superscript"/>
        <sz val="11"/>
        <color theme="1"/>
        <rFont val="Avenir Next LT Pro"/>
        <family val="2"/>
      </rPr>
      <t>-</t>
    </r>
  </si>
  <si>
    <r>
      <t>NH</t>
    </r>
    <r>
      <rPr>
        <b/>
        <vertAlign val="subscript"/>
        <sz val="11"/>
        <color theme="1"/>
        <rFont val="Avenir Next LT Pro"/>
        <family val="2"/>
      </rPr>
      <t>4</t>
    </r>
    <r>
      <rPr>
        <b/>
        <vertAlign val="superscript"/>
        <sz val="11"/>
        <color theme="1"/>
        <rFont val="Avenir Next LT Pro"/>
        <family val="2"/>
      </rPr>
      <t>+</t>
    </r>
  </si>
  <si>
    <t>GBS-070-058</t>
  </si>
  <si>
    <t>Hua et al. 2018, Hua et al. 2019, This study</t>
  </si>
  <si>
    <t>Hydrothermal Sediment</t>
  </si>
  <si>
    <t>(9) McKay, Luke, et al. "Thermal and geochemical influences on microbial biogeography in the hydrothermal sediments of G uaymas B asin, G ulf of C alifornia." Environmental microbiology reports 8.1 (2016): 150-161.</t>
  </si>
  <si>
    <t>McKay2016</t>
  </si>
  <si>
    <t>coxS/xdhS</t>
  </si>
  <si>
    <t>coxM/xdhM</t>
  </si>
  <si>
    <t>coxL/xdhL</t>
  </si>
  <si>
    <t>aerobic carbon-monoxide/xanthine dehydrogenase medium subunit</t>
  </si>
  <si>
    <t>aerobic carbon-monoxide/xanthine dehydrogenase small subunit</t>
  </si>
  <si>
    <t>aerobic carbon-monoxide/xanthine dehydrogenase Mo-binding subunit</t>
  </si>
  <si>
    <t>Aerobic carbon monoxide/Xanthine/purine/aldehyde oxidation</t>
  </si>
  <si>
    <t>Below detection limit</t>
  </si>
  <si>
    <t>Supplementary File 7| Metadata and geochemical data for YNP sites 003 and 024.</t>
  </si>
  <si>
    <t>Supplementary File 8| Metadata for Culexarchaeia 16S rRNA genes found in NCBI and IMG databases.</t>
  </si>
  <si>
    <t>arcB</t>
  </si>
  <si>
    <t>Genome Name</t>
  </si>
  <si>
    <t>NCBI Assembly or IMG Genome ID</t>
  </si>
  <si>
    <t>Aigarchaeota archaeon NZ13 MG1</t>
  </si>
  <si>
    <t>GCA_003056285.1</t>
  </si>
  <si>
    <t>Aigarchaeota GMQ bin_10</t>
  </si>
  <si>
    <t xml:space="preserve">Aigarchaeota JZ bin_10 </t>
  </si>
  <si>
    <t>Aigarchaeota JZ bin_15</t>
  </si>
  <si>
    <t>Caldiarchaeum subterraneum</t>
  </si>
  <si>
    <t>GCF_000270325.1</t>
  </si>
  <si>
    <t>Altiarchaeales archaeon IMC4</t>
  </si>
  <si>
    <t>GCA_001742785.1</t>
  </si>
  <si>
    <t>Archaeoglobi archaeon JdFR-42</t>
  </si>
  <si>
    <t>Archaeoglobus fulgidus VC-16, DSM 4304</t>
  </si>
  <si>
    <t>GCF_000734035.1</t>
  </si>
  <si>
    <t>Archaeoglobus veneficus SNP6</t>
  </si>
  <si>
    <t>GCF_000194625.1</t>
  </si>
  <si>
    <t>Ferroglobus placidus DSM 10642</t>
  </si>
  <si>
    <t>GCF_000025505.1</t>
  </si>
  <si>
    <t>Geoglobus acetivorans</t>
  </si>
  <si>
    <t>GCF_000789255.1</t>
  </si>
  <si>
    <t>Archaeoglobales GMQP bin_32</t>
  </si>
  <si>
    <t>Archaeoglobi rG16 (Polytropus marinifundus)</t>
  </si>
  <si>
    <t>GCA_003935005.1</t>
  </si>
  <si>
    <t>Loki-GC14</t>
  </si>
  <si>
    <t>GCA_000986845.1</t>
  </si>
  <si>
    <t>Candidatus Odinarchaeota archaeon LCB 4</t>
  </si>
  <si>
    <t>anaerobic archaeon MK-D1 (Ca. Prometheoarchaeum syntrophicum)</t>
  </si>
  <si>
    <t>GCA_008000775.1</t>
  </si>
  <si>
    <t>Thorarchaeota AB25</t>
  </si>
  <si>
    <t>GCA_001940705.1</t>
  </si>
  <si>
    <t xml:space="preserve">Candidatus Thorarchaeota archaeon SMTZ1-83 </t>
  </si>
  <si>
    <t>Bathyarchaeota archaeon B24</t>
  </si>
  <si>
    <t>GCA_001593865.1</t>
  </si>
  <si>
    <t>Bathyarchaeota archaeon JdFR-10</t>
  </si>
  <si>
    <t>Bathyarchaeota archaeon B26-2</t>
  </si>
  <si>
    <t>GCA_001593935.1</t>
  </si>
  <si>
    <t>Brockarchaeota DRTY7</t>
  </si>
  <si>
    <t>GCA_017601285.1</t>
  </si>
  <si>
    <t>Brockarchaeota GD2 1</t>
  </si>
  <si>
    <t>GCA_017601395.1</t>
  </si>
  <si>
    <t xml:space="preserve">Methanobacterium lacus AL-21 </t>
  </si>
  <si>
    <t>GCF_000191585.1</t>
  </si>
  <si>
    <t>Methanobacterium paludis</t>
  </si>
  <si>
    <t>GCF_000214725.1</t>
  </si>
  <si>
    <t>Methanobrevibacter ruminantium M1</t>
  </si>
  <si>
    <t>GCF_000024185.1</t>
  </si>
  <si>
    <t>Methanobrevibacter smithii ATCC 35061</t>
  </si>
  <si>
    <t>GCF_000016525.1</t>
  </si>
  <si>
    <t>Methanocaldococcus sp. FS406-22</t>
  </si>
  <si>
    <t>GCF_000025525.1</t>
  </si>
  <si>
    <t>Methanocaldococcus infernus ME</t>
  </si>
  <si>
    <t>GCF_000092305.1</t>
  </si>
  <si>
    <t>Methanocaldococcus jannaschii DSM 2661</t>
  </si>
  <si>
    <t>GCF_000091665.1</t>
  </si>
  <si>
    <t>Methanocaldococcus vulcanius M7</t>
  </si>
  <si>
    <t>GCF_000024625.1</t>
  </si>
  <si>
    <t>Methanococcus aeolicus Nankai-3</t>
  </si>
  <si>
    <t>GCF_000017185.1</t>
  </si>
  <si>
    <t>Methanococcus maripaludis X1</t>
  </si>
  <si>
    <t>GCF_000220645.1</t>
  </si>
  <si>
    <t>Methanococcus vannielii SB</t>
  </si>
  <si>
    <t>GCF_000017165.1</t>
  </si>
  <si>
    <t>Methanococcus voltae A3</t>
  </si>
  <si>
    <t>GCF_000006175.1</t>
  </si>
  <si>
    <t>Methanosphaera stadtmanae DSM 3091</t>
  </si>
  <si>
    <t>GCF_000012545.1</t>
  </si>
  <si>
    <t>Methanothermobacter defluvii DSM 7466</t>
  </si>
  <si>
    <t>GCF_003385755.1</t>
  </si>
  <si>
    <t>Methanothermobacter marburgensis str. Marburg</t>
  </si>
  <si>
    <t>GCF_000145295.1</t>
  </si>
  <si>
    <t>Methanothermobacter tenebrarum MCM B 1447</t>
  </si>
  <si>
    <t>GCF_003264935.1</t>
  </si>
  <si>
    <t>Methanothermobacter wolfeii AS20ysBPTH_75</t>
  </si>
  <si>
    <t>GCA_012521115.1</t>
  </si>
  <si>
    <t>Methanothermococcus okinawensis IH1</t>
  </si>
  <si>
    <t>GCF_000179575.2</t>
  </si>
  <si>
    <t>Methanothermus fervidus DSM 2088</t>
  </si>
  <si>
    <t>GCF_000166095.1</t>
  </si>
  <si>
    <t>Methanotorris igneus Kol5, DSM 5666</t>
  </si>
  <si>
    <t>GCF_000214415.1</t>
  </si>
  <si>
    <t>GCF_000063445.1</t>
  </si>
  <si>
    <t>GCF_000251105.1</t>
  </si>
  <si>
    <t>Methanocella paludicola SANAE</t>
  </si>
  <si>
    <t>GCF_000011005.1</t>
  </si>
  <si>
    <t>Methanococcoides burtonii DSM 6242</t>
  </si>
  <si>
    <t>Methanocorpusculum bavaricum DSM 4179</t>
  </si>
  <si>
    <t>GCF_000430905.1</t>
  </si>
  <si>
    <t>Methanocorpusculum labreanum Z</t>
  </si>
  <si>
    <t>GCF_000015765.1</t>
  </si>
  <si>
    <t>Methanoculleus bourgensis MS2</t>
  </si>
  <si>
    <t>GCF_000304355.2</t>
  </si>
  <si>
    <t>Methanoculleus marisnigri JR1</t>
  </si>
  <si>
    <t>GCF_000015825.1</t>
  </si>
  <si>
    <t>Methanohalobium evestigatum Z-7303</t>
  </si>
  <si>
    <t>GCF_000196655.1</t>
  </si>
  <si>
    <t>Methanohalophilus mahii DSM 5219</t>
  </si>
  <si>
    <t>GCF_000025865.1</t>
  </si>
  <si>
    <t>Methanolacinia petrolearia DSM 11571</t>
  </si>
  <si>
    <t>GCF_000147875.1</t>
  </si>
  <si>
    <t>Methanolinea tarda NOBI-1</t>
  </si>
  <si>
    <t>GCF_000235685.1</t>
  </si>
  <si>
    <t xml:space="preserve">Methanoplanus limicola M3, DSM 2279 </t>
  </si>
  <si>
    <t>Methanopyrus kandleri AV19</t>
  </si>
  <si>
    <t>GCF_000007185.1</t>
  </si>
  <si>
    <t>Methanopyrus sp. KOL6</t>
  </si>
  <si>
    <t>GCF_002201915.1</t>
  </si>
  <si>
    <t>Methanoregula boonei 6A8</t>
  </si>
  <si>
    <t>GCF_000017625.1</t>
  </si>
  <si>
    <t>Methanoregula formicica SMSP</t>
  </si>
  <si>
    <t>GCF_000327485.1</t>
  </si>
  <si>
    <t>Methanosalsum zhilinae DSM 4017</t>
  </si>
  <si>
    <t>GCF_000217995.1</t>
  </si>
  <si>
    <t>Methanosarcina barkeri str. Fusaro</t>
  </si>
  <si>
    <t>GCF_000195895.1</t>
  </si>
  <si>
    <t>Methanosarcina mazei Go1</t>
  </si>
  <si>
    <t>GCF_000007065.1</t>
  </si>
  <si>
    <t>Methanosphaerula palustris E1-9c</t>
  </si>
  <si>
    <t>GCF_000021965.1</t>
  </si>
  <si>
    <t>Methanospirillum hungatei JF-1</t>
  </si>
  <si>
    <t>GCF_000013445.1</t>
  </si>
  <si>
    <t>Methanothrix soehngenii GP-6 (Methanosaeta concilii GP-6)</t>
  </si>
  <si>
    <t>GCF_000204415.1</t>
  </si>
  <si>
    <t>Methanothrix thermoacetophila PT (Methanosaeta thermophila PT)</t>
  </si>
  <si>
    <t>GCF_000014945.1</t>
  </si>
  <si>
    <t>Acidilobus MG3</t>
  </si>
  <si>
    <t>Acidilobus saccharovorans 345-15</t>
  </si>
  <si>
    <t>GCF_000144915.1</t>
  </si>
  <si>
    <t>Aeropyrum pernix K1</t>
  </si>
  <si>
    <t>GCF_000011125.1</t>
  </si>
  <si>
    <t>Caldisphaera lagunensis DSM 15908</t>
  </si>
  <si>
    <t>Desulfurococcus amylolyticus 1221n (D. kamchatkensis)</t>
  </si>
  <si>
    <t>GCA_000020905.1</t>
  </si>
  <si>
    <t>Desulfurococcus mucosus DSM 2162</t>
  </si>
  <si>
    <t>GCF_000186365.1</t>
  </si>
  <si>
    <t>Hyperthermus butylicus DSM 5456</t>
  </si>
  <si>
    <t>GCF_000015145.1</t>
  </si>
  <si>
    <t>Ignicoccus hospitalis KIN4 I</t>
  </si>
  <si>
    <t>GCF_000017945.1</t>
  </si>
  <si>
    <t xml:space="preserve">Ignisphaera aggregans AQ1.S1, DSM 17230 </t>
  </si>
  <si>
    <t>Ignisphaera sp.</t>
  </si>
  <si>
    <t>Pyrodictium delaneyi Su06</t>
  </si>
  <si>
    <t>Pyrolobus fumarii 1A</t>
  </si>
  <si>
    <t>Staphylothermus hellenicus DSM 12710</t>
  </si>
  <si>
    <t>GCF_000092465.1</t>
  </si>
  <si>
    <t>Staphylothermus marinus F1</t>
  </si>
  <si>
    <t>GCF_000015945.1</t>
  </si>
  <si>
    <t>Thermogladius calderae 1633 (T. cellulolyticus)</t>
  </si>
  <si>
    <t>GCF_000264495.1</t>
  </si>
  <si>
    <t>Thermosphaera aggregans DSM 11486</t>
  </si>
  <si>
    <t>GCF_000092185.1</t>
  </si>
  <si>
    <t>Zestosphaera tikiterensis</t>
  </si>
  <si>
    <t>GCA_003056265.1</t>
  </si>
  <si>
    <t>Aciduliprofundum boonei T469</t>
  </si>
  <si>
    <t>GCF_000025665.1</t>
  </si>
  <si>
    <t xml:space="preserve">Aciduliprofundum sp. MAR08-339 </t>
  </si>
  <si>
    <t>Cuniculiplasma divulgatum strain PM4</t>
  </si>
  <si>
    <t>Ferroplasma acidarmanus fer1</t>
  </si>
  <si>
    <t>Methanomassiliicoccus intestinalis Issoire-Mx1</t>
  </si>
  <si>
    <t>GCF_000404225.1</t>
  </si>
  <si>
    <t>Methanomassiliicoccus luminyensis B10</t>
  </si>
  <si>
    <t>GCF_000308215.1</t>
  </si>
  <si>
    <t>Methanomethylophilus alvus Mx1201</t>
  </si>
  <si>
    <t>GCF_000300255.2</t>
  </si>
  <si>
    <t>Methanoplasma termitum</t>
  </si>
  <si>
    <t>GCF_000800805.1</t>
  </si>
  <si>
    <t>Picrophilus torridus DSM 9790</t>
  </si>
  <si>
    <t>GCF_000008265.1</t>
  </si>
  <si>
    <t>Thermoplasma acidophilum DSM 1728</t>
  </si>
  <si>
    <t>GCF_000195915.1</t>
  </si>
  <si>
    <t>Thermoplasmatales archaeon BRNA1</t>
  </si>
  <si>
    <t>GCF_000350305.1</t>
  </si>
  <si>
    <t>NAG3-r03 Dragon</t>
  </si>
  <si>
    <t>Thermoplasma volcanium GSS1</t>
  </si>
  <si>
    <t>GCF_000011185.1</t>
  </si>
  <si>
    <t>Diapherotrites GW2011 AR10</t>
  </si>
  <si>
    <t>GCA_000830275.1</t>
  </si>
  <si>
    <t>Candidatus Micrarchaeum acidiphilum ARMAN-2</t>
  </si>
  <si>
    <t>Woesearchaeota GW2011 AR15</t>
  </si>
  <si>
    <t>GCA_000830295.1</t>
  </si>
  <si>
    <t>ANME-2 cluster archaeon HR1</t>
  </si>
  <si>
    <t>GCF_002926195.1</t>
  </si>
  <si>
    <t>Methanofastidiosum methylthiophilus ADurb1013_Bin02101</t>
  </si>
  <si>
    <t>GCA_001587635.1</t>
  </si>
  <si>
    <t>Methanofastidiosum methylthiophilus B15fssc0709_Meth_Bin003</t>
  </si>
  <si>
    <t>GCA_001587695.1</t>
  </si>
  <si>
    <t>Methanoliparum thermophilum NM1a</t>
  </si>
  <si>
    <t>GCA_004212075.1</t>
  </si>
  <si>
    <t>Methanonatronarchaeum thermophilum AMET1</t>
  </si>
  <si>
    <t>GCF_002153915.1</t>
  </si>
  <si>
    <t>Methanonatronarchaeum thermophilum HMET1</t>
  </si>
  <si>
    <t>GCA_001914405.1</t>
  </si>
  <si>
    <t>Methanoperedens nitroreducens ANME-2d</t>
  </si>
  <si>
    <t>GCF_000685155.1</t>
  </si>
  <si>
    <t>Methanophagales archaeon G37ANME1</t>
  </si>
  <si>
    <t>GCA_003194425.1</t>
  </si>
  <si>
    <t>Methanosarcinales archaeon ANME-2c-GOS</t>
  </si>
  <si>
    <t>GCA_004211975.1</t>
  </si>
  <si>
    <t>Syntrophoarchaeum sp. WYZ-LMO15</t>
  </si>
  <si>
    <t>GCA_003601555.1</t>
  </si>
  <si>
    <t>Fervidicoccus fontis Kam940</t>
  </si>
  <si>
    <t>GCF_000258425.1</t>
  </si>
  <si>
    <t>Geoarchaeota GT1-r03 OSPC</t>
  </si>
  <si>
    <t>Geoarchaeota OSPB-1</t>
  </si>
  <si>
    <t>Halalkalicoccus jeotgali B3</t>
  </si>
  <si>
    <t>GCF_000196895.1</t>
  </si>
  <si>
    <t>Haloarcula hispanica CGMCC 1.2049 (ATCC 33960)</t>
  </si>
  <si>
    <t>GCA_000223905.1</t>
  </si>
  <si>
    <t>Haloarcula marismortui ATCC 43049</t>
  </si>
  <si>
    <t>GCF_000011085.1</t>
  </si>
  <si>
    <t xml:space="preserve">Halobacterium salinarum R1, DSM 671 </t>
  </si>
  <si>
    <t>GCF_000069025.1</t>
  </si>
  <si>
    <t>Haloferax mediterranei ATCC 33500</t>
  </si>
  <si>
    <t>Halogeometricum borinquense DSM 11551</t>
  </si>
  <si>
    <t>GCF_000172995.2</t>
  </si>
  <si>
    <t>Halomicrobium mukohataei DSM 12286</t>
  </si>
  <si>
    <t>GCF_000023965.1</t>
  </si>
  <si>
    <t>Halopiger xanaduensis SH-6</t>
  </si>
  <si>
    <t>GCF_000217715.1</t>
  </si>
  <si>
    <t>Haloquadratum walsbyi DSM 16790</t>
  </si>
  <si>
    <t>GCF_000009185.1</t>
  </si>
  <si>
    <t>Halorubrum lacusprofundi ATCC 49239</t>
  </si>
  <si>
    <t>GCF_000022205.1</t>
  </si>
  <si>
    <t>Haloterrigena turkmenica DSM 5511</t>
  </si>
  <si>
    <t>GCF_000025325.1</t>
  </si>
  <si>
    <t>Natronomonas pharaonis Gabara, DSM 2160</t>
  </si>
  <si>
    <t>GCF_000026045.1</t>
  </si>
  <si>
    <t>Korarchaeum cryptofilum OPF8</t>
  </si>
  <si>
    <t>GCF_000019605.1</t>
  </si>
  <si>
    <t>Korarchaeum cryptofilum WS</t>
  </si>
  <si>
    <t>GCF_003948265.1</t>
  </si>
  <si>
    <t>Marsarchaeota G1-r04</t>
  </si>
  <si>
    <t>GCA_003019595.1</t>
  </si>
  <si>
    <t>Marsarchaeota G2-cons2</t>
  </si>
  <si>
    <t>GCA_003019515.1</t>
  </si>
  <si>
    <t>Nezhaarchaeota GMQP bin_37</t>
  </si>
  <si>
    <t>Nezhaarchaeota JZ-1 bin_66</t>
  </si>
  <si>
    <t>Nezhaarchaeota JZ bin_38</t>
  </si>
  <si>
    <t>Nezhaarchaeota ZMQR bin_18</t>
  </si>
  <si>
    <t>Acidianus hospitalis W1</t>
  </si>
  <si>
    <t>GCF_000213215.1</t>
  </si>
  <si>
    <t>Metallosphaera cuprina Ar-4</t>
  </si>
  <si>
    <t>GCF_000204925.1</t>
  </si>
  <si>
    <t>Metallosphaera sedula DSM 5348</t>
  </si>
  <si>
    <t>GCF_000016605.1</t>
  </si>
  <si>
    <t>Metallosphaera yellowstonensis MK1</t>
  </si>
  <si>
    <t>Sulfolobus acidocaldarius DSM 639</t>
  </si>
  <si>
    <t>GCF_000012285.1</t>
  </si>
  <si>
    <t>Sulfolobus islandicus Y.N.15.51</t>
  </si>
  <si>
    <t>GCF_000022485.1</t>
  </si>
  <si>
    <t>Sulfurisphaera tokodaii 7</t>
  </si>
  <si>
    <t>GCF_000011205.1</t>
  </si>
  <si>
    <t>Conexivisphaera calidus NAS-02</t>
  </si>
  <si>
    <t>GCA_013340765.1</t>
  </si>
  <si>
    <t>Nitrosarchaeum koreensis MY1</t>
  </si>
  <si>
    <t>GCF_000220175.1</t>
  </si>
  <si>
    <t>Candidatus Nitrosocaldus cavascurensis</t>
  </si>
  <si>
    <t>Nitrososphaera gargensis Ga9.2</t>
  </si>
  <si>
    <t>GCF_000303155.1</t>
  </si>
  <si>
    <t>Nitrosopumilus maritimus SCM1</t>
  </si>
  <si>
    <t>GCF_000018465.1</t>
  </si>
  <si>
    <t>Candidatus Nitrosotenuis aquarius AQ6f</t>
  </si>
  <si>
    <t>Candidatus Nitrosotenuis uzonensis N4</t>
  </si>
  <si>
    <t>Pyrococcus furiosus DSM 3638</t>
  </si>
  <si>
    <t>GCF_000007305.1</t>
  </si>
  <si>
    <t>Pyrococcus horikoshii OT3</t>
  </si>
  <si>
    <t>GCF_000011105.1</t>
  </si>
  <si>
    <t>Pyrococcus yayanosii CH1</t>
  </si>
  <si>
    <t>GCF_000215995.1</t>
  </si>
  <si>
    <t>Thermococcus barophilus MP</t>
  </si>
  <si>
    <t>GCF_000151105.2</t>
  </si>
  <si>
    <t>Thermococcus gammatolerans EJ3</t>
  </si>
  <si>
    <t>GCF_000022365.1</t>
  </si>
  <si>
    <t>Thermococcus kodakarensis KOD1</t>
  </si>
  <si>
    <t>GCF_000009965.1</t>
  </si>
  <si>
    <t>Thermococcus onnurineus NA1</t>
  </si>
  <si>
    <t>GCF_000018365.1</t>
  </si>
  <si>
    <t>Thermococcus sibiricus MM 739</t>
  </si>
  <si>
    <t>GCF_000022545.1</t>
  </si>
  <si>
    <t>Caldivirga sp. UBA161</t>
  </si>
  <si>
    <t>GCA_002506515.1</t>
  </si>
  <si>
    <t>Pyrobaculum aerophilum IM2</t>
  </si>
  <si>
    <t>GCF_000007225.1</t>
  </si>
  <si>
    <t>Pyrobaculum arsenaticum DSM 13514</t>
  </si>
  <si>
    <t>GCF_000016385.1</t>
  </si>
  <si>
    <t>Pyrobaculum calidifontis JCM 11548</t>
  </si>
  <si>
    <t>GCF_000015805.1</t>
  </si>
  <si>
    <t>Pyrobaculum yellowstonensis WP30</t>
  </si>
  <si>
    <t>GCA_001189275.1</t>
  </si>
  <si>
    <t>Thermofilum adornatum</t>
  </si>
  <si>
    <t>GCF_000446015.1</t>
  </si>
  <si>
    <t>Thermofilum adornatus 1505 (T. carboxyditrophus)</t>
  </si>
  <si>
    <t>GCA_000813245.1</t>
  </si>
  <si>
    <t>Thermofilum pendens Hrk 5</t>
  </si>
  <si>
    <t>GCF_000015225.1</t>
  </si>
  <si>
    <t>Thermoproteus uzoniensis 768-20</t>
  </si>
  <si>
    <t>GCF_000193375.1</t>
  </si>
  <si>
    <t>Vulcanisaeta distributa DSM 14429</t>
  </si>
  <si>
    <t>GCF_000148385.1</t>
  </si>
  <si>
    <t>Vulcanisaeta moutnovskia 768-28</t>
  </si>
  <si>
    <t>GCF_000190315.1</t>
  </si>
  <si>
    <t>Vulcanisaeta thermophila CBA1501</t>
  </si>
  <si>
    <t>GCF_001748385.1</t>
  </si>
  <si>
    <t>UAP2 UBA543 DAPM01.1 DAPM01000008.1</t>
  </si>
  <si>
    <t>GCA_002502135.1</t>
  </si>
  <si>
    <t>archaeon HR02</t>
  </si>
  <si>
    <t>GCA_002898395.1</t>
  </si>
  <si>
    <t>Verstraetearchaeota DRTY-6 bin_144</t>
  </si>
  <si>
    <t>Verstraetearchaeota GMQP bin_44</t>
  </si>
  <si>
    <t>Verstraetearchaeota JZ-2 bin_200</t>
  </si>
  <si>
    <t>Methanomethylicus mesodigestum SpSt-468</t>
  </si>
  <si>
    <t>GCA_011329225.1</t>
  </si>
  <si>
    <t>Candidatus Methanomethylicus mesodigestum V2</t>
  </si>
  <si>
    <t>Methanosuratus sp Ch88</t>
  </si>
  <si>
    <t>GCA_004028775.1</t>
  </si>
  <si>
    <t xml:space="preserve">Verstraetearchaeota archaeon V3 </t>
  </si>
  <si>
    <t>Verstraetearchaeota WYZ-LMO11</t>
  </si>
  <si>
    <t>GCA_004348015.1</t>
  </si>
  <si>
    <t>Verstraetearchaeota YHS</t>
  </si>
  <si>
    <t>GCA_004212145.1</t>
  </si>
  <si>
    <t>GCF_003947435.1</t>
  </si>
  <si>
    <t>Methanodesulfokores washburnensis MDKW</t>
  </si>
  <si>
    <t>HCYS</t>
  </si>
  <si>
    <t>Homocysteine</t>
  </si>
  <si>
    <t>RPL18A</t>
  </si>
  <si>
    <t>Ribosomal protein L18E</t>
  </si>
  <si>
    <t>RPL32</t>
  </si>
  <si>
    <t>Ribosomal protein L32E</t>
  </si>
  <si>
    <t>RpsN</t>
  </si>
  <si>
    <t>Ribosomal protein S14</t>
  </si>
  <si>
    <t>RPS19A</t>
  </si>
  <si>
    <t>Ribosomal protein S19E (S16A)</t>
  </si>
  <si>
    <t>RPS6A</t>
  </si>
  <si>
    <t>Ribosomal protein S6E (S10)</t>
  </si>
  <si>
    <t>RPL24A</t>
  </si>
  <si>
    <t>Ribosomal protein L24E</t>
  </si>
  <si>
    <t>RPL19A</t>
  </si>
  <si>
    <t>Ribosomal protein L19E</t>
  </si>
  <si>
    <t>RPS4A</t>
  </si>
  <si>
    <t>Ribosomal protein S4E</t>
  </si>
  <si>
    <t>RPS27A</t>
  </si>
  <si>
    <t>Ribosomal protein S27E</t>
  </si>
  <si>
    <t>RPL42A</t>
  </si>
  <si>
    <t>Ribosomal protein L44E</t>
  </si>
  <si>
    <t>RPL21A</t>
  </si>
  <si>
    <t>Ribosomal protein L21E</t>
  </si>
  <si>
    <t>RPS8A</t>
  </si>
  <si>
    <t>Ribosomal protein S8E</t>
  </si>
  <si>
    <t>RPS24A</t>
  </si>
  <si>
    <t>Ribosomal protein S24E</t>
  </si>
  <si>
    <t>RPS1A</t>
  </si>
  <si>
    <t>Ribosomal protein S3AE</t>
  </si>
  <si>
    <t>RPL15A</t>
  </si>
  <si>
    <t>Ribosomal protein L15E</t>
  </si>
  <si>
    <t>RPS28A</t>
  </si>
  <si>
    <t>Ribosomal protein S28E/S33</t>
  </si>
  <si>
    <t>Supplementary File 1| Lists of single marker copy genes, genomes, and genome identifiers used in the phylogenomic analysis shown in Figure 1A and Supplementary Figure 1.</t>
  </si>
  <si>
    <t>Marker list used for Supplementary Figure 1</t>
  </si>
  <si>
    <t>Marker list used for Figure 1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m/d/yyyy;@"/>
  </numFmts>
  <fonts count="29">
    <font>
      <sz val="11"/>
      <color theme="1"/>
      <name val="Calibri"/>
      <family val="2"/>
      <scheme val="minor"/>
    </font>
    <font>
      <sz val="8"/>
      <name val="Calibri"/>
      <family val="2"/>
      <scheme val="minor"/>
    </font>
    <font>
      <b/>
      <sz val="12"/>
      <color theme="1"/>
      <name val="Avenir Next LT Pro"/>
      <family val="2"/>
    </font>
    <font>
      <sz val="12"/>
      <color theme="1"/>
      <name val="Avenir Next LT Pro"/>
      <family val="2"/>
    </font>
    <font>
      <sz val="12"/>
      <name val="Avenir Next LT Pro"/>
      <family val="2"/>
    </font>
    <font>
      <sz val="11"/>
      <color theme="1"/>
      <name val="Calibri"/>
      <family val="2"/>
      <scheme val="minor"/>
    </font>
    <font>
      <b/>
      <u/>
      <sz val="12"/>
      <color theme="1"/>
      <name val="Avenir Next LT Pro"/>
      <family val="2"/>
    </font>
    <font>
      <sz val="11"/>
      <color rgb="FF9C5700"/>
      <name val="Calibri"/>
      <family val="2"/>
      <scheme val="minor"/>
    </font>
    <font>
      <u/>
      <sz val="11"/>
      <color theme="10"/>
      <name val="Calibri"/>
      <family val="2"/>
      <scheme val="minor"/>
    </font>
    <font>
      <sz val="12"/>
      <color theme="1"/>
      <name val="Calibri"/>
      <family val="2"/>
      <scheme val="minor"/>
    </font>
    <font>
      <b/>
      <sz val="11"/>
      <color theme="1"/>
      <name val="Avenir Next LT Pro"/>
      <family val="2"/>
    </font>
    <font>
      <sz val="11"/>
      <color theme="1"/>
      <name val="Avenir Next LT Pro"/>
      <family val="2"/>
    </font>
    <font>
      <sz val="10"/>
      <color theme="1"/>
      <name val="Avenir Next LT Pro"/>
      <family val="2"/>
    </font>
    <font>
      <sz val="10"/>
      <name val="Avenir Next LT Pro"/>
      <family val="2"/>
    </font>
    <font>
      <sz val="9"/>
      <color theme="1"/>
      <name val="Avenir Next LT Pro"/>
      <family val="2"/>
    </font>
    <font>
      <sz val="9"/>
      <name val="Avenir Next LT Pro"/>
      <family val="2"/>
    </font>
    <font>
      <sz val="11"/>
      <color theme="1"/>
      <name val="Arial Unicode MS"/>
      <family val="2"/>
      <charset val="134"/>
    </font>
    <font>
      <b/>
      <sz val="10"/>
      <color theme="1"/>
      <name val="Avenir Next LT Pro"/>
      <family val="2"/>
    </font>
    <font>
      <b/>
      <sz val="12"/>
      <name val="Avenir Next LT Pro"/>
      <family val="2"/>
    </font>
    <font>
      <b/>
      <vertAlign val="subscript"/>
      <sz val="12"/>
      <color theme="1"/>
      <name val="Avenir Next LT Pro"/>
      <family val="2"/>
    </font>
    <font>
      <vertAlign val="subscript"/>
      <sz val="12"/>
      <color theme="1"/>
      <name val="Avenir Next LT Pro"/>
      <family val="2"/>
    </font>
    <font>
      <b/>
      <sz val="11"/>
      <color theme="1"/>
      <name val="Calibri"/>
      <family val="2"/>
      <scheme val="minor"/>
    </font>
    <font>
      <b/>
      <vertAlign val="subscript"/>
      <sz val="11"/>
      <color theme="1"/>
      <name val="Avenir Next LT Pro"/>
      <family val="2"/>
    </font>
    <font>
      <b/>
      <vertAlign val="superscript"/>
      <sz val="11"/>
      <color theme="1"/>
      <name val="Avenir Next LT Pro"/>
      <family val="2"/>
    </font>
    <font>
      <b/>
      <sz val="11"/>
      <color rgb="FF000000"/>
      <name val="Avenir Next LT Pro"/>
      <family val="2"/>
    </font>
    <font>
      <sz val="11"/>
      <name val="Avenir Next LT Pro"/>
      <family val="2"/>
    </font>
    <font>
      <sz val="11"/>
      <color theme="1"/>
      <name val="Avenir Next LT Pro"/>
    </font>
    <font>
      <b/>
      <sz val="11"/>
      <color theme="1"/>
      <name val="Avenir Next LT Pro"/>
    </font>
    <font>
      <b/>
      <sz val="14"/>
      <color theme="1"/>
      <name val="Avenir Next LT Pro"/>
      <family val="2"/>
    </font>
  </fonts>
  <fills count="9">
    <fill>
      <patternFill patternType="none"/>
    </fill>
    <fill>
      <patternFill patternType="gray125"/>
    </fill>
    <fill>
      <patternFill patternType="solid">
        <fgColor rgb="FFFFEB9C"/>
      </patternFill>
    </fill>
    <fill>
      <patternFill patternType="solid">
        <fgColor rgb="FFFF0000"/>
        <bgColor indexed="64"/>
      </patternFill>
    </fill>
    <fill>
      <patternFill patternType="solid">
        <fgColor theme="7" tint="0.39997558519241921"/>
        <bgColor indexed="64"/>
      </patternFill>
    </fill>
    <fill>
      <patternFill patternType="solid">
        <fgColor theme="9"/>
        <bgColor indexed="64"/>
      </patternFill>
    </fill>
    <fill>
      <patternFill patternType="solid">
        <fgColor rgb="FFFFD966"/>
        <bgColor indexed="64"/>
      </patternFill>
    </fill>
    <fill>
      <patternFill patternType="solid">
        <fgColor theme="5"/>
        <bgColor indexed="64"/>
      </patternFill>
    </fill>
    <fill>
      <patternFill patternType="solid">
        <fgColor theme="9" tint="0.59999389629810485"/>
        <bgColor indexed="64"/>
      </patternFill>
    </fill>
  </fills>
  <borders count="9">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6">
    <xf numFmtId="0" fontId="0" fillId="0" borderId="0"/>
    <xf numFmtId="0" fontId="5" fillId="0" borderId="0"/>
    <xf numFmtId="0" fontId="7" fillId="2" borderId="0" applyNumberFormat="0" applyBorder="0" applyAlignment="0" applyProtection="0"/>
    <xf numFmtId="0" fontId="8" fillId="0" borderId="0" applyNumberFormat="0" applyFill="0" applyBorder="0" applyAlignment="0" applyProtection="0"/>
    <xf numFmtId="0" fontId="9" fillId="0" borderId="0"/>
    <xf numFmtId="0" fontId="16" fillId="0" borderId="0">
      <alignment vertical="center"/>
    </xf>
  </cellStyleXfs>
  <cellXfs count="193">
    <xf numFmtId="0" fontId="0" fillId="0" borderId="0" xfId="0"/>
    <xf numFmtId="0" fontId="2" fillId="0" borderId="1" xfId="0" applyFont="1" applyBorder="1"/>
    <xf numFmtId="0" fontId="3" fillId="0" borderId="0" xfId="0" applyFont="1"/>
    <xf numFmtId="0" fontId="2" fillId="0" borderId="0" xfId="0" applyFont="1"/>
    <xf numFmtId="0" fontId="3" fillId="0" borderId="0" xfId="0" applyFont="1" applyFill="1"/>
    <xf numFmtId="0" fontId="4" fillId="0" borderId="0" xfId="0" applyFont="1" applyAlignment="1">
      <alignment horizontal="center" vertical="center" wrapText="1"/>
    </xf>
    <xf numFmtId="0" fontId="3" fillId="0" borderId="0" xfId="0" applyFont="1" applyAlignment="1">
      <alignment vertical="center"/>
    </xf>
    <xf numFmtId="0" fontId="2" fillId="0" borderId="1" xfId="0" applyFont="1" applyBorder="1" applyAlignment="1">
      <alignment horizontal="center" vertical="center"/>
    </xf>
    <xf numFmtId="49" fontId="2" fillId="0" borderId="1" xfId="0" applyNumberFormat="1" applyFont="1" applyBorder="1" applyAlignment="1">
      <alignment horizontal="center" vertical="center" wrapText="1"/>
    </xf>
    <xf numFmtId="0" fontId="2" fillId="0" borderId="1" xfId="0" applyFont="1" applyBorder="1" applyAlignment="1">
      <alignment horizontal="center" vertical="center" wrapText="1"/>
    </xf>
    <xf numFmtId="0" fontId="3" fillId="0" borderId="0" xfId="1" applyFont="1" applyAlignment="1">
      <alignment horizontal="left" vertical="center"/>
    </xf>
    <xf numFmtId="0" fontId="3" fillId="0" borderId="0" xfId="0" applyFont="1" applyAlignment="1">
      <alignment horizontal="left" vertical="center"/>
    </xf>
    <xf numFmtId="0" fontId="3" fillId="0" borderId="0" xfId="0" applyFont="1" applyFill="1" applyAlignment="1">
      <alignment horizontal="left" vertical="center"/>
    </xf>
    <xf numFmtId="0" fontId="4" fillId="0" borderId="0" xfId="0" applyFont="1" applyAlignment="1">
      <alignment horizontal="left" vertical="center"/>
    </xf>
    <xf numFmtId="0" fontId="3" fillId="0" borderId="0" xfId="0" applyFont="1" applyAlignment="1">
      <alignment horizontal="left" vertical="center" wrapText="1"/>
    </xf>
    <xf numFmtId="0" fontId="6" fillId="0" borderId="0" xfId="0" applyFont="1"/>
    <xf numFmtId="0" fontId="0" fillId="0" borderId="0" xfId="0" applyAlignment="1">
      <alignment horizontal="left" vertical="center"/>
    </xf>
    <xf numFmtId="0" fontId="2" fillId="0" borderId="0" xfId="0" applyFont="1" applyAlignment="1">
      <alignment vertical="center"/>
    </xf>
    <xf numFmtId="0" fontId="12" fillId="0" borderId="0" xfId="0" applyFont="1"/>
    <xf numFmtId="0" fontId="13" fillId="0" borderId="0" xfId="0" applyFont="1" applyAlignment="1">
      <alignment horizontal="center" vertical="center"/>
    </xf>
    <xf numFmtId="0" fontId="12" fillId="0" borderId="0" xfId="0" applyFont="1" applyAlignment="1">
      <alignment horizontal="center" vertical="center"/>
    </xf>
    <xf numFmtId="0" fontId="10" fillId="0" borderId="0" xfId="0" applyFont="1" applyAlignment="1">
      <alignment horizontal="center" vertical="center" wrapText="1"/>
    </xf>
    <xf numFmtId="0" fontId="10" fillId="0" borderId="0" xfId="0" applyFont="1" applyAlignment="1">
      <alignment horizontal="center" vertical="center"/>
    </xf>
    <xf numFmtId="0" fontId="11" fillId="0" borderId="0" xfId="0" applyFont="1" applyAlignment="1">
      <alignment horizontal="center" vertical="center"/>
    </xf>
    <xf numFmtId="0" fontId="14" fillId="0" borderId="0" xfId="0" applyFont="1"/>
    <xf numFmtId="0" fontId="15" fillId="0" borderId="0" xfId="0" applyFont="1" applyAlignment="1">
      <alignment horizontal="center" vertical="center"/>
    </xf>
    <xf numFmtId="0" fontId="14" fillId="0" borderId="0" xfId="0" applyFont="1" applyAlignment="1">
      <alignment horizontal="center" vertical="center"/>
    </xf>
    <xf numFmtId="0" fontId="12" fillId="0" borderId="0" xfId="0" applyFont="1" applyAlignment="1">
      <alignment horizontal="center" vertical="center" wrapText="1"/>
    </xf>
    <xf numFmtId="0" fontId="14" fillId="0" borderId="0" xfId="0" applyFont="1" applyAlignment="1">
      <alignment horizontal="center" vertical="center" wrapText="1"/>
    </xf>
    <xf numFmtId="0" fontId="12" fillId="0" borderId="0" xfId="0" applyFont="1" applyBorder="1" applyAlignment="1">
      <alignment horizontal="center" vertical="center"/>
    </xf>
    <xf numFmtId="0" fontId="14" fillId="0" borderId="0" xfId="5" applyFont="1" applyAlignment="1">
      <alignment horizontal="center" vertical="center"/>
    </xf>
    <xf numFmtId="0" fontId="10" fillId="0" borderId="0" xfId="5" applyFont="1" applyAlignment="1">
      <alignment horizontal="center" vertical="center" wrapText="1"/>
    </xf>
    <xf numFmtId="0" fontId="17" fillId="0" borderId="0" xfId="0" applyFont="1" applyAlignment="1">
      <alignment horizontal="center" vertical="center"/>
    </xf>
    <xf numFmtId="0" fontId="17" fillId="0" borderId="0" xfId="0" applyFont="1" applyAlignment="1">
      <alignment horizontal="center"/>
    </xf>
    <xf numFmtId="0" fontId="3" fillId="0" borderId="0" xfId="0" applyFont="1" applyFill="1" applyAlignment="1">
      <alignment vertical="center"/>
    </xf>
    <xf numFmtId="0" fontId="3" fillId="0" borderId="0" xfId="0" applyFont="1" applyFill="1" applyAlignment="1">
      <alignment horizontal="left" vertical="center" wrapText="1"/>
    </xf>
    <xf numFmtId="0" fontId="2" fillId="0" borderId="0" xfId="0" applyFont="1" applyFill="1" applyAlignment="1">
      <alignment horizontal="left" vertical="center"/>
    </xf>
    <xf numFmtId="0" fontId="2" fillId="0" borderId="0" xfId="0" applyFont="1" applyFill="1"/>
    <xf numFmtId="0" fontId="3" fillId="0" borderId="2" xfId="0" applyFont="1" applyBorder="1"/>
    <xf numFmtId="0" fontId="3" fillId="0" borderId="0" xfId="0" applyFont="1" applyFill="1" applyBorder="1" applyAlignment="1">
      <alignment horizontal="center" vertical="center"/>
    </xf>
    <xf numFmtId="0" fontId="6" fillId="0" borderId="0" xfId="0" applyFont="1" applyFill="1"/>
    <xf numFmtId="0" fontId="12" fillId="0" borderId="0" xfId="0" applyFont="1" applyFill="1" applyAlignment="1">
      <alignment horizontal="center" vertical="center"/>
    </xf>
    <xf numFmtId="0" fontId="18" fillId="0" borderId="1" xfId="0" applyFont="1" applyFill="1" applyBorder="1" applyAlignment="1">
      <alignment horizontal="center" vertical="center"/>
    </xf>
    <xf numFmtId="49" fontId="18" fillId="0" borderId="1" xfId="0" applyNumberFormat="1" applyFont="1" applyFill="1" applyBorder="1" applyAlignment="1">
      <alignment horizontal="center" vertical="center" wrapText="1"/>
    </xf>
    <xf numFmtId="0" fontId="18" fillId="0" borderId="1" xfId="0" applyFont="1" applyFill="1" applyBorder="1" applyAlignment="1">
      <alignment horizontal="center" vertical="center" wrapText="1"/>
    </xf>
    <xf numFmtId="0" fontId="18" fillId="0" borderId="0" xfId="0" applyFont="1" applyFill="1" applyAlignment="1">
      <alignment horizontal="center" vertical="center"/>
    </xf>
    <xf numFmtId="0" fontId="18" fillId="0" borderId="0" xfId="0" applyFont="1" applyFill="1" applyAlignment="1">
      <alignment horizontal="center" vertical="center" wrapText="1"/>
    </xf>
    <xf numFmtId="0" fontId="4" fillId="0" borderId="0" xfId="0" applyFont="1" applyAlignment="1">
      <alignment horizontal="center" vertical="center"/>
    </xf>
    <xf numFmtId="0" fontId="4" fillId="0" borderId="0" xfId="0" applyFont="1" applyAlignment="1">
      <alignment wrapText="1"/>
    </xf>
    <xf numFmtId="0" fontId="4" fillId="0" borderId="0" xfId="0" applyFont="1" applyFill="1" applyAlignment="1">
      <alignment horizontal="center" vertical="center" wrapText="1"/>
    </xf>
    <xf numFmtId="0" fontId="4" fillId="0" borderId="0" xfId="0" applyFont="1" applyAlignment="1">
      <alignment vertical="center"/>
    </xf>
    <xf numFmtId="0" fontId="4" fillId="0" borderId="0" xfId="0" quotePrefix="1" applyFont="1" applyAlignment="1">
      <alignment horizontal="center" vertical="center" wrapText="1"/>
    </xf>
    <xf numFmtId="0" fontId="4" fillId="0" borderId="0" xfId="0" applyFont="1"/>
    <xf numFmtId="0" fontId="4" fillId="0" borderId="0" xfId="0" applyFont="1" applyFill="1" applyAlignment="1">
      <alignment horizontal="center" vertical="center"/>
    </xf>
    <xf numFmtId="0" fontId="0" fillId="0" borderId="2" xfId="0" applyBorder="1"/>
    <xf numFmtId="0" fontId="3" fillId="0" borderId="0" xfId="0" applyFont="1" applyBorder="1"/>
    <xf numFmtId="0" fontId="2" fillId="0" borderId="1" xfId="0" applyFont="1" applyBorder="1" applyAlignment="1">
      <alignment vertical="center"/>
    </xf>
    <xf numFmtId="0" fontId="2" fillId="0" borderId="3" xfId="0" applyFont="1" applyBorder="1" applyAlignment="1">
      <alignment vertical="center"/>
    </xf>
    <xf numFmtId="0" fontId="3" fillId="0" borderId="0" xfId="0" applyFont="1" applyBorder="1" applyAlignment="1">
      <alignment horizontal="center" vertical="center"/>
    </xf>
    <xf numFmtId="0" fontId="0" fillId="0" borderId="4" xfId="0" applyBorder="1"/>
    <xf numFmtId="0" fontId="2" fillId="0" borderId="5"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4" xfId="0" applyFont="1" applyBorder="1" applyAlignment="1">
      <alignment horizontal="center" vertical="center"/>
    </xf>
    <xf numFmtId="0" fontId="21" fillId="0" borderId="0" xfId="0" applyFont="1"/>
    <xf numFmtId="0" fontId="17" fillId="0" borderId="0" xfId="0" applyFont="1"/>
    <xf numFmtId="0" fontId="2" fillId="0" borderId="1" xfId="0" applyFont="1" applyFill="1" applyBorder="1"/>
    <xf numFmtId="0" fontId="3" fillId="0" borderId="0" xfId="0" applyFont="1" applyFill="1" applyAlignment="1">
      <alignment wrapText="1"/>
    </xf>
    <xf numFmtId="0" fontId="11" fillId="0" borderId="0" xfId="0" applyFont="1"/>
    <xf numFmtId="0" fontId="11" fillId="0" borderId="0" xfId="0" applyFont="1" applyAlignment="1">
      <alignment horizontal="center"/>
    </xf>
    <xf numFmtId="0" fontId="10" fillId="0" borderId="0" xfId="0" applyFont="1" applyAlignment="1">
      <alignment horizontal="center"/>
    </xf>
    <xf numFmtId="49" fontId="10" fillId="0" borderId="0" xfId="0" applyNumberFormat="1" applyFont="1" applyAlignment="1">
      <alignment horizontal="center"/>
    </xf>
    <xf numFmtId="0" fontId="10" fillId="0" borderId="0" xfId="0" applyFont="1"/>
    <xf numFmtId="0" fontId="24" fillId="0" borderId="0" xfId="0" applyFont="1" applyAlignment="1">
      <alignment horizontal="center"/>
    </xf>
    <xf numFmtId="0" fontId="10" fillId="0" borderId="0" xfId="0" applyFont="1" applyBorder="1" applyAlignment="1">
      <alignment horizontal="center"/>
    </xf>
    <xf numFmtId="49" fontId="10" fillId="0" borderId="0" xfId="0" quotePrefix="1" applyNumberFormat="1" applyFont="1" applyAlignment="1">
      <alignment horizontal="center"/>
    </xf>
    <xf numFmtId="1" fontId="11" fillId="0" borderId="0" xfId="0" applyNumberFormat="1" applyFont="1"/>
    <xf numFmtId="1" fontId="11" fillId="0" borderId="0" xfId="0" applyNumberFormat="1" applyFont="1" applyAlignment="1">
      <alignment horizontal="right"/>
    </xf>
    <xf numFmtId="0" fontId="25" fillId="0" borderId="0" xfId="0" applyFont="1"/>
    <xf numFmtId="1" fontId="11" fillId="0" borderId="0" xfId="0" applyNumberFormat="1" applyFont="1" applyAlignment="1">
      <alignment horizontal="left"/>
    </xf>
    <xf numFmtId="0" fontId="11" fillId="0" borderId="0" xfId="0" applyFont="1" applyAlignment="1">
      <alignment horizontal="right"/>
    </xf>
    <xf numFmtId="1" fontId="10" fillId="0" borderId="0" xfId="0" applyNumberFormat="1" applyFont="1"/>
    <xf numFmtId="0" fontId="11" fillId="3" borderId="0" xfId="0" applyFont="1" applyFill="1" applyAlignment="1">
      <alignment wrapText="1"/>
    </xf>
    <xf numFmtId="0" fontId="11" fillId="4" borderId="0" xfId="0" applyFont="1" applyFill="1" applyAlignment="1">
      <alignment wrapText="1"/>
    </xf>
    <xf numFmtId="0" fontId="11" fillId="0" borderId="6" xfId="0" applyFont="1" applyBorder="1"/>
    <xf numFmtId="0" fontId="11" fillId="0" borderId="0" xfId="0" quotePrefix="1" applyFont="1"/>
    <xf numFmtId="0" fontId="11" fillId="0" borderId="2" xfId="0" applyFont="1" applyBorder="1"/>
    <xf numFmtId="164" fontId="11" fillId="0" borderId="6" xfId="0" applyNumberFormat="1" applyFont="1" applyBorder="1" applyAlignment="1">
      <alignment horizontal="center"/>
    </xf>
    <xf numFmtId="164" fontId="11" fillId="0" borderId="0" xfId="0" applyNumberFormat="1" applyFont="1" applyAlignment="1">
      <alignment horizontal="center"/>
    </xf>
    <xf numFmtId="164" fontId="11" fillId="0" borderId="2" xfId="0" applyNumberFormat="1" applyFont="1" applyBorder="1" applyAlignment="1">
      <alignment horizontal="center"/>
    </xf>
    <xf numFmtId="0" fontId="11" fillId="0" borderId="6" xfId="0" quotePrefix="1" applyFont="1" applyBorder="1" applyAlignment="1">
      <alignment horizontal="center"/>
    </xf>
    <xf numFmtId="0" fontId="25" fillId="0" borderId="0" xfId="0" applyFont="1" applyAlignment="1">
      <alignment horizontal="center"/>
    </xf>
    <xf numFmtId="0" fontId="11" fillId="5" borderId="6" xfId="0" quotePrefix="1" applyFont="1" applyFill="1" applyBorder="1" applyAlignment="1">
      <alignment horizontal="center"/>
    </xf>
    <xf numFmtId="0" fontId="11" fillId="5" borderId="0" xfId="0" applyFont="1" applyFill="1" applyAlignment="1">
      <alignment horizontal="center"/>
    </xf>
    <xf numFmtId="0" fontId="11" fillId="5" borderId="6" xfId="0" applyFont="1" applyFill="1" applyBorder="1" applyAlignment="1">
      <alignment horizontal="center"/>
    </xf>
    <xf numFmtId="0" fontId="11" fillId="5" borderId="2" xfId="0" applyFont="1" applyFill="1" applyBorder="1" applyAlignment="1">
      <alignment horizontal="center"/>
    </xf>
    <xf numFmtId="2" fontId="11" fillId="0" borderId="0" xfId="0" quotePrefix="1" applyNumberFormat="1" applyFont="1" applyAlignment="1">
      <alignment horizontal="center"/>
    </xf>
    <xf numFmtId="0" fontId="25" fillId="4" borderId="0" xfId="0" applyFont="1" applyFill="1" applyAlignment="1">
      <alignment horizontal="center"/>
    </xf>
    <xf numFmtId="0" fontId="11" fillId="4" borderId="0" xfId="0" applyFont="1" applyFill="1"/>
    <xf numFmtId="0" fontId="11" fillId="6" borderId="0" xfId="0" applyFont="1" applyFill="1"/>
    <xf numFmtId="0" fontId="11" fillId="7" borderId="0" xfId="0" applyFont="1" applyFill="1" applyAlignment="1">
      <alignment horizontal="center"/>
    </xf>
    <xf numFmtId="0" fontId="11" fillId="7" borderId="2" xfId="0" applyFont="1" applyFill="1" applyBorder="1" applyAlignment="1">
      <alignment horizontal="center"/>
    </xf>
    <xf numFmtId="2" fontId="11" fillId="6" borderId="0" xfId="0" quotePrefix="1" applyNumberFormat="1" applyFont="1" applyFill="1" applyAlignment="1">
      <alignment horizontal="center"/>
    </xf>
    <xf numFmtId="0" fontId="11" fillId="5" borderId="0" xfId="0" quotePrefix="1" applyFont="1" applyFill="1" applyAlignment="1">
      <alignment horizontal="center"/>
    </xf>
    <xf numFmtId="0" fontId="11" fillId="7" borderId="6" xfId="0" quotePrefix="1" applyFont="1" applyFill="1" applyBorder="1" applyAlignment="1">
      <alignment horizontal="center"/>
    </xf>
    <xf numFmtId="0" fontId="11" fillId="7" borderId="0" xfId="0" quotePrefix="1" applyFont="1" applyFill="1" applyAlignment="1">
      <alignment horizontal="center"/>
    </xf>
    <xf numFmtId="0" fontId="11" fillId="0" borderId="0" xfId="0" applyFont="1" applyAlignment="1">
      <alignment horizontal="center" vertical="center" textRotation="90"/>
    </xf>
    <xf numFmtId="0" fontId="11" fillId="5" borderId="0" xfId="0" applyFont="1" applyFill="1" applyAlignment="1">
      <alignment horizontal="center" vertical="center"/>
    </xf>
    <xf numFmtId="0" fontId="25" fillId="5" borderId="0" xfId="0" applyFont="1" applyFill="1" applyAlignment="1">
      <alignment horizontal="center" vertical="center"/>
    </xf>
    <xf numFmtId="0" fontId="11" fillId="7" borderId="0" xfId="0" applyFont="1" applyFill="1" applyAlignment="1">
      <alignment horizontal="center" vertical="center"/>
    </xf>
    <xf numFmtId="0" fontId="11" fillId="5" borderId="6" xfId="0" applyFont="1" applyFill="1" applyBorder="1"/>
    <xf numFmtId="0" fontId="11" fillId="5" borderId="0" xfId="0" applyFont="1" applyFill="1"/>
    <xf numFmtId="0" fontId="11" fillId="7" borderId="0" xfId="0" applyFont="1" applyFill="1"/>
    <xf numFmtId="2" fontId="11" fillId="4" borderId="0" xfId="0" quotePrefix="1" applyNumberFormat="1" applyFont="1" applyFill="1" applyAlignment="1">
      <alignment horizontal="center"/>
    </xf>
    <xf numFmtId="2" fontId="11" fillId="0" borderId="0" xfId="0" applyNumberFormat="1" applyFont="1"/>
    <xf numFmtId="0" fontId="10" fillId="0" borderId="2" xfId="0" applyFont="1" applyBorder="1"/>
    <xf numFmtId="0" fontId="11" fillId="0" borderId="6" xfId="0" applyFont="1" applyBorder="1" applyAlignment="1">
      <alignment horizontal="center" vertical="center"/>
    </xf>
    <xf numFmtId="0" fontId="11" fillId="3" borderId="0" xfId="0" applyFont="1" applyFill="1" applyAlignment="1">
      <alignment horizontal="center" vertical="center"/>
    </xf>
    <xf numFmtId="0" fontId="11" fillId="0" borderId="2" xfId="0" applyFont="1" applyBorder="1" applyAlignment="1">
      <alignment horizontal="center" vertical="center"/>
    </xf>
    <xf numFmtId="0" fontId="11" fillId="3" borderId="2" xfId="0" applyFont="1" applyFill="1" applyBorder="1" applyAlignment="1">
      <alignment horizontal="center" vertical="center"/>
    </xf>
    <xf numFmtId="0" fontId="11" fillId="0" borderId="0" xfId="0" quotePrefix="1" applyFont="1" applyAlignment="1">
      <alignment horizontal="center"/>
    </xf>
    <xf numFmtId="0" fontId="11" fillId="0" borderId="2" xfId="0" quotePrefix="1" applyFont="1" applyBorder="1" applyAlignment="1">
      <alignment horizontal="center"/>
    </xf>
    <xf numFmtId="0" fontId="11" fillId="0" borderId="6" xfId="0" quotePrefix="1" applyFont="1" applyBorder="1"/>
    <xf numFmtId="0" fontId="11" fillId="0" borderId="2" xfId="0" quotePrefix="1" applyFont="1" applyBorder="1"/>
    <xf numFmtId="0" fontId="11" fillId="5" borderId="6" xfId="0" applyFont="1" applyFill="1" applyBorder="1" applyAlignment="1">
      <alignment horizontal="center" vertical="center"/>
    </xf>
    <xf numFmtId="0" fontId="11" fillId="5" borderId="2" xfId="0" applyFont="1" applyFill="1" applyBorder="1" applyAlignment="1">
      <alignment horizontal="center" vertical="center"/>
    </xf>
    <xf numFmtId="2" fontId="11" fillId="0" borderId="0" xfId="0" quotePrefix="1" applyNumberFormat="1" applyFont="1" applyAlignment="1">
      <alignment horizontal="center" vertical="center"/>
    </xf>
    <xf numFmtId="0" fontId="11" fillId="5" borderId="2" xfId="0" applyFont="1" applyFill="1" applyBorder="1"/>
    <xf numFmtId="2" fontId="11" fillId="0" borderId="0" xfId="0" quotePrefix="1" applyNumberFormat="1" applyFont="1"/>
    <xf numFmtId="0" fontId="11" fillId="7" borderId="6" xfId="0" applyFont="1" applyFill="1" applyBorder="1" applyAlignment="1">
      <alignment horizontal="center" vertical="center"/>
    </xf>
    <xf numFmtId="0" fontId="11" fillId="7" borderId="2" xfId="0" applyFont="1" applyFill="1" applyBorder="1" applyAlignment="1">
      <alignment horizontal="center" vertical="center"/>
    </xf>
    <xf numFmtId="2" fontId="11" fillId="4" borderId="0" xfId="0" quotePrefix="1" applyNumberFormat="1" applyFont="1" applyFill="1" applyAlignment="1">
      <alignment horizontal="center" vertical="center"/>
    </xf>
    <xf numFmtId="0" fontId="11" fillId="7" borderId="6" xfId="0" applyFont="1" applyFill="1" applyBorder="1"/>
    <xf numFmtId="2" fontId="11" fillId="4" borderId="0" xfId="0" quotePrefix="1" applyNumberFormat="1" applyFont="1" applyFill="1"/>
    <xf numFmtId="0" fontId="11" fillId="4" borderId="0" xfId="0" quotePrefix="1" applyFont="1" applyFill="1"/>
    <xf numFmtId="2" fontId="11" fillId="4" borderId="0" xfId="0" applyNumberFormat="1" applyFont="1" applyFill="1"/>
    <xf numFmtId="0" fontId="11" fillId="7" borderId="2" xfId="0" applyFont="1" applyFill="1" applyBorder="1"/>
    <xf numFmtId="0" fontId="11" fillId="3" borderId="0" xfId="0" applyFont="1" applyFill="1"/>
    <xf numFmtId="0" fontId="11" fillId="8" borderId="0" xfId="0" applyFont="1" applyFill="1"/>
    <xf numFmtId="0" fontId="11" fillId="5" borderId="0" xfId="0" quotePrefix="1" applyFont="1" applyFill="1" applyAlignment="1">
      <alignment horizontal="center" vertical="center"/>
    </xf>
    <xf numFmtId="0" fontId="11" fillId="5" borderId="0" xfId="0" quotePrefix="1" applyFont="1" applyFill="1"/>
    <xf numFmtId="0" fontId="11" fillId="0" borderId="0" xfId="0" applyFont="1" applyAlignment="1">
      <alignment vertical="center"/>
    </xf>
    <xf numFmtId="0" fontId="11" fillId="0" borderId="6" xfId="0" quotePrefix="1" applyFont="1" applyBorder="1" applyAlignment="1">
      <alignment horizontal="center" vertical="center"/>
    </xf>
    <xf numFmtId="0" fontId="11" fillId="0" borderId="0" xfId="0" quotePrefix="1" applyFont="1" applyAlignment="1">
      <alignment horizontal="center" vertical="center"/>
    </xf>
    <xf numFmtId="0" fontId="25" fillId="5" borderId="0" xfId="0" applyFont="1" applyFill="1"/>
    <xf numFmtId="0" fontId="11" fillId="4" borderId="0" xfId="0" applyFont="1" applyFill="1" applyAlignment="1">
      <alignment vertical="center"/>
    </xf>
    <xf numFmtId="0" fontId="11" fillId="4" borderId="0" xfId="0" applyFont="1" applyFill="1" applyAlignment="1">
      <alignment horizontal="left" vertical="center"/>
    </xf>
    <xf numFmtId="0" fontId="11" fillId="7" borderId="6" xfId="0" applyFont="1" applyFill="1" applyBorder="1" applyAlignment="1">
      <alignment horizontal="left" vertical="center"/>
    </xf>
    <xf numFmtId="0" fontId="11" fillId="7" borderId="0" xfId="0" applyFont="1" applyFill="1" applyAlignment="1">
      <alignment horizontal="left" vertical="center"/>
    </xf>
    <xf numFmtId="0" fontId="25" fillId="7" borderId="0" xfId="0" applyFont="1" applyFill="1"/>
    <xf numFmtId="0" fontId="11" fillId="5" borderId="6" xfId="0" quotePrefix="1" applyFont="1" applyFill="1" applyBorder="1"/>
    <xf numFmtId="0" fontId="11" fillId="5" borderId="2" xfId="0" quotePrefix="1" applyFont="1" applyFill="1" applyBorder="1"/>
    <xf numFmtId="0" fontId="11" fillId="7" borderId="0" xfId="0" quotePrefix="1" applyFont="1" applyFill="1"/>
    <xf numFmtId="0" fontId="11" fillId="7" borderId="6" xfId="0" applyFont="1" applyFill="1" applyBorder="1" applyAlignment="1">
      <alignment horizontal="left"/>
    </xf>
    <xf numFmtId="0" fontId="11" fillId="7" borderId="0" xfId="0" applyFont="1" applyFill="1" applyAlignment="1">
      <alignment horizontal="left"/>
    </xf>
    <xf numFmtId="0" fontId="11" fillId="7" borderId="2" xfId="0" applyFont="1" applyFill="1" applyBorder="1" applyAlignment="1">
      <alignment horizontal="left"/>
    </xf>
    <xf numFmtId="0" fontId="11" fillId="5" borderId="0" xfId="0" applyFont="1" applyFill="1" applyAlignment="1">
      <alignment horizontal="left" vertical="center"/>
    </xf>
    <xf numFmtId="0" fontId="11" fillId="5" borderId="0" xfId="0" quotePrefix="1" applyFont="1" applyFill="1" applyAlignment="1">
      <alignment horizontal="left" vertical="center"/>
    </xf>
    <xf numFmtId="0" fontId="11" fillId="0" borderId="0" xfId="0" applyFont="1" applyAlignment="1">
      <alignment horizontal="left" vertical="center"/>
    </xf>
    <xf numFmtId="0" fontId="11" fillId="0" borderId="6" xfId="0" applyFont="1" applyBorder="1" applyAlignment="1">
      <alignment horizontal="left" vertical="center"/>
    </xf>
    <xf numFmtId="0" fontId="11" fillId="0" borderId="2" xfId="0" applyFont="1" applyBorder="1" applyAlignment="1">
      <alignment horizontal="left"/>
    </xf>
    <xf numFmtId="0" fontId="11" fillId="0" borderId="0" xfId="0" quotePrefix="1" applyFont="1" applyAlignment="1">
      <alignment horizontal="left"/>
    </xf>
    <xf numFmtId="2" fontId="11" fillId="0" borderId="0" xfId="0" quotePrefix="1" applyNumberFormat="1" applyFont="1" applyAlignment="1">
      <alignment horizontal="left" vertical="center"/>
    </xf>
    <xf numFmtId="0" fontId="11" fillId="0" borderId="0" xfId="0" applyFont="1" applyAlignment="1">
      <alignment horizontal="left"/>
    </xf>
    <xf numFmtId="165" fontId="10" fillId="0" borderId="0" xfId="0" applyNumberFormat="1" applyFont="1" applyAlignment="1">
      <alignment horizontal="center"/>
    </xf>
    <xf numFmtId="0" fontId="26" fillId="0" borderId="0" xfId="0" applyFont="1"/>
    <xf numFmtId="0" fontId="26" fillId="0" borderId="0" xfId="0" applyFont="1" applyAlignment="1">
      <alignment horizontal="center"/>
    </xf>
    <xf numFmtId="2" fontId="26" fillId="0" borderId="0" xfId="0" applyNumberFormat="1" applyFont="1" applyAlignment="1">
      <alignment horizontal="center"/>
    </xf>
    <xf numFmtId="0" fontId="0" fillId="0" borderId="0" xfId="0" applyAlignment="1">
      <alignment horizontal="center"/>
    </xf>
    <xf numFmtId="0" fontId="10" fillId="0" borderId="0" xfId="0" applyFont="1" applyAlignment="1">
      <alignment horizontal="center"/>
    </xf>
    <xf numFmtId="0" fontId="10" fillId="0" borderId="6" xfId="0" applyFont="1" applyBorder="1" applyAlignment="1">
      <alignment horizontal="center"/>
    </xf>
    <xf numFmtId="0" fontId="10" fillId="0" borderId="2" xfId="0" applyFont="1" applyBorder="1" applyAlignment="1">
      <alignment horizontal="center"/>
    </xf>
    <xf numFmtId="0" fontId="11" fillId="0" borderId="0" xfId="0" applyFont="1" applyAlignment="1">
      <alignment horizontal="center" vertical="center"/>
    </xf>
    <xf numFmtId="0" fontId="10" fillId="0" borderId="0" xfId="0" applyFont="1" applyAlignment="1">
      <alignment horizontal="center" wrapText="1"/>
    </xf>
    <xf numFmtId="0" fontId="11" fillId="0" borderId="0" xfId="0" applyFont="1" applyAlignment="1">
      <alignment horizontal="center" vertical="center" textRotation="90"/>
    </xf>
    <xf numFmtId="0" fontId="11" fillId="0" borderId="0" xfId="0" applyFont="1" applyAlignment="1">
      <alignment horizontal="center"/>
    </xf>
    <xf numFmtId="0" fontId="2" fillId="0" borderId="0" xfId="0" applyFont="1" applyAlignment="1">
      <alignment horizontal="center" wrapText="1"/>
    </xf>
    <xf numFmtId="0" fontId="27" fillId="0" borderId="0" xfId="0" applyFont="1" applyAlignment="1">
      <alignment horizontal="center"/>
    </xf>
    <xf numFmtId="0" fontId="17" fillId="0" borderId="0" xfId="0" applyFont="1" applyAlignment="1">
      <alignment horizontal="center" wrapText="1"/>
    </xf>
    <xf numFmtId="0" fontId="2" fillId="0" borderId="0" xfId="0" applyFont="1" applyAlignment="1">
      <alignment horizontal="center" vertical="center"/>
    </xf>
    <xf numFmtId="0" fontId="28" fillId="0" borderId="0" xfId="0" applyFont="1" applyAlignment="1">
      <alignment horizontal="center" vertical="center" wrapText="1"/>
    </xf>
    <xf numFmtId="0" fontId="10" fillId="0" borderId="7" xfId="0" applyFont="1" applyBorder="1" applyAlignment="1">
      <alignment horizontal="center" vertical="center"/>
    </xf>
    <xf numFmtId="0" fontId="10" fillId="0" borderId="8" xfId="0" applyFont="1" applyBorder="1" applyAlignment="1">
      <alignment horizontal="center" vertical="center"/>
    </xf>
    <xf numFmtId="0" fontId="11" fillId="0" borderId="4" xfId="0" applyFont="1" applyBorder="1" applyAlignment="1">
      <alignment horizontal="center" vertical="center"/>
    </xf>
    <xf numFmtId="0" fontId="11" fillId="0" borderId="5" xfId="0" applyFont="1" applyBorder="1" applyAlignment="1">
      <alignment horizontal="center" vertical="center"/>
    </xf>
    <xf numFmtId="0" fontId="11" fillId="0" borderId="3" xfId="0" applyFont="1" applyBorder="1" applyAlignment="1">
      <alignment horizontal="center" vertical="center"/>
    </xf>
    <xf numFmtId="0" fontId="10" fillId="0" borderId="7" xfId="0" applyFont="1" applyBorder="1" applyAlignment="1">
      <alignment horizontal="center"/>
    </xf>
    <xf numFmtId="0" fontId="10" fillId="0" borderId="8" xfId="0" applyFont="1" applyBorder="1" applyAlignment="1">
      <alignment horizontal="center"/>
    </xf>
    <xf numFmtId="0" fontId="11" fillId="0" borderId="4" xfId="0" applyFont="1" applyBorder="1" applyAlignment="1">
      <alignment horizontal="center"/>
    </xf>
    <xf numFmtId="0" fontId="11" fillId="0" borderId="2" xfId="0" applyFont="1" applyBorder="1" applyAlignment="1">
      <alignment horizontal="center"/>
    </xf>
    <xf numFmtId="0" fontId="11" fillId="0" borderId="5" xfId="0" applyFont="1" applyBorder="1" applyAlignment="1">
      <alignment horizontal="center"/>
    </xf>
    <xf numFmtId="0" fontId="11" fillId="0" borderId="3" xfId="0" applyFont="1" applyBorder="1" applyAlignment="1">
      <alignment horizontal="center"/>
    </xf>
    <xf numFmtId="0" fontId="10" fillId="0" borderId="1" xfId="0" applyFont="1" applyFill="1" applyBorder="1" applyAlignment="1">
      <alignment horizontal="left" vertical="center"/>
    </xf>
    <xf numFmtId="0" fontId="10" fillId="0" borderId="0" xfId="0" applyFont="1" applyAlignment="1">
      <alignment horizontal="left"/>
    </xf>
  </cellXfs>
  <cellStyles count="6">
    <cellStyle name="Hyperlink 2" xfId="3" xr:uid="{B384EFE3-5ECE-492C-990F-99EAB724DF15}"/>
    <cellStyle name="Normal" xfId="0" builtinId="0"/>
    <cellStyle name="Normal 2" xfId="1" xr:uid="{311AAEC5-2FBB-4B73-B565-B83428A16D23}"/>
    <cellStyle name="Normal 3" xfId="4" xr:uid="{5D03DA47-BD9C-4722-BA42-4AB0DE544FF2}"/>
    <cellStyle name="常规 2" xfId="5" xr:uid="{D0E238E1-BB09-4B44-9307-998F17456CAF}"/>
    <cellStyle name="适中 2" xfId="2" xr:uid="{E597A9CB-DFDC-44AC-A11D-BBE1678079CC}"/>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 " id="{9E351C78-C313-442D-BD4D-DD3A10181207}" userId="4ef38a7b6a52283c"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Z7" dT="2020-09-08T20:39:11.06" personId="{9E351C78-C313-442D-BD4D-DD3A10181207}" id="{8952F751-B158-46C6-9419-C0CC7136A9E8}">
    <text>Jay2018 - Bin contains 2 distinct populations of Marsarchaea</text>
  </threadedComment>
  <threadedComment ref="B16" dT="2020-12-08T17:38:55.61" personId="{9E351C78-C313-442D-BD4D-DD3A10181207}" id="{E7E87042-5BF7-42D8-A804-9277DEB8EA77}">
    <text>Had to manually find L24e</text>
  </threadedComment>
  <threadedComment ref="BZ81" dT="2020-10-16T00:43:36.14" personId="{9E351C78-C313-442D-BD4D-DD3A10181207}" id="{3724B1DB-0C1B-4E6F-B912-95A849DFCA75}">
    <text>Missed by HMM, but NCBI has RpoB in saccharolobus solfataricus
WP_009990478.1</text>
  </threadedComment>
  <threadedComment ref="O100" dT="2020-08-26T23:56:06.84" personId="{9E351C78-C313-442D-BD4D-DD3A10181207}" id="{F31EC0DE-F592-43D8-A393-9576CC763CB8}">
    <text>Highest score for arCOG2202</text>
  </threadedComment>
</ThreadedComments>
</file>

<file path=xl/threadedComments/threadedComment2.xml><?xml version="1.0" encoding="utf-8"?>
<ThreadedComments xmlns="http://schemas.microsoft.com/office/spreadsheetml/2018/threadedcomments" xmlns:x="http://schemas.openxmlformats.org/spreadsheetml/2006/main">
  <threadedComment ref="D56" dT="2021-02-02T18:48:37.97" personId="{9E351C78-C313-442D-BD4D-DD3A10181207}" id="{ACD0FA88-7A69-47FF-9826-B3BF48C32D47}">
    <text>Unknown carbohydrate kinase, blasted genes to assign</text>
  </threadedComment>
  <threadedComment ref="M88" dT="2021-03-25T23:25:33.07" personId="{9E351C78-C313-442D-BD4D-DD3A10181207}" id="{F8BA3883-8698-4F80-8008-3018DBE7A632}">
    <text>Submission of this sequence to the NCBI-CDD indeed shows distinct FAE and HPS regions</text>
  </threadedComment>
  <threadedComment ref="E125" dT="2020-02-10T19:17:51.89" personId="{9E351C78-C313-442D-BD4D-DD3A10181207}" id="{B836F9FE-0D86-45DB-9915-9963D5B044D2}">
    <text>Polyunsat. FA degradation</text>
  </threadedComment>
  <threadedComment ref="A129" dT="2020-02-13T21:29:49.80" personId="{9E351C78-C313-442D-BD4D-DD3A10181207}" id="{7EBDA1B1-85C1-45A8-B3B8-3D99B06A4B61}">
    <text>H2-catalytic subunit
[NiFe]-grp 3B</text>
  </threadedComment>
  <threadedComment ref="A130" dT="2020-02-19T22:36:05.87" personId="{9E351C78-C313-442D-BD4D-DD3A10181207}" id="{B3C51C06-5D1B-428C-B026-AF84F947F67E}">
    <text>FrhB not co-located with FrhAG, FrhAG likely part of a 3b-like hydrogenase while FrhB may act alone or in a bifurcating/confurcating complex</text>
  </threadedComment>
  <threadedComment ref="A133" dT="2020-02-13T21:30:00.64" personId="{9E351C78-C313-442D-BD4D-DD3A10181207}" id="{EF446323-59A8-47CC-A8CF-27B2A290FB8F}">
    <text>H2-catalytic subunit
[NiFe]-grp 3C</text>
  </threadedComment>
  <threadedComment ref="A143" dT="2020-02-19T22:36:24.55" personId="{9E351C78-C313-442D-BD4D-DD3A10181207}" id="{A40DFF17-1D8F-4B74-A4ED-3F0174E201EA}">
    <text>HdrA fused with MvhD</text>
  </threadedComment>
  <threadedComment ref="E265" dT="2021-04-10T00:24:44.77" personId="{9E351C78-C313-442D-BD4D-DD3A10181207}" id="{8CF7473F-6E82-46A7-A4DD-24758205EE7B}">
    <text>Similarity to malade/lactate DH, may not be involved with CoM biosynthesis</text>
  </threadedComment>
  <threadedComment ref="A345" dT="2021-04-21T01:33:41.53" personId="{9E351C78-C313-442D-BD4D-DD3A10181207}" id="{B167F959-3372-415A-9A52-38BC3AD71934}">
    <text>Converts H4MPT to tetrahydrosarcinapterin</text>
  </threadedComment>
  <threadedComment ref="E440" dT="2020-02-09T20:58:54.18" personId="{9E351C78-C313-442D-BD4D-DD3A10181207}" id="{CAF71742-7FAF-40BE-AD92-65C366F0B9EB}">
    <text>Proline  &lt;-&gt; ORN
or
Ala -&gt; Pyruvate</text>
  </threadedComment>
  <threadedComment ref="A454" dT="2020-03-05T00:51:22.02" personId="{9E351C78-C313-442D-BD4D-DD3A10181207}" id="{93A5EC24-74C3-4F4B-8D3B-49DA8B9B5260}">
    <text>Valine degradation</text>
  </threadedComment>
  <threadedComment ref="A484" dT="2021-02-15T22:17:45.08" personId="{9E351C78-C313-442D-BD4D-DD3A10181207}" id="{5592F64F-C97C-401D-AB16-54E0D35C595C}">
    <text>H2S as sulfure source? Cysteine synthesis</text>
  </threadedComment>
  <threadedComment ref="A587" dT="2021-03-05T01:51:12.89" personId="{9E351C78-C313-442D-BD4D-DD3A10181207}" id="{6112F48B-9250-4B1B-8FA6-DB3A32A25A9E}">
    <text>FeS biosynthesis under oxidative stres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 Id="rId4" Type="http://schemas.microsoft.com/office/2017/10/relationships/threadedComment" Target="../threadedComments/threadedComment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B03EC-1BE7-4434-A5CF-A45FCE28F453}">
  <dimension ref="A1:G183"/>
  <sheetViews>
    <sheetView zoomScale="55" zoomScaleNormal="55" workbookViewId="0">
      <selection activeCell="C12" sqref="C12"/>
    </sheetView>
  </sheetViews>
  <sheetFormatPr defaultColWidth="8.796875" defaultRowHeight="14.25"/>
  <cols>
    <col min="1" max="1" width="14.19921875" customWidth="1"/>
    <col min="2" max="2" width="15.1328125" bestFit="1" customWidth="1"/>
    <col min="3" max="3" width="71.59765625" bestFit="1" customWidth="1"/>
    <col min="6" max="6" width="63.33203125" style="167" bestFit="1" customWidth="1"/>
    <col min="7" max="7" width="34.46484375" style="167" bestFit="1" customWidth="1"/>
  </cols>
  <sheetData>
    <row r="1" spans="1:7">
      <c r="A1" s="64" t="s">
        <v>5885</v>
      </c>
      <c r="B1" s="164"/>
    </row>
    <row r="2" spans="1:7">
      <c r="A2" s="64"/>
      <c r="B2" s="164"/>
    </row>
    <row r="3" spans="1:7">
      <c r="A3" s="192" t="s">
        <v>5887</v>
      </c>
      <c r="B3" s="192"/>
      <c r="C3" s="192"/>
    </row>
    <row r="4" spans="1:7">
      <c r="A4" s="180" t="s">
        <v>4537</v>
      </c>
      <c r="B4" s="180" t="s">
        <v>5320</v>
      </c>
      <c r="C4" s="181" t="s">
        <v>5321</v>
      </c>
      <c r="F4" s="185" t="s">
        <v>5530</v>
      </c>
      <c r="G4" s="186" t="s">
        <v>5531</v>
      </c>
    </row>
    <row r="5" spans="1:7">
      <c r="A5" s="182" t="s">
        <v>5252</v>
      </c>
      <c r="B5" s="182" t="s">
        <v>5253</v>
      </c>
      <c r="C5" s="117" t="s">
        <v>5254</v>
      </c>
      <c r="F5" s="187" t="s">
        <v>5532</v>
      </c>
      <c r="G5" s="188" t="s">
        <v>5533</v>
      </c>
    </row>
    <row r="6" spans="1:7">
      <c r="A6" s="182" t="s">
        <v>5035</v>
      </c>
      <c r="B6" s="182" t="s">
        <v>5255</v>
      </c>
      <c r="C6" s="117" t="s">
        <v>5090</v>
      </c>
      <c r="F6" s="187" t="s">
        <v>5534</v>
      </c>
      <c r="G6" s="188">
        <v>2718217646</v>
      </c>
    </row>
    <row r="7" spans="1:7">
      <c r="A7" s="182" t="s">
        <v>5256</v>
      </c>
      <c r="B7" s="182" t="s">
        <v>5257</v>
      </c>
      <c r="C7" s="117" t="s">
        <v>5258</v>
      </c>
      <c r="F7" s="187" t="s">
        <v>5535</v>
      </c>
      <c r="G7" s="188">
        <v>2718217645</v>
      </c>
    </row>
    <row r="8" spans="1:7">
      <c r="A8" s="182" t="s">
        <v>5259</v>
      </c>
      <c r="B8" s="182" t="s">
        <v>5260</v>
      </c>
      <c r="C8" s="117" t="s">
        <v>5261</v>
      </c>
      <c r="F8" s="187" t="s">
        <v>5536</v>
      </c>
      <c r="G8" s="188">
        <v>2718217643</v>
      </c>
    </row>
    <row r="9" spans="1:7">
      <c r="A9" s="182" t="s">
        <v>5262</v>
      </c>
      <c r="B9" s="182" t="s">
        <v>5263</v>
      </c>
      <c r="C9" s="117" t="s">
        <v>5264</v>
      </c>
      <c r="F9" s="187" t="s">
        <v>5537</v>
      </c>
      <c r="G9" s="188" t="s">
        <v>5538</v>
      </c>
    </row>
    <row r="10" spans="1:7">
      <c r="A10" s="182" t="s">
        <v>5265</v>
      </c>
      <c r="B10" s="182" t="s">
        <v>5266</v>
      </c>
      <c r="C10" s="117" t="s">
        <v>5267</v>
      </c>
      <c r="F10" s="187" t="s">
        <v>5539</v>
      </c>
      <c r="G10" s="188" t="s">
        <v>5540</v>
      </c>
    </row>
    <row r="11" spans="1:7">
      <c r="A11" s="182" t="s">
        <v>5039</v>
      </c>
      <c r="B11" s="182" t="s">
        <v>5268</v>
      </c>
      <c r="C11" s="117" t="s">
        <v>5136</v>
      </c>
      <c r="F11" s="187" t="s">
        <v>5541</v>
      </c>
      <c r="G11" s="188">
        <v>2728369321</v>
      </c>
    </row>
    <row r="12" spans="1:7">
      <c r="A12" s="182" t="s">
        <v>5047</v>
      </c>
      <c r="B12" s="182" t="s">
        <v>5269</v>
      </c>
      <c r="C12" s="117" t="s">
        <v>5124</v>
      </c>
      <c r="F12" s="187" t="s">
        <v>5542</v>
      </c>
      <c r="G12" s="188" t="s">
        <v>5543</v>
      </c>
    </row>
    <row r="13" spans="1:7">
      <c r="A13" s="182" t="s">
        <v>5159</v>
      </c>
      <c r="B13" s="182" t="s">
        <v>5270</v>
      </c>
      <c r="C13" s="117" t="s">
        <v>5160</v>
      </c>
      <c r="F13" s="187" t="s">
        <v>5544</v>
      </c>
      <c r="G13" s="188" t="s">
        <v>5545</v>
      </c>
    </row>
    <row r="14" spans="1:7">
      <c r="A14" s="182" t="s">
        <v>5271</v>
      </c>
      <c r="B14" s="182" t="s">
        <v>5272</v>
      </c>
      <c r="C14" s="117" t="s">
        <v>5273</v>
      </c>
      <c r="F14" s="187" t="s">
        <v>5546</v>
      </c>
      <c r="G14" s="188" t="s">
        <v>5547</v>
      </c>
    </row>
    <row r="15" spans="1:7">
      <c r="A15" s="182" t="s">
        <v>5274</v>
      </c>
      <c r="B15" s="182" t="s">
        <v>5275</v>
      </c>
      <c r="C15" s="117" t="s">
        <v>5276</v>
      </c>
      <c r="F15" s="187" t="s">
        <v>5548</v>
      </c>
      <c r="G15" s="188" t="s">
        <v>5549</v>
      </c>
    </row>
    <row r="16" spans="1:7">
      <c r="A16" s="182" t="s">
        <v>5050</v>
      </c>
      <c r="B16" s="182" t="s">
        <v>5277</v>
      </c>
      <c r="C16" s="117" t="s">
        <v>5033</v>
      </c>
      <c r="F16" s="187" t="s">
        <v>5550</v>
      </c>
      <c r="G16" s="188">
        <v>2773857653</v>
      </c>
    </row>
    <row r="17" spans="1:7">
      <c r="A17" s="182" t="s">
        <v>5054</v>
      </c>
      <c r="B17" s="182" t="s">
        <v>5278</v>
      </c>
      <c r="C17" s="117" t="s">
        <v>5037</v>
      </c>
      <c r="F17" s="187" t="s">
        <v>5551</v>
      </c>
      <c r="G17" s="188" t="s">
        <v>5552</v>
      </c>
    </row>
    <row r="18" spans="1:7">
      <c r="A18" s="182" t="s">
        <v>5058</v>
      </c>
      <c r="B18" s="182" t="s">
        <v>5279</v>
      </c>
      <c r="C18" s="117" t="s">
        <v>5041</v>
      </c>
      <c r="F18" s="187" t="s">
        <v>5553</v>
      </c>
      <c r="G18" s="188" t="s">
        <v>5554</v>
      </c>
    </row>
    <row r="19" spans="1:7">
      <c r="A19" s="182" t="s">
        <v>5061</v>
      </c>
      <c r="B19" s="182" t="s">
        <v>5280</v>
      </c>
      <c r="C19" s="117" t="s">
        <v>5082</v>
      </c>
      <c r="F19" s="187" t="s">
        <v>5555</v>
      </c>
      <c r="G19" s="188">
        <v>2740891986</v>
      </c>
    </row>
    <row r="20" spans="1:7">
      <c r="A20" s="182" t="s">
        <v>5065</v>
      </c>
      <c r="B20" s="182" t="s">
        <v>5281</v>
      </c>
      <c r="C20" s="117" t="s">
        <v>5066</v>
      </c>
      <c r="F20" s="187" t="s">
        <v>5556</v>
      </c>
      <c r="G20" s="188" t="s">
        <v>5557</v>
      </c>
    </row>
    <row r="21" spans="1:7">
      <c r="A21" s="182" t="s">
        <v>5069</v>
      </c>
      <c r="B21" s="182" t="s">
        <v>5282</v>
      </c>
      <c r="C21" s="117" t="s">
        <v>5108</v>
      </c>
      <c r="F21" s="187" t="s">
        <v>5558</v>
      </c>
      <c r="G21" s="188" t="s">
        <v>5559</v>
      </c>
    </row>
    <row r="22" spans="1:7">
      <c r="A22" s="182" t="s">
        <v>5072</v>
      </c>
      <c r="B22" s="182" t="s">
        <v>5283</v>
      </c>
      <c r="C22" s="117" t="s">
        <v>5074</v>
      </c>
      <c r="F22" s="187" t="s">
        <v>5560</v>
      </c>
      <c r="G22" s="188">
        <v>2740891981</v>
      </c>
    </row>
    <row r="23" spans="1:7">
      <c r="A23" s="182" t="s">
        <v>5076</v>
      </c>
      <c r="B23" s="182" t="s">
        <v>5284</v>
      </c>
      <c r="C23" s="117" t="s">
        <v>5077</v>
      </c>
      <c r="F23" s="187" t="s">
        <v>5561</v>
      </c>
      <c r="G23" s="188" t="s">
        <v>5562</v>
      </c>
    </row>
    <row r="24" spans="1:7">
      <c r="A24" s="182" t="s">
        <v>5080</v>
      </c>
      <c r="B24" s="182" t="s">
        <v>5285</v>
      </c>
      <c r="C24" s="117" t="s">
        <v>5116</v>
      </c>
      <c r="F24" s="187" t="s">
        <v>5563</v>
      </c>
      <c r="G24" s="188">
        <v>2728369300</v>
      </c>
    </row>
    <row r="25" spans="1:7">
      <c r="A25" s="182" t="s">
        <v>5084</v>
      </c>
      <c r="B25" s="182" t="s">
        <v>5286</v>
      </c>
      <c r="C25" s="117" t="s">
        <v>5045</v>
      </c>
      <c r="F25" s="187" t="s">
        <v>5564</v>
      </c>
      <c r="G25" s="188" t="s">
        <v>5565</v>
      </c>
    </row>
    <row r="26" spans="1:7">
      <c r="A26" s="182" t="s">
        <v>5088</v>
      </c>
      <c r="B26" s="182" t="s">
        <v>5287</v>
      </c>
      <c r="C26" s="117" t="s">
        <v>5086</v>
      </c>
      <c r="F26" s="187" t="s">
        <v>5566</v>
      </c>
      <c r="G26" s="188" t="s">
        <v>5567</v>
      </c>
    </row>
    <row r="27" spans="1:7">
      <c r="A27" s="182" t="s">
        <v>5092</v>
      </c>
      <c r="B27" s="182" t="s">
        <v>5288</v>
      </c>
      <c r="C27" s="117" t="s">
        <v>5067</v>
      </c>
      <c r="F27" s="187" t="s">
        <v>5568</v>
      </c>
      <c r="G27" s="188" t="s">
        <v>5569</v>
      </c>
    </row>
    <row r="28" spans="1:7">
      <c r="A28" s="182" t="s">
        <v>5095</v>
      </c>
      <c r="B28" s="182" t="s">
        <v>5289</v>
      </c>
      <c r="C28" s="117" t="s">
        <v>5146</v>
      </c>
      <c r="F28" s="187" t="s">
        <v>5570</v>
      </c>
      <c r="G28" s="188" t="s">
        <v>5571</v>
      </c>
    </row>
    <row r="29" spans="1:7">
      <c r="A29" s="182" t="s">
        <v>5099</v>
      </c>
      <c r="B29" s="182" t="s">
        <v>5290</v>
      </c>
      <c r="C29" s="117" t="s">
        <v>5101</v>
      </c>
      <c r="F29" s="187" t="s">
        <v>5572</v>
      </c>
      <c r="G29" s="188" t="s">
        <v>5573</v>
      </c>
    </row>
    <row r="30" spans="1:7">
      <c r="A30" s="182" t="s">
        <v>5103</v>
      </c>
      <c r="B30" s="182" t="s">
        <v>5291</v>
      </c>
      <c r="C30" s="117" t="s">
        <v>5078</v>
      </c>
      <c r="F30" s="187" t="s">
        <v>5574</v>
      </c>
      <c r="G30" s="188" t="s">
        <v>5575</v>
      </c>
    </row>
    <row r="31" spans="1:7">
      <c r="A31" s="182" t="s">
        <v>5106</v>
      </c>
      <c r="B31" s="182" t="s">
        <v>5292</v>
      </c>
      <c r="C31" s="117" t="s">
        <v>5150</v>
      </c>
      <c r="F31" s="187" t="s">
        <v>5576</v>
      </c>
      <c r="G31" s="188" t="s">
        <v>5577</v>
      </c>
    </row>
    <row r="32" spans="1:7">
      <c r="A32" s="182" t="s">
        <v>5293</v>
      </c>
      <c r="B32" s="182" t="s">
        <v>5294</v>
      </c>
      <c r="C32" s="117" t="s">
        <v>5295</v>
      </c>
      <c r="F32" s="187" t="s">
        <v>5578</v>
      </c>
      <c r="G32" s="188" t="s">
        <v>5579</v>
      </c>
    </row>
    <row r="33" spans="1:7">
      <c r="A33" s="182" t="s">
        <v>5296</v>
      </c>
      <c r="B33" s="182" t="s">
        <v>5297</v>
      </c>
      <c r="C33" s="117" t="s">
        <v>5298</v>
      </c>
      <c r="F33" s="187" t="s">
        <v>5580</v>
      </c>
      <c r="G33" s="188" t="s">
        <v>5581</v>
      </c>
    </row>
    <row r="34" spans="1:7">
      <c r="A34" s="182" t="s">
        <v>5110</v>
      </c>
      <c r="B34" s="182" t="s">
        <v>5299</v>
      </c>
      <c r="C34" s="117" t="s">
        <v>5111</v>
      </c>
      <c r="F34" s="187" t="s">
        <v>5582</v>
      </c>
      <c r="G34" s="188" t="s">
        <v>5583</v>
      </c>
    </row>
    <row r="35" spans="1:7">
      <c r="A35" s="182" t="s">
        <v>5300</v>
      </c>
      <c r="B35" s="182" t="s">
        <v>5301</v>
      </c>
      <c r="C35" s="117" t="s">
        <v>5302</v>
      </c>
      <c r="F35" s="187" t="s">
        <v>5584</v>
      </c>
      <c r="G35" s="188" t="s">
        <v>5585</v>
      </c>
    </row>
    <row r="36" spans="1:7">
      <c r="A36" s="182" t="s">
        <v>5114</v>
      </c>
      <c r="B36" s="182" t="s">
        <v>5303</v>
      </c>
      <c r="C36" s="117" t="s">
        <v>5304</v>
      </c>
      <c r="F36" s="187" t="s">
        <v>5586</v>
      </c>
      <c r="G36" s="188" t="s">
        <v>5587</v>
      </c>
    </row>
    <row r="37" spans="1:7">
      <c r="A37" s="182" t="s">
        <v>5118</v>
      </c>
      <c r="B37" s="182" t="s">
        <v>5305</v>
      </c>
      <c r="C37" s="117" t="s">
        <v>5128</v>
      </c>
      <c r="F37" s="187" t="s">
        <v>5588</v>
      </c>
      <c r="G37" s="188" t="s">
        <v>5589</v>
      </c>
    </row>
    <row r="38" spans="1:7">
      <c r="A38" s="182" t="s">
        <v>5306</v>
      </c>
      <c r="B38" s="182" t="s">
        <v>5307</v>
      </c>
      <c r="C38" s="117" t="s">
        <v>5308</v>
      </c>
      <c r="F38" s="187" t="s">
        <v>5590</v>
      </c>
      <c r="G38" s="188" t="s">
        <v>5591</v>
      </c>
    </row>
    <row r="39" spans="1:7">
      <c r="A39" s="182" t="s">
        <v>5122</v>
      </c>
      <c r="B39" s="182" t="s">
        <v>5309</v>
      </c>
      <c r="C39" s="117" t="s">
        <v>5063</v>
      </c>
      <c r="F39" s="187" t="s">
        <v>5592</v>
      </c>
      <c r="G39" s="188" t="s">
        <v>5593</v>
      </c>
    </row>
    <row r="40" spans="1:7">
      <c r="A40" s="182" t="s">
        <v>5126</v>
      </c>
      <c r="B40" s="182" t="s">
        <v>5310</v>
      </c>
      <c r="C40" s="117" t="s">
        <v>5120</v>
      </c>
      <c r="F40" s="187" t="s">
        <v>5594</v>
      </c>
      <c r="G40" s="188" t="s">
        <v>5595</v>
      </c>
    </row>
    <row r="41" spans="1:7">
      <c r="A41" s="182" t="s">
        <v>5130</v>
      </c>
      <c r="B41" s="182" t="s">
        <v>5311</v>
      </c>
      <c r="C41" s="117" t="s">
        <v>5097</v>
      </c>
      <c r="F41" s="187" t="s">
        <v>5596</v>
      </c>
      <c r="G41" s="188" t="s">
        <v>5597</v>
      </c>
    </row>
    <row r="42" spans="1:7">
      <c r="A42" s="182" t="s">
        <v>5134</v>
      </c>
      <c r="B42" s="182" t="s">
        <v>5312</v>
      </c>
      <c r="C42" s="117" t="s">
        <v>5112</v>
      </c>
      <c r="F42" s="187" t="s">
        <v>5598</v>
      </c>
      <c r="G42" s="188" t="s">
        <v>5599</v>
      </c>
    </row>
    <row r="43" spans="1:7">
      <c r="A43" s="182" t="s">
        <v>5138</v>
      </c>
      <c r="B43" s="182" t="s">
        <v>5313</v>
      </c>
      <c r="C43" s="117" t="s">
        <v>5132</v>
      </c>
      <c r="F43" s="187" t="s">
        <v>5600</v>
      </c>
      <c r="G43" s="188" t="s">
        <v>5601</v>
      </c>
    </row>
    <row r="44" spans="1:7">
      <c r="A44" s="182" t="s">
        <v>5144</v>
      </c>
      <c r="B44" s="182" t="s">
        <v>5314</v>
      </c>
      <c r="C44" s="117" t="s">
        <v>5052</v>
      </c>
      <c r="F44" s="187" t="s">
        <v>5602</v>
      </c>
      <c r="G44" s="188" t="s">
        <v>5603</v>
      </c>
    </row>
    <row r="45" spans="1:7">
      <c r="A45" s="182" t="s">
        <v>5148</v>
      </c>
      <c r="B45" s="182" t="s">
        <v>5315</v>
      </c>
      <c r="C45" s="117" t="s">
        <v>5029</v>
      </c>
      <c r="F45" s="187" t="s">
        <v>5604</v>
      </c>
      <c r="G45" s="188" t="s">
        <v>5605</v>
      </c>
    </row>
    <row r="46" spans="1:7">
      <c r="A46" s="182" t="s">
        <v>5316</v>
      </c>
      <c r="B46" s="182" t="s">
        <v>5317</v>
      </c>
      <c r="C46" s="117" t="s">
        <v>5318</v>
      </c>
      <c r="F46" s="187" t="s">
        <v>5606</v>
      </c>
      <c r="G46" s="188" t="s">
        <v>5607</v>
      </c>
    </row>
    <row r="47" spans="1:7">
      <c r="A47" s="183" t="s">
        <v>5152</v>
      </c>
      <c r="B47" s="183" t="s">
        <v>5319</v>
      </c>
      <c r="C47" s="184" t="s">
        <v>5056</v>
      </c>
      <c r="F47" s="187" t="s">
        <v>5608</v>
      </c>
      <c r="G47" s="188" t="s">
        <v>5609</v>
      </c>
    </row>
    <row r="48" spans="1:7">
      <c r="F48" s="187" t="s">
        <v>4288</v>
      </c>
      <c r="G48" s="188" t="s">
        <v>5610</v>
      </c>
    </row>
    <row r="49" spans="1:7">
      <c r="A49" s="191" t="s">
        <v>5886</v>
      </c>
      <c r="B49" s="191"/>
      <c r="C49" s="191"/>
      <c r="F49" s="187" t="s">
        <v>4290</v>
      </c>
      <c r="G49" s="188" t="s">
        <v>5611</v>
      </c>
    </row>
    <row r="50" spans="1:7">
      <c r="A50" s="180" t="s">
        <v>4537</v>
      </c>
      <c r="B50" s="180" t="s">
        <v>5320</v>
      </c>
      <c r="C50" s="181" t="s">
        <v>5321</v>
      </c>
      <c r="F50" s="187" t="s">
        <v>5612</v>
      </c>
      <c r="G50" s="188" t="s">
        <v>5613</v>
      </c>
    </row>
    <row r="51" spans="1:7">
      <c r="A51" s="182" t="s">
        <v>4921</v>
      </c>
      <c r="B51" s="182" t="s">
        <v>5853</v>
      </c>
      <c r="C51" s="117" t="s">
        <v>5854</v>
      </c>
      <c r="F51" s="187" t="s">
        <v>5614</v>
      </c>
      <c r="G51" s="188">
        <v>2606217276</v>
      </c>
    </row>
    <row r="52" spans="1:7">
      <c r="A52" s="182" t="s">
        <v>4924</v>
      </c>
      <c r="B52" s="182" t="s">
        <v>5855</v>
      </c>
      <c r="C52" s="117" t="s">
        <v>5856</v>
      </c>
      <c r="F52" s="187" t="s">
        <v>5615</v>
      </c>
      <c r="G52" s="188" t="s">
        <v>5616</v>
      </c>
    </row>
    <row r="53" spans="1:7">
      <c r="A53" s="182" t="s">
        <v>5031</v>
      </c>
      <c r="B53" s="182" t="s">
        <v>5857</v>
      </c>
      <c r="C53" s="117" t="s">
        <v>5858</v>
      </c>
      <c r="F53" s="187" t="s">
        <v>5617</v>
      </c>
      <c r="G53" s="188" t="s">
        <v>5618</v>
      </c>
    </row>
    <row r="54" spans="1:7">
      <c r="A54" s="182" t="s">
        <v>5035</v>
      </c>
      <c r="B54" s="182" t="s">
        <v>5255</v>
      </c>
      <c r="C54" s="117" t="s">
        <v>5090</v>
      </c>
      <c r="F54" s="187" t="s">
        <v>5619</v>
      </c>
      <c r="G54" s="188" t="s">
        <v>5620</v>
      </c>
    </row>
    <row r="55" spans="1:7">
      <c r="A55" s="182" t="s">
        <v>4930</v>
      </c>
      <c r="B55" s="182" t="s">
        <v>5859</v>
      </c>
      <c r="C55" s="117" t="s">
        <v>5860</v>
      </c>
      <c r="F55" s="187" t="s">
        <v>5621</v>
      </c>
      <c r="G55" s="188" t="s">
        <v>5622</v>
      </c>
    </row>
    <row r="56" spans="1:7">
      <c r="A56" s="182" t="s">
        <v>5039</v>
      </c>
      <c r="B56" s="182" t="s">
        <v>5268</v>
      </c>
      <c r="C56" s="117" t="s">
        <v>5136</v>
      </c>
      <c r="F56" s="187" t="s">
        <v>5623</v>
      </c>
      <c r="G56" s="188" t="s">
        <v>5624</v>
      </c>
    </row>
    <row r="57" spans="1:7">
      <c r="A57" s="182" t="s">
        <v>5047</v>
      </c>
      <c r="B57" s="182" t="s">
        <v>5269</v>
      </c>
      <c r="C57" s="117" t="s">
        <v>5124</v>
      </c>
      <c r="F57" s="187" t="s">
        <v>5625</v>
      </c>
      <c r="G57" s="188" t="s">
        <v>5626</v>
      </c>
    </row>
    <row r="58" spans="1:7">
      <c r="A58" s="182" t="s">
        <v>4939</v>
      </c>
      <c r="B58" s="182" t="s">
        <v>5861</v>
      </c>
      <c r="C58" s="117" t="s">
        <v>5862</v>
      </c>
      <c r="F58" s="187" t="s">
        <v>5627</v>
      </c>
      <c r="G58" s="188" t="s">
        <v>5628</v>
      </c>
    </row>
    <row r="59" spans="1:7">
      <c r="A59" s="182" t="s">
        <v>4942</v>
      </c>
      <c r="B59" s="182" t="s">
        <v>5863</v>
      </c>
      <c r="C59" s="117" t="s">
        <v>5864</v>
      </c>
      <c r="F59" s="187" t="s">
        <v>5629</v>
      </c>
      <c r="G59" s="188" t="s">
        <v>5630</v>
      </c>
    </row>
    <row r="60" spans="1:7">
      <c r="A60" s="182" t="s">
        <v>5050</v>
      </c>
      <c r="B60" s="182" t="s">
        <v>5277</v>
      </c>
      <c r="C60" s="117" t="s">
        <v>5033</v>
      </c>
      <c r="F60" s="187" t="s">
        <v>5631</v>
      </c>
      <c r="G60" s="188">
        <v>2506381025</v>
      </c>
    </row>
    <row r="61" spans="1:7">
      <c r="A61" s="182" t="s">
        <v>5054</v>
      </c>
      <c r="B61" s="182" t="s">
        <v>5278</v>
      </c>
      <c r="C61" s="117" t="s">
        <v>5037</v>
      </c>
      <c r="F61" s="187" t="s">
        <v>5632</v>
      </c>
      <c r="G61" s="188" t="s">
        <v>5633</v>
      </c>
    </row>
    <row r="62" spans="1:7">
      <c r="A62" s="182" t="s">
        <v>5058</v>
      </c>
      <c r="B62" s="182" t="s">
        <v>5279</v>
      </c>
      <c r="C62" s="117" t="s">
        <v>5041</v>
      </c>
      <c r="F62" s="187" t="s">
        <v>5634</v>
      </c>
      <c r="G62" s="188" t="s">
        <v>5635</v>
      </c>
    </row>
    <row r="63" spans="1:7">
      <c r="A63" s="182" t="s">
        <v>5061</v>
      </c>
      <c r="B63" s="182" t="s">
        <v>5280</v>
      </c>
      <c r="C63" s="117" t="s">
        <v>5082</v>
      </c>
      <c r="F63" s="187" t="s">
        <v>5636</v>
      </c>
      <c r="G63" s="188" t="s">
        <v>5637</v>
      </c>
    </row>
    <row r="64" spans="1:7">
      <c r="A64" s="182" t="s">
        <v>5065</v>
      </c>
      <c r="B64" s="182" t="s">
        <v>5281</v>
      </c>
      <c r="C64" s="117" t="s">
        <v>5066</v>
      </c>
      <c r="F64" s="187" t="s">
        <v>5638</v>
      </c>
      <c r="G64" s="188" t="s">
        <v>5639</v>
      </c>
    </row>
    <row r="65" spans="1:7">
      <c r="A65" s="182" t="s">
        <v>5069</v>
      </c>
      <c r="B65" s="182" t="s">
        <v>5282</v>
      </c>
      <c r="C65" s="117" t="s">
        <v>5108</v>
      </c>
      <c r="F65" s="187" t="s">
        <v>5640</v>
      </c>
      <c r="G65" s="188" t="s">
        <v>5641</v>
      </c>
    </row>
    <row r="66" spans="1:7">
      <c r="A66" s="182" t="s">
        <v>5072</v>
      </c>
      <c r="B66" s="182" t="s">
        <v>5283</v>
      </c>
      <c r="C66" s="117" t="s">
        <v>5074</v>
      </c>
      <c r="F66" s="187" t="s">
        <v>5642</v>
      </c>
      <c r="G66" s="188" t="s">
        <v>5643</v>
      </c>
    </row>
    <row r="67" spans="1:7">
      <c r="A67" s="182" t="s">
        <v>4951</v>
      </c>
      <c r="B67" s="182" t="s">
        <v>5865</v>
      </c>
      <c r="C67" s="117" t="s">
        <v>5866</v>
      </c>
      <c r="F67" s="187" t="s">
        <v>5644</v>
      </c>
      <c r="G67" s="188" t="s">
        <v>5645</v>
      </c>
    </row>
    <row r="68" spans="1:7">
      <c r="A68" s="182" t="s">
        <v>5076</v>
      </c>
      <c r="B68" s="182" t="s">
        <v>5284</v>
      </c>
      <c r="C68" s="117" t="s">
        <v>5077</v>
      </c>
      <c r="F68" s="187" t="s">
        <v>5646</v>
      </c>
      <c r="G68" s="188" t="s">
        <v>5647</v>
      </c>
    </row>
    <row r="69" spans="1:7">
      <c r="A69" s="182" t="s">
        <v>5080</v>
      </c>
      <c r="B69" s="182" t="s">
        <v>5285</v>
      </c>
      <c r="C69" s="117" t="s">
        <v>5116</v>
      </c>
      <c r="F69" s="187" t="s">
        <v>5648</v>
      </c>
      <c r="G69" s="188" t="s">
        <v>5649</v>
      </c>
    </row>
    <row r="70" spans="1:7">
      <c r="A70" s="182" t="s">
        <v>5084</v>
      </c>
      <c r="B70" s="182" t="s">
        <v>5286</v>
      </c>
      <c r="C70" s="117" t="s">
        <v>5045</v>
      </c>
      <c r="F70" s="187" t="s">
        <v>5650</v>
      </c>
      <c r="G70" s="188" t="s">
        <v>5651</v>
      </c>
    </row>
    <row r="71" spans="1:7">
      <c r="A71" s="182" t="s">
        <v>4954</v>
      </c>
      <c r="B71" s="182" t="s">
        <v>5867</v>
      </c>
      <c r="C71" s="117" t="s">
        <v>5868</v>
      </c>
      <c r="F71" s="187" t="s">
        <v>5652</v>
      </c>
      <c r="G71" s="188" t="s">
        <v>5653</v>
      </c>
    </row>
    <row r="72" spans="1:7">
      <c r="A72" s="182" t="s">
        <v>5088</v>
      </c>
      <c r="B72" s="182" t="s">
        <v>5287</v>
      </c>
      <c r="C72" s="117" t="s">
        <v>5086</v>
      </c>
      <c r="F72" s="187" t="s">
        <v>5654</v>
      </c>
      <c r="G72" s="188">
        <v>2503044002</v>
      </c>
    </row>
    <row r="73" spans="1:7">
      <c r="A73" s="182" t="s">
        <v>5092</v>
      </c>
      <c r="B73" s="182" t="s">
        <v>5288</v>
      </c>
      <c r="C73" s="117" t="s">
        <v>5067</v>
      </c>
      <c r="F73" s="187" t="s">
        <v>5655</v>
      </c>
      <c r="G73" s="188" t="s">
        <v>5656</v>
      </c>
    </row>
    <row r="74" spans="1:7">
      <c r="A74" s="182" t="s">
        <v>5095</v>
      </c>
      <c r="B74" s="182" t="s">
        <v>5289</v>
      </c>
      <c r="C74" s="117" t="s">
        <v>5146</v>
      </c>
      <c r="F74" s="187" t="s">
        <v>5657</v>
      </c>
      <c r="G74" s="188" t="s">
        <v>5658</v>
      </c>
    </row>
    <row r="75" spans="1:7">
      <c r="A75" s="182" t="s">
        <v>5099</v>
      </c>
      <c r="B75" s="182" t="s">
        <v>5290</v>
      </c>
      <c r="C75" s="117" t="s">
        <v>5101</v>
      </c>
      <c r="F75" s="187" t="s">
        <v>5659</v>
      </c>
      <c r="G75" s="188">
        <v>2510065009</v>
      </c>
    </row>
    <row r="76" spans="1:7">
      <c r="A76" s="182" t="s">
        <v>5103</v>
      </c>
      <c r="B76" s="182" t="s">
        <v>5291</v>
      </c>
      <c r="C76" s="117" t="s">
        <v>5078</v>
      </c>
      <c r="F76" s="187" t="s">
        <v>5660</v>
      </c>
      <c r="G76" s="188" t="s">
        <v>5661</v>
      </c>
    </row>
    <row r="77" spans="1:7">
      <c r="A77" s="182" t="s">
        <v>5106</v>
      </c>
      <c r="B77" s="182" t="s">
        <v>5292</v>
      </c>
      <c r="C77" s="117" t="s">
        <v>5150</v>
      </c>
      <c r="F77" s="187" t="s">
        <v>5662</v>
      </c>
      <c r="G77" s="188" t="s">
        <v>5663</v>
      </c>
    </row>
    <row r="78" spans="1:7">
      <c r="A78" s="182" t="s">
        <v>4957</v>
      </c>
      <c r="B78" s="182" t="s">
        <v>5869</v>
      </c>
      <c r="C78" s="117" t="s">
        <v>5870</v>
      </c>
      <c r="F78" s="187" t="s">
        <v>5664</v>
      </c>
      <c r="G78" s="188" t="s">
        <v>5665</v>
      </c>
    </row>
    <row r="79" spans="1:7">
      <c r="A79" s="182" t="s">
        <v>4960</v>
      </c>
      <c r="B79" s="182" t="s">
        <v>5871</v>
      </c>
      <c r="C79" s="117" t="s">
        <v>5872</v>
      </c>
      <c r="F79" s="187" t="s">
        <v>5666</v>
      </c>
      <c r="G79" s="188" t="s">
        <v>5667</v>
      </c>
    </row>
    <row r="80" spans="1:7">
      <c r="A80" s="182" t="s">
        <v>4970</v>
      </c>
      <c r="B80" s="182" t="s">
        <v>5873</v>
      </c>
      <c r="C80" s="117" t="s">
        <v>5874</v>
      </c>
      <c r="F80" s="187" t="s">
        <v>5668</v>
      </c>
      <c r="G80" s="188">
        <v>648028035</v>
      </c>
    </row>
    <row r="81" spans="1:7">
      <c r="A81" s="182" t="s">
        <v>4973</v>
      </c>
      <c r="B81" s="182" t="s">
        <v>5875</v>
      </c>
      <c r="C81" s="117" t="s">
        <v>5876</v>
      </c>
      <c r="F81" s="187" t="s">
        <v>5669</v>
      </c>
      <c r="G81" s="188">
        <v>2505679052</v>
      </c>
    </row>
    <row r="82" spans="1:7">
      <c r="A82" s="182" t="s">
        <v>4988</v>
      </c>
      <c r="B82" s="182" t="s">
        <v>5877</v>
      </c>
      <c r="C82" s="117" t="s">
        <v>5878</v>
      </c>
      <c r="F82" s="187" t="s">
        <v>5670</v>
      </c>
      <c r="G82" s="188">
        <v>2773858058</v>
      </c>
    </row>
    <row r="83" spans="1:7">
      <c r="A83" s="182" t="s">
        <v>5110</v>
      </c>
      <c r="B83" s="182" t="s">
        <v>5299</v>
      </c>
      <c r="C83" s="117" t="s">
        <v>5111</v>
      </c>
      <c r="F83" s="187" t="s">
        <v>5671</v>
      </c>
      <c r="G83" s="188">
        <v>2505679005</v>
      </c>
    </row>
    <row r="84" spans="1:7">
      <c r="A84" s="182" t="s">
        <v>4994</v>
      </c>
      <c r="B84" s="182" t="s">
        <v>5879</v>
      </c>
      <c r="C84" s="117" t="s">
        <v>5880</v>
      </c>
      <c r="F84" s="187" t="s">
        <v>5672</v>
      </c>
      <c r="G84" s="188" t="s">
        <v>5673</v>
      </c>
    </row>
    <row r="85" spans="1:7">
      <c r="A85" s="182" t="s">
        <v>5000</v>
      </c>
      <c r="B85" s="182" t="s">
        <v>5881</v>
      </c>
      <c r="C85" s="117" t="s">
        <v>5882</v>
      </c>
      <c r="F85" s="187" t="s">
        <v>5674</v>
      </c>
      <c r="G85" s="188" t="s">
        <v>5675</v>
      </c>
    </row>
    <row r="86" spans="1:7">
      <c r="A86" s="182" t="s">
        <v>5114</v>
      </c>
      <c r="B86" s="182" t="s">
        <v>5303</v>
      </c>
      <c r="C86" s="117" t="s">
        <v>5304</v>
      </c>
      <c r="F86" s="187" t="s">
        <v>5676</v>
      </c>
      <c r="G86" s="188" t="s">
        <v>5677</v>
      </c>
    </row>
    <row r="87" spans="1:7">
      <c r="A87" s="182" t="s">
        <v>5118</v>
      </c>
      <c r="B87" s="182" t="s">
        <v>5305</v>
      </c>
      <c r="C87" s="117" t="s">
        <v>5128</v>
      </c>
      <c r="F87" s="187" t="s">
        <v>5678</v>
      </c>
      <c r="G87" s="188" t="s">
        <v>5679</v>
      </c>
    </row>
    <row r="88" spans="1:7">
      <c r="A88" s="182" t="s">
        <v>5122</v>
      </c>
      <c r="B88" s="182" t="s">
        <v>5309</v>
      </c>
      <c r="C88" s="117" t="s">
        <v>5063</v>
      </c>
      <c r="F88" s="187" t="s">
        <v>5680</v>
      </c>
      <c r="G88" s="188" t="s">
        <v>5681</v>
      </c>
    </row>
    <row r="89" spans="1:7">
      <c r="A89" s="182" t="s">
        <v>5126</v>
      </c>
      <c r="B89" s="182" t="s">
        <v>5310</v>
      </c>
      <c r="C89" s="117" t="s">
        <v>5120</v>
      </c>
      <c r="F89" s="187" t="s">
        <v>5682</v>
      </c>
      <c r="G89" s="188" t="s">
        <v>5683</v>
      </c>
    </row>
    <row r="90" spans="1:7">
      <c r="A90" s="182" t="s">
        <v>5130</v>
      </c>
      <c r="B90" s="182" t="s">
        <v>5311</v>
      </c>
      <c r="C90" s="117" t="s">
        <v>5097</v>
      </c>
      <c r="F90" s="187" t="s">
        <v>5684</v>
      </c>
      <c r="G90" s="188">
        <v>2508501109</v>
      </c>
    </row>
    <row r="91" spans="1:7">
      <c r="A91" s="182" t="s">
        <v>5134</v>
      </c>
      <c r="B91" s="182" t="s">
        <v>5312</v>
      </c>
      <c r="C91" s="117" t="s">
        <v>5112</v>
      </c>
      <c r="F91" s="187" t="s">
        <v>5685</v>
      </c>
      <c r="G91" s="188">
        <v>2773858044</v>
      </c>
    </row>
    <row r="92" spans="1:7">
      <c r="A92" s="182" t="s">
        <v>5138</v>
      </c>
      <c r="B92" s="182" t="s">
        <v>5313</v>
      </c>
      <c r="C92" s="117" t="s">
        <v>5132</v>
      </c>
      <c r="F92" s="187" t="s">
        <v>5686</v>
      </c>
      <c r="G92" s="188">
        <v>2606217670</v>
      </c>
    </row>
    <row r="93" spans="1:7">
      <c r="A93" s="182" t="s">
        <v>5144</v>
      </c>
      <c r="B93" s="182" t="s">
        <v>5314</v>
      </c>
      <c r="C93" s="117" t="s">
        <v>5052</v>
      </c>
      <c r="F93" s="187" t="s">
        <v>5687</v>
      </c>
      <c r="G93" s="188" t="s">
        <v>5688</v>
      </c>
    </row>
    <row r="94" spans="1:7">
      <c r="A94" s="182" t="s">
        <v>5148</v>
      </c>
      <c r="B94" s="182" t="s">
        <v>5315</v>
      </c>
      <c r="C94" s="117" t="s">
        <v>5029</v>
      </c>
      <c r="F94" s="187" t="s">
        <v>5689</v>
      </c>
      <c r="G94" s="188" t="s">
        <v>5690</v>
      </c>
    </row>
    <row r="95" spans="1:7">
      <c r="A95" s="182" t="s">
        <v>5012</v>
      </c>
      <c r="B95" s="182" t="s">
        <v>5883</v>
      </c>
      <c r="C95" s="117" t="s">
        <v>5884</v>
      </c>
      <c r="F95" s="187" t="s">
        <v>5691</v>
      </c>
      <c r="G95" s="188" t="s">
        <v>5692</v>
      </c>
    </row>
    <row r="96" spans="1:7">
      <c r="A96" s="183" t="s">
        <v>5152</v>
      </c>
      <c r="B96" s="183" t="s">
        <v>5319</v>
      </c>
      <c r="C96" s="184" t="s">
        <v>5056</v>
      </c>
      <c r="F96" s="187" t="s">
        <v>5693</v>
      </c>
      <c r="G96" s="188" t="s">
        <v>5694</v>
      </c>
    </row>
    <row r="97" spans="6:7">
      <c r="F97" s="187" t="s">
        <v>5695</v>
      </c>
      <c r="G97" s="188" t="s">
        <v>5696</v>
      </c>
    </row>
    <row r="98" spans="6:7">
      <c r="F98" s="187" t="s">
        <v>5697</v>
      </c>
      <c r="G98" s="188" t="s">
        <v>5698</v>
      </c>
    </row>
    <row r="99" spans="6:7">
      <c r="F99" s="187" t="s">
        <v>5699</v>
      </c>
      <c r="G99" s="188" t="s">
        <v>5700</v>
      </c>
    </row>
    <row r="100" spans="6:7">
      <c r="F100" s="187" t="s">
        <v>5701</v>
      </c>
      <c r="G100" s="188">
        <v>2522572144</v>
      </c>
    </row>
    <row r="101" spans="6:7">
      <c r="F101" s="187" t="s">
        <v>5702</v>
      </c>
      <c r="G101" s="188" t="s">
        <v>5703</v>
      </c>
    </row>
    <row r="102" spans="6:7">
      <c r="F102" s="187" t="s">
        <v>5704</v>
      </c>
      <c r="G102" s="188" t="s">
        <v>5705</v>
      </c>
    </row>
    <row r="103" spans="6:7">
      <c r="F103" s="187" t="s">
        <v>5706</v>
      </c>
      <c r="G103" s="188">
        <v>2775506789</v>
      </c>
    </row>
    <row r="104" spans="6:7">
      <c r="F104" s="187" t="s">
        <v>5707</v>
      </c>
      <c r="G104" s="188" t="s">
        <v>5708</v>
      </c>
    </row>
    <row r="105" spans="6:7">
      <c r="F105" s="187" t="s">
        <v>5709</v>
      </c>
      <c r="G105" s="188" t="s">
        <v>5710</v>
      </c>
    </row>
    <row r="106" spans="6:7">
      <c r="F106" s="187" t="s">
        <v>5711</v>
      </c>
      <c r="G106" s="188" t="s">
        <v>5712</v>
      </c>
    </row>
    <row r="107" spans="6:7">
      <c r="F107" s="187" t="s">
        <v>5713</v>
      </c>
      <c r="G107" s="188" t="s">
        <v>5714</v>
      </c>
    </row>
    <row r="108" spans="6:7">
      <c r="F108" s="187" t="s">
        <v>5715</v>
      </c>
      <c r="G108" s="188" t="s">
        <v>5716</v>
      </c>
    </row>
    <row r="109" spans="6:7">
      <c r="F109" s="187" t="s">
        <v>5717</v>
      </c>
      <c r="G109" s="188" t="s">
        <v>5718</v>
      </c>
    </row>
    <row r="110" spans="6:7">
      <c r="F110" s="187" t="s">
        <v>5719</v>
      </c>
      <c r="G110" s="188" t="s">
        <v>5720</v>
      </c>
    </row>
    <row r="111" spans="6:7">
      <c r="F111" s="187" t="s">
        <v>5721</v>
      </c>
      <c r="G111" s="188" t="s">
        <v>5722</v>
      </c>
    </row>
    <row r="112" spans="6:7">
      <c r="F112" s="187" t="s">
        <v>5723</v>
      </c>
      <c r="G112" s="188" t="s">
        <v>5724</v>
      </c>
    </row>
    <row r="113" spans="6:7">
      <c r="F113" s="187" t="s">
        <v>5725</v>
      </c>
      <c r="G113" s="188" t="s">
        <v>5726</v>
      </c>
    </row>
    <row r="114" spans="6:7">
      <c r="F114" s="187" t="s">
        <v>5727</v>
      </c>
      <c r="G114" s="188" t="s">
        <v>5728</v>
      </c>
    </row>
    <row r="115" spans="6:7">
      <c r="F115" s="187" t="s">
        <v>5729</v>
      </c>
      <c r="G115" s="188" t="s">
        <v>5730</v>
      </c>
    </row>
    <row r="116" spans="6:7">
      <c r="F116" s="187" t="s">
        <v>5731</v>
      </c>
      <c r="G116" s="188">
        <v>2551306704</v>
      </c>
    </row>
    <row r="117" spans="6:7">
      <c r="F117" s="187" t="s">
        <v>5732</v>
      </c>
      <c r="G117" s="188">
        <v>2504756013</v>
      </c>
    </row>
    <row r="118" spans="6:7">
      <c r="F118" s="187" t="s">
        <v>5733</v>
      </c>
      <c r="G118" s="188" t="s">
        <v>5734</v>
      </c>
    </row>
    <row r="119" spans="6:7">
      <c r="F119" s="187" t="s">
        <v>5735</v>
      </c>
      <c r="G119" s="188" t="s">
        <v>5736</v>
      </c>
    </row>
    <row r="120" spans="6:7">
      <c r="F120" s="187" t="s">
        <v>5737</v>
      </c>
      <c r="G120" s="188" t="s">
        <v>5738</v>
      </c>
    </row>
    <row r="121" spans="6:7">
      <c r="F121" s="187" t="s">
        <v>5739</v>
      </c>
      <c r="G121" s="188" t="s">
        <v>5740</v>
      </c>
    </row>
    <row r="122" spans="6:7">
      <c r="F122" s="187" t="s">
        <v>5741</v>
      </c>
      <c r="G122" s="188">
        <v>2508501019</v>
      </c>
    </row>
    <row r="123" spans="6:7">
      <c r="F123" s="187" t="s">
        <v>5742</v>
      </c>
      <c r="G123" s="188" t="s">
        <v>5743</v>
      </c>
    </row>
    <row r="124" spans="6:7">
      <c r="F124" s="187" t="s">
        <v>5744</v>
      </c>
      <c r="G124" s="188" t="s">
        <v>5745</v>
      </c>
    </row>
    <row r="125" spans="6:7">
      <c r="F125" s="187" t="s">
        <v>5746</v>
      </c>
      <c r="G125" s="188" t="s">
        <v>5747</v>
      </c>
    </row>
    <row r="126" spans="6:7">
      <c r="F126" s="187" t="s">
        <v>5748</v>
      </c>
      <c r="G126" s="188" t="s">
        <v>5749</v>
      </c>
    </row>
    <row r="127" spans="6:7">
      <c r="F127" s="187" t="s">
        <v>5750</v>
      </c>
      <c r="G127" s="188" t="s">
        <v>5751</v>
      </c>
    </row>
    <row r="128" spans="6:7">
      <c r="F128" s="187" t="s">
        <v>5752</v>
      </c>
      <c r="G128" s="188" t="s">
        <v>5753</v>
      </c>
    </row>
    <row r="129" spans="6:7">
      <c r="F129" s="187" t="s">
        <v>5754</v>
      </c>
      <c r="G129" s="188" t="s">
        <v>5755</v>
      </c>
    </row>
    <row r="130" spans="6:7">
      <c r="F130" s="187" t="s">
        <v>5756</v>
      </c>
      <c r="G130" s="188" t="s">
        <v>5757</v>
      </c>
    </row>
    <row r="131" spans="6:7">
      <c r="F131" s="187" t="s">
        <v>5758</v>
      </c>
      <c r="G131" s="188" t="s">
        <v>5759</v>
      </c>
    </row>
    <row r="132" spans="6:7">
      <c r="F132" s="187" t="s">
        <v>5850</v>
      </c>
      <c r="G132" s="117" t="s">
        <v>5849</v>
      </c>
    </row>
    <row r="133" spans="6:7">
      <c r="F133" s="187" t="s">
        <v>5760</v>
      </c>
      <c r="G133" s="188" t="s">
        <v>5761</v>
      </c>
    </row>
    <row r="134" spans="6:7">
      <c r="F134" s="187" t="s">
        <v>5762</v>
      </c>
      <c r="G134" s="188" t="s">
        <v>5763</v>
      </c>
    </row>
    <row r="135" spans="6:7">
      <c r="F135" s="187" t="s">
        <v>5764</v>
      </c>
      <c r="G135" s="188">
        <v>2773857652</v>
      </c>
    </row>
    <row r="136" spans="6:7">
      <c r="F136" s="187" t="s">
        <v>5765</v>
      </c>
      <c r="G136" s="188">
        <v>2773857641</v>
      </c>
    </row>
    <row r="137" spans="6:7">
      <c r="F137" s="187" t="s">
        <v>5766</v>
      </c>
      <c r="G137" s="188">
        <v>2721755438</v>
      </c>
    </row>
    <row r="138" spans="6:7">
      <c r="F138" s="187" t="s">
        <v>5767</v>
      </c>
      <c r="G138" s="188">
        <v>2773857651</v>
      </c>
    </row>
    <row r="139" spans="6:7">
      <c r="F139" s="187" t="s">
        <v>5768</v>
      </c>
      <c r="G139" s="188" t="s">
        <v>5769</v>
      </c>
    </row>
    <row r="140" spans="6:7">
      <c r="F140" s="187" t="s">
        <v>5770</v>
      </c>
      <c r="G140" s="188" t="s">
        <v>5771</v>
      </c>
    </row>
    <row r="141" spans="6:7">
      <c r="F141" s="187" t="s">
        <v>5772</v>
      </c>
      <c r="G141" s="188" t="s">
        <v>5773</v>
      </c>
    </row>
    <row r="142" spans="6:7">
      <c r="F142" s="187" t="s">
        <v>5774</v>
      </c>
      <c r="G142" s="188">
        <v>2508501049</v>
      </c>
    </row>
    <row r="143" spans="6:7">
      <c r="F143" s="187" t="s">
        <v>5775</v>
      </c>
      <c r="G143" s="188" t="s">
        <v>5776</v>
      </c>
    </row>
    <row r="144" spans="6:7">
      <c r="F144" s="187" t="s">
        <v>5777</v>
      </c>
      <c r="G144" s="188" t="s">
        <v>5778</v>
      </c>
    </row>
    <row r="145" spans="6:7">
      <c r="F145" s="187" t="s">
        <v>5779</v>
      </c>
      <c r="G145" s="188" t="s">
        <v>5780</v>
      </c>
    </row>
    <row r="146" spans="6:7">
      <c r="F146" s="187" t="s">
        <v>5781</v>
      </c>
      <c r="G146" s="188" t="s">
        <v>5782</v>
      </c>
    </row>
    <row r="147" spans="6:7">
      <c r="F147" s="187" t="s">
        <v>5783</v>
      </c>
      <c r="G147" s="188" t="s">
        <v>5784</v>
      </c>
    </row>
    <row r="148" spans="6:7">
      <c r="F148" s="187" t="s">
        <v>5785</v>
      </c>
      <c r="G148" s="188">
        <v>2788500263</v>
      </c>
    </row>
    <row r="149" spans="6:7">
      <c r="F149" s="187" t="s">
        <v>5786</v>
      </c>
      <c r="G149" s="188" t="s">
        <v>5787</v>
      </c>
    </row>
    <row r="150" spans="6:7">
      <c r="F150" s="187" t="s">
        <v>5788</v>
      </c>
      <c r="G150" s="188" t="s">
        <v>5789</v>
      </c>
    </row>
    <row r="151" spans="6:7">
      <c r="F151" s="187" t="s">
        <v>5790</v>
      </c>
      <c r="G151" s="188">
        <v>2651869505</v>
      </c>
    </row>
    <row r="152" spans="6:7">
      <c r="F152" s="187" t="s">
        <v>5791</v>
      </c>
      <c r="G152" s="188">
        <v>2619619229</v>
      </c>
    </row>
    <row r="153" spans="6:7">
      <c r="F153" s="187" t="s">
        <v>5792</v>
      </c>
      <c r="G153" s="188" t="s">
        <v>5793</v>
      </c>
    </row>
    <row r="154" spans="6:7">
      <c r="F154" s="187" t="s">
        <v>5794</v>
      </c>
      <c r="G154" s="188" t="s">
        <v>5795</v>
      </c>
    </row>
    <row r="155" spans="6:7">
      <c r="F155" s="187" t="s">
        <v>5796</v>
      </c>
      <c r="G155" s="188" t="s">
        <v>5797</v>
      </c>
    </row>
    <row r="156" spans="6:7">
      <c r="F156" s="187" t="s">
        <v>5798</v>
      </c>
      <c r="G156" s="188" t="s">
        <v>5799</v>
      </c>
    </row>
    <row r="157" spans="6:7">
      <c r="F157" s="187" t="s">
        <v>5800</v>
      </c>
      <c r="G157" s="188" t="s">
        <v>5801</v>
      </c>
    </row>
    <row r="158" spans="6:7">
      <c r="F158" s="187" t="s">
        <v>5802</v>
      </c>
      <c r="G158" s="188" t="s">
        <v>5803</v>
      </c>
    </row>
    <row r="159" spans="6:7">
      <c r="F159" s="187" t="s">
        <v>5804</v>
      </c>
      <c r="G159" s="188" t="s">
        <v>5805</v>
      </c>
    </row>
    <row r="160" spans="6:7">
      <c r="F160" s="187" t="s">
        <v>5806</v>
      </c>
      <c r="G160" s="188" t="s">
        <v>5807</v>
      </c>
    </row>
    <row r="161" spans="6:7">
      <c r="F161" s="187" t="s">
        <v>5808</v>
      </c>
      <c r="G161" s="188" t="s">
        <v>5809</v>
      </c>
    </row>
    <row r="162" spans="6:7">
      <c r="F162" s="187" t="s">
        <v>5810</v>
      </c>
      <c r="G162" s="188" t="s">
        <v>5811</v>
      </c>
    </row>
    <row r="163" spans="6:7">
      <c r="F163" s="187" t="s">
        <v>5812</v>
      </c>
      <c r="G163" s="188" t="s">
        <v>5813</v>
      </c>
    </row>
    <row r="164" spans="6:7">
      <c r="F164" s="187" t="s">
        <v>5814</v>
      </c>
      <c r="G164" s="188" t="s">
        <v>5815</v>
      </c>
    </row>
    <row r="165" spans="6:7">
      <c r="F165" s="187" t="s">
        <v>5816</v>
      </c>
      <c r="G165" s="188" t="s">
        <v>5817</v>
      </c>
    </row>
    <row r="166" spans="6:7">
      <c r="F166" s="187" t="s">
        <v>5818</v>
      </c>
      <c r="G166" s="188" t="s">
        <v>5819</v>
      </c>
    </row>
    <row r="167" spans="6:7">
      <c r="F167" s="187" t="s">
        <v>5820</v>
      </c>
      <c r="G167" s="188" t="s">
        <v>5821</v>
      </c>
    </row>
    <row r="168" spans="6:7">
      <c r="F168" s="187" t="s">
        <v>5822</v>
      </c>
      <c r="G168" s="188" t="s">
        <v>5823</v>
      </c>
    </row>
    <row r="169" spans="6:7">
      <c r="F169" s="187" t="s">
        <v>5824</v>
      </c>
      <c r="G169" s="188" t="s">
        <v>5825</v>
      </c>
    </row>
    <row r="170" spans="6:7">
      <c r="F170" s="187" t="s">
        <v>5826</v>
      </c>
      <c r="G170" s="188" t="s">
        <v>5827</v>
      </c>
    </row>
    <row r="171" spans="6:7">
      <c r="F171" s="187" t="s">
        <v>5828</v>
      </c>
      <c r="G171" s="188" t="s">
        <v>5829</v>
      </c>
    </row>
    <row r="172" spans="6:7">
      <c r="F172" s="187" t="s">
        <v>5830</v>
      </c>
      <c r="G172" s="188" t="s">
        <v>5831</v>
      </c>
    </row>
    <row r="173" spans="6:7">
      <c r="F173" s="187" t="s">
        <v>5832</v>
      </c>
      <c r="G173" s="188" t="s">
        <v>5833</v>
      </c>
    </row>
    <row r="174" spans="6:7">
      <c r="F174" s="187" t="s">
        <v>5834</v>
      </c>
      <c r="G174" s="188" t="s">
        <v>5835</v>
      </c>
    </row>
    <row r="175" spans="6:7">
      <c r="F175" s="187" t="s">
        <v>5836</v>
      </c>
      <c r="G175" s="188">
        <v>2773857649</v>
      </c>
    </row>
    <row r="176" spans="6:7">
      <c r="F176" s="187" t="s">
        <v>5837</v>
      </c>
      <c r="G176" s="188">
        <v>2773857647</v>
      </c>
    </row>
    <row r="177" spans="6:7">
      <c r="F177" s="187" t="s">
        <v>5838</v>
      </c>
      <c r="G177" s="188">
        <v>2773857645</v>
      </c>
    </row>
    <row r="178" spans="6:7">
      <c r="F178" s="187" t="s">
        <v>5839</v>
      </c>
      <c r="G178" s="188" t="s">
        <v>5840</v>
      </c>
    </row>
    <row r="179" spans="6:7">
      <c r="F179" s="187" t="s">
        <v>5841</v>
      </c>
      <c r="G179" s="188">
        <v>2700988736</v>
      </c>
    </row>
    <row r="180" spans="6:7">
      <c r="F180" s="187" t="s">
        <v>5842</v>
      </c>
      <c r="G180" s="188" t="s">
        <v>5843</v>
      </c>
    </row>
    <row r="181" spans="6:7">
      <c r="F181" s="187" t="s">
        <v>5844</v>
      </c>
      <c r="G181" s="188">
        <v>2700988733</v>
      </c>
    </row>
    <row r="182" spans="6:7">
      <c r="F182" s="187" t="s">
        <v>5845</v>
      </c>
      <c r="G182" s="188" t="s">
        <v>5846</v>
      </c>
    </row>
    <row r="183" spans="6:7">
      <c r="F183" s="189" t="s">
        <v>5847</v>
      </c>
      <c r="G183" s="190" t="s">
        <v>5848</v>
      </c>
    </row>
  </sheetData>
  <mergeCells count="1">
    <mergeCell ref="A49:C49"/>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BCAAFB-A6D3-49EE-A61E-1EFEDCB4954A}">
  <dimension ref="A1:DB119"/>
  <sheetViews>
    <sheetView topLeftCell="A73" zoomScale="40" zoomScaleNormal="40" workbookViewId="0">
      <pane xSplit="3" topLeftCell="BZ1" activePane="topRight" state="frozen"/>
      <selection pane="topRight" activeCell="C102" sqref="C102"/>
    </sheetView>
  </sheetViews>
  <sheetFormatPr defaultColWidth="9" defaultRowHeight="13.9"/>
  <cols>
    <col min="1" max="1" width="24.1328125" style="67" bestFit="1" customWidth="1"/>
    <col min="2" max="2" width="22.46484375" style="67" bestFit="1" customWidth="1"/>
    <col min="3" max="3" width="14.33203125" style="67" bestFit="1" customWidth="1"/>
    <col min="4" max="4" width="81.1328125" style="67" customWidth="1"/>
    <col min="5" max="5" width="18.33203125" style="67" bestFit="1" customWidth="1"/>
    <col min="6" max="6" width="17.1328125" style="67" bestFit="1" customWidth="1"/>
    <col min="7" max="8" width="13.33203125" style="67" bestFit="1" customWidth="1"/>
    <col min="9" max="9" width="6.6640625" style="67" bestFit="1" customWidth="1"/>
    <col min="10" max="10" width="11.796875" style="67" bestFit="1" customWidth="1"/>
    <col min="11" max="11" width="14" style="67" customWidth="1"/>
    <col min="12" max="14" width="14" style="67" bestFit="1" customWidth="1"/>
    <col min="15" max="22" width="9" style="67"/>
    <col min="23" max="23" width="11.796875" style="67" bestFit="1" customWidth="1"/>
    <col min="24" max="24" width="9" style="67"/>
    <col min="25" max="25" width="10.796875" style="67" customWidth="1"/>
    <col min="26" max="26" width="9" style="67"/>
    <col min="27" max="27" width="11.46484375" style="67" bestFit="1" customWidth="1"/>
    <col min="28" max="28" width="10.46484375" style="67" bestFit="1" customWidth="1"/>
    <col min="29" max="30" width="10" style="67" bestFit="1" customWidth="1"/>
    <col min="31" max="35" width="9" style="67"/>
    <col min="36" max="36" width="8.1328125" style="67" bestFit="1" customWidth="1"/>
    <col min="37" max="38" width="13.46484375" style="67" customWidth="1"/>
    <col min="39" max="41" width="9" style="67"/>
    <col min="42" max="42" width="8.33203125" style="67" bestFit="1" customWidth="1"/>
    <col min="43" max="43" width="8.46484375" style="67" bestFit="1" customWidth="1"/>
    <col min="44" max="44" width="8" style="67" bestFit="1" customWidth="1"/>
    <col min="45" max="45" width="11.33203125" style="67" bestFit="1" customWidth="1"/>
    <col min="46" max="46" width="8" style="67" bestFit="1" customWidth="1"/>
    <col min="47" max="47" width="8.6640625" style="67" bestFit="1" customWidth="1"/>
    <col min="48" max="48" width="9" style="67" customWidth="1"/>
    <col min="49" max="49" width="11.33203125" style="67" customWidth="1"/>
    <col min="50" max="51" width="11.796875" style="67" bestFit="1" customWidth="1"/>
    <col min="52" max="52" width="10.6640625" style="67" bestFit="1" customWidth="1"/>
    <col min="53" max="53" width="14.1328125" style="67" bestFit="1" customWidth="1"/>
    <col min="54" max="54" width="9" style="67"/>
    <col min="55" max="55" width="9" style="113"/>
    <col min="56" max="56" width="9" style="67"/>
    <col min="57" max="57" width="18" style="67" bestFit="1" customWidth="1"/>
    <col min="58" max="64" width="14.6640625" style="67" customWidth="1"/>
    <col min="65" max="72" width="14.6640625" style="67" bestFit="1" customWidth="1"/>
    <col min="73" max="73" width="12.46484375" style="67" customWidth="1"/>
    <col min="74" max="76" width="14.6640625" style="67" bestFit="1" customWidth="1"/>
    <col min="77" max="77" width="18" style="67" bestFit="1" customWidth="1"/>
    <col min="78" max="78" width="14.6640625" style="67" bestFit="1" customWidth="1"/>
    <col min="79" max="79" width="15.796875" style="67" bestFit="1" customWidth="1"/>
    <col min="80" max="80" width="16.6640625" style="67" bestFit="1" customWidth="1"/>
    <col min="81" max="81" width="17.1328125" style="67" bestFit="1" customWidth="1"/>
    <col min="82" max="82" width="17" style="67" bestFit="1" customWidth="1"/>
    <col min="83" max="84" width="18" style="67" bestFit="1" customWidth="1"/>
    <col min="85" max="86" width="18.6640625" style="67" bestFit="1" customWidth="1"/>
    <col min="87" max="87" width="14.6640625" style="67" bestFit="1" customWidth="1"/>
    <col min="88" max="89" width="10.33203125" style="67" customWidth="1"/>
    <col min="90" max="90" width="16.6640625" style="67" bestFit="1" customWidth="1"/>
    <col min="91" max="91" width="23.33203125" style="67" bestFit="1" customWidth="1"/>
    <col min="92" max="92" width="13.33203125" style="67" bestFit="1" customWidth="1"/>
    <col min="93" max="93" width="14.33203125" style="67" bestFit="1" customWidth="1"/>
    <col min="94" max="94" width="12.46484375" style="67" bestFit="1" customWidth="1"/>
    <col min="95" max="95" width="15.33203125" style="67" bestFit="1" customWidth="1"/>
    <col min="96" max="96" width="12.796875" style="67" bestFit="1" customWidth="1"/>
    <col min="97" max="97" width="15.1328125" style="67" bestFit="1" customWidth="1"/>
    <col min="98" max="98" width="12.796875" style="67" bestFit="1" customWidth="1"/>
    <col min="99" max="99" width="10.796875" style="67" bestFit="1" customWidth="1"/>
    <col min="100" max="100" width="11.796875" style="67" bestFit="1" customWidth="1"/>
    <col min="101" max="101" width="10" style="67" bestFit="1" customWidth="1"/>
    <col min="102" max="102" width="11.46484375" style="67" bestFit="1" customWidth="1"/>
    <col min="103" max="103" width="11" style="67" bestFit="1" customWidth="1"/>
    <col min="104" max="105" width="13.796875" style="67" bestFit="1" customWidth="1"/>
    <col min="106" max="106" width="14.6640625" style="67" bestFit="1" customWidth="1"/>
    <col min="107" max="16384" width="9" style="67"/>
  </cols>
  <sheetData>
    <row r="1" spans="1:106" ht="84" customHeight="1">
      <c r="A1" s="172" t="s">
        <v>5506</v>
      </c>
      <c r="B1" s="172"/>
      <c r="C1" s="172"/>
    </row>
    <row r="2" spans="1:106" ht="97.15">
      <c r="A2" s="81" t="s">
        <v>4802</v>
      </c>
    </row>
    <row r="3" spans="1:106" ht="27.75">
      <c r="A3" s="82" t="s">
        <v>4803</v>
      </c>
    </row>
    <row r="4" spans="1:106">
      <c r="D4" s="71" t="s">
        <v>4804</v>
      </c>
      <c r="E4" s="169" t="s">
        <v>5503</v>
      </c>
      <c r="F4" s="168"/>
      <c r="G4" s="168"/>
      <c r="H4" s="168"/>
      <c r="I4" s="168"/>
      <c r="J4" s="168"/>
      <c r="K4" s="168"/>
      <c r="L4" s="168"/>
      <c r="M4" s="168"/>
      <c r="N4" s="170"/>
      <c r="Q4" s="169" t="s">
        <v>4805</v>
      </c>
      <c r="R4" s="168"/>
      <c r="S4" s="168"/>
      <c r="T4" s="168"/>
      <c r="U4" s="168"/>
      <c r="V4" s="168"/>
      <c r="W4" s="168"/>
      <c r="X4" s="168"/>
      <c r="Y4" s="168"/>
      <c r="Z4" s="168"/>
      <c r="AA4" s="168"/>
      <c r="AB4" s="168"/>
      <c r="AC4" s="168"/>
      <c r="AD4" s="170"/>
      <c r="AG4" s="169" t="s">
        <v>4806</v>
      </c>
      <c r="AH4" s="168"/>
      <c r="AI4" s="168"/>
      <c r="AJ4" s="168"/>
      <c r="AK4" s="168"/>
      <c r="AL4" s="168"/>
      <c r="AM4" s="170"/>
      <c r="AP4" s="169" t="s">
        <v>4807</v>
      </c>
      <c r="AQ4" s="168"/>
      <c r="AR4" s="168"/>
      <c r="AS4" s="168"/>
      <c r="AT4" s="170"/>
      <c r="AU4" s="71"/>
      <c r="AV4" s="71"/>
      <c r="AW4" s="168" t="s">
        <v>4808</v>
      </c>
      <c r="AX4" s="168"/>
      <c r="AY4" s="168"/>
      <c r="AZ4" s="168"/>
      <c r="BA4" s="168"/>
      <c r="BB4" s="168"/>
      <c r="BE4" s="168" t="s">
        <v>4809</v>
      </c>
      <c r="BF4" s="168"/>
      <c r="BG4" s="168"/>
      <c r="BH4" s="168"/>
      <c r="BI4" s="168"/>
      <c r="BJ4" s="168"/>
      <c r="BK4" s="168"/>
      <c r="BL4" s="168"/>
      <c r="BM4" s="168"/>
      <c r="BN4" s="168"/>
      <c r="BO4" s="168"/>
      <c r="BP4" s="168"/>
      <c r="BQ4" s="168"/>
      <c r="BR4" s="168"/>
      <c r="BS4" s="168"/>
      <c r="BT4" s="168"/>
      <c r="BU4" s="168"/>
      <c r="BV4" s="168"/>
      <c r="BW4" s="168"/>
      <c r="BX4" s="168"/>
      <c r="BY4" s="168"/>
      <c r="BZ4" s="168"/>
      <c r="CA4" s="168"/>
      <c r="CB4" s="168"/>
      <c r="CC4" s="168"/>
      <c r="CD4" s="168"/>
      <c r="CE4" s="168"/>
      <c r="CF4" s="168"/>
      <c r="CG4" s="168"/>
      <c r="CH4" s="168"/>
      <c r="CI4" s="168"/>
      <c r="CJ4" s="168"/>
      <c r="CK4" s="168"/>
      <c r="CL4" s="168"/>
      <c r="CM4" s="168"/>
      <c r="CN4" s="168"/>
      <c r="CO4" s="168"/>
      <c r="CP4" s="168"/>
      <c r="CQ4" s="168"/>
      <c r="CR4" s="168"/>
      <c r="CS4" s="168"/>
      <c r="CT4" s="168"/>
      <c r="CU4" s="168"/>
      <c r="CV4" s="168"/>
      <c r="CW4" s="168"/>
      <c r="CX4" s="168"/>
      <c r="CY4" s="168"/>
      <c r="CZ4" s="168"/>
      <c r="DA4" s="168"/>
      <c r="DB4" s="168"/>
    </row>
    <row r="5" spans="1:106">
      <c r="D5" s="71" t="s">
        <v>4810</v>
      </c>
      <c r="E5" s="169" t="s">
        <v>4811</v>
      </c>
      <c r="F5" s="168"/>
      <c r="G5" s="168"/>
      <c r="H5" s="168"/>
      <c r="I5" s="168"/>
      <c r="J5" s="170"/>
      <c r="K5" s="168" t="s">
        <v>4812</v>
      </c>
      <c r="L5" s="168"/>
      <c r="M5" s="168"/>
      <c r="N5" s="170"/>
      <c r="Q5" s="169" t="s">
        <v>4813</v>
      </c>
      <c r="R5" s="168"/>
      <c r="S5" s="168"/>
      <c r="T5" s="168" t="s">
        <v>4814</v>
      </c>
      <c r="U5" s="168"/>
      <c r="V5" s="170"/>
      <c r="W5" s="168" t="s">
        <v>4815</v>
      </c>
      <c r="X5" s="168"/>
      <c r="Y5" s="170"/>
      <c r="Z5" s="168" t="s">
        <v>4816</v>
      </c>
      <c r="AA5" s="168"/>
      <c r="AB5" s="168"/>
      <c r="AC5" s="168"/>
      <c r="AD5" s="170"/>
      <c r="AG5" s="169" t="s">
        <v>4817</v>
      </c>
      <c r="AH5" s="168"/>
      <c r="AI5" s="168"/>
      <c r="AJ5" s="168"/>
      <c r="AK5" s="168" t="s">
        <v>4818</v>
      </c>
      <c r="AL5" s="168"/>
      <c r="AM5" s="114"/>
      <c r="AP5" s="83" t="s">
        <v>4819</v>
      </c>
      <c r="AT5" s="85"/>
      <c r="AW5" s="174" t="s">
        <v>4820</v>
      </c>
      <c r="AX5" s="174"/>
      <c r="AY5" s="174" t="s">
        <v>4821</v>
      </c>
      <c r="AZ5" s="174"/>
      <c r="BA5" s="174"/>
      <c r="BE5" s="168" t="s">
        <v>4822</v>
      </c>
      <c r="BF5" s="168"/>
      <c r="BG5" s="168"/>
      <c r="BH5" s="168"/>
      <c r="BI5" s="168"/>
      <c r="BJ5" s="168"/>
      <c r="BK5" s="168"/>
      <c r="BL5" s="168"/>
      <c r="BM5" s="168"/>
      <c r="BN5" s="168"/>
      <c r="BO5" s="168"/>
      <c r="BP5" s="168"/>
      <c r="BQ5" s="168"/>
      <c r="BR5" s="168"/>
      <c r="BS5" s="168"/>
      <c r="BT5" s="71"/>
      <c r="BU5" s="69"/>
      <c r="BV5" s="168" t="s">
        <v>4823</v>
      </c>
      <c r="BW5" s="168"/>
      <c r="BX5" s="168"/>
      <c r="BY5" s="168"/>
      <c r="BZ5" s="168"/>
      <c r="CA5" s="168"/>
      <c r="CB5" s="168"/>
      <c r="CC5" s="168"/>
      <c r="CD5" s="168"/>
      <c r="CE5" s="168"/>
      <c r="CF5" s="168"/>
      <c r="CG5" s="168"/>
      <c r="CH5" s="168"/>
      <c r="CI5" s="168"/>
      <c r="CJ5" s="69"/>
      <c r="CK5" s="69"/>
      <c r="CL5" s="168" t="s">
        <v>4824</v>
      </c>
      <c r="CM5" s="168"/>
      <c r="CN5" s="168"/>
      <c r="CO5" s="168"/>
      <c r="CP5" s="168"/>
      <c r="CQ5" s="168"/>
      <c r="CR5" s="168"/>
      <c r="CS5" s="168"/>
      <c r="CT5" s="168"/>
      <c r="CU5" s="168"/>
      <c r="CV5" s="168"/>
      <c r="CW5" s="168"/>
      <c r="CX5" s="168"/>
      <c r="CY5" s="168"/>
      <c r="CZ5" s="168"/>
      <c r="DA5" s="168"/>
      <c r="DB5" s="71"/>
    </row>
    <row r="6" spans="1:106">
      <c r="D6" s="71" t="s">
        <v>4825</v>
      </c>
      <c r="E6" s="83" t="s">
        <v>5504</v>
      </c>
      <c r="F6" s="84" t="s">
        <v>5505</v>
      </c>
      <c r="G6" s="84" t="s">
        <v>2025</v>
      </c>
      <c r="H6" s="84" t="s">
        <v>2026</v>
      </c>
      <c r="I6" s="67" t="s">
        <v>4826</v>
      </c>
      <c r="J6" s="85" t="s">
        <v>1881</v>
      </c>
      <c r="K6" s="67" t="s">
        <v>2029</v>
      </c>
      <c r="L6" s="67" t="s">
        <v>1882</v>
      </c>
      <c r="M6" s="67" t="s">
        <v>2027</v>
      </c>
      <c r="N6" s="85" t="s">
        <v>2028</v>
      </c>
      <c r="Q6" s="115" t="s">
        <v>4828</v>
      </c>
      <c r="R6" s="23" t="s">
        <v>2586</v>
      </c>
      <c r="S6" s="23" t="s">
        <v>2587</v>
      </c>
      <c r="T6" s="23" t="s">
        <v>2588</v>
      </c>
      <c r="U6" s="116" t="s">
        <v>4829</v>
      </c>
      <c r="V6" s="117" t="s">
        <v>2589</v>
      </c>
      <c r="W6" s="23" t="s">
        <v>4830</v>
      </c>
      <c r="X6" s="23" t="s">
        <v>4831</v>
      </c>
      <c r="Y6" s="117" t="s">
        <v>4832</v>
      </c>
      <c r="Z6" s="23" t="s">
        <v>4833</v>
      </c>
      <c r="AA6" s="23" t="s">
        <v>4834</v>
      </c>
      <c r="AB6" s="23" t="s">
        <v>4835</v>
      </c>
      <c r="AC6" s="23" t="s">
        <v>4836</v>
      </c>
      <c r="AD6" s="117" t="s">
        <v>4837</v>
      </c>
      <c r="AG6" s="115" t="s">
        <v>4838</v>
      </c>
      <c r="AH6" s="23" t="s">
        <v>4839</v>
      </c>
      <c r="AI6" s="23" t="s">
        <v>4840</v>
      </c>
      <c r="AJ6" s="23" t="s">
        <v>4841</v>
      </c>
      <c r="AK6" s="23" t="s">
        <v>4842</v>
      </c>
      <c r="AL6" s="23" t="s">
        <v>4843</v>
      </c>
      <c r="AM6" s="117" t="s">
        <v>4844</v>
      </c>
      <c r="AP6" s="115" t="s">
        <v>4845</v>
      </c>
      <c r="AQ6" s="23" t="s">
        <v>4846</v>
      </c>
      <c r="AR6" s="23" t="s">
        <v>4847</v>
      </c>
      <c r="AS6" s="23" t="s">
        <v>4848</v>
      </c>
      <c r="AT6" s="118" t="s">
        <v>4849</v>
      </c>
      <c r="AW6" s="23" t="s">
        <v>4850</v>
      </c>
      <c r="AX6" s="116" t="s">
        <v>4851</v>
      </c>
      <c r="AY6" s="116" t="s">
        <v>4852</v>
      </c>
      <c r="AZ6" s="23" t="s">
        <v>4853</v>
      </c>
      <c r="BA6" s="23" t="s">
        <v>4854</v>
      </c>
      <c r="BB6" s="23" t="s">
        <v>4855</v>
      </c>
      <c r="BE6" s="23" t="s">
        <v>4856</v>
      </c>
      <c r="BF6" s="23" t="s">
        <v>4857</v>
      </c>
      <c r="BG6" s="23" t="s">
        <v>4858</v>
      </c>
      <c r="BH6" s="23" t="s">
        <v>4859</v>
      </c>
      <c r="BI6" s="23" t="s">
        <v>4860</v>
      </c>
      <c r="BJ6" s="23" t="s">
        <v>4861</v>
      </c>
      <c r="BK6" s="23" t="s">
        <v>4862</v>
      </c>
      <c r="BL6" s="23" t="s">
        <v>4863</v>
      </c>
      <c r="BM6" s="23" t="s">
        <v>4864</v>
      </c>
      <c r="BN6" s="23" t="s">
        <v>4865</v>
      </c>
      <c r="BO6" s="23" t="s">
        <v>4866</v>
      </c>
      <c r="BP6" s="23" t="s">
        <v>4867</v>
      </c>
      <c r="BQ6" s="23" t="s">
        <v>4868</v>
      </c>
      <c r="BR6" s="23" t="s">
        <v>4869</v>
      </c>
      <c r="BS6" s="23" t="s">
        <v>4870</v>
      </c>
      <c r="BU6" s="23"/>
      <c r="BV6" s="23" t="s">
        <v>4871</v>
      </c>
      <c r="BW6" s="23" t="s">
        <v>4872</v>
      </c>
      <c r="BX6" s="23" t="s">
        <v>4873</v>
      </c>
      <c r="BY6" s="23" t="s">
        <v>4874</v>
      </c>
      <c r="BZ6" s="23" t="s">
        <v>4875</v>
      </c>
      <c r="CA6" s="23" t="s">
        <v>4876</v>
      </c>
      <c r="CB6" s="23" t="s">
        <v>4877</v>
      </c>
      <c r="CC6" s="23" t="s">
        <v>4878</v>
      </c>
      <c r="CD6" s="23" t="s">
        <v>4879</v>
      </c>
      <c r="CE6" s="23" t="s">
        <v>4880</v>
      </c>
      <c r="CF6" s="23" t="s">
        <v>4881</v>
      </c>
      <c r="CG6" s="23" t="s">
        <v>4882</v>
      </c>
      <c r="CH6" s="23" t="s">
        <v>4883</v>
      </c>
      <c r="CI6" s="23" t="s">
        <v>4884</v>
      </c>
      <c r="CJ6" s="23"/>
      <c r="CK6" s="23"/>
      <c r="CL6" s="23" t="s">
        <v>4885</v>
      </c>
      <c r="CM6" s="23" t="s">
        <v>4886</v>
      </c>
      <c r="CN6" s="23" t="s">
        <v>4887</v>
      </c>
      <c r="CO6" s="23" t="s">
        <v>4888</v>
      </c>
      <c r="CP6" s="23" t="s">
        <v>4889</v>
      </c>
      <c r="CQ6" s="23" t="s">
        <v>4890</v>
      </c>
      <c r="CR6" s="23" t="s">
        <v>4891</v>
      </c>
      <c r="CS6" s="23" t="s">
        <v>4892</v>
      </c>
      <c r="CT6" s="23" t="s">
        <v>4893</v>
      </c>
      <c r="CU6" s="23" t="s">
        <v>4894</v>
      </c>
      <c r="CV6" s="23" t="s">
        <v>4895</v>
      </c>
      <c r="CW6" s="23" t="s">
        <v>4896</v>
      </c>
      <c r="CX6" s="23" t="s">
        <v>4897</v>
      </c>
      <c r="CY6" s="23" t="s">
        <v>4898</v>
      </c>
      <c r="CZ6" s="23" t="s">
        <v>4899</v>
      </c>
    </row>
    <row r="7" spans="1:106">
      <c r="D7" s="71" t="s">
        <v>4900</v>
      </c>
      <c r="E7" s="86">
        <v>97.2</v>
      </c>
      <c r="F7" s="87">
        <v>94.86</v>
      </c>
      <c r="G7" s="87">
        <v>89.7</v>
      </c>
      <c r="H7" s="87">
        <v>89.2</v>
      </c>
      <c r="I7" s="87">
        <v>96.7</v>
      </c>
      <c r="J7" s="88">
        <v>96.73</v>
      </c>
      <c r="K7" s="87">
        <v>99.07</v>
      </c>
      <c r="L7" s="87">
        <v>99.07</v>
      </c>
      <c r="M7" s="87">
        <v>96.73</v>
      </c>
      <c r="N7" s="88">
        <v>89.72</v>
      </c>
      <c r="Q7" s="115">
        <v>90.3</v>
      </c>
      <c r="R7" s="23">
        <v>99.1</v>
      </c>
      <c r="S7" s="23">
        <v>99.1</v>
      </c>
      <c r="T7" s="23">
        <v>91.6</v>
      </c>
      <c r="U7" s="23">
        <v>60.1</v>
      </c>
      <c r="V7" s="117">
        <v>100</v>
      </c>
      <c r="W7" s="23">
        <v>100</v>
      </c>
      <c r="X7" s="23">
        <v>98.13</v>
      </c>
      <c r="Y7" s="117">
        <v>94.4</v>
      </c>
      <c r="Z7" s="23">
        <v>90.19</v>
      </c>
      <c r="AA7" s="23">
        <v>82.24</v>
      </c>
      <c r="AB7" s="23">
        <v>92.06</v>
      </c>
      <c r="AC7" s="23">
        <v>90.65</v>
      </c>
      <c r="AD7" s="117">
        <v>81.31</v>
      </c>
      <c r="AG7" s="115">
        <v>93.9</v>
      </c>
      <c r="AH7" s="23">
        <v>97.2</v>
      </c>
      <c r="AI7" s="67">
        <v>97.55</v>
      </c>
      <c r="AJ7" s="67">
        <v>99.02</v>
      </c>
      <c r="AK7" s="67">
        <v>98.53</v>
      </c>
      <c r="AL7" s="67">
        <v>98.53</v>
      </c>
      <c r="AM7" s="85">
        <v>97.06</v>
      </c>
      <c r="AP7" s="83">
        <v>94.85</v>
      </c>
      <c r="AQ7" s="67">
        <v>94.49</v>
      </c>
      <c r="AR7" s="67">
        <v>94.12</v>
      </c>
      <c r="AS7" s="67">
        <v>88.97</v>
      </c>
      <c r="AT7" s="85">
        <v>55.23</v>
      </c>
      <c r="AW7" s="67">
        <v>95.1</v>
      </c>
      <c r="AX7" s="67">
        <v>87.4</v>
      </c>
      <c r="AY7" s="67">
        <v>90.3</v>
      </c>
      <c r="AZ7" s="67" t="s">
        <v>4901</v>
      </c>
      <c r="BA7" s="67">
        <v>93.2</v>
      </c>
      <c r="BB7" s="67">
        <v>85.44</v>
      </c>
      <c r="BE7" s="67" t="s">
        <v>4902</v>
      </c>
      <c r="BF7" s="67" t="s">
        <v>4902</v>
      </c>
      <c r="BG7" s="67" t="s">
        <v>4902</v>
      </c>
      <c r="BH7" s="67" t="s">
        <v>4902</v>
      </c>
      <c r="BI7" s="67" t="s">
        <v>4902</v>
      </c>
      <c r="BJ7" s="67" t="s">
        <v>4902</v>
      </c>
      <c r="BK7" s="67" t="s">
        <v>4902</v>
      </c>
      <c r="BL7" s="67" t="s">
        <v>4902</v>
      </c>
      <c r="BM7" s="67" t="s">
        <v>4902</v>
      </c>
      <c r="BN7" s="67" t="s">
        <v>4902</v>
      </c>
      <c r="BO7" s="67" t="s">
        <v>4902</v>
      </c>
      <c r="BP7" s="67" t="s">
        <v>4902</v>
      </c>
      <c r="BQ7" s="67" t="s">
        <v>4902</v>
      </c>
      <c r="BR7" s="67" t="s">
        <v>4902</v>
      </c>
      <c r="BS7" s="67" t="s">
        <v>4902</v>
      </c>
      <c r="BV7" s="67" t="s">
        <v>4902</v>
      </c>
      <c r="BW7" s="67" t="s">
        <v>4902</v>
      </c>
      <c r="BX7" s="67" t="s">
        <v>4902</v>
      </c>
      <c r="BY7" s="67" t="s">
        <v>4902</v>
      </c>
      <c r="BZ7" s="67" t="s">
        <v>4902</v>
      </c>
      <c r="CA7" s="67" t="s">
        <v>4902</v>
      </c>
      <c r="CB7" s="67" t="s">
        <v>4902</v>
      </c>
      <c r="CC7" s="67" t="s">
        <v>4902</v>
      </c>
      <c r="CD7" s="67" t="s">
        <v>4902</v>
      </c>
      <c r="CE7" s="67" t="s">
        <v>4902</v>
      </c>
      <c r="CF7" s="67" t="s">
        <v>4902</v>
      </c>
      <c r="CG7" s="67" t="s">
        <v>4902</v>
      </c>
      <c r="CH7" s="67" t="s">
        <v>4902</v>
      </c>
      <c r="CI7" s="67" t="s">
        <v>4902</v>
      </c>
    </row>
    <row r="8" spans="1:106">
      <c r="B8" s="71" t="s">
        <v>4903</v>
      </c>
      <c r="C8" s="71" t="s">
        <v>4537</v>
      </c>
      <c r="D8" s="71" t="s">
        <v>4904</v>
      </c>
      <c r="E8" s="89">
        <f>SUM(E9:E42)</f>
        <v>32</v>
      </c>
      <c r="F8" s="89">
        <f t="shared" ref="F8:N8" si="0">SUM(F9:F42)</f>
        <v>28</v>
      </c>
      <c r="G8" s="89">
        <f t="shared" si="0"/>
        <v>30</v>
      </c>
      <c r="H8" s="89">
        <f t="shared" si="0"/>
        <v>29</v>
      </c>
      <c r="I8" s="89">
        <f t="shared" si="0"/>
        <v>30</v>
      </c>
      <c r="J8" s="89">
        <f t="shared" si="0"/>
        <v>30</v>
      </c>
      <c r="K8" s="89">
        <f t="shared" si="0"/>
        <v>30</v>
      </c>
      <c r="L8" s="89">
        <f t="shared" si="0"/>
        <v>27</v>
      </c>
      <c r="M8" s="89">
        <f t="shared" si="0"/>
        <v>29</v>
      </c>
      <c r="N8" s="89">
        <f t="shared" si="0"/>
        <v>27</v>
      </c>
      <c r="O8" s="68" t="s">
        <v>4905</v>
      </c>
      <c r="Q8" s="89" t="s">
        <v>4906</v>
      </c>
      <c r="R8" s="119" t="s">
        <v>4907</v>
      </c>
      <c r="S8" s="119" t="s">
        <v>4908</v>
      </c>
      <c r="T8" s="119" t="s">
        <v>4907</v>
      </c>
      <c r="U8" s="119" t="s">
        <v>4909</v>
      </c>
      <c r="V8" s="120" t="s">
        <v>4910</v>
      </c>
      <c r="W8" s="119" t="s">
        <v>4911</v>
      </c>
      <c r="X8" s="119" t="s">
        <v>4911</v>
      </c>
      <c r="Y8" s="120" t="s">
        <v>4907</v>
      </c>
      <c r="Z8" s="119" t="s">
        <v>4907</v>
      </c>
      <c r="AA8" s="119" t="s">
        <v>4912</v>
      </c>
      <c r="AB8" s="119" t="s">
        <v>4906</v>
      </c>
      <c r="AC8" s="119" t="s">
        <v>4913</v>
      </c>
      <c r="AD8" s="120" t="s">
        <v>4909</v>
      </c>
      <c r="AG8" s="121" t="s">
        <v>4914</v>
      </c>
      <c r="AH8" s="84" t="s">
        <v>4914</v>
      </c>
      <c r="AI8" s="84" t="s">
        <v>4915</v>
      </c>
      <c r="AJ8" s="84" t="s">
        <v>4915</v>
      </c>
      <c r="AK8" s="84" t="s">
        <v>4916</v>
      </c>
      <c r="AL8" s="84" t="s">
        <v>4910</v>
      </c>
      <c r="AM8" s="122" t="s">
        <v>4915</v>
      </c>
      <c r="AP8" s="121" t="s">
        <v>4914</v>
      </c>
      <c r="AQ8" s="84" t="s">
        <v>4914</v>
      </c>
      <c r="AR8" s="84" t="s">
        <v>4914</v>
      </c>
      <c r="AS8" s="84" t="s">
        <v>4916</v>
      </c>
      <c r="AT8" s="122" t="s">
        <v>4917</v>
      </c>
      <c r="AW8" s="84" t="s">
        <v>4910</v>
      </c>
      <c r="AX8" s="84" t="s">
        <v>4906</v>
      </c>
      <c r="AY8" s="84" t="s">
        <v>4909</v>
      </c>
      <c r="AZ8" s="84" t="s">
        <v>4906</v>
      </c>
      <c r="BA8" s="84" t="s">
        <v>4910</v>
      </c>
      <c r="BB8" s="84" t="s">
        <v>4917</v>
      </c>
      <c r="BE8" s="84" t="s">
        <v>4911</v>
      </c>
      <c r="BF8" s="84" t="s">
        <v>4918</v>
      </c>
      <c r="BG8" s="84" t="s">
        <v>4916</v>
      </c>
      <c r="BH8" s="84" t="s">
        <v>4911</v>
      </c>
      <c r="BI8" s="84" t="s">
        <v>4916</v>
      </c>
      <c r="BJ8" s="84" t="s">
        <v>4918</v>
      </c>
      <c r="BK8" s="84" t="s">
        <v>4918</v>
      </c>
      <c r="BL8" s="84" t="s">
        <v>4918</v>
      </c>
      <c r="BM8" s="84" t="s">
        <v>4918</v>
      </c>
      <c r="BN8" s="84" t="s">
        <v>4918</v>
      </c>
      <c r="BO8" s="84" t="s">
        <v>4918</v>
      </c>
      <c r="BP8" s="84" t="s">
        <v>4918</v>
      </c>
      <c r="BQ8" s="84" t="s">
        <v>4916</v>
      </c>
      <c r="BR8" s="84" t="s">
        <v>4916</v>
      </c>
      <c r="BS8" s="84" t="s">
        <v>4915</v>
      </c>
    </row>
    <row r="9" spans="1:106">
      <c r="A9" s="173" t="s">
        <v>4919</v>
      </c>
      <c r="B9" s="90" t="s">
        <v>4920</v>
      </c>
      <c r="C9" s="67" t="s">
        <v>4921</v>
      </c>
      <c r="D9" s="67" t="s">
        <v>4922</v>
      </c>
      <c r="E9" s="91">
        <v>1</v>
      </c>
      <c r="F9" s="92">
        <v>1</v>
      </c>
      <c r="G9" s="92">
        <v>1</v>
      </c>
      <c r="H9" s="92">
        <v>1</v>
      </c>
      <c r="I9" s="92">
        <v>1</v>
      </c>
      <c r="J9" s="92">
        <v>1</v>
      </c>
      <c r="K9" s="93">
        <v>1</v>
      </c>
      <c r="L9" s="92">
        <v>1</v>
      </c>
      <c r="M9" s="92">
        <v>1</v>
      </c>
      <c r="N9" s="94">
        <v>1</v>
      </c>
      <c r="O9" s="95">
        <f>(SUM(E9:N9))/10</f>
        <v>1</v>
      </c>
      <c r="Q9" s="123">
        <v>1</v>
      </c>
      <c r="R9" s="106">
        <v>1</v>
      </c>
      <c r="S9" s="106">
        <v>1</v>
      </c>
      <c r="T9" s="106">
        <v>1</v>
      </c>
      <c r="U9" s="106">
        <v>1</v>
      </c>
      <c r="V9" s="124">
        <v>1</v>
      </c>
      <c r="W9" s="106">
        <v>1</v>
      </c>
      <c r="X9" s="106">
        <v>1</v>
      </c>
      <c r="Y9" s="124">
        <v>1</v>
      </c>
      <c r="Z9" s="106">
        <v>1</v>
      </c>
      <c r="AA9" s="106">
        <v>1</v>
      </c>
      <c r="AB9" s="106">
        <v>1</v>
      </c>
      <c r="AC9" s="106">
        <v>1</v>
      </c>
      <c r="AD9" s="124">
        <v>1</v>
      </c>
      <c r="AE9" s="125">
        <f t="shared" ref="AE9:AE42" si="1">(SUM(Q9:T9,V9:AD9))/13</f>
        <v>1</v>
      </c>
      <c r="AG9" s="109">
        <v>1</v>
      </c>
      <c r="AH9" s="110">
        <v>1</v>
      </c>
      <c r="AI9" s="110">
        <v>1</v>
      </c>
      <c r="AJ9" s="110">
        <v>1</v>
      </c>
      <c r="AK9" s="110">
        <v>1</v>
      </c>
      <c r="AL9" s="110">
        <v>1</v>
      </c>
      <c r="AM9" s="126">
        <v>1</v>
      </c>
      <c r="AN9" s="127">
        <f t="shared" ref="AN9:AN42" si="2">(SUM(AG9:AM9))/7</f>
        <v>1</v>
      </c>
      <c r="AO9" s="84"/>
      <c r="AP9" s="109">
        <v>1</v>
      </c>
      <c r="AQ9" s="110">
        <v>1</v>
      </c>
      <c r="AR9" s="110">
        <v>1</v>
      </c>
      <c r="AS9" s="110">
        <v>1</v>
      </c>
      <c r="AT9" s="126">
        <v>1</v>
      </c>
      <c r="AU9" s="84">
        <f t="shared" ref="AU9:AU42" si="3">(SUM(AP9:AS9))/4</f>
        <v>1</v>
      </c>
      <c r="AW9" s="110">
        <v>1</v>
      </c>
      <c r="AX9" s="110">
        <v>1</v>
      </c>
      <c r="AY9" s="110">
        <v>1</v>
      </c>
      <c r="AZ9" s="110">
        <v>1</v>
      </c>
      <c r="BA9" s="110">
        <v>1</v>
      </c>
      <c r="BB9" s="110">
        <v>1</v>
      </c>
      <c r="BC9" s="127">
        <f t="shared" ref="BC9:BC42" si="4">(SUM(AW9,AZ9:BB9))/4</f>
        <v>1</v>
      </c>
      <c r="BE9" s="110">
        <v>1</v>
      </c>
      <c r="BF9" s="110">
        <v>1</v>
      </c>
      <c r="BG9" s="110">
        <v>1</v>
      </c>
      <c r="BH9" s="110">
        <v>1</v>
      </c>
      <c r="BI9" s="110">
        <v>1</v>
      </c>
      <c r="BJ9" s="110">
        <v>1</v>
      </c>
      <c r="BK9" s="110">
        <v>1</v>
      </c>
      <c r="BL9" s="110">
        <v>1</v>
      </c>
      <c r="BM9" s="110">
        <v>1</v>
      </c>
      <c r="BN9" s="110">
        <v>1</v>
      </c>
      <c r="BO9" s="110">
        <v>1</v>
      </c>
      <c r="BP9" s="110">
        <v>1</v>
      </c>
      <c r="BQ9" s="110">
        <v>1</v>
      </c>
      <c r="BR9" s="110">
        <v>1</v>
      </c>
      <c r="BS9" s="110">
        <v>1</v>
      </c>
      <c r="BT9" s="113">
        <f>(SUM(BE9:BS9,)/15)</f>
        <v>1</v>
      </c>
      <c r="BV9" s="110">
        <v>1</v>
      </c>
      <c r="BW9" s="110">
        <v>1</v>
      </c>
      <c r="BX9" s="110">
        <v>1</v>
      </c>
      <c r="BY9" s="110">
        <v>1</v>
      </c>
      <c r="BZ9" s="110">
        <v>1</v>
      </c>
      <c r="CA9" s="110">
        <v>1</v>
      </c>
      <c r="CB9" s="110">
        <v>1</v>
      </c>
      <c r="CC9" s="110">
        <v>1</v>
      </c>
      <c r="CD9" s="110">
        <v>1</v>
      </c>
      <c r="CE9" s="110">
        <v>1</v>
      </c>
      <c r="CF9" s="110">
        <v>1</v>
      </c>
      <c r="CG9" s="110">
        <v>1</v>
      </c>
      <c r="CH9" s="110">
        <v>1</v>
      </c>
      <c r="CI9" s="110">
        <v>1</v>
      </c>
      <c r="CJ9" s="113">
        <f t="shared" ref="CJ9:CJ42" si="5">(SUM(BV9:CI9)/14)</f>
        <v>1</v>
      </c>
      <c r="CK9" s="113"/>
      <c r="CL9" s="110">
        <v>1</v>
      </c>
      <c r="CM9" s="110">
        <v>1</v>
      </c>
      <c r="CN9" s="110">
        <v>1</v>
      </c>
      <c r="CO9" s="110">
        <v>1</v>
      </c>
      <c r="CP9" s="110">
        <v>1</v>
      </c>
      <c r="CQ9" s="110">
        <v>1</v>
      </c>
      <c r="CR9" s="110">
        <v>1</v>
      </c>
      <c r="CS9" s="110">
        <v>1</v>
      </c>
      <c r="CT9" s="110">
        <v>1</v>
      </c>
      <c r="CU9" s="110">
        <v>1</v>
      </c>
      <c r="CV9" s="110">
        <v>1</v>
      </c>
      <c r="CW9" s="110">
        <v>1</v>
      </c>
      <c r="CX9" s="110">
        <v>1</v>
      </c>
      <c r="CY9" s="110">
        <v>1</v>
      </c>
      <c r="CZ9" s="110">
        <v>1</v>
      </c>
      <c r="DA9" s="113">
        <f t="shared" ref="DA9:DA72" si="6">(SUM(CL9:CZ9)/15)</f>
        <v>1</v>
      </c>
    </row>
    <row r="10" spans="1:106">
      <c r="A10" s="173"/>
      <c r="B10" s="90" t="s">
        <v>4923</v>
      </c>
      <c r="C10" s="67" t="s">
        <v>4924</v>
      </c>
      <c r="D10" s="67" t="s">
        <v>4925</v>
      </c>
      <c r="E10" s="93">
        <v>1</v>
      </c>
      <c r="F10" s="92">
        <v>1</v>
      </c>
      <c r="G10" s="92">
        <v>1</v>
      </c>
      <c r="H10" s="92">
        <v>1</v>
      </c>
      <c r="I10" s="92">
        <v>1</v>
      </c>
      <c r="J10" s="94">
        <v>1</v>
      </c>
      <c r="K10" s="92">
        <v>1</v>
      </c>
      <c r="L10" s="92">
        <v>1</v>
      </c>
      <c r="M10" s="92">
        <v>1</v>
      </c>
      <c r="N10" s="94">
        <v>1</v>
      </c>
      <c r="O10" s="95">
        <f t="shared" ref="O10:O42" si="7">(SUM(E10:N10))/10</f>
        <v>1</v>
      </c>
      <c r="Q10" s="123">
        <v>1</v>
      </c>
      <c r="R10" s="106">
        <v>1</v>
      </c>
      <c r="S10" s="106">
        <v>1</v>
      </c>
      <c r="T10" s="106">
        <v>1</v>
      </c>
      <c r="U10" s="106">
        <v>1</v>
      </c>
      <c r="V10" s="124">
        <v>1</v>
      </c>
      <c r="W10" s="106">
        <v>1</v>
      </c>
      <c r="X10" s="106">
        <v>1</v>
      </c>
      <c r="Y10" s="124">
        <v>1</v>
      </c>
      <c r="Z10" s="106">
        <v>1</v>
      </c>
      <c r="AA10" s="106">
        <v>1</v>
      </c>
      <c r="AB10" s="106">
        <v>1</v>
      </c>
      <c r="AC10" s="106">
        <v>1</v>
      </c>
      <c r="AD10" s="124">
        <v>1</v>
      </c>
      <c r="AE10" s="125">
        <f t="shared" si="1"/>
        <v>1</v>
      </c>
      <c r="AG10" s="109">
        <v>1</v>
      </c>
      <c r="AH10" s="110">
        <v>1</v>
      </c>
      <c r="AI10" s="110">
        <v>1</v>
      </c>
      <c r="AJ10" s="110">
        <v>1</v>
      </c>
      <c r="AK10" s="110">
        <v>1</v>
      </c>
      <c r="AL10" s="110">
        <v>1</v>
      </c>
      <c r="AM10" s="126">
        <v>1</v>
      </c>
      <c r="AN10" s="127">
        <f t="shared" si="2"/>
        <v>1</v>
      </c>
      <c r="AO10" s="84"/>
      <c r="AP10" s="109">
        <v>1</v>
      </c>
      <c r="AQ10" s="110">
        <v>1</v>
      </c>
      <c r="AR10" s="110">
        <v>1</v>
      </c>
      <c r="AS10" s="110">
        <v>1</v>
      </c>
      <c r="AT10" s="126">
        <v>1</v>
      </c>
      <c r="AU10" s="84">
        <f t="shared" si="3"/>
        <v>1</v>
      </c>
      <c r="AW10" s="110">
        <v>1</v>
      </c>
      <c r="AX10" s="110">
        <v>1</v>
      </c>
      <c r="AY10" s="110">
        <v>1</v>
      </c>
      <c r="AZ10" s="110">
        <v>1</v>
      </c>
      <c r="BA10" s="110">
        <v>1</v>
      </c>
      <c r="BB10" s="110">
        <v>1</v>
      </c>
      <c r="BC10" s="127">
        <f t="shared" si="4"/>
        <v>1</v>
      </c>
      <c r="BE10" s="110">
        <v>1</v>
      </c>
      <c r="BF10" s="110">
        <v>1</v>
      </c>
      <c r="BG10" s="110">
        <v>1</v>
      </c>
      <c r="BH10" s="110">
        <v>1</v>
      </c>
      <c r="BI10" s="110">
        <v>1</v>
      </c>
      <c r="BJ10" s="110">
        <v>1</v>
      </c>
      <c r="BK10" s="110">
        <v>1</v>
      </c>
      <c r="BL10" s="110">
        <v>1</v>
      </c>
      <c r="BM10" s="110">
        <v>1</v>
      </c>
      <c r="BN10" s="110">
        <v>1</v>
      </c>
      <c r="BO10" s="110">
        <v>1</v>
      </c>
      <c r="BP10" s="110">
        <v>1</v>
      </c>
      <c r="BQ10" s="110">
        <v>1</v>
      </c>
      <c r="BR10" s="110">
        <v>1</v>
      </c>
      <c r="BS10" s="110">
        <v>1</v>
      </c>
      <c r="BT10" s="113">
        <f t="shared" ref="BT10:BT42" si="8">(SUM(BF10:BS10,BE10)/15)</f>
        <v>1</v>
      </c>
      <c r="BV10" s="110">
        <v>1</v>
      </c>
      <c r="BW10" s="110">
        <v>1</v>
      </c>
      <c r="BX10" s="110">
        <v>1</v>
      </c>
      <c r="BY10" s="110">
        <v>1</v>
      </c>
      <c r="BZ10" s="110">
        <v>1</v>
      </c>
      <c r="CA10" s="110">
        <v>1</v>
      </c>
      <c r="CB10" s="110">
        <v>1</v>
      </c>
      <c r="CC10" s="110">
        <v>1</v>
      </c>
      <c r="CD10" s="110">
        <v>1</v>
      </c>
      <c r="CE10" s="110">
        <v>1</v>
      </c>
      <c r="CF10" s="110">
        <v>1</v>
      </c>
      <c r="CG10" s="110">
        <v>1</v>
      </c>
      <c r="CH10" s="110">
        <v>1</v>
      </c>
      <c r="CI10" s="110">
        <v>1</v>
      </c>
      <c r="CJ10" s="113">
        <f t="shared" si="5"/>
        <v>1</v>
      </c>
      <c r="CK10" s="113"/>
      <c r="CL10" s="110">
        <v>1</v>
      </c>
      <c r="CM10" s="110">
        <v>1</v>
      </c>
      <c r="CN10" s="110">
        <v>1</v>
      </c>
      <c r="CO10" s="110">
        <v>1</v>
      </c>
      <c r="CP10" s="110">
        <v>1</v>
      </c>
      <c r="CQ10" s="110">
        <v>1</v>
      </c>
      <c r="CR10" s="110">
        <v>1</v>
      </c>
      <c r="CS10" s="110">
        <v>1</v>
      </c>
      <c r="CT10" s="110">
        <v>1</v>
      </c>
      <c r="CU10" s="110">
        <v>1</v>
      </c>
      <c r="CV10" s="110">
        <v>1</v>
      </c>
      <c r="CW10" s="110">
        <v>1</v>
      </c>
      <c r="CX10" s="110">
        <v>1</v>
      </c>
      <c r="CY10" s="110">
        <v>1</v>
      </c>
      <c r="CZ10" s="110">
        <v>1</v>
      </c>
      <c r="DA10" s="113">
        <f t="shared" si="6"/>
        <v>1</v>
      </c>
    </row>
    <row r="11" spans="1:106">
      <c r="A11" s="173"/>
      <c r="B11" s="96" t="s">
        <v>4926</v>
      </c>
      <c r="C11" s="97" t="s">
        <v>4927</v>
      </c>
      <c r="D11" s="98" t="s">
        <v>4928</v>
      </c>
      <c r="E11" s="93">
        <v>1</v>
      </c>
      <c r="F11" s="92">
        <v>1</v>
      </c>
      <c r="G11" s="92">
        <v>1</v>
      </c>
      <c r="H11" s="99">
        <v>0</v>
      </c>
      <c r="I11" s="92">
        <v>1</v>
      </c>
      <c r="J11" s="100">
        <v>0</v>
      </c>
      <c r="K11" s="92">
        <v>1</v>
      </c>
      <c r="L11" s="92">
        <v>1</v>
      </c>
      <c r="M11" s="92">
        <v>1</v>
      </c>
      <c r="N11" s="100">
        <v>0</v>
      </c>
      <c r="O11" s="101">
        <f t="shared" si="7"/>
        <v>0.7</v>
      </c>
      <c r="Q11" s="128">
        <v>0</v>
      </c>
      <c r="R11" s="108">
        <v>0</v>
      </c>
      <c r="S11" s="108">
        <v>0</v>
      </c>
      <c r="T11" s="108">
        <v>0</v>
      </c>
      <c r="U11" s="108">
        <v>0</v>
      </c>
      <c r="V11" s="129">
        <v>0</v>
      </c>
      <c r="W11" s="108">
        <v>0</v>
      </c>
      <c r="X11" s="106">
        <v>1</v>
      </c>
      <c r="Y11" s="129">
        <v>1</v>
      </c>
      <c r="Z11" s="108">
        <v>0</v>
      </c>
      <c r="AA11" s="108">
        <v>0</v>
      </c>
      <c r="AB11" s="108">
        <v>0</v>
      </c>
      <c r="AC11" s="108">
        <v>0</v>
      </c>
      <c r="AD11" s="129">
        <v>0</v>
      </c>
      <c r="AE11" s="130">
        <f t="shared" si="1"/>
        <v>0.15384615384615385</v>
      </c>
      <c r="AG11" s="131">
        <v>0</v>
      </c>
      <c r="AH11" s="110">
        <v>1</v>
      </c>
      <c r="AI11" s="110">
        <v>1</v>
      </c>
      <c r="AJ11" s="110">
        <v>1</v>
      </c>
      <c r="AK11" s="110">
        <v>1</v>
      </c>
      <c r="AL11" s="110">
        <v>1</v>
      </c>
      <c r="AM11" s="126">
        <v>1</v>
      </c>
      <c r="AN11" s="132">
        <f t="shared" si="2"/>
        <v>0.8571428571428571</v>
      </c>
      <c r="AO11" s="84"/>
      <c r="AP11" s="109">
        <v>1</v>
      </c>
      <c r="AQ11" s="110">
        <v>1</v>
      </c>
      <c r="AR11" s="110">
        <v>1</v>
      </c>
      <c r="AS11" s="110">
        <v>1</v>
      </c>
      <c r="AT11" s="126">
        <v>1</v>
      </c>
      <c r="AU11" s="133">
        <f t="shared" si="3"/>
        <v>1</v>
      </c>
      <c r="AW11" s="111">
        <v>0</v>
      </c>
      <c r="AX11" s="111">
        <v>0</v>
      </c>
      <c r="AY11" s="111">
        <v>0</v>
      </c>
      <c r="AZ11" s="111">
        <v>0</v>
      </c>
      <c r="BA11" s="111">
        <v>0</v>
      </c>
      <c r="BB11" s="111">
        <v>0</v>
      </c>
      <c r="BC11" s="132">
        <f t="shared" si="4"/>
        <v>0</v>
      </c>
      <c r="BE11" s="111">
        <v>0</v>
      </c>
      <c r="BF11" s="110">
        <v>1</v>
      </c>
      <c r="BG11" s="111">
        <v>0</v>
      </c>
      <c r="BH11" s="111">
        <v>0</v>
      </c>
      <c r="BI11" s="111">
        <v>0</v>
      </c>
      <c r="BJ11" s="110">
        <v>1</v>
      </c>
      <c r="BK11" s="110">
        <v>1</v>
      </c>
      <c r="BL11" s="110">
        <v>1</v>
      </c>
      <c r="BM11" s="110">
        <v>1</v>
      </c>
      <c r="BN11" s="110">
        <v>1</v>
      </c>
      <c r="BO11" s="110">
        <v>1</v>
      </c>
      <c r="BP11" s="110">
        <v>1</v>
      </c>
      <c r="BQ11" s="111">
        <v>0</v>
      </c>
      <c r="BR11" s="111">
        <v>0</v>
      </c>
      <c r="BS11" s="111">
        <v>0</v>
      </c>
      <c r="BT11" s="134">
        <f t="shared" si="8"/>
        <v>0.53333333333333333</v>
      </c>
      <c r="BV11" s="110">
        <v>1</v>
      </c>
      <c r="BW11" s="111">
        <v>0</v>
      </c>
      <c r="BX11" s="111">
        <v>0</v>
      </c>
      <c r="BY11" s="111">
        <v>0</v>
      </c>
      <c r="BZ11" s="110">
        <v>1</v>
      </c>
      <c r="CA11" s="111">
        <v>0</v>
      </c>
      <c r="CB11" s="110">
        <v>1</v>
      </c>
      <c r="CC11" s="110">
        <v>1</v>
      </c>
      <c r="CD11" s="110">
        <v>1</v>
      </c>
      <c r="CE11" s="110">
        <v>1</v>
      </c>
      <c r="CF11" s="110">
        <v>1</v>
      </c>
      <c r="CG11" s="110">
        <v>1</v>
      </c>
      <c r="CH11" s="110">
        <v>1</v>
      </c>
      <c r="CI11" s="110">
        <v>1</v>
      </c>
      <c r="CJ11" s="134">
        <f t="shared" si="5"/>
        <v>0.7142857142857143</v>
      </c>
      <c r="CK11" s="113"/>
      <c r="CL11" s="110">
        <v>1</v>
      </c>
      <c r="CM11" s="110">
        <v>1</v>
      </c>
      <c r="CN11" s="110">
        <v>1</v>
      </c>
      <c r="CO11" s="110">
        <v>1</v>
      </c>
      <c r="CP11" s="110">
        <v>1</v>
      </c>
      <c r="CQ11" s="110">
        <v>1</v>
      </c>
      <c r="CR11" s="110">
        <v>1</v>
      </c>
      <c r="CS11" s="110">
        <v>1</v>
      </c>
      <c r="CT11" s="110">
        <v>1</v>
      </c>
      <c r="CU11" s="110">
        <v>1</v>
      </c>
      <c r="CV11" s="110">
        <v>1</v>
      </c>
      <c r="CW11" s="110">
        <v>1</v>
      </c>
      <c r="CX11" s="110">
        <v>1</v>
      </c>
      <c r="CY11" s="110">
        <v>1</v>
      </c>
      <c r="CZ11" s="110">
        <v>1</v>
      </c>
      <c r="DA11" s="134">
        <f t="shared" si="6"/>
        <v>1</v>
      </c>
    </row>
    <row r="12" spans="1:106">
      <c r="A12" s="173"/>
      <c r="B12" s="90" t="s">
        <v>4929</v>
      </c>
      <c r="C12" s="67" t="s">
        <v>4930</v>
      </c>
      <c r="D12" s="67" t="s">
        <v>4931</v>
      </c>
      <c r="E12" s="93">
        <v>1</v>
      </c>
      <c r="F12" s="92">
        <v>1</v>
      </c>
      <c r="G12" s="92">
        <v>1</v>
      </c>
      <c r="H12" s="92">
        <v>1</v>
      </c>
      <c r="I12" s="92">
        <v>1</v>
      </c>
      <c r="J12" s="94">
        <v>1</v>
      </c>
      <c r="K12" s="92">
        <v>1</v>
      </c>
      <c r="L12" s="92">
        <v>1</v>
      </c>
      <c r="M12" s="92">
        <v>1</v>
      </c>
      <c r="N12" s="94">
        <v>1</v>
      </c>
      <c r="O12" s="95">
        <f t="shared" si="7"/>
        <v>1</v>
      </c>
      <c r="Q12" s="128">
        <v>0</v>
      </c>
      <c r="R12" s="106">
        <v>1</v>
      </c>
      <c r="S12" s="106">
        <v>1</v>
      </c>
      <c r="T12" s="106">
        <v>1</v>
      </c>
      <c r="U12" s="108">
        <v>0</v>
      </c>
      <c r="V12" s="124">
        <v>1</v>
      </c>
      <c r="W12" s="106">
        <v>1</v>
      </c>
      <c r="X12" s="106">
        <v>1</v>
      </c>
      <c r="Y12" s="124">
        <v>1</v>
      </c>
      <c r="Z12" s="106">
        <v>1</v>
      </c>
      <c r="AA12" s="108">
        <v>0</v>
      </c>
      <c r="AB12" s="106">
        <v>1</v>
      </c>
      <c r="AC12" s="106">
        <v>1</v>
      </c>
      <c r="AD12" s="129">
        <v>0</v>
      </c>
      <c r="AE12" s="125">
        <f t="shared" si="1"/>
        <v>0.76923076923076927</v>
      </c>
      <c r="AG12" s="109">
        <v>1</v>
      </c>
      <c r="AH12" s="110">
        <v>1</v>
      </c>
      <c r="AI12" s="110">
        <v>1</v>
      </c>
      <c r="AJ12" s="110">
        <v>1</v>
      </c>
      <c r="AK12" s="110">
        <v>1</v>
      </c>
      <c r="AL12" s="110">
        <v>1</v>
      </c>
      <c r="AM12" s="126">
        <v>1</v>
      </c>
      <c r="AN12" s="127">
        <f t="shared" si="2"/>
        <v>1</v>
      </c>
      <c r="AO12" s="84"/>
      <c r="AP12" s="109">
        <v>1</v>
      </c>
      <c r="AQ12" s="110">
        <v>1</v>
      </c>
      <c r="AR12" s="110">
        <v>1</v>
      </c>
      <c r="AS12" s="110">
        <v>1</v>
      </c>
      <c r="AT12" s="126">
        <v>1</v>
      </c>
      <c r="AU12" s="84">
        <f t="shared" si="3"/>
        <v>1</v>
      </c>
      <c r="AW12" s="110">
        <v>1</v>
      </c>
      <c r="AX12" s="110">
        <v>1</v>
      </c>
      <c r="AY12" s="110">
        <v>1</v>
      </c>
      <c r="AZ12" s="110">
        <v>1</v>
      </c>
      <c r="BA12" s="110">
        <v>1</v>
      </c>
      <c r="BB12" s="110">
        <v>1</v>
      </c>
      <c r="BC12" s="127">
        <f t="shared" si="4"/>
        <v>1</v>
      </c>
      <c r="BE12" s="110">
        <v>1</v>
      </c>
      <c r="BF12" s="110">
        <v>1</v>
      </c>
      <c r="BG12" s="110">
        <v>1</v>
      </c>
      <c r="BH12" s="110">
        <v>1</v>
      </c>
      <c r="BI12" s="110">
        <v>1</v>
      </c>
      <c r="BJ12" s="110">
        <v>1</v>
      </c>
      <c r="BK12" s="110">
        <v>1</v>
      </c>
      <c r="BL12" s="110">
        <v>1</v>
      </c>
      <c r="BM12" s="110">
        <v>1</v>
      </c>
      <c r="BN12" s="110">
        <v>1</v>
      </c>
      <c r="BO12" s="110">
        <v>1</v>
      </c>
      <c r="BP12" s="110">
        <v>1</v>
      </c>
      <c r="BQ12" s="110">
        <v>1</v>
      </c>
      <c r="BR12" s="110">
        <v>1</v>
      </c>
      <c r="BS12" s="110">
        <v>1</v>
      </c>
      <c r="BT12" s="113">
        <f t="shared" si="8"/>
        <v>1</v>
      </c>
      <c r="BV12" s="110">
        <v>1</v>
      </c>
      <c r="BW12" s="110">
        <v>1</v>
      </c>
      <c r="BX12" s="110">
        <v>1</v>
      </c>
      <c r="BY12" s="110">
        <v>1</v>
      </c>
      <c r="BZ12" s="110">
        <v>1</v>
      </c>
      <c r="CA12" s="110">
        <v>1</v>
      </c>
      <c r="CB12" s="110">
        <v>1</v>
      </c>
      <c r="CC12" s="110">
        <v>1</v>
      </c>
      <c r="CD12" s="110">
        <v>1</v>
      </c>
      <c r="CE12" s="110">
        <v>1</v>
      </c>
      <c r="CF12" s="110">
        <v>1</v>
      </c>
      <c r="CG12" s="110">
        <v>1</v>
      </c>
      <c r="CH12" s="110">
        <v>1</v>
      </c>
      <c r="CI12" s="110">
        <v>1</v>
      </c>
      <c r="CJ12" s="113">
        <f t="shared" si="5"/>
        <v>1</v>
      </c>
      <c r="CK12" s="113"/>
      <c r="CL12" s="110">
        <v>1</v>
      </c>
      <c r="CM12" s="110">
        <v>1</v>
      </c>
      <c r="CN12" s="110">
        <v>1</v>
      </c>
      <c r="CO12" s="110">
        <v>1</v>
      </c>
      <c r="CP12" s="110">
        <v>1</v>
      </c>
      <c r="CQ12" s="110">
        <v>1</v>
      </c>
      <c r="CR12" s="110">
        <v>1</v>
      </c>
      <c r="CS12" s="110">
        <v>1</v>
      </c>
      <c r="CT12" s="110">
        <v>1</v>
      </c>
      <c r="CU12" s="110">
        <v>1</v>
      </c>
      <c r="CV12" s="110">
        <v>1</v>
      </c>
      <c r="CW12" s="110">
        <v>1</v>
      </c>
      <c r="CX12" s="110">
        <v>1</v>
      </c>
      <c r="CY12" s="110">
        <v>1</v>
      </c>
      <c r="CZ12" s="110">
        <v>1</v>
      </c>
      <c r="DA12" s="113">
        <f t="shared" si="6"/>
        <v>1</v>
      </c>
    </row>
    <row r="13" spans="1:106">
      <c r="A13" s="173"/>
      <c r="B13" s="90" t="s">
        <v>4932</v>
      </c>
      <c r="C13" s="67" t="s">
        <v>4933</v>
      </c>
      <c r="D13" s="67" t="s">
        <v>4934</v>
      </c>
      <c r="E13" s="93">
        <v>1</v>
      </c>
      <c r="F13" s="92">
        <v>1</v>
      </c>
      <c r="G13" s="92">
        <v>1</v>
      </c>
      <c r="H13" s="92">
        <v>1</v>
      </c>
      <c r="I13" s="92">
        <v>1</v>
      </c>
      <c r="J13" s="94">
        <v>1</v>
      </c>
      <c r="K13" s="92">
        <v>1</v>
      </c>
      <c r="L13" s="92">
        <v>1</v>
      </c>
      <c r="M13" s="92">
        <v>1</v>
      </c>
      <c r="N13" s="94">
        <v>1</v>
      </c>
      <c r="O13" s="95">
        <f t="shared" si="7"/>
        <v>1</v>
      </c>
      <c r="Q13" s="123">
        <v>1</v>
      </c>
      <c r="R13" s="106">
        <v>1</v>
      </c>
      <c r="S13" s="106">
        <v>1</v>
      </c>
      <c r="T13" s="106">
        <v>1</v>
      </c>
      <c r="U13" s="106">
        <v>1</v>
      </c>
      <c r="V13" s="124">
        <v>1</v>
      </c>
      <c r="W13" s="106">
        <v>1</v>
      </c>
      <c r="X13" s="106">
        <v>1</v>
      </c>
      <c r="Y13" s="124">
        <v>1</v>
      </c>
      <c r="Z13" s="106">
        <v>1</v>
      </c>
      <c r="AA13" s="106">
        <v>1</v>
      </c>
      <c r="AB13" s="106">
        <v>1</v>
      </c>
      <c r="AC13" s="106">
        <v>1</v>
      </c>
      <c r="AD13" s="129">
        <v>0</v>
      </c>
      <c r="AE13" s="125">
        <f t="shared" si="1"/>
        <v>0.92307692307692313</v>
      </c>
      <c r="AG13" s="109">
        <v>1</v>
      </c>
      <c r="AH13" s="110">
        <v>1</v>
      </c>
      <c r="AI13" s="110">
        <v>1</v>
      </c>
      <c r="AJ13" s="110">
        <v>1</v>
      </c>
      <c r="AK13" s="110">
        <v>1</v>
      </c>
      <c r="AL13" s="110">
        <v>1</v>
      </c>
      <c r="AM13" s="126">
        <v>1</v>
      </c>
      <c r="AN13" s="127">
        <f t="shared" si="2"/>
        <v>1</v>
      </c>
      <c r="AO13" s="84"/>
      <c r="AP13" s="109">
        <v>1</v>
      </c>
      <c r="AQ13" s="110">
        <v>1</v>
      </c>
      <c r="AR13" s="110">
        <v>1</v>
      </c>
      <c r="AS13" s="110">
        <v>1</v>
      </c>
      <c r="AT13" s="126">
        <v>1</v>
      </c>
      <c r="AU13" s="84">
        <f t="shared" si="3"/>
        <v>1</v>
      </c>
      <c r="AW13" s="110">
        <v>1</v>
      </c>
      <c r="AX13" s="111">
        <v>0</v>
      </c>
      <c r="AY13" s="110">
        <v>1</v>
      </c>
      <c r="AZ13" s="110">
        <v>1</v>
      </c>
      <c r="BA13" s="110">
        <v>1</v>
      </c>
      <c r="BB13" s="110">
        <v>1</v>
      </c>
      <c r="BC13" s="127">
        <f t="shared" si="4"/>
        <v>1</v>
      </c>
      <c r="BE13" s="110">
        <v>1</v>
      </c>
      <c r="BF13" s="110">
        <v>1</v>
      </c>
      <c r="BG13" s="110">
        <v>1</v>
      </c>
      <c r="BH13" s="110">
        <v>1</v>
      </c>
      <c r="BI13" s="110">
        <v>1</v>
      </c>
      <c r="BJ13" s="110">
        <v>1</v>
      </c>
      <c r="BK13" s="110">
        <v>1</v>
      </c>
      <c r="BL13" s="110">
        <v>1</v>
      </c>
      <c r="BM13" s="110">
        <v>1</v>
      </c>
      <c r="BN13" s="110">
        <v>1</v>
      </c>
      <c r="BO13" s="110">
        <v>1</v>
      </c>
      <c r="BP13" s="110">
        <v>1</v>
      </c>
      <c r="BQ13" s="110">
        <v>1</v>
      </c>
      <c r="BR13" s="110">
        <v>1</v>
      </c>
      <c r="BS13" s="110">
        <v>1</v>
      </c>
      <c r="BT13" s="113">
        <f t="shared" si="8"/>
        <v>1</v>
      </c>
      <c r="BV13" s="110">
        <v>1</v>
      </c>
      <c r="BW13" s="110">
        <v>1</v>
      </c>
      <c r="BX13" s="110">
        <v>1</v>
      </c>
      <c r="BY13" s="110">
        <v>1</v>
      </c>
      <c r="BZ13" s="110">
        <v>1</v>
      </c>
      <c r="CA13" s="110">
        <v>1</v>
      </c>
      <c r="CB13" s="110">
        <v>1</v>
      </c>
      <c r="CC13" s="110">
        <v>1</v>
      </c>
      <c r="CD13" s="110">
        <v>1</v>
      </c>
      <c r="CE13" s="110">
        <v>1</v>
      </c>
      <c r="CF13" s="110">
        <v>1</v>
      </c>
      <c r="CG13" s="110">
        <v>1</v>
      </c>
      <c r="CH13" s="110">
        <v>1</v>
      </c>
      <c r="CI13" s="110">
        <v>1</v>
      </c>
      <c r="CJ13" s="113">
        <f t="shared" si="5"/>
        <v>1</v>
      </c>
      <c r="CK13" s="113"/>
      <c r="CL13" s="110">
        <v>1</v>
      </c>
      <c r="CM13" s="110">
        <v>1</v>
      </c>
      <c r="CN13" s="110">
        <v>1</v>
      </c>
      <c r="CO13" s="110">
        <v>1</v>
      </c>
      <c r="CP13" s="110">
        <v>1</v>
      </c>
      <c r="CQ13" s="110">
        <v>1</v>
      </c>
      <c r="CR13" s="110">
        <v>1</v>
      </c>
      <c r="CS13" s="110">
        <v>1</v>
      </c>
      <c r="CT13" s="110">
        <v>1</v>
      </c>
      <c r="CU13" s="110">
        <v>1</v>
      </c>
      <c r="CV13" s="110">
        <v>1</v>
      </c>
      <c r="CW13" s="110">
        <v>1</v>
      </c>
      <c r="CX13" s="110">
        <v>1</v>
      </c>
      <c r="CY13" s="110">
        <v>1</v>
      </c>
      <c r="CZ13" s="110">
        <v>1</v>
      </c>
      <c r="DA13" s="113">
        <f t="shared" si="6"/>
        <v>1</v>
      </c>
    </row>
    <row r="14" spans="1:106">
      <c r="A14" s="173"/>
      <c r="B14" s="90" t="s">
        <v>4935</v>
      </c>
      <c r="C14" s="67" t="s">
        <v>4936</v>
      </c>
      <c r="D14" s="67" t="s">
        <v>4937</v>
      </c>
      <c r="E14" s="93">
        <v>1</v>
      </c>
      <c r="F14" s="92">
        <v>1</v>
      </c>
      <c r="G14" s="92">
        <v>1</v>
      </c>
      <c r="H14" s="92">
        <v>1</v>
      </c>
      <c r="I14" s="92">
        <v>1</v>
      </c>
      <c r="J14" s="94">
        <v>1</v>
      </c>
      <c r="K14" s="92">
        <v>1</v>
      </c>
      <c r="L14" s="92">
        <v>1</v>
      </c>
      <c r="M14" s="92">
        <v>1</v>
      </c>
      <c r="N14" s="100">
        <v>0</v>
      </c>
      <c r="O14" s="95">
        <f t="shared" si="7"/>
        <v>0.9</v>
      </c>
      <c r="Q14" s="123">
        <v>1</v>
      </c>
      <c r="R14" s="106">
        <v>1</v>
      </c>
      <c r="S14" s="106">
        <v>1</v>
      </c>
      <c r="T14" s="106">
        <v>1</v>
      </c>
      <c r="U14" s="108">
        <v>0</v>
      </c>
      <c r="V14" s="124">
        <v>1</v>
      </c>
      <c r="W14" s="106">
        <v>1</v>
      </c>
      <c r="X14" s="106">
        <v>1</v>
      </c>
      <c r="Y14" s="124">
        <v>1</v>
      </c>
      <c r="Z14" s="106">
        <v>1</v>
      </c>
      <c r="AA14" s="108">
        <v>0</v>
      </c>
      <c r="AB14" s="106">
        <v>1</v>
      </c>
      <c r="AC14" s="106">
        <v>1</v>
      </c>
      <c r="AD14" s="129">
        <v>0</v>
      </c>
      <c r="AE14" s="125">
        <f t="shared" si="1"/>
        <v>0.84615384615384615</v>
      </c>
      <c r="AG14" s="109">
        <v>1</v>
      </c>
      <c r="AH14" s="110">
        <v>1</v>
      </c>
      <c r="AI14" s="110">
        <v>1</v>
      </c>
      <c r="AJ14" s="110">
        <v>1</v>
      </c>
      <c r="AK14" s="110">
        <v>1</v>
      </c>
      <c r="AL14" s="110">
        <v>1</v>
      </c>
      <c r="AM14" s="126">
        <v>1</v>
      </c>
      <c r="AN14" s="127">
        <f t="shared" si="2"/>
        <v>1</v>
      </c>
      <c r="AO14" s="84"/>
      <c r="AP14" s="109">
        <v>1</v>
      </c>
      <c r="AQ14" s="110">
        <v>1</v>
      </c>
      <c r="AR14" s="110">
        <v>1</v>
      </c>
      <c r="AS14" s="110">
        <v>1</v>
      </c>
      <c r="AT14" s="126">
        <v>1</v>
      </c>
      <c r="AU14" s="84">
        <f t="shared" si="3"/>
        <v>1</v>
      </c>
      <c r="AW14" s="110">
        <v>1</v>
      </c>
      <c r="AX14" s="110">
        <v>1</v>
      </c>
      <c r="AY14" s="110">
        <v>1</v>
      </c>
      <c r="AZ14" s="110">
        <v>1</v>
      </c>
      <c r="BA14" s="110">
        <v>1</v>
      </c>
      <c r="BB14" s="111">
        <v>0</v>
      </c>
      <c r="BC14" s="127">
        <f t="shared" si="4"/>
        <v>0.75</v>
      </c>
      <c r="BE14" s="110">
        <v>1</v>
      </c>
      <c r="BF14" s="110">
        <v>1</v>
      </c>
      <c r="BG14" s="110">
        <v>1</v>
      </c>
      <c r="BH14" s="110">
        <v>1</v>
      </c>
      <c r="BI14" s="110">
        <v>1</v>
      </c>
      <c r="BJ14" s="110">
        <v>1</v>
      </c>
      <c r="BK14" s="110">
        <v>1</v>
      </c>
      <c r="BL14" s="110">
        <v>1</v>
      </c>
      <c r="BM14" s="110">
        <v>1</v>
      </c>
      <c r="BN14" s="110">
        <v>1</v>
      </c>
      <c r="BO14" s="110">
        <v>1</v>
      </c>
      <c r="BP14" s="110">
        <v>1</v>
      </c>
      <c r="BQ14" s="110">
        <v>1</v>
      </c>
      <c r="BR14" s="110">
        <v>1</v>
      </c>
      <c r="BS14" s="110">
        <v>1</v>
      </c>
      <c r="BT14" s="113">
        <f t="shared" si="8"/>
        <v>1</v>
      </c>
      <c r="BV14" s="110">
        <v>1</v>
      </c>
      <c r="BW14" s="110">
        <v>1</v>
      </c>
      <c r="BX14" s="110">
        <v>1</v>
      </c>
      <c r="BY14" s="110">
        <v>1</v>
      </c>
      <c r="BZ14" s="110">
        <v>1</v>
      </c>
      <c r="CA14" s="110">
        <v>1</v>
      </c>
      <c r="CB14" s="110">
        <v>1</v>
      </c>
      <c r="CC14" s="110">
        <v>1</v>
      </c>
      <c r="CD14" s="110">
        <v>1</v>
      </c>
      <c r="CE14" s="110">
        <v>1</v>
      </c>
      <c r="CF14" s="110">
        <v>1</v>
      </c>
      <c r="CG14" s="110">
        <v>1</v>
      </c>
      <c r="CH14" s="110">
        <v>1</v>
      </c>
      <c r="CI14" s="110">
        <v>1</v>
      </c>
      <c r="CJ14" s="113">
        <f t="shared" si="5"/>
        <v>1</v>
      </c>
      <c r="CK14" s="113"/>
      <c r="CL14" s="110">
        <v>1</v>
      </c>
      <c r="CM14" s="110">
        <v>1</v>
      </c>
      <c r="CN14" s="110">
        <v>1</v>
      </c>
      <c r="CO14" s="110">
        <v>1</v>
      </c>
      <c r="CP14" s="110">
        <v>1</v>
      </c>
      <c r="CQ14" s="110">
        <v>1</v>
      </c>
      <c r="CR14" s="110">
        <v>1</v>
      </c>
      <c r="CS14" s="110">
        <v>1</v>
      </c>
      <c r="CT14" s="110">
        <v>1</v>
      </c>
      <c r="CU14" s="110">
        <v>1</v>
      </c>
      <c r="CV14" s="110">
        <v>1</v>
      </c>
      <c r="CW14" s="110">
        <v>1</v>
      </c>
      <c r="CX14" s="110">
        <v>1</v>
      </c>
      <c r="CY14" s="110">
        <v>1</v>
      </c>
      <c r="CZ14" s="110">
        <v>1</v>
      </c>
      <c r="DA14" s="113">
        <f t="shared" si="6"/>
        <v>1</v>
      </c>
    </row>
    <row r="15" spans="1:106">
      <c r="A15" s="173"/>
      <c r="B15" s="90" t="s">
        <v>4938</v>
      </c>
      <c r="C15" s="67" t="s">
        <v>4939</v>
      </c>
      <c r="D15" s="67" t="s">
        <v>4940</v>
      </c>
      <c r="E15" s="93">
        <v>1</v>
      </c>
      <c r="F15" s="92">
        <v>1</v>
      </c>
      <c r="G15" s="92">
        <v>1</v>
      </c>
      <c r="H15" s="92">
        <v>1</v>
      </c>
      <c r="I15" s="92">
        <v>1</v>
      </c>
      <c r="J15" s="94">
        <v>1</v>
      </c>
      <c r="K15" s="92">
        <v>1</v>
      </c>
      <c r="L15" s="92">
        <v>1</v>
      </c>
      <c r="M15" s="92">
        <v>1</v>
      </c>
      <c r="N15" s="94">
        <v>1</v>
      </c>
      <c r="O15" s="95">
        <f t="shared" si="7"/>
        <v>1</v>
      </c>
      <c r="Q15" s="123">
        <v>1</v>
      </c>
      <c r="R15" s="106">
        <v>1</v>
      </c>
      <c r="S15" s="106">
        <v>1</v>
      </c>
      <c r="T15" s="106">
        <v>1</v>
      </c>
      <c r="U15" s="106">
        <v>1</v>
      </c>
      <c r="V15" s="124">
        <v>1</v>
      </c>
      <c r="W15" s="106">
        <v>1</v>
      </c>
      <c r="X15" s="106">
        <v>1</v>
      </c>
      <c r="Y15" s="129">
        <v>0</v>
      </c>
      <c r="Z15" s="106">
        <v>1</v>
      </c>
      <c r="AA15" s="106">
        <v>1</v>
      </c>
      <c r="AB15" s="106">
        <v>1</v>
      </c>
      <c r="AC15" s="106">
        <v>1</v>
      </c>
      <c r="AD15" s="124">
        <v>1</v>
      </c>
      <c r="AE15" s="125">
        <f t="shared" si="1"/>
        <v>0.92307692307692313</v>
      </c>
      <c r="AG15" s="109">
        <v>1</v>
      </c>
      <c r="AH15" s="110">
        <v>1</v>
      </c>
      <c r="AI15" s="110">
        <v>1</v>
      </c>
      <c r="AJ15" s="110">
        <v>1</v>
      </c>
      <c r="AK15" s="110">
        <v>1</v>
      </c>
      <c r="AL15" s="110">
        <v>1</v>
      </c>
      <c r="AM15" s="126">
        <v>1</v>
      </c>
      <c r="AN15" s="127">
        <f t="shared" si="2"/>
        <v>1</v>
      </c>
      <c r="AO15" s="84"/>
      <c r="AP15" s="109">
        <v>1</v>
      </c>
      <c r="AQ15" s="110">
        <v>1</v>
      </c>
      <c r="AR15" s="110">
        <v>1</v>
      </c>
      <c r="AS15" s="110">
        <v>1</v>
      </c>
      <c r="AT15" s="135">
        <v>0</v>
      </c>
      <c r="AU15" s="84">
        <f t="shared" si="3"/>
        <v>1</v>
      </c>
      <c r="AW15" s="110">
        <v>1</v>
      </c>
      <c r="AX15" s="110">
        <v>1</v>
      </c>
      <c r="AY15" s="110">
        <v>1</v>
      </c>
      <c r="AZ15" s="110">
        <v>1</v>
      </c>
      <c r="BA15" s="110">
        <v>1</v>
      </c>
      <c r="BB15" s="110">
        <v>1</v>
      </c>
      <c r="BC15" s="127">
        <f t="shared" si="4"/>
        <v>1</v>
      </c>
      <c r="BE15" s="110">
        <v>1</v>
      </c>
      <c r="BF15" s="110">
        <v>1</v>
      </c>
      <c r="BG15" s="110">
        <v>1</v>
      </c>
      <c r="BH15" s="110">
        <v>1</v>
      </c>
      <c r="BI15" s="110">
        <v>1</v>
      </c>
      <c r="BJ15" s="110">
        <v>1</v>
      </c>
      <c r="BK15" s="110">
        <v>1</v>
      </c>
      <c r="BL15" s="110">
        <v>1</v>
      </c>
      <c r="BM15" s="110">
        <v>1</v>
      </c>
      <c r="BN15" s="110">
        <v>1</v>
      </c>
      <c r="BO15" s="110">
        <v>1</v>
      </c>
      <c r="BP15" s="110">
        <v>1</v>
      </c>
      <c r="BQ15" s="110">
        <v>1</v>
      </c>
      <c r="BR15" s="110">
        <v>1</v>
      </c>
      <c r="BS15" s="110">
        <v>1</v>
      </c>
      <c r="BT15" s="113">
        <f t="shared" si="8"/>
        <v>1</v>
      </c>
      <c r="BV15" s="110">
        <v>1</v>
      </c>
      <c r="BW15" s="110">
        <v>1</v>
      </c>
      <c r="BX15" s="110">
        <v>1</v>
      </c>
      <c r="BY15" s="110">
        <v>1</v>
      </c>
      <c r="BZ15" s="110">
        <v>1</v>
      </c>
      <c r="CA15" s="110">
        <v>1</v>
      </c>
      <c r="CB15" s="110">
        <v>1</v>
      </c>
      <c r="CC15" s="110">
        <v>1</v>
      </c>
      <c r="CD15" s="110">
        <v>1</v>
      </c>
      <c r="CE15" s="110">
        <v>1</v>
      </c>
      <c r="CF15" s="110">
        <v>1</v>
      </c>
      <c r="CG15" s="110">
        <v>1</v>
      </c>
      <c r="CH15" s="110">
        <v>1</v>
      </c>
      <c r="CI15" s="110">
        <v>1</v>
      </c>
      <c r="CJ15" s="113">
        <f t="shared" si="5"/>
        <v>1</v>
      </c>
      <c r="CK15" s="113"/>
      <c r="CL15" s="110">
        <v>1</v>
      </c>
      <c r="CM15" s="110">
        <v>1</v>
      </c>
      <c r="CN15" s="110">
        <v>1</v>
      </c>
      <c r="CO15" s="110">
        <v>1</v>
      </c>
      <c r="CP15" s="110">
        <v>1</v>
      </c>
      <c r="CQ15" s="110">
        <v>1</v>
      </c>
      <c r="CR15" s="110">
        <v>1</v>
      </c>
      <c r="CS15" s="110">
        <v>1</v>
      </c>
      <c r="CT15" s="110">
        <v>1</v>
      </c>
      <c r="CU15" s="110">
        <v>1</v>
      </c>
      <c r="CV15" s="110">
        <v>1</v>
      </c>
      <c r="CW15" s="110">
        <v>1</v>
      </c>
      <c r="CX15" s="110">
        <v>1</v>
      </c>
      <c r="CY15" s="110">
        <v>1</v>
      </c>
      <c r="CZ15" s="110">
        <v>1</v>
      </c>
      <c r="DA15" s="113">
        <f t="shared" si="6"/>
        <v>1</v>
      </c>
    </row>
    <row r="16" spans="1:106">
      <c r="A16" s="173"/>
      <c r="B16" s="96" t="s">
        <v>4941</v>
      </c>
      <c r="C16" s="97" t="s">
        <v>4942</v>
      </c>
      <c r="D16" s="97" t="s">
        <v>4943</v>
      </c>
      <c r="E16" s="91">
        <v>1</v>
      </c>
      <c r="F16" s="102">
        <v>1</v>
      </c>
      <c r="G16" s="102">
        <v>1</v>
      </c>
      <c r="H16" s="102">
        <v>1</v>
      </c>
      <c r="I16" s="92">
        <v>1</v>
      </c>
      <c r="J16" s="94">
        <v>1</v>
      </c>
      <c r="K16" s="92">
        <v>1</v>
      </c>
      <c r="L16" s="92">
        <v>1</v>
      </c>
      <c r="M16" s="92">
        <v>1</v>
      </c>
      <c r="N16" s="94">
        <v>1</v>
      </c>
      <c r="O16" s="101">
        <f t="shared" si="7"/>
        <v>1</v>
      </c>
      <c r="Q16" s="123">
        <v>1</v>
      </c>
      <c r="R16" s="106">
        <v>1</v>
      </c>
      <c r="S16" s="106">
        <v>1</v>
      </c>
      <c r="T16" s="106">
        <v>1</v>
      </c>
      <c r="U16" s="106">
        <v>1</v>
      </c>
      <c r="V16" s="124">
        <v>1</v>
      </c>
      <c r="W16" s="106">
        <v>1</v>
      </c>
      <c r="X16" s="106">
        <v>1</v>
      </c>
      <c r="Y16" s="124">
        <v>1</v>
      </c>
      <c r="Z16" s="106">
        <v>1</v>
      </c>
      <c r="AA16" s="106">
        <v>1</v>
      </c>
      <c r="AB16" s="106">
        <v>1</v>
      </c>
      <c r="AC16" s="106">
        <v>1</v>
      </c>
      <c r="AD16" s="124">
        <v>1</v>
      </c>
      <c r="AE16" s="130">
        <f t="shared" si="1"/>
        <v>1</v>
      </c>
      <c r="AG16" s="109">
        <v>1</v>
      </c>
      <c r="AH16" s="110">
        <v>1</v>
      </c>
      <c r="AI16" s="110">
        <v>1</v>
      </c>
      <c r="AJ16" s="110">
        <v>1</v>
      </c>
      <c r="AK16" s="110">
        <v>1</v>
      </c>
      <c r="AL16" s="110">
        <v>1</v>
      </c>
      <c r="AM16" s="126">
        <v>1</v>
      </c>
      <c r="AN16" s="132">
        <f t="shared" si="2"/>
        <v>1</v>
      </c>
      <c r="AO16" s="84"/>
      <c r="AP16" s="109">
        <v>1</v>
      </c>
      <c r="AQ16" s="110">
        <v>1</v>
      </c>
      <c r="AR16" s="110">
        <v>1</v>
      </c>
      <c r="AS16" s="110">
        <v>1</v>
      </c>
      <c r="AT16" s="135">
        <v>0</v>
      </c>
      <c r="AU16" s="133">
        <f t="shared" si="3"/>
        <v>1</v>
      </c>
      <c r="AW16" s="110">
        <v>1</v>
      </c>
      <c r="AX16" s="111">
        <v>0</v>
      </c>
      <c r="AY16" s="110">
        <v>1</v>
      </c>
      <c r="AZ16" s="111">
        <v>0</v>
      </c>
      <c r="BA16" s="110">
        <v>1</v>
      </c>
      <c r="BB16" s="111">
        <v>0</v>
      </c>
      <c r="BC16" s="132">
        <f t="shared" si="4"/>
        <v>0.5</v>
      </c>
      <c r="BE16" s="110">
        <v>1</v>
      </c>
      <c r="BF16" s="110">
        <v>1</v>
      </c>
      <c r="BG16" s="110">
        <v>1</v>
      </c>
      <c r="BH16" s="110">
        <v>1</v>
      </c>
      <c r="BI16" s="110">
        <v>1</v>
      </c>
      <c r="BJ16" s="110">
        <v>1</v>
      </c>
      <c r="BK16" s="110">
        <v>1</v>
      </c>
      <c r="BL16" s="110">
        <v>1</v>
      </c>
      <c r="BM16" s="110">
        <v>1</v>
      </c>
      <c r="BN16" s="110">
        <v>1</v>
      </c>
      <c r="BO16" s="110">
        <v>1</v>
      </c>
      <c r="BP16" s="110">
        <v>1</v>
      </c>
      <c r="BQ16" s="110">
        <v>1</v>
      </c>
      <c r="BR16" s="110">
        <v>1</v>
      </c>
      <c r="BS16" s="110">
        <v>1</v>
      </c>
      <c r="BT16" s="134">
        <f t="shared" si="8"/>
        <v>1</v>
      </c>
      <c r="BV16" s="110">
        <v>1</v>
      </c>
      <c r="BW16" s="110">
        <v>1</v>
      </c>
      <c r="BX16" s="110">
        <v>1</v>
      </c>
      <c r="BY16" s="110">
        <v>1</v>
      </c>
      <c r="BZ16" s="110">
        <v>1</v>
      </c>
      <c r="CA16" s="110">
        <v>1</v>
      </c>
      <c r="CB16" s="110">
        <v>1</v>
      </c>
      <c r="CC16" s="110">
        <v>1</v>
      </c>
      <c r="CD16" s="110">
        <v>1</v>
      </c>
      <c r="CE16" s="110">
        <v>1</v>
      </c>
      <c r="CF16" s="110">
        <v>1</v>
      </c>
      <c r="CG16" s="110">
        <v>1</v>
      </c>
      <c r="CH16" s="110">
        <v>1</v>
      </c>
      <c r="CI16" s="110">
        <v>1</v>
      </c>
      <c r="CJ16" s="134">
        <f t="shared" si="5"/>
        <v>1</v>
      </c>
      <c r="CK16" s="113"/>
      <c r="CL16" s="110">
        <v>1</v>
      </c>
      <c r="CM16" s="110">
        <v>1</v>
      </c>
      <c r="CN16" s="110">
        <v>1</v>
      </c>
      <c r="CO16" s="110">
        <v>1</v>
      </c>
      <c r="CP16" s="110">
        <v>1</v>
      </c>
      <c r="CQ16" s="110">
        <v>1</v>
      </c>
      <c r="CR16" s="110">
        <v>1</v>
      </c>
      <c r="CS16" s="110">
        <v>1</v>
      </c>
      <c r="CT16" s="110">
        <v>1</v>
      </c>
      <c r="CU16" s="110">
        <v>1</v>
      </c>
      <c r="CV16" s="110">
        <v>1</v>
      </c>
      <c r="CW16" s="110">
        <v>1</v>
      </c>
      <c r="CX16" s="110">
        <v>1</v>
      </c>
      <c r="CY16" s="110">
        <v>1</v>
      </c>
      <c r="CZ16" s="110">
        <v>1</v>
      </c>
      <c r="DA16" s="134">
        <f t="shared" si="6"/>
        <v>1</v>
      </c>
    </row>
    <row r="17" spans="1:105">
      <c r="A17" s="173"/>
      <c r="B17" s="96" t="s">
        <v>4944</v>
      </c>
      <c r="C17" s="97" t="s">
        <v>4945</v>
      </c>
      <c r="D17" s="97" t="s">
        <v>4946</v>
      </c>
      <c r="E17" s="93">
        <v>1</v>
      </c>
      <c r="F17" s="92">
        <v>1</v>
      </c>
      <c r="G17" s="92">
        <v>1</v>
      </c>
      <c r="H17" s="92">
        <v>1</v>
      </c>
      <c r="I17" s="99">
        <v>0</v>
      </c>
      <c r="J17" s="100">
        <v>0</v>
      </c>
      <c r="K17" s="99">
        <v>0</v>
      </c>
      <c r="L17" s="99">
        <v>0</v>
      </c>
      <c r="M17" s="99">
        <v>0</v>
      </c>
      <c r="N17" s="100">
        <v>0</v>
      </c>
      <c r="O17" s="101">
        <f t="shared" si="7"/>
        <v>0.4</v>
      </c>
      <c r="Q17" s="128">
        <v>0</v>
      </c>
      <c r="R17" s="108">
        <v>0</v>
      </c>
      <c r="S17" s="106">
        <v>1</v>
      </c>
      <c r="T17" s="106">
        <v>1</v>
      </c>
      <c r="U17" s="108">
        <v>0</v>
      </c>
      <c r="V17" s="124">
        <v>1</v>
      </c>
      <c r="W17" s="106">
        <v>1</v>
      </c>
      <c r="X17" s="106">
        <v>1</v>
      </c>
      <c r="Y17" s="124">
        <v>1</v>
      </c>
      <c r="Z17" s="106">
        <v>1</v>
      </c>
      <c r="AA17" s="108">
        <v>0</v>
      </c>
      <c r="AB17" s="108">
        <v>0</v>
      </c>
      <c r="AC17" s="108">
        <v>0</v>
      </c>
      <c r="AD17" s="129">
        <v>0</v>
      </c>
      <c r="AE17" s="130">
        <f t="shared" si="1"/>
        <v>0.53846153846153844</v>
      </c>
      <c r="AG17" s="109">
        <v>1</v>
      </c>
      <c r="AH17" s="110">
        <v>1</v>
      </c>
      <c r="AI17" s="110">
        <v>1</v>
      </c>
      <c r="AJ17" s="110">
        <v>1</v>
      </c>
      <c r="AK17" s="111">
        <v>0</v>
      </c>
      <c r="AL17" s="111">
        <v>0</v>
      </c>
      <c r="AM17" s="126">
        <v>1</v>
      </c>
      <c r="AN17" s="132">
        <f t="shared" si="2"/>
        <v>0.7142857142857143</v>
      </c>
      <c r="AO17" s="84"/>
      <c r="AP17" s="109">
        <v>1</v>
      </c>
      <c r="AQ17" s="110">
        <v>1</v>
      </c>
      <c r="AR17" s="110">
        <v>1</v>
      </c>
      <c r="AS17" s="110">
        <v>1</v>
      </c>
      <c r="AT17" s="126">
        <v>1</v>
      </c>
      <c r="AU17" s="133">
        <f t="shared" si="3"/>
        <v>1</v>
      </c>
      <c r="AW17" s="110">
        <v>1</v>
      </c>
      <c r="AX17" s="110">
        <v>1</v>
      </c>
      <c r="AY17" s="111">
        <v>0</v>
      </c>
      <c r="AZ17" s="110">
        <v>1</v>
      </c>
      <c r="BA17" s="110">
        <v>1</v>
      </c>
      <c r="BB17" s="110">
        <v>1</v>
      </c>
      <c r="BC17" s="132">
        <f t="shared" si="4"/>
        <v>1</v>
      </c>
      <c r="BE17" s="110">
        <v>1</v>
      </c>
      <c r="BF17" s="110">
        <v>1</v>
      </c>
      <c r="BG17" s="110">
        <v>1</v>
      </c>
      <c r="BH17" s="110">
        <v>1</v>
      </c>
      <c r="BI17" s="110">
        <v>1</v>
      </c>
      <c r="BJ17" s="110">
        <v>1</v>
      </c>
      <c r="BK17" s="110">
        <v>1</v>
      </c>
      <c r="BL17" s="110">
        <v>1</v>
      </c>
      <c r="BM17" s="110">
        <v>1</v>
      </c>
      <c r="BN17" s="110">
        <v>1</v>
      </c>
      <c r="BO17" s="110">
        <v>1</v>
      </c>
      <c r="BP17" s="110">
        <v>1</v>
      </c>
      <c r="BQ17" s="110">
        <v>1</v>
      </c>
      <c r="BR17" s="110">
        <v>1</v>
      </c>
      <c r="BS17" s="110">
        <v>1</v>
      </c>
      <c r="BT17" s="134">
        <f t="shared" si="8"/>
        <v>1</v>
      </c>
      <c r="BV17" s="110">
        <v>1</v>
      </c>
      <c r="BW17" s="110">
        <v>1</v>
      </c>
      <c r="BX17" s="110">
        <v>1</v>
      </c>
      <c r="BY17" s="110">
        <v>1</v>
      </c>
      <c r="BZ17" s="110">
        <v>1</v>
      </c>
      <c r="CA17" s="110">
        <v>1</v>
      </c>
      <c r="CB17" s="110">
        <v>1</v>
      </c>
      <c r="CC17" s="110">
        <v>1</v>
      </c>
      <c r="CD17" s="111">
        <v>0</v>
      </c>
      <c r="CE17" s="110">
        <v>1</v>
      </c>
      <c r="CF17" s="110">
        <v>1</v>
      </c>
      <c r="CG17" s="110">
        <v>1</v>
      </c>
      <c r="CH17" s="110">
        <v>1</v>
      </c>
      <c r="CI17" s="110">
        <v>1</v>
      </c>
      <c r="CJ17" s="134">
        <f t="shared" si="5"/>
        <v>0.9285714285714286</v>
      </c>
      <c r="CK17" s="113"/>
      <c r="CL17" s="110">
        <v>1</v>
      </c>
      <c r="CM17" s="110">
        <v>1</v>
      </c>
      <c r="CN17" s="110">
        <v>1</v>
      </c>
      <c r="CO17" s="110">
        <v>1</v>
      </c>
      <c r="CP17" s="110">
        <v>1</v>
      </c>
      <c r="CQ17" s="110">
        <v>1</v>
      </c>
      <c r="CR17" s="110">
        <v>1</v>
      </c>
      <c r="CS17" s="110">
        <v>1</v>
      </c>
      <c r="CT17" s="110">
        <v>1</v>
      </c>
      <c r="CU17" s="110">
        <v>1</v>
      </c>
      <c r="CV17" s="110">
        <v>1</v>
      </c>
      <c r="CW17" s="110">
        <v>1</v>
      </c>
      <c r="CX17" s="110">
        <v>1</v>
      </c>
      <c r="CY17" s="110">
        <v>1</v>
      </c>
      <c r="CZ17" s="110">
        <v>1</v>
      </c>
      <c r="DA17" s="134">
        <f t="shared" si="6"/>
        <v>1</v>
      </c>
    </row>
    <row r="18" spans="1:105">
      <c r="A18" s="173"/>
      <c r="B18" s="96" t="s">
        <v>4947</v>
      </c>
      <c r="C18" s="97" t="s">
        <v>4948</v>
      </c>
      <c r="D18" s="97" t="s">
        <v>4949</v>
      </c>
      <c r="E18" s="103">
        <v>0</v>
      </c>
      <c r="F18" s="104">
        <v>0</v>
      </c>
      <c r="G18" s="104">
        <v>0</v>
      </c>
      <c r="H18" s="104">
        <v>0</v>
      </c>
      <c r="I18" s="104">
        <v>0</v>
      </c>
      <c r="J18" s="100">
        <v>0</v>
      </c>
      <c r="K18" s="99">
        <v>0</v>
      </c>
      <c r="L18" s="99">
        <v>0</v>
      </c>
      <c r="M18" s="99">
        <v>0</v>
      </c>
      <c r="N18" s="100">
        <v>0</v>
      </c>
      <c r="O18" s="101">
        <f t="shared" si="7"/>
        <v>0</v>
      </c>
      <c r="Q18" s="128">
        <v>0</v>
      </c>
      <c r="R18" s="108">
        <v>0</v>
      </c>
      <c r="S18" s="108">
        <v>0</v>
      </c>
      <c r="T18" s="108">
        <v>0</v>
      </c>
      <c r="U18" s="108">
        <v>0</v>
      </c>
      <c r="V18" s="129">
        <v>0</v>
      </c>
      <c r="W18" s="108">
        <v>0</v>
      </c>
      <c r="X18" s="108">
        <v>0</v>
      </c>
      <c r="Y18" s="129">
        <v>0</v>
      </c>
      <c r="Z18" s="108">
        <v>0</v>
      </c>
      <c r="AA18" s="108">
        <v>0</v>
      </c>
      <c r="AB18" s="108">
        <v>0</v>
      </c>
      <c r="AC18" s="108">
        <v>0</v>
      </c>
      <c r="AD18" s="129">
        <v>0</v>
      </c>
      <c r="AE18" s="130">
        <f t="shared" si="1"/>
        <v>0</v>
      </c>
      <c r="AG18" s="131">
        <v>0</v>
      </c>
      <c r="AH18" s="111">
        <v>0</v>
      </c>
      <c r="AI18" s="111">
        <v>0</v>
      </c>
      <c r="AJ18" s="111">
        <v>0</v>
      </c>
      <c r="AK18" s="111">
        <v>0</v>
      </c>
      <c r="AL18" s="111">
        <v>0</v>
      </c>
      <c r="AM18" s="135">
        <v>0</v>
      </c>
      <c r="AN18" s="132">
        <f t="shared" si="2"/>
        <v>0</v>
      </c>
      <c r="AO18" s="84"/>
      <c r="AP18" s="109">
        <v>1</v>
      </c>
      <c r="AQ18" s="110">
        <v>1</v>
      </c>
      <c r="AR18" s="110">
        <v>1</v>
      </c>
      <c r="AS18" s="110">
        <v>1</v>
      </c>
      <c r="AT18" s="126">
        <v>1</v>
      </c>
      <c r="AU18" s="133">
        <f t="shared" si="3"/>
        <v>1</v>
      </c>
      <c r="AW18" s="111">
        <v>0</v>
      </c>
      <c r="AX18" s="111">
        <v>0</v>
      </c>
      <c r="AY18" s="111">
        <v>0</v>
      </c>
      <c r="AZ18" s="111">
        <v>0</v>
      </c>
      <c r="BA18" s="111">
        <v>0</v>
      </c>
      <c r="BB18" s="111">
        <v>0</v>
      </c>
      <c r="BC18" s="132">
        <f t="shared" si="4"/>
        <v>0</v>
      </c>
      <c r="BE18" s="110">
        <v>1</v>
      </c>
      <c r="BF18" s="110">
        <v>1</v>
      </c>
      <c r="BG18" s="110">
        <v>1</v>
      </c>
      <c r="BH18" s="111">
        <v>0</v>
      </c>
      <c r="BI18" s="111">
        <v>0</v>
      </c>
      <c r="BJ18" s="110">
        <v>1</v>
      </c>
      <c r="BK18" s="110">
        <v>1</v>
      </c>
      <c r="BL18" s="110">
        <v>1</v>
      </c>
      <c r="BM18" s="110">
        <v>1</v>
      </c>
      <c r="BN18" s="110">
        <v>1</v>
      </c>
      <c r="BO18" s="110">
        <v>1</v>
      </c>
      <c r="BP18" s="110">
        <v>1</v>
      </c>
      <c r="BQ18" s="111">
        <v>0</v>
      </c>
      <c r="BR18" s="111">
        <v>0</v>
      </c>
      <c r="BS18" s="110">
        <v>1</v>
      </c>
      <c r="BT18" s="134">
        <f t="shared" si="8"/>
        <v>0.73333333333333328</v>
      </c>
      <c r="BV18" s="111">
        <v>0</v>
      </c>
      <c r="BW18" s="111">
        <v>0</v>
      </c>
      <c r="BX18" s="111">
        <v>0</v>
      </c>
      <c r="BY18" s="111">
        <v>0</v>
      </c>
      <c r="BZ18" s="111">
        <v>0</v>
      </c>
      <c r="CA18" s="111">
        <v>0</v>
      </c>
      <c r="CB18" s="111">
        <v>0</v>
      </c>
      <c r="CC18" s="111">
        <v>0</v>
      </c>
      <c r="CD18" s="111">
        <v>0</v>
      </c>
      <c r="CE18" s="111">
        <v>0</v>
      </c>
      <c r="CF18" s="111">
        <v>0</v>
      </c>
      <c r="CG18" s="111">
        <v>0</v>
      </c>
      <c r="CH18" s="111">
        <v>0</v>
      </c>
      <c r="CI18" s="111">
        <v>0</v>
      </c>
      <c r="CJ18" s="134">
        <f t="shared" si="5"/>
        <v>0</v>
      </c>
      <c r="CK18" s="113"/>
      <c r="CL18" s="110">
        <v>1</v>
      </c>
      <c r="CM18" s="110">
        <v>1</v>
      </c>
      <c r="CN18" s="110">
        <v>1</v>
      </c>
      <c r="CO18" s="110">
        <v>1</v>
      </c>
      <c r="CP18" s="110">
        <v>1</v>
      </c>
      <c r="CQ18" s="110">
        <v>1</v>
      </c>
      <c r="CR18" s="110">
        <v>1</v>
      </c>
      <c r="CS18" s="110">
        <v>1</v>
      </c>
      <c r="CT18" s="110">
        <v>1</v>
      </c>
      <c r="CU18" s="110">
        <v>1</v>
      </c>
      <c r="CV18" s="111">
        <v>0</v>
      </c>
      <c r="CW18" s="111">
        <v>0</v>
      </c>
      <c r="CX18" s="110">
        <v>1</v>
      </c>
      <c r="CY18" s="110">
        <v>1</v>
      </c>
      <c r="CZ18" s="110">
        <v>1</v>
      </c>
      <c r="DA18" s="134">
        <f t="shared" si="6"/>
        <v>0.8666666666666667</v>
      </c>
    </row>
    <row r="19" spans="1:105">
      <c r="A19" s="173"/>
      <c r="B19" s="90" t="s">
        <v>4950</v>
      </c>
      <c r="C19" s="67" t="s">
        <v>4951</v>
      </c>
      <c r="D19" s="67" t="s">
        <v>4952</v>
      </c>
      <c r="E19" s="93">
        <v>1</v>
      </c>
      <c r="F19" s="92">
        <v>1</v>
      </c>
      <c r="G19" s="92">
        <v>1</v>
      </c>
      <c r="H19" s="92">
        <v>1</v>
      </c>
      <c r="I19" s="92">
        <v>1</v>
      </c>
      <c r="J19" s="94">
        <v>1</v>
      </c>
      <c r="K19" s="92">
        <v>1</v>
      </c>
      <c r="L19" s="92">
        <v>1</v>
      </c>
      <c r="M19" s="92">
        <v>1</v>
      </c>
      <c r="N19" s="94">
        <v>1</v>
      </c>
      <c r="O19" s="95">
        <f t="shared" si="7"/>
        <v>1</v>
      </c>
      <c r="Q19" s="123">
        <v>1</v>
      </c>
      <c r="R19" s="106">
        <v>1</v>
      </c>
      <c r="S19" s="106">
        <v>1</v>
      </c>
      <c r="T19" s="106">
        <v>1</v>
      </c>
      <c r="U19" s="106">
        <v>1</v>
      </c>
      <c r="V19" s="124">
        <v>1</v>
      </c>
      <c r="W19" s="106">
        <v>1</v>
      </c>
      <c r="X19" s="106">
        <v>1</v>
      </c>
      <c r="Y19" s="124">
        <v>1</v>
      </c>
      <c r="Z19" s="106">
        <v>1</v>
      </c>
      <c r="AA19" s="106">
        <v>1</v>
      </c>
      <c r="AB19" s="106">
        <v>1</v>
      </c>
      <c r="AC19" s="106">
        <v>1</v>
      </c>
      <c r="AD19" s="124">
        <v>1</v>
      </c>
      <c r="AE19" s="125">
        <f t="shared" si="1"/>
        <v>1</v>
      </c>
      <c r="AG19" s="109">
        <v>1</v>
      </c>
      <c r="AH19" s="110">
        <v>1</v>
      </c>
      <c r="AI19" s="110">
        <v>1</v>
      </c>
      <c r="AJ19" s="110">
        <v>1</v>
      </c>
      <c r="AK19" s="110">
        <v>1</v>
      </c>
      <c r="AL19" s="110">
        <v>1</v>
      </c>
      <c r="AM19" s="126">
        <v>1</v>
      </c>
      <c r="AN19" s="127">
        <f t="shared" si="2"/>
        <v>1</v>
      </c>
      <c r="AO19" s="84"/>
      <c r="AP19" s="109">
        <v>1</v>
      </c>
      <c r="AQ19" s="110">
        <v>1</v>
      </c>
      <c r="AR19" s="110">
        <v>1</v>
      </c>
      <c r="AS19" s="110">
        <v>1</v>
      </c>
      <c r="AT19" s="126">
        <v>1</v>
      </c>
      <c r="AU19" s="84">
        <f t="shared" si="3"/>
        <v>1</v>
      </c>
      <c r="AW19" s="110">
        <v>1</v>
      </c>
      <c r="AX19" s="110">
        <v>1</v>
      </c>
      <c r="AY19" s="110">
        <v>1</v>
      </c>
      <c r="AZ19" s="110">
        <v>1</v>
      </c>
      <c r="BA19" s="110">
        <v>1</v>
      </c>
      <c r="BB19" s="110">
        <v>1</v>
      </c>
      <c r="BC19" s="127">
        <f t="shared" si="4"/>
        <v>1</v>
      </c>
      <c r="BE19" s="110">
        <v>1</v>
      </c>
      <c r="BF19" s="110">
        <v>1</v>
      </c>
      <c r="BG19" s="110">
        <v>1</v>
      </c>
      <c r="BH19" s="110">
        <v>1</v>
      </c>
      <c r="BI19" s="110">
        <v>1</v>
      </c>
      <c r="BJ19" s="110">
        <v>1</v>
      </c>
      <c r="BK19" s="110">
        <v>1</v>
      </c>
      <c r="BL19" s="110">
        <v>1</v>
      </c>
      <c r="BM19" s="110">
        <v>1</v>
      </c>
      <c r="BN19" s="110">
        <v>1</v>
      </c>
      <c r="BO19" s="110">
        <v>1</v>
      </c>
      <c r="BP19" s="110">
        <v>1</v>
      </c>
      <c r="BQ19" s="110">
        <v>1</v>
      </c>
      <c r="BR19" s="110">
        <v>1</v>
      </c>
      <c r="BS19" s="110">
        <v>1</v>
      </c>
      <c r="BT19" s="113">
        <f t="shared" si="8"/>
        <v>1</v>
      </c>
      <c r="BV19" s="110">
        <v>1</v>
      </c>
      <c r="BW19" s="110">
        <v>1</v>
      </c>
      <c r="BX19" s="110">
        <v>1</v>
      </c>
      <c r="BY19" s="110">
        <v>1</v>
      </c>
      <c r="BZ19" s="110">
        <v>1</v>
      </c>
      <c r="CA19" s="110">
        <v>1</v>
      </c>
      <c r="CB19" s="110">
        <v>1</v>
      </c>
      <c r="CC19" s="110">
        <v>1</v>
      </c>
      <c r="CD19" s="110">
        <v>1</v>
      </c>
      <c r="CE19" s="110">
        <v>1</v>
      </c>
      <c r="CF19" s="110">
        <v>1</v>
      </c>
      <c r="CG19" s="110">
        <v>1</v>
      </c>
      <c r="CH19" s="110">
        <v>1</v>
      </c>
      <c r="CI19" s="110">
        <v>1</v>
      </c>
      <c r="CJ19" s="113">
        <f t="shared" si="5"/>
        <v>1</v>
      </c>
      <c r="CK19" s="113"/>
      <c r="CL19" s="110">
        <v>1</v>
      </c>
      <c r="CM19" s="110">
        <v>1</v>
      </c>
      <c r="CN19" s="110">
        <v>1</v>
      </c>
      <c r="CO19" s="110">
        <v>1</v>
      </c>
      <c r="CP19" s="110">
        <v>1</v>
      </c>
      <c r="CQ19" s="110">
        <v>1</v>
      </c>
      <c r="CR19" s="110">
        <v>1</v>
      </c>
      <c r="CS19" s="110">
        <v>1</v>
      </c>
      <c r="CT19" s="110">
        <v>1</v>
      </c>
      <c r="CU19" s="110">
        <v>1</v>
      </c>
      <c r="CV19" s="110">
        <v>1</v>
      </c>
      <c r="CW19" s="110">
        <v>1</v>
      </c>
      <c r="CX19" s="110">
        <v>1</v>
      </c>
      <c r="CY19" s="110">
        <v>1</v>
      </c>
      <c r="CZ19" s="110">
        <v>1</v>
      </c>
      <c r="DA19" s="113">
        <f t="shared" si="6"/>
        <v>1</v>
      </c>
    </row>
    <row r="20" spans="1:105">
      <c r="A20" s="173"/>
      <c r="B20" s="90" t="s">
        <v>4953</v>
      </c>
      <c r="C20" s="67" t="s">
        <v>4954</v>
      </c>
      <c r="D20" s="67" t="s">
        <v>4955</v>
      </c>
      <c r="E20" s="93">
        <v>1</v>
      </c>
      <c r="F20" s="92">
        <v>1</v>
      </c>
      <c r="G20" s="92">
        <v>1</v>
      </c>
      <c r="H20" s="92">
        <v>1</v>
      </c>
      <c r="I20" s="92">
        <v>1</v>
      </c>
      <c r="J20" s="94">
        <v>1</v>
      </c>
      <c r="K20" s="92">
        <v>1</v>
      </c>
      <c r="L20" s="92">
        <v>1</v>
      </c>
      <c r="M20" s="92">
        <v>1</v>
      </c>
      <c r="N20" s="94">
        <v>1</v>
      </c>
      <c r="O20" s="95">
        <f t="shared" si="7"/>
        <v>1</v>
      </c>
      <c r="Q20" s="123">
        <v>1</v>
      </c>
      <c r="R20" s="106">
        <v>1</v>
      </c>
      <c r="S20" s="106">
        <v>1</v>
      </c>
      <c r="T20" s="106">
        <v>1</v>
      </c>
      <c r="U20" s="106">
        <v>1</v>
      </c>
      <c r="V20" s="124">
        <v>1</v>
      </c>
      <c r="W20" s="106">
        <v>1</v>
      </c>
      <c r="X20" s="106">
        <v>1</v>
      </c>
      <c r="Y20" s="124">
        <v>1</v>
      </c>
      <c r="Z20" s="106">
        <v>1</v>
      </c>
      <c r="AA20" s="106">
        <v>1</v>
      </c>
      <c r="AB20" s="106">
        <v>1</v>
      </c>
      <c r="AC20" s="106">
        <v>1</v>
      </c>
      <c r="AD20" s="124">
        <v>1</v>
      </c>
      <c r="AE20" s="125">
        <f t="shared" si="1"/>
        <v>1</v>
      </c>
      <c r="AG20" s="109">
        <v>1</v>
      </c>
      <c r="AH20" s="110">
        <v>1</v>
      </c>
      <c r="AI20" s="110">
        <v>1</v>
      </c>
      <c r="AJ20" s="110">
        <v>1</v>
      </c>
      <c r="AK20" s="110">
        <v>1</v>
      </c>
      <c r="AL20" s="110">
        <v>1</v>
      </c>
      <c r="AM20" s="126">
        <v>1</v>
      </c>
      <c r="AN20" s="127">
        <f t="shared" si="2"/>
        <v>1</v>
      </c>
      <c r="AO20" s="84"/>
      <c r="AP20" s="109">
        <v>1</v>
      </c>
      <c r="AQ20" s="110">
        <v>1</v>
      </c>
      <c r="AR20" s="110">
        <v>1</v>
      </c>
      <c r="AS20" s="110">
        <v>1</v>
      </c>
      <c r="AT20" s="126">
        <v>1</v>
      </c>
      <c r="AU20" s="84">
        <f t="shared" si="3"/>
        <v>1</v>
      </c>
      <c r="AW20" s="110">
        <v>1</v>
      </c>
      <c r="AX20" s="110">
        <v>1</v>
      </c>
      <c r="AY20" s="111">
        <v>0</v>
      </c>
      <c r="AZ20" s="110">
        <v>1</v>
      </c>
      <c r="BA20" s="110">
        <v>1</v>
      </c>
      <c r="BB20" s="110">
        <v>1</v>
      </c>
      <c r="BC20" s="127">
        <f t="shared" si="4"/>
        <v>1</v>
      </c>
      <c r="BE20" s="110">
        <v>1</v>
      </c>
      <c r="BF20" s="110">
        <v>1</v>
      </c>
      <c r="BG20" s="110">
        <v>1</v>
      </c>
      <c r="BH20" s="110">
        <v>1</v>
      </c>
      <c r="BI20" s="110">
        <v>1</v>
      </c>
      <c r="BJ20" s="110">
        <v>1</v>
      </c>
      <c r="BK20" s="110">
        <v>1</v>
      </c>
      <c r="BL20" s="110">
        <v>1</v>
      </c>
      <c r="BM20" s="110">
        <v>1</v>
      </c>
      <c r="BN20" s="110">
        <v>1</v>
      </c>
      <c r="BO20" s="110">
        <v>1</v>
      </c>
      <c r="BP20" s="110">
        <v>1</v>
      </c>
      <c r="BQ20" s="110">
        <v>1</v>
      </c>
      <c r="BR20" s="110">
        <v>1</v>
      </c>
      <c r="BS20" s="110">
        <v>1</v>
      </c>
      <c r="BT20" s="113">
        <f t="shared" si="8"/>
        <v>1</v>
      </c>
      <c r="BV20" s="110">
        <v>1</v>
      </c>
      <c r="BW20" s="110">
        <v>1</v>
      </c>
      <c r="BX20" s="110">
        <v>1</v>
      </c>
      <c r="BY20" s="110">
        <v>1</v>
      </c>
      <c r="BZ20" s="110">
        <v>1</v>
      </c>
      <c r="CA20" s="110">
        <v>1</v>
      </c>
      <c r="CB20" s="110">
        <v>1</v>
      </c>
      <c r="CC20" s="110">
        <v>1</v>
      </c>
      <c r="CD20" s="110">
        <v>1</v>
      </c>
      <c r="CE20" s="110">
        <v>1</v>
      </c>
      <c r="CF20" s="110">
        <v>1</v>
      </c>
      <c r="CG20" s="110">
        <v>1</v>
      </c>
      <c r="CH20" s="110">
        <v>1</v>
      </c>
      <c r="CI20" s="110">
        <v>1</v>
      </c>
      <c r="CJ20" s="113">
        <f t="shared" si="5"/>
        <v>1</v>
      </c>
      <c r="CK20" s="113"/>
      <c r="CL20" s="110">
        <v>1</v>
      </c>
      <c r="CM20" s="110">
        <v>1</v>
      </c>
      <c r="CN20" s="110">
        <v>1</v>
      </c>
      <c r="CO20" s="110">
        <v>1</v>
      </c>
      <c r="CP20" s="110">
        <v>1</v>
      </c>
      <c r="CQ20" s="110">
        <v>1</v>
      </c>
      <c r="CR20" s="110">
        <v>1</v>
      </c>
      <c r="CS20" s="110">
        <v>1</v>
      </c>
      <c r="CT20" s="110">
        <v>1</v>
      </c>
      <c r="CU20" s="110">
        <v>1</v>
      </c>
      <c r="CV20" s="110">
        <v>1</v>
      </c>
      <c r="CW20" s="110">
        <v>1</v>
      </c>
      <c r="CX20" s="110">
        <v>1</v>
      </c>
      <c r="CY20" s="110">
        <v>1</v>
      </c>
      <c r="CZ20" s="110">
        <v>1</v>
      </c>
      <c r="DA20" s="113">
        <f t="shared" si="6"/>
        <v>1</v>
      </c>
    </row>
    <row r="21" spans="1:105">
      <c r="A21" s="173"/>
      <c r="B21" s="90" t="s">
        <v>4956</v>
      </c>
      <c r="C21" s="67" t="s">
        <v>4957</v>
      </c>
      <c r="D21" s="67" t="s">
        <v>4958</v>
      </c>
      <c r="E21" s="93">
        <v>1</v>
      </c>
      <c r="F21" s="92">
        <v>1</v>
      </c>
      <c r="G21" s="92">
        <v>1</v>
      </c>
      <c r="H21" s="92">
        <v>1</v>
      </c>
      <c r="I21" s="92">
        <v>1</v>
      </c>
      <c r="J21" s="94">
        <v>1</v>
      </c>
      <c r="K21" s="92">
        <v>1</v>
      </c>
      <c r="L21" s="92">
        <v>1</v>
      </c>
      <c r="M21" s="92">
        <v>1</v>
      </c>
      <c r="N21" s="94">
        <v>1</v>
      </c>
      <c r="O21" s="95">
        <f t="shared" si="7"/>
        <v>1</v>
      </c>
      <c r="Q21" s="123">
        <v>1</v>
      </c>
      <c r="R21" s="106">
        <v>1</v>
      </c>
      <c r="S21" s="106">
        <v>1</v>
      </c>
      <c r="T21" s="106">
        <v>1</v>
      </c>
      <c r="U21" s="106">
        <v>1</v>
      </c>
      <c r="V21" s="124">
        <v>1</v>
      </c>
      <c r="W21" s="106">
        <v>1</v>
      </c>
      <c r="X21" s="106">
        <v>1</v>
      </c>
      <c r="Y21" s="124">
        <v>1</v>
      </c>
      <c r="Z21" s="106">
        <v>1</v>
      </c>
      <c r="AA21" s="106">
        <v>1</v>
      </c>
      <c r="AB21" s="106">
        <v>1</v>
      </c>
      <c r="AC21" s="106">
        <v>1</v>
      </c>
      <c r="AD21" s="124">
        <v>1</v>
      </c>
      <c r="AE21" s="125">
        <f t="shared" si="1"/>
        <v>1</v>
      </c>
      <c r="AG21" s="109">
        <v>1</v>
      </c>
      <c r="AH21" s="110">
        <v>1</v>
      </c>
      <c r="AI21" s="110">
        <v>1</v>
      </c>
      <c r="AJ21" s="110">
        <v>1</v>
      </c>
      <c r="AK21" s="110">
        <v>1</v>
      </c>
      <c r="AL21" s="110">
        <v>1</v>
      </c>
      <c r="AM21" s="126">
        <v>1</v>
      </c>
      <c r="AN21" s="127">
        <f t="shared" si="2"/>
        <v>1</v>
      </c>
      <c r="AO21" s="84"/>
      <c r="AP21" s="109">
        <v>1</v>
      </c>
      <c r="AQ21" s="110">
        <v>1</v>
      </c>
      <c r="AR21" s="110">
        <v>1</v>
      </c>
      <c r="AS21" s="110">
        <v>1</v>
      </c>
      <c r="AT21" s="126">
        <v>1</v>
      </c>
      <c r="AU21" s="84">
        <f t="shared" si="3"/>
        <v>1</v>
      </c>
      <c r="AW21" s="110">
        <v>1</v>
      </c>
      <c r="AX21" s="110">
        <v>1</v>
      </c>
      <c r="AY21" s="110">
        <v>1</v>
      </c>
      <c r="AZ21" s="111">
        <v>0</v>
      </c>
      <c r="BA21" s="110">
        <v>1</v>
      </c>
      <c r="BB21" s="111">
        <v>0</v>
      </c>
      <c r="BC21" s="127">
        <f t="shared" si="4"/>
        <v>0.5</v>
      </c>
      <c r="BE21" s="111">
        <v>0</v>
      </c>
      <c r="BF21" s="110">
        <v>1</v>
      </c>
      <c r="BG21" s="110">
        <v>1</v>
      </c>
      <c r="BH21" s="110">
        <v>1</v>
      </c>
      <c r="BI21" s="110">
        <v>1</v>
      </c>
      <c r="BJ21" s="110">
        <v>1</v>
      </c>
      <c r="BK21" s="110">
        <v>1</v>
      </c>
      <c r="BL21" s="110">
        <v>1</v>
      </c>
      <c r="BM21" s="110">
        <v>1</v>
      </c>
      <c r="BN21" s="110">
        <v>1</v>
      </c>
      <c r="BO21" s="110">
        <v>1</v>
      </c>
      <c r="BP21" s="110">
        <v>1</v>
      </c>
      <c r="BQ21" s="110">
        <v>1</v>
      </c>
      <c r="BR21" s="110">
        <v>1</v>
      </c>
      <c r="BS21" s="110">
        <v>1</v>
      </c>
      <c r="BT21" s="113">
        <f t="shared" si="8"/>
        <v>0.93333333333333335</v>
      </c>
      <c r="BV21" s="110">
        <v>1</v>
      </c>
      <c r="BW21" s="110">
        <v>1</v>
      </c>
      <c r="BX21" s="110">
        <v>1</v>
      </c>
      <c r="BY21" s="110">
        <v>1</v>
      </c>
      <c r="BZ21" s="110">
        <v>1</v>
      </c>
      <c r="CA21" s="110">
        <v>1</v>
      </c>
      <c r="CB21" s="110">
        <v>1</v>
      </c>
      <c r="CC21" s="110">
        <v>1</v>
      </c>
      <c r="CD21" s="110">
        <v>1</v>
      </c>
      <c r="CE21" s="110">
        <v>1</v>
      </c>
      <c r="CF21" s="110">
        <v>1</v>
      </c>
      <c r="CG21" s="110">
        <v>1</v>
      </c>
      <c r="CH21" s="110">
        <v>1</v>
      </c>
      <c r="CI21" s="110">
        <v>1</v>
      </c>
      <c r="CJ21" s="113">
        <f t="shared" si="5"/>
        <v>1</v>
      </c>
      <c r="CK21" s="113"/>
      <c r="CL21" s="110">
        <v>1</v>
      </c>
      <c r="CM21" s="110">
        <v>1</v>
      </c>
      <c r="CN21" s="110">
        <v>1</v>
      </c>
      <c r="CO21" s="110">
        <v>1</v>
      </c>
      <c r="CP21" s="110">
        <v>1</v>
      </c>
      <c r="CQ21" s="110">
        <v>1</v>
      </c>
      <c r="CR21" s="111">
        <v>0</v>
      </c>
      <c r="CS21" s="110">
        <v>1</v>
      </c>
      <c r="CT21" s="110">
        <v>1</v>
      </c>
      <c r="CU21" s="110">
        <v>1</v>
      </c>
      <c r="CV21" s="110">
        <v>1</v>
      </c>
      <c r="CW21" s="110">
        <v>1</v>
      </c>
      <c r="CX21" s="110">
        <v>1</v>
      </c>
      <c r="CY21" s="110">
        <v>1</v>
      </c>
      <c r="CZ21" s="110">
        <v>1</v>
      </c>
      <c r="DA21" s="113">
        <f t="shared" si="6"/>
        <v>0.93333333333333335</v>
      </c>
    </row>
    <row r="22" spans="1:105">
      <c r="A22" s="173"/>
      <c r="B22" s="90" t="s">
        <v>4959</v>
      </c>
      <c r="C22" s="77" t="s">
        <v>4960</v>
      </c>
      <c r="D22" s="77" t="s">
        <v>4961</v>
      </c>
      <c r="E22" s="93">
        <v>1</v>
      </c>
      <c r="F22" s="92">
        <v>1</v>
      </c>
      <c r="G22" s="92">
        <v>1</v>
      </c>
      <c r="H22" s="92">
        <v>1</v>
      </c>
      <c r="I22" s="92">
        <v>1</v>
      </c>
      <c r="J22" s="94">
        <v>1</v>
      </c>
      <c r="K22" s="92">
        <v>1</v>
      </c>
      <c r="L22" s="92">
        <v>1</v>
      </c>
      <c r="M22" s="92">
        <v>1</v>
      </c>
      <c r="N22" s="94">
        <v>1</v>
      </c>
      <c r="O22" s="95">
        <f t="shared" si="7"/>
        <v>1</v>
      </c>
      <c r="Q22" s="123">
        <v>1</v>
      </c>
      <c r="R22" s="106">
        <v>1</v>
      </c>
      <c r="S22" s="106">
        <v>1</v>
      </c>
      <c r="T22" s="106">
        <v>1</v>
      </c>
      <c r="U22" s="106">
        <v>1</v>
      </c>
      <c r="V22" s="124">
        <v>1</v>
      </c>
      <c r="W22" s="106">
        <v>1</v>
      </c>
      <c r="X22" s="106">
        <v>1</v>
      </c>
      <c r="Y22" s="124">
        <v>1</v>
      </c>
      <c r="Z22" s="106">
        <v>1</v>
      </c>
      <c r="AA22" s="106">
        <v>1</v>
      </c>
      <c r="AB22" s="106">
        <v>1</v>
      </c>
      <c r="AC22" s="106">
        <v>1</v>
      </c>
      <c r="AD22" s="124">
        <v>1</v>
      </c>
      <c r="AE22" s="125">
        <f t="shared" si="1"/>
        <v>1</v>
      </c>
      <c r="AG22" s="109">
        <v>1</v>
      </c>
      <c r="AH22" s="110">
        <v>1</v>
      </c>
      <c r="AI22" s="110">
        <v>1</v>
      </c>
      <c r="AJ22" s="110">
        <v>1</v>
      </c>
      <c r="AK22" s="110">
        <v>1</v>
      </c>
      <c r="AL22" s="110">
        <v>1</v>
      </c>
      <c r="AM22" s="126">
        <v>1</v>
      </c>
      <c r="AN22" s="127">
        <f t="shared" si="2"/>
        <v>1</v>
      </c>
      <c r="AO22" s="84"/>
      <c r="AP22" s="109">
        <v>1</v>
      </c>
      <c r="AQ22" s="110">
        <v>1</v>
      </c>
      <c r="AR22" s="110">
        <v>1</v>
      </c>
      <c r="AS22" s="110">
        <v>1</v>
      </c>
      <c r="AT22" s="126">
        <v>1</v>
      </c>
      <c r="AU22" s="84">
        <f t="shared" si="3"/>
        <v>1</v>
      </c>
      <c r="AW22" s="110">
        <v>1</v>
      </c>
      <c r="AX22" s="110">
        <v>1</v>
      </c>
      <c r="AY22" s="110">
        <v>1</v>
      </c>
      <c r="AZ22" s="110">
        <v>1</v>
      </c>
      <c r="BA22" s="110">
        <v>1</v>
      </c>
      <c r="BB22" s="111">
        <v>0</v>
      </c>
      <c r="BC22" s="127">
        <f t="shared" si="4"/>
        <v>0.75</v>
      </c>
      <c r="BE22" s="110">
        <v>1</v>
      </c>
      <c r="BF22" s="110">
        <v>1</v>
      </c>
      <c r="BG22" s="110">
        <v>1</v>
      </c>
      <c r="BH22" s="110">
        <v>1</v>
      </c>
      <c r="BI22" s="110">
        <v>1</v>
      </c>
      <c r="BJ22" s="110">
        <v>1</v>
      </c>
      <c r="BK22" s="110">
        <v>1</v>
      </c>
      <c r="BL22" s="110">
        <v>1</v>
      </c>
      <c r="BM22" s="110">
        <v>1</v>
      </c>
      <c r="BN22" s="110">
        <v>1</v>
      </c>
      <c r="BO22" s="110">
        <v>1</v>
      </c>
      <c r="BP22" s="110">
        <v>1</v>
      </c>
      <c r="BQ22" s="110">
        <v>1</v>
      </c>
      <c r="BR22" s="110">
        <v>1</v>
      </c>
      <c r="BS22" s="110">
        <v>1</v>
      </c>
      <c r="BT22" s="113">
        <f t="shared" si="8"/>
        <v>1</v>
      </c>
      <c r="BV22" s="110">
        <v>1</v>
      </c>
      <c r="BW22" s="110">
        <v>1</v>
      </c>
      <c r="BX22" s="110">
        <v>1</v>
      </c>
      <c r="BY22" s="110">
        <v>1</v>
      </c>
      <c r="BZ22" s="110">
        <v>1</v>
      </c>
      <c r="CA22" s="110">
        <v>1</v>
      </c>
      <c r="CB22" s="110">
        <v>1</v>
      </c>
      <c r="CC22" s="110">
        <v>1</v>
      </c>
      <c r="CD22" s="110">
        <v>1</v>
      </c>
      <c r="CE22" s="110">
        <v>1</v>
      </c>
      <c r="CF22" s="110">
        <v>1</v>
      </c>
      <c r="CG22" s="110">
        <v>1</v>
      </c>
      <c r="CH22" s="110">
        <v>1</v>
      </c>
      <c r="CI22" s="110">
        <v>1</v>
      </c>
      <c r="CJ22" s="113">
        <f t="shared" si="5"/>
        <v>1</v>
      </c>
      <c r="CK22" s="113"/>
      <c r="CL22" s="110">
        <v>1</v>
      </c>
      <c r="CM22" s="110">
        <v>1</v>
      </c>
      <c r="CN22" s="110">
        <v>1</v>
      </c>
      <c r="CO22" s="110">
        <v>1</v>
      </c>
      <c r="CP22" s="110">
        <v>1</v>
      </c>
      <c r="CQ22" s="110">
        <v>1</v>
      </c>
      <c r="CR22" s="110">
        <v>1</v>
      </c>
      <c r="CS22" s="110">
        <v>1</v>
      </c>
      <c r="CT22" s="110">
        <v>1</v>
      </c>
      <c r="CU22" s="110">
        <v>1</v>
      </c>
      <c r="CV22" s="110">
        <v>1</v>
      </c>
      <c r="CW22" s="110">
        <v>1</v>
      </c>
      <c r="CX22" s="110">
        <v>1</v>
      </c>
      <c r="CY22" s="110">
        <v>1</v>
      </c>
      <c r="CZ22" s="110">
        <v>1</v>
      </c>
      <c r="DA22" s="113">
        <f t="shared" si="6"/>
        <v>1</v>
      </c>
    </row>
    <row r="23" spans="1:105">
      <c r="A23" s="173"/>
      <c r="B23" s="90" t="s">
        <v>4962</v>
      </c>
      <c r="C23" s="67" t="s">
        <v>4963</v>
      </c>
      <c r="D23" s="67" t="s">
        <v>4964</v>
      </c>
      <c r="E23" s="93">
        <v>1</v>
      </c>
      <c r="F23" s="99">
        <v>0</v>
      </c>
      <c r="G23" s="99">
        <v>0</v>
      </c>
      <c r="H23" s="99">
        <v>0</v>
      </c>
      <c r="I23" s="92">
        <v>1</v>
      </c>
      <c r="J23" s="94">
        <v>1</v>
      </c>
      <c r="K23" s="92">
        <v>1</v>
      </c>
      <c r="L23" s="92">
        <v>1</v>
      </c>
      <c r="M23" s="92">
        <v>1</v>
      </c>
      <c r="N23" s="94">
        <v>1</v>
      </c>
      <c r="O23" s="95">
        <f t="shared" si="7"/>
        <v>0.7</v>
      </c>
      <c r="Q23" s="123">
        <v>1</v>
      </c>
      <c r="R23" s="106">
        <v>1</v>
      </c>
      <c r="S23" s="106">
        <v>1</v>
      </c>
      <c r="T23" s="106">
        <v>1</v>
      </c>
      <c r="U23" s="106">
        <v>1</v>
      </c>
      <c r="V23" s="124">
        <v>1</v>
      </c>
      <c r="W23" s="106">
        <v>1</v>
      </c>
      <c r="X23" s="106">
        <v>1</v>
      </c>
      <c r="Y23" s="124">
        <v>1</v>
      </c>
      <c r="Z23" s="106">
        <v>1</v>
      </c>
      <c r="AA23" s="106">
        <v>1</v>
      </c>
      <c r="AB23" s="106">
        <v>1</v>
      </c>
      <c r="AC23" s="106">
        <v>1</v>
      </c>
      <c r="AD23" s="124">
        <v>1</v>
      </c>
      <c r="AE23" s="125">
        <f t="shared" si="1"/>
        <v>1</v>
      </c>
      <c r="AG23" s="109">
        <v>1</v>
      </c>
      <c r="AH23" s="110">
        <v>1</v>
      </c>
      <c r="AI23" s="110">
        <v>1</v>
      </c>
      <c r="AJ23" s="110">
        <v>1</v>
      </c>
      <c r="AK23" s="110">
        <v>1</v>
      </c>
      <c r="AL23" s="110">
        <v>1</v>
      </c>
      <c r="AM23" s="126">
        <v>1</v>
      </c>
      <c r="AN23" s="127">
        <f t="shared" si="2"/>
        <v>1</v>
      </c>
      <c r="AO23" s="84"/>
      <c r="AP23" s="109">
        <v>1</v>
      </c>
      <c r="AQ23" s="110">
        <v>1</v>
      </c>
      <c r="AR23" s="110">
        <v>1</v>
      </c>
      <c r="AS23" s="110">
        <v>1</v>
      </c>
      <c r="AT23" s="126">
        <v>1</v>
      </c>
      <c r="AU23" s="84">
        <f t="shared" si="3"/>
        <v>1</v>
      </c>
      <c r="AW23" s="110">
        <v>1</v>
      </c>
      <c r="AX23" s="110">
        <v>1</v>
      </c>
      <c r="AY23" s="111">
        <v>0</v>
      </c>
      <c r="AZ23" s="110">
        <v>1</v>
      </c>
      <c r="BA23" s="110">
        <v>1</v>
      </c>
      <c r="BB23" s="110">
        <v>1</v>
      </c>
      <c r="BC23" s="127">
        <f t="shared" si="4"/>
        <v>1</v>
      </c>
      <c r="BE23" s="110">
        <v>1</v>
      </c>
      <c r="BF23" s="110">
        <v>1</v>
      </c>
      <c r="BG23" s="110">
        <v>1</v>
      </c>
      <c r="BH23" s="110">
        <v>1</v>
      </c>
      <c r="BI23" s="110">
        <v>1</v>
      </c>
      <c r="BJ23" s="110">
        <v>1</v>
      </c>
      <c r="BK23" s="110">
        <v>1</v>
      </c>
      <c r="BL23" s="110">
        <v>1</v>
      </c>
      <c r="BM23" s="110">
        <v>1</v>
      </c>
      <c r="BN23" s="110">
        <v>1</v>
      </c>
      <c r="BO23" s="110">
        <v>1</v>
      </c>
      <c r="BP23" s="110">
        <v>1</v>
      </c>
      <c r="BQ23" s="110">
        <v>1</v>
      </c>
      <c r="BR23" s="110">
        <v>1</v>
      </c>
      <c r="BS23" s="110">
        <v>1</v>
      </c>
      <c r="BT23" s="113">
        <f t="shared" si="8"/>
        <v>1</v>
      </c>
      <c r="BV23" s="110">
        <v>1</v>
      </c>
      <c r="BW23" s="110">
        <v>1</v>
      </c>
      <c r="BX23" s="110">
        <v>1</v>
      </c>
      <c r="BY23" s="110">
        <v>1</v>
      </c>
      <c r="BZ23" s="110">
        <v>1</v>
      </c>
      <c r="CA23" s="110">
        <v>1</v>
      </c>
      <c r="CB23" s="110">
        <v>1</v>
      </c>
      <c r="CC23" s="110">
        <v>1</v>
      </c>
      <c r="CD23" s="110">
        <v>1</v>
      </c>
      <c r="CE23" s="110">
        <v>1</v>
      </c>
      <c r="CF23" s="110">
        <v>1</v>
      </c>
      <c r="CG23" s="110">
        <v>1</v>
      </c>
      <c r="CH23" s="110">
        <v>1</v>
      </c>
      <c r="CI23" s="110">
        <v>1</v>
      </c>
      <c r="CJ23" s="113">
        <f t="shared" si="5"/>
        <v>1</v>
      </c>
      <c r="CK23" s="113"/>
      <c r="CL23" s="110">
        <v>1</v>
      </c>
      <c r="CM23" s="110">
        <v>1</v>
      </c>
      <c r="CN23" s="110">
        <v>1</v>
      </c>
      <c r="CO23" s="110">
        <v>1</v>
      </c>
      <c r="CP23" s="110">
        <v>1</v>
      </c>
      <c r="CQ23" s="110">
        <v>1</v>
      </c>
      <c r="CR23" s="110">
        <v>1</v>
      </c>
      <c r="CS23" s="110">
        <v>1</v>
      </c>
      <c r="CT23" s="110">
        <v>1</v>
      </c>
      <c r="CU23" s="110">
        <v>1</v>
      </c>
      <c r="CV23" s="110">
        <v>1</v>
      </c>
      <c r="CW23" s="110">
        <v>1</v>
      </c>
      <c r="CX23" s="110">
        <v>1</v>
      </c>
      <c r="CY23" s="110">
        <v>1</v>
      </c>
      <c r="CZ23" s="110">
        <v>1</v>
      </c>
      <c r="DA23" s="113">
        <f t="shared" si="6"/>
        <v>1</v>
      </c>
    </row>
    <row r="24" spans="1:105">
      <c r="A24" s="173"/>
      <c r="B24" s="90" t="s">
        <v>4965</v>
      </c>
      <c r="C24" s="67" t="s">
        <v>4966</v>
      </c>
      <c r="D24" s="67" t="s">
        <v>4967</v>
      </c>
      <c r="E24" s="93">
        <v>1</v>
      </c>
      <c r="F24" s="92">
        <v>1</v>
      </c>
      <c r="G24" s="92">
        <v>1</v>
      </c>
      <c r="H24" s="92">
        <v>1</v>
      </c>
      <c r="I24" s="99">
        <v>0</v>
      </c>
      <c r="J24" s="94">
        <v>1</v>
      </c>
      <c r="K24" s="92">
        <v>1</v>
      </c>
      <c r="L24" s="104" t="s">
        <v>4968</v>
      </c>
      <c r="M24" s="92">
        <v>1</v>
      </c>
      <c r="N24" s="94">
        <v>1</v>
      </c>
      <c r="O24" s="95">
        <f t="shared" si="7"/>
        <v>0.8</v>
      </c>
      <c r="Q24" s="123">
        <v>1</v>
      </c>
      <c r="R24" s="106">
        <v>1</v>
      </c>
      <c r="S24" s="106">
        <v>1</v>
      </c>
      <c r="T24" s="108">
        <v>0</v>
      </c>
      <c r="U24" s="106">
        <v>1</v>
      </c>
      <c r="V24" s="124">
        <v>1</v>
      </c>
      <c r="W24" s="106">
        <v>1</v>
      </c>
      <c r="X24" s="106">
        <v>1</v>
      </c>
      <c r="Y24" s="124">
        <v>1</v>
      </c>
      <c r="Z24" s="106">
        <v>1</v>
      </c>
      <c r="AA24" s="108">
        <v>0</v>
      </c>
      <c r="AB24" s="108">
        <v>0</v>
      </c>
      <c r="AC24" s="108">
        <v>0</v>
      </c>
      <c r="AD24" s="129">
        <v>0</v>
      </c>
      <c r="AE24" s="125">
        <f t="shared" si="1"/>
        <v>0.61538461538461542</v>
      </c>
      <c r="AG24" s="109">
        <v>1</v>
      </c>
      <c r="AH24" s="110">
        <v>1</v>
      </c>
      <c r="AI24" s="110">
        <v>1</v>
      </c>
      <c r="AJ24" s="110">
        <v>1</v>
      </c>
      <c r="AK24" s="110">
        <v>1</v>
      </c>
      <c r="AL24" s="110">
        <v>1</v>
      </c>
      <c r="AM24" s="126">
        <v>1</v>
      </c>
      <c r="AN24" s="127">
        <f t="shared" si="2"/>
        <v>1</v>
      </c>
      <c r="AO24" s="84"/>
      <c r="AP24" s="131">
        <v>0</v>
      </c>
      <c r="AQ24" s="110">
        <v>1</v>
      </c>
      <c r="AR24" s="111">
        <v>0</v>
      </c>
      <c r="AS24" s="111">
        <v>0</v>
      </c>
      <c r="AT24" s="126">
        <v>1</v>
      </c>
      <c r="AU24" s="84">
        <f t="shared" si="3"/>
        <v>0.25</v>
      </c>
      <c r="AW24" s="110">
        <v>1</v>
      </c>
      <c r="AX24" s="111">
        <v>0</v>
      </c>
      <c r="AY24" s="111">
        <v>0</v>
      </c>
      <c r="AZ24" s="111">
        <v>0</v>
      </c>
      <c r="BA24" s="110">
        <v>1</v>
      </c>
      <c r="BB24" s="111">
        <v>0</v>
      </c>
      <c r="BC24" s="127">
        <f t="shared" si="4"/>
        <v>0.5</v>
      </c>
      <c r="BE24" s="110">
        <v>1</v>
      </c>
      <c r="BF24" s="110">
        <v>1</v>
      </c>
      <c r="BG24" s="110">
        <v>1</v>
      </c>
      <c r="BH24" s="110">
        <v>1</v>
      </c>
      <c r="BI24" s="110">
        <v>1</v>
      </c>
      <c r="BJ24" s="110">
        <v>1</v>
      </c>
      <c r="BK24" s="110">
        <v>1</v>
      </c>
      <c r="BL24" s="110">
        <v>1</v>
      </c>
      <c r="BM24" s="110">
        <v>1</v>
      </c>
      <c r="BN24" s="110">
        <v>1</v>
      </c>
      <c r="BO24" s="110">
        <v>1</v>
      </c>
      <c r="BP24" s="110">
        <v>1</v>
      </c>
      <c r="BQ24" s="110">
        <v>1</v>
      </c>
      <c r="BR24" s="110">
        <v>1</v>
      </c>
      <c r="BS24" s="110">
        <v>1</v>
      </c>
      <c r="BT24" s="113">
        <f t="shared" si="8"/>
        <v>1</v>
      </c>
      <c r="BV24" s="110">
        <v>1</v>
      </c>
      <c r="BW24" s="110">
        <v>1</v>
      </c>
      <c r="BX24" s="110">
        <v>1</v>
      </c>
      <c r="BY24" s="110">
        <v>1</v>
      </c>
      <c r="BZ24" s="110">
        <v>1</v>
      </c>
      <c r="CA24" s="110">
        <v>1</v>
      </c>
      <c r="CB24" s="110">
        <v>1</v>
      </c>
      <c r="CC24" s="110">
        <v>1</v>
      </c>
      <c r="CD24" s="111">
        <v>0</v>
      </c>
      <c r="CE24" s="110">
        <v>1</v>
      </c>
      <c r="CF24" s="110">
        <v>1</v>
      </c>
      <c r="CG24" s="110">
        <v>1</v>
      </c>
      <c r="CH24" s="110">
        <v>1</v>
      </c>
      <c r="CI24" s="110">
        <v>1</v>
      </c>
      <c r="CJ24" s="113">
        <f t="shared" si="5"/>
        <v>0.9285714285714286</v>
      </c>
      <c r="CK24" s="113"/>
      <c r="CL24" s="110">
        <v>1</v>
      </c>
      <c r="CM24" s="110">
        <v>1</v>
      </c>
      <c r="CN24" s="110">
        <v>1</v>
      </c>
      <c r="CO24" s="110">
        <v>1</v>
      </c>
      <c r="CP24" s="110">
        <v>1</v>
      </c>
      <c r="CQ24" s="110">
        <v>1</v>
      </c>
      <c r="CR24" s="111">
        <v>0</v>
      </c>
      <c r="CS24" s="110">
        <v>1</v>
      </c>
      <c r="CT24" s="110">
        <v>1</v>
      </c>
      <c r="CU24" s="110">
        <v>1</v>
      </c>
      <c r="CV24" s="110">
        <v>1</v>
      </c>
      <c r="CW24" s="110">
        <v>1</v>
      </c>
      <c r="CX24" s="111">
        <v>0</v>
      </c>
      <c r="CY24" s="110">
        <v>1</v>
      </c>
      <c r="CZ24" s="110">
        <v>1</v>
      </c>
      <c r="DA24" s="113">
        <f t="shared" si="6"/>
        <v>0.8666666666666667</v>
      </c>
    </row>
    <row r="25" spans="1:105">
      <c r="A25" s="173"/>
      <c r="B25" s="90" t="s">
        <v>4969</v>
      </c>
      <c r="C25" s="67" t="s">
        <v>4970</v>
      </c>
      <c r="D25" s="67" t="s">
        <v>4971</v>
      </c>
      <c r="E25" s="93">
        <v>1</v>
      </c>
      <c r="F25" s="92">
        <v>1</v>
      </c>
      <c r="G25" s="92">
        <v>1</v>
      </c>
      <c r="H25" s="92">
        <v>1</v>
      </c>
      <c r="I25" s="92">
        <v>1</v>
      </c>
      <c r="J25" s="94">
        <v>1</v>
      </c>
      <c r="K25" s="92">
        <v>1</v>
      </c>
      <c r="L25" s="92">
        <v>1</v>
      </c>
      <c r="M25" s="92">
        <v>1</v>
      </c>
      <c r="N25" s="94">
        <v>1</v>
      </c>
      <c r="O25" s="95">
        <f t="shared" si="7"/>
        <v>1</v>
      </c>
      <c r="Q25" s="123">
        <v>1</v>
      </c>
      <c r="R25" s="106">
        <v>1</v>
      </c>
      <c r="S25" s="106">
        <v>1</v>
      </c>
      <c r="T25" s="106">
        <v>1</v>
      </c>
      <c r="U25" s="106">
        <v>1</v>
      </c>
      <c r="V25" s="124">
        <v>1</v>
      </c>
      <c r="W25" s="106">
        <v>1</v>
      </c>
      <c r="X25" s="106">
        <v>1</v>
      </c>
      <c r="Y25" s="124">
        <v>1</v>
      </c>
      <c r="Z25" s="106">
        <v>1</v>
      </c>
      <c r="AA25" s="106">
        <v>1</v>
      </c>
      <c r="AB25" s="106">
        <v>1</v>
      </c>
      <c r="AC25" s="106">
        <v>1</v>
      </c>
      <c r="AD25" s="124">
        <v>1</v>
      </c>
      <c r="AE25" s="125">
        <f t="shared" si="1"/>
        <v>1</v>
      </c>
      <c r="AG25" s="109">
        <v>1</v>
      </c>
      <c r="AH25" s="110">
        <v>1</v>
      </c>
      <c r="AI25" s="110">
        <v>1</v>
      </c>
      <c r="AJ25" s="110">
        <v>1</v>
      </c>
      <c r="AK25" s="110">
        <v>1</v>
      </c>
      <c r="AL25" s="110">
        <v>1</v>
      </c>
      <c r="AM25" s="126">
        <v>1</v>
      </c>
      <c r="AN25" s="127">
        <f t="shared" si="2"/>
        <v>1</v>
      </c>
      <c r="AO25" s="84"/>
      <c r="AP25" s="109">
        <v>1</v>
      </c>
      <c r="AQ25" s="110">
        <v>1</v>
      </c>
      <c r="AR25" s="110">
        <v>1</v>
      </c>
      <c r="AS25" s="110">
        <v>1</v>
      </c>
      <c r="AT25" s="135">
        <v>0</v>
      </c>
      <c r="AU25" s="84">
        <f t="shared" si="3"/>
        <v>1</v>
      </c>
      <c r="AW25" s="110">
        <v>1</v>
      </c>
      <c r="AX25" s="110">
        <v>1</v>
      </c>
      <c r="AY25" s="111">
        <v>0</v>
      </c>
      <c r="AZ25" s="110">
        <v>1</v>
      </c>
      <c r="BA25" s="110">
        <v>1</v>
      </c>
      <c r="BB25" s="110">
        <v>1</v>
      </c>
      <c r="BC25" s="127">
        <f t="shared" si="4"/>
        <v>1</v>
      </c>
      <c r="BE25" s="110">
        <v>1</v>
      </c>
      <c r="BF25" s="110">
        <v>1</v>
      </c>
      <c r="BG25" s="110">
        <v>1</v>
      </c>
      <c r="BH25" s="110">
        <v>1</v>
      </c>
      <c r="BI25" s="110">
        <v>1</v>
      </c>
      <c r="BJ25" s="110">
        <v>1</v>
      </c>
      <c r="BK25" s="110">
        <v>1</v>
      </c>
      <c r="BL25" s="110">
        <v>1</v>
      </c>
      <c r="BM25" s="110">
        <v>1</v>
      </c>
      <c r="BN25" s="110">
        <v>1</v>
      </c>
      <c r="BO25" s="110">
        <v>1</v>
      </c>
      <c r="BP25" s="110">
        <v>1</v>
      </c>
      <c r="BQ25" s="110">
        <v>1</v>
      </c>
      <c r="BR25" s="110">
        <v>1</v>
      </c>
      <c r="BS25" s="110">
        <v>1</v>
      </c>
      <c r="BT25" s="113">
        <f t="shared" si="8"/>
        <v>1</v>
      </c>
      <c r="BV25" s="110">
        <v>1</v>
      </c>
      <c r="BW25" s="110">
        <v>1</v>
      </c>
      <c r="BX25" s="110">
        <v>1</v>
      </c>
      <c r="BY25" s="110">
        <v>1</v>
      </c>
      <c r="BZ25" s="110">
        <v>1</v>
      </c>
      <c r="CA25" s="110">
        <v>1</v>
      </c>
      <c r="CB25" s="110">
        <v>1</v>
      </c>
      <c r="CC25" s="110">
        <v>1</v>
      </c>
      <c r="CD25" s="110">
        <v>1</v>
      </c>
      <c r="CE25" s="110">
        <v>1</v>
      </c>
      <c r="CF25" s="110">
        <v>1</v>
      </c>
      <c r="CG25" s="110">
        <v>1</v>
      </c>
      <c r="CH25" s="110">
        <v>1</v>
      </c>
      <c r="CI25" s="110">
        <v>1</v>
      </c>
      <c r="CJ25" s="113">
        <f t="shared" si="5"/>
        <v>1</v>
      </c>
      <c r="CK25" s="113"/>
      <c r="CL25" s="110">
        <v>1</v>
      </c>
      <c r="CM25" s="110">
        <v>1</v>
      </c>
      <c r="CN25" s="110">
        <v>1</v>
      </c>
      <c r="CO25" s="110">
        <v>1</v>
      </c>
      <c r="CP25" s="110">
        <v>1</v>
      </c>
      <c r="CQ25" s="110">
        <v>1</v>
      </c>
      <c r="CR25" s="110">
        <v>1</v>
      </c>
      <c r="CS25" s="110">
        <v>1</v>
      </c>
      <c r="CT25" s="110">
        <v>1</v>
      </c>
      <c r="CU25" s="110">
        <v>1</v>
      </c>
      <c r="CV25" s="110">
        <v>1</v>
      </c>
      <c r="CW25" s="110">
        <v>1</v>
      </c>
      <c r="CX25" s="110">
        <v>1</v>
      </c>
      <c r="CY25" s="110">
        <v>1</v>
      </c>
      <c r="CZ25" s="110">
        <v>1</v>
      </c>
      <c r="DA25" s="113">
        <f t="shared" si="6"/>
        <v>1</v>
      </c>
    </row>
    <row r="26" spans="1:105">
      <c r="A26" s="173"/>
      <c r="B26" s="90" t="s">
        <v>4972</v>
      </c>
      <c r="C26" s="67" t="s">
        <v>4973</v>
      </c>
      <c r="D26" s="67" t="s">
        <v>4974</v>
      </c>
      <c r="E26" s="93">
        <v>1</v>
      </c>
      <c r="F26" s="92">
        <v>1</v>
      </c>
      <c r="G26" s="92">
        <v>1</v>
      </c>
      <c r="H26" s="92">
        <v>1</v>
      </c>
      <c r="I26" s="92">
        <v>1</v>
      </c>
      <c r="J26" s="94">
        <v>1</v>
      </c>
      <c r="K26" s="92">
        <v>1</v>
      </c>
      <c r="L26" s="92">
        <v>1</v>
      </c>
      <c r="M26" s="92">
        <v>1</v>
      </c>
      <c r="N26" s="94">
        <v>1</v>
      </c>
      <c r="O26" s="95">
        <f t="shared" si="7"/>
        <v>1</v>
      </c>
      <c r="Q26" s="128">
        <v>0</v>
      </c>
      <c r="R26" s="106">
        <v>1</v>
      </c>
      <c r="S26" s="106">
        <v>1</v>
      </c>
      <c r="T26" s="106">
        <v>1</v>
      </c>
      <c r="U26" s="106">
        <v>1</v>
      </c>
      <c r="V26" s="124">
        <v>1</v>
      </c>
      <c r="W26" s="106">
        <v>1</v>
      </c>
      <c r="X26" s="106">
        <v>1</v>
      </c>
      <c r="Y26" s="124">
        <v>1</v>
      </c>
      <c r="Z26" s="106">
        <v>1</v>
      </c>
      <c r="AA26" s="106">
        <v>1</v>
      </c>
      <c r="AB26" s="106">
        <v>1</v>
      </c>
      <c r="AC26" s="106">
        <v>1</v>
      </c>
      <c r="AD26" s="124">
        <v>1</v>
      </c>
      <c r="AE26" s="125">
        <f t="shared" si="1"/>
        <v>0.92307692307692313</v>
      </c>
      <c r="AG26" s="109">
        <v>1</v>
      </c>
      <c r="AH26" s="110">
        <v>1</v>
      </c>
      <c r="AI26" s="110">
        <v>1</v>
      </c>
      <c r="AJ26" s="110">
        <v>1</v>
      </c>
      <c r="AK26" s="110">
        <v>1</v>
      </c>
      <c r="AL26" s="110">
        <v>1</v>
      </c>
      <c r="AM26" s="126">
        <v>1</v>
      </c>
      <c r="AN26" s="127">
        <f t="shared" si="2"/>
        <v>1</v>
      </c>
      <c r="AO26" s="84"/>
      <c r="AP26" s="109">
        <v>1</v>
      </c>
      <c r="AQ26" s="110">
        <v>1</v>
      </c>
      <c r="AR26" s="110">
        <v>1</v>
      </c>
      <c r="AS26" s="110">
        <v>1</v>
      </c>
      <c r="AT26" s="126">
        <v>1</v>
      </c>
      <c r="AU26" s="84">
        <f t="shared" si="3"/>
        <v>1</v>
      </c>
      <c r="AW26" s="110">
        <v>1</v>
      </c>
      <c r="AX26" s="110">
        <v>1</v>
      </c>
      <c r="AY26" s="110">
        <v>1</v>
      </c>
      <c r="AZ26" s="110">
        <v>1</v>
      </c>
      <c r="BA26" s="110">
        <v>1</v>
      </c>
      <c r="BB26" s="110">
        <v>1</v>
      </c>
      <c r="BC26" s="127">
        <f t="shared" si="4"/>
        <v>1</v>
      </c>
      <c r="BE26" s="110">
        <v>1</v>
      </c>
      <c r="BF26" s="110">
        <v>1</v>
      </c>
      <c r="BG26" s="110">
        <v>1</v>
      </c>
      <c r="BH26" s="110">
        <v>1</v>
      </c>
      <c r="BI26" s="110">
        <v>1</v>
      </c>
      <c r="BJ26" s="110">
        <v>1</v>
      </c>
      <c r="BK26" s="110">
        <v>1</v>
      </c>
      <c r="BL26" s="110">
        <v>1</v>
      </c>
      <c r="BM26" s="110">
        <v>1</v>
      </c>
      <c r="BN26" s="110">
        <v>1</v>
      </c>
      <c r="BO26" s="110">
        <v>1</v>
      </c>
      <c r="BP26" s="110">
        <v>1</v>
      </c>
      <c r="BQ26" s="110">
        <v>1</v>
      </c>
      <c r="BR26" s="110">
        <v>1</v>
      </c>
      <c r="BS26" s="110">
        <v>1</v>
      </c>
      <c r="BT26" s="113">
        <f t="shared" si="8"/>
        <v>1</v>
      </c>
      <c r="BV26" s="110">
        <v>1</v>
      </c>
      <c r="BW26" s="110">
        <v>1</v>
      </c>
      <c r="BX26" s="110">
        <v>1</v>
      </c>
      <c r="BY26" s="110">
        <v>1</v>
      </c>
      <c r="BZ26" s="110">
        <v>1</v>
      </c>
      <c r="CA26" s="110">
        <v>1</v>
      </c>
      <c r="CB26" s="110">
        <v>1</v>
      </c>
      <c r="CC26" s="110">
        <v>1</v>
      </c>
      <c r="CD26" s="110">
        <v>1</v>
      </c>
      <c r="CE26" s="110">
        <v>1</v>
      </c>
      <c r="CF26" s="110">
        <v>1</v>
      </c>
      <c r="CG26" s="110">
        <v>1</v>
      </c>
      <c r="CH26" s="110">
        <v>1</v>
      </c>
      <c r="CI26" s="110">
        <v>1</v>
      </c>
      <c r="CJ26" s="113">
        <f t="shared" si="5"/>
        <v>1</v>
      </c>
      <c r="CK26" s="113"/>
      <c r="CL26" s="110">
        <v>1</v>
      </c>
      <c r="CM26" s="110">
        <v>1</v>
      </c>
      <c r="CN26" s="110">
        <v>1</v>
      </c>
      <c r="CO26" s="110">
        <v>1</v>
      </c>
      <c r="CP26" s="110">
        <v>1</v>
      </c>
      <c r="CQ26" s="110">
        <v>1</v>
      </c>
      <c r="CR26" s="110">
        <v>1</v>
      </c>
      <c r="CS26" s="110">
        <v>1</v>
      </c>
      <c r="CT26" s="110">
        <v>1</v>
      </c>
      <c r="CU26" s="110">
        <v>1</v>
      </c>
      <c r="CV26" s="110">
        <v>1</v>
      </c>
      <c r="CW26" s="110">
        <v>1</v>
      </c>
      <c r="CX26" s="110">
        <v>1</v>
      </c>
      <c r="CY26" s="110">
        <v>1</v>
      </c>
      <c r="CZ26" s="110">
        <v>1</v>
      </c>
      <c r="DA26" s="113">
        <f t="shared" si="6"/>
        <v>1</v>
      </c>
    </row>
    <row r="27" spans="1:105">
      <c r="A27" s="173"/>
      <c r="B27" s="96" t="s">
        <v>4975</v>
      </c>
      <c r="C27" s="97" t="s">
        <v>4976</v>
      </c>
      <c r="D27" s="97" t="s">
        <v>4977</v>
      </c>
      <c r="E27" s="93">
        <v>1</v>
      </c>
      <c r="F27" s="92">
        <v>1</v>
      </c>
      <c r="G27" s="92">
        <v>1</v>
      </c>
      <c r="H27" s="92">
        <v>1</v>
      </c>
      <c r="I27" s="92">
        <v>1</v>
      </c>
      <c r="J27" s="94">
        <v>1</v>
      </c>
      <c r="K27" s="92">
        <v>1</v>
      </c>
      <c r="L27" s="92">
        <v>1</v>
      </c>
      <c r="M27" s="92">
        <v>1</v>
      </c>
      <c r="N27" s="94">
        <v>1</v>
      </c>
      <c r="O27" s="101">
        <f t="shared" si="7"/>
        <v>1</v>
      </c>
      <c r="Q27" s="128">
        <v>0</v>
      </c>
      <c r="R27" s="108">
        <v>0</v>
      </c>
      <c r="S27" s="108">
        <v>0</v>
      </c>
      <c r="T27" s="108">
        <v>0</v>
      </c>
      <c r="U27" s="108">
        <v>0</v>
      </c>
      <c r="V27" s="129">
        <v>0</v>
      </c>
      <c r="W27" s="108">
        <v>0</v>
      </c>
      <c r="X27" s="108">
        <v>0</v>
      </c>
      <c r="Y27" s="129">
        <v>0</v>
      </c>
      <c r="Z27" s="108">
        <v>0</v>
      </c>
      <c r="AA27" s="108">
        <v>0</v>
      </c>
      <c r="AB27" s="108">
        <v>0</v>
      </c>
      <c r="AC27" s="108">
        <v>0</v>
      </c>
      <c r="AD27" s="129">
        <v>0</v>
      </c>
      <c r="AE27" s="130">
        <f t="shared" si="1"/>
        <v>0</v>
      </c>
      <c r="AG27" s="109">
        <v>1</v>
      </c>
      <c r="AH27" s="110">
        <v>1</v>
      </c>
      <c r="AI27" s="110">
        <v>1</v>
      </c>
      <c r="AJ27" s="110">
        <v>1</v>
      </c>
      <c r="AK27" s="110">
        <v>1</v>
      </c>
      <c r="AL27" s="110">
        <v>1</v>
      </c>
      <c r="AM27" s="126">
        <v>1</v>
      </c>
      <c r="AN27" s="132">
        <f t="shared" si="2"/>
        <v>1</v>
      </c>
      <c r="AO27" s="84"/>
      <c r="AP27" s="109">
        <v>1</v>
      </c>
      <c r="AQ27" s="110">
        <v>1</v>
      </c>
      <c r="AR27" s="110">
        <v>1</v>
      </c>
      <c r="AS27" s="110">
        <v>1</v>
      </c>
      <c r="AT27" s="126">
        <v>1</v>
      </c>
      <c r="AU27" s="133">
        <f t="shared" si="3"/>
        <v>1</v>
      </c>
      <c r="AW27" s="111">
        <v>0</v>
      </c>
      <c r="AX27" s="111">
        <v>0</v>
      </c>
      <c r="AY27" s="111">
        <v>0</v>
      </c>
      <c r="AZ27" s="111">
        <v>0</v>
      </c>
      <c r="BA27" s="111">
        <v>0</v>
      </c>
      <c r="BB27" s="111">
        <v>0</v>
      </c>
      <c r="BC27" s="132">
        <f t="shared" si="4"/>
        <v>0</v>
      </c>
      <c r="BE27" s="110">
        <v>1</v>
      </c>
      <c r="BF27" s="110">
        <v>1</v>
      </c>
      <c r="BG27" s="110">
        <v>1</v>
      </c>
      <c r="BH27" s="110">
        <v>1</v>
      </c>
      <c r="BI27" s="110">
        <v>1</v>
      </c>
      <c r="BJ27" s="110">
        <v>1</v>
      </c>
      <c r="BK27" s="110">
        <v>1</v>
      </c>
      <c r="BL27" s="110">
        <v>1</v>
      </c>
      <c r="BM27" s="110">
        <v>1</v>
      </c>
      <c r="BN27" s="110">
        <v>1</v>
      </c>
      <c r="BO27" s="110">
        <v>1</v>
      </c>
      <c r="BP27" s="110">
        <v>1</v>
      </c>
      <c r="BQ27" s="110">
        <v>1</v>
      </c>
      <c r="BR27" s="110">
        <v>1</v>
      </c>
      <c r="BS27" s="110">
        <v>1</v>
      </c>
      <c r="BT27" s="134">
        <f t="shared" si="8"/>
        <v>1</v>
      </c>
      <c r="BV27" s="110">
        <v>1</v>
      </c>
      <c r="BW27" s="110">
        <v>1</v>
      </c>
      <c r="BX27" s="110">
        <v>1</v>
      </c>
      <c r="BY27" s="110">
        <v>1</v>
      </c>
      <c r="BZ27" s="110">
        <v>1</v>
      </c>
      <c r="CA27" s="110">
        <v>1</v>
      </c>
      <c r="CB27" s="110">
        <v>1</v>
      </c>
      <c r="CC27" s="110">
        <v>1</v>
      </c>
      <c r="CD27" s="110">
        <v>1</v>
      </c>
      <c r="CE27" s="110">
        <v>1</v>
      </c>
      <c r="CF27" s="110">
        <v>1</v>
      </c>
      <c r="CG27" s="110">
        <v>1</v>
      </c>
      <c r="CH27" s="110">
        <v>1</v>
      </c>
      <c r="CI27" s="110">
        <v>1</v>
      </c>
      <c r="CJ27" s="134">
        <f t="shared" si="5"/>
        <v>1</v>
      </c>
      <c r="CK27" s="113"/>
      <c r="CL27" s="110">
        <v>1</v>
      </c>
      <c r="CM27" s="110">
        <v>1</v>
      </c>
      <c r="CN27" s="110">
        <v>1</v>
      </c>
      <c r="CO27" s="110">
        <v>1</v>
      </c>
      <c r="CP27" s="110">
        <v>1</v>
      </c>
      <c r="CQ27" s="110">
        <v>1</v>
      </c>
      <c r="CR27" s="110">
        <v>1</v>
      </c>
      <c r="CS27" s="110">
        <v>1</v>
      </c>
      <c r="CT27" s="110">
        <v>1</v>
      </c>
      <c r="CU27" s="111">
        <v>0</v>
      </c>
      <c r="CV27" s="110">
        <v>1</v>
      </c>
      <c r="CW27" s="110">
        <v>1</v>
      </c>
      <c r="CX27" s="110">
        <v>1</v>
      </c>
      <c r="CY27" s="110">
        <v>1</v>
      </c>
      <c r="CZ27" s="110">
        <v>1</v>
      </c>
      <c r="DA27" s="134">
        <f t="shared" si="6"/>
        <v>0.93333333333333335</v>
      </c>
    </row>
    <row r="28" spans="1:105">
      <c r="A28" s="173"/>
      <c r="B28" s="96" t="s">
        <v>4978</v>
      </c>
      <c r="C28" s="97" t="s">
        <v>4979</v>
      </c>
      <c r="D28" s="97" t="s">
        <v>4980</v>
      </c>
      <c r="E28" s="93">
        <v>1</v>
      </c>
      <c r="F28" s="92">
        <v>1</v>
      </c>
      <c r="G28" s="92">
        <v>1</v>
      </c>
      <c r="H28" s="92">
        <v>1</v>
      </c>
      <c r="I28" s="92">
        <v>1</v>
      </c>
      <c r="J28" s="94">
        <v>1</v>
      </c>
      <c r="K28" s="92">
        <v>1</v>
      </c>
      <c r="L28" s="92">
        <v>1</v>
      </c>
      <c r="M28" s="92">
        <v>1</v>
      </c>
      <c r="N28" s="94">
        <v>1</v>
      </c>
      <c r="O28" s="101">
        <f t="shared" si="7"/>
        <v>1</v>
      </c>
      <c r="Q28" s="128">
        <v>0</v>
      </c>
      <c r="R28" s="108">
        <v>0</v>
      </c>
      <c r="S28" s="108">
        <v>0</v>
      </c>
      <c r="T28" s="108">
        <v>0</v>
      </c>
      <c r="U28" s="108">
        <v>0</v>
      </c>
      <c r="V28" s="129">
        <v>0</v>
      </c>
      <c r="W28" s="108">
        <v>0</v>
      </c>
      <c r="X28" s="108">
        <v>0</v>
      </c>
      <c r="Y28" s="129">
        <v>0</v>
      </c>
      <c r="Z28" s="108">
        <v>0</v>
      </c>
      <c r="AA28" s="108">
        <v>0</v>
      </c>
      <c r="AB28" s="108">
        <v>0</v>
      </c>
      <c r="AC28" s="108">
        <v>0</v>
      </c>
      <c r="AD28" s="129">
        <v>0</v>
      </c>
      <c r="AE28" s="130">
        <f t="shared" si="1"/>
        <v>0</v>
      </c>
      <c r="AG28" s="109">
        <v>1</v>
      </c>
      <c r="AH28" s="110">
        <v>1</v>
      </c>
      <c r="AI28" s="110">
        <v>1</v>
      </c>
      <c r="AJ28" s="110">
        <v>1</v>
      </c>
      <c r="AK28" s="110">
        <v>1</v>
      </c>
      <c r="AL28" s="110">
        <v>1</v>
      </c>
      <c r="AM28" s="126">
        <v>1</v>
      </c>
      <c r="AN28" s="132">
        <f t="shared" si="2"/>
        <v>1</v>
      </c>
      <c r="AO28" s="84"/>
      <c r="AP28" s="109">
        <v>1</v>
      </c>
      <c r="AQ28" s="110">
        <v>1</v>
      </c>
      <c r="AR28" s="110">
        <v>1</v>
      </c>
      <c r="AS28" s="110">
        <v>1</v>
      </c>
      <c r="AT28" s="135">
        <v>0</v>
      </c>
      <c r="AU28" s="133">
        <f t="shared" si="3"/>
        <v>1</v>
      </c>
      <c r="AW28" s="111">
        <v>0</v>
      </c>
      <c r="AX28" s="111">
        <v>0</v>
      </c>
      <c r="AY28" s="111">
        <v>0</v>
      </c>
      <c r="AZ28" s="111">
        <v>0</v>
      </c>
      <c r="BA28" s="111">
        <v>0</v>
      </c>
      <c r="BB28" s="111">
        <v>0</v>
      </c>
      <c r="BC28" s="132">
        <f t="shared" si="4"/>
        <v>0</v>
      </c>
      <c r="BE28" s="111">
        <v>0</v>
      </c>
      <c r="BF28" s="110">
        <v>1</v>
      </c>
      <c r="BG28" s="111">
        <v>0</v>
      </c>
      <c r="BH28" s="110">
        <v>1</v>
      </c>
      <c r="BI28" s="110">
        <v>1</v>
      </c>
      <c r="BJ28" s="110">
        <v>1</v>
      </c>
      <c r="BK28" s="110">
        <v>1</v>
      </c>
      <c r="BL28" s="110">
        <v>1</v>
      </c>
      <c r="BM28" s="110">
        <v>1</v>
      </c>
      <c r="BN28" s="110">
        <v>1</v>
      </c>
      <c r="BO28" s="110">
        <v>1</v>
      </c>
      <c r="BP28" s="110">
        <v>1</v>
      </c>
      <c r="BQ28" s="110">
        <v>1</v>
      </c>
      <c r="BR28" s="110">
        <v>1</v>
      </c>
      <c r="BS28" s="110">
        <v>1</v>
      </c>
      <c r="BT28" s="134">
        <f t="shared" si="8"/>
        <v>0.8666666666666667</v>
      </c>
      <c r="BV28" s="110">
        <v>1</v>
      </c>
      <c r="BW28" s="110">
        <v>1</v>
      </c>
      <c r="BX28" s="110">
        <v>1</v>
      </c>
      <c r="BY28" s="110">
        <v>1</v>
      </c>
      <c r="BZ28" s="110">
        <v>1</v>
      </c>
      <c r="CA28" s="110">
        <v>1</v>
      </c>
      <c r="CB28" s="110">
        <v>1</v>
      </c>
      <c r="CC28" s="110">
        <v>1</v>
      </c>
      <c r="CD28" s="110">
        <v>1</v>
      </c>
      <c r="CE28" s="110">
        <v>1</v>
      </c>
      <c r="CF28" s="110">
        <v>1</v>
      </c>
      <c r="CG28" s="110">
        <v>1</v>
      </c>
      <c r="CH28" s="110">
        <v>1</v>
      </c>
      <c r="CI28" s="110">
        <v>1</v>
      </c>
      <c r="CJ28" s="134">
        <f t="shared" si="5"/>
        <v>1</v>
      </c>
      <c r="CK28" s="113"/>
      <c r="CL28" s="111">
        <v>0</v>
      </c>
      <c r="CM28" s="110">
        <v>1</v>
      </c>
      <c r="CN28" s="110">
        <v>1</v>
      </c>
      <c r="CO28" s="110">
        <v>1</v>
      </c>
      <c r="CP28" s="110">
        <v>1</v>
      </c>
      <c r="CQ28" s="110">
        <v>1</v>
      </c>
      <c r="CR28" s="110">
        <v>1</v>
      </c>
      <c r="CS28" s="110">
        <v>1</v>
      </c>
      <c r="CT28" s="110">
        <v>1</v>
      </c>
      <c r="CU28" s="111">
        <v>0</v>
      </c>
      <c r="CV28" s="110">
        <v>1</v>
      </c>
      <c r="CW28" s="110">
        <v>1</v>
      </c>
      <c r="CX28" s="110">
        <v>1</v>
      </c>
      <c r="CY28" s="110">
        <v>1</v>
      </c>
      <c r="CZ28" s="110">
        <v>1</v>
      </c>
      <c r="DA28" s="134">
        <f t="shared" si="6"/>
        <v>0.8666666666666667</v>
      </c>
    </row>
    <row r="29" spans="1:105">
      <c r="A29" s="173"/>
      <c r="B29" s="90" t="s">
        <v>4981</v>
      </c>
      <c r="C29" s="67" t="s">
        <v>4982</v>
      </c>
      <c r="D29" s="67" t="s">
        <v>4983</v>
      </c>
      <c r="E29" s="93">
        <v>1</v>
      </c>
      <c r="F29" s="92">
        <v>1</v>
      </c>
      <c r="G29" s="92">
        <v>1</v>
      </c>
      <c r="H29" s="92">
        <v>1</v>
      </c>
      <c r="I29" s="92">
        <v>1</v>
      </c>
      <c r="J29" s="94">
        <v>1</v>
      </c>
      <c r="K29" s="92">
        <v>1</v>
      </c>
      <c r="L29" s="92">
        <v>1</v>
      </c>
      <c r="M29" s="92">
        <v>1</v>
      </c>
      <c r="N29" s="94">
        <v>1</v>
      </c>
      <c r="O29" s="95">
        <f t="shared" si="7"/>
        <v>1</v>
      </c>
      <c r="Q29" s="123">
        <v>1</v>
      </c>
      <c r="R29" s="106">
        <v>1</v>
      </c>
      <c r="S29" s="106">
        <v>1</v>
      </c>
      <c r="T29" s="106">
        <v>1</v>
      </c>
      <c r="U29" s="106">
        <v>1</v>
      </c>
      <c r="V29" s="124">
        <v>1</v>
      </c>
      <c r="W29" s="106">
        <v>1</v>
      </c>
      <c r="X29" s="106">
        <v>1</v>
      </c>
      <c r="Y29" s="124">
        <v>1</v>
      </c>
      <c r="Z29" s="106">
        <v>1</v>
      </c>
      <c r="AA29" s="106">
        <v>1</v>
      </c>
      <c r="AB29" s="106">
        <v>1</v>
      </c>
      <c r="AC29" s="106">
        <v>1</v>
      </c>
      <c r="AD29" s="124">
        <v>1</v>
      </c>
      <c r="AE29" s="125">
        <f t="shared" si="1"/>
        <v>1</v>
      </c>
      <c r="AG29" s="109">
        <v>1</v>
      </c>
      <c r="AH29" s="110">
        <v>1</v>
      </c>
      <c r="AI29" s="110">
        <v>1</v>
      </c>
      <c r="AJ29" s="110">
        <v>1</v>
      </c>
      <c r="AK29" s="110">
        <v>1</v>
      </c>
      <c r="AL29" s="110">
        <v>1</v>
      </c>
      <c r="AM29" s="126">
        <v>1</v>
      </c>
      <c r="AN29" s="127">
        <f t="shared" si="2"/>
        <v>1</v>
      </c>
      <c r="AO29" s="84"/>
      <c r="AP29" s="109">
        <v>1</v>
      </c>
      <c r="AQ29" s="110">
        <v>1</v>
      </c>
      <c r="AR29" s="110">
        <v>1</v>
      </c>
      <c r="AS29" s="110">
        <v>1</v>
      </c>
      <c r="AT29" s="126">
        <v>1</v>
      </c>
      <c r="AU29" s="84">
        <f t="shared" si="3"/>
        <v>1</v>
      </c>
      <c r="AW29" s="110">
        <v>1</v>
      </c>
      <c r="AX29" s="110">
        <v>1</v>
      </c>
      <c r="AY29" s="111">
        <v>0</v>
      </c>
      <c r="AZ29" s="110">
        <v>1</v>
      </c>
      <c r="BA29" s="110">
        <v>1</v>
      </c>
      <c r="BB29" s="110">
        <v>1</v>
      </c>
      <c r="BC29" s="127">
        <f t="shared" si="4"/>
        <v>1</v>
      </c>
      <c r="BE29" s="110">
        <v>1</v>
      </c>
      <c r="BF29" s="110">
        <v>1</v>
      </c>
      <c r="BG29" s="110">
        <v>1</v>
      </c>
      <c r="BH29" s="110">
        <v>1</v>
      </c>
      <c r="BI29" s="110">
        <v>1</v>
      </c>
      <c r="BJ29" s="110">
        <v>1</v>
      </c>
      <c r="BK29" s="110">
        <v>1</v>
      </c>
      <c r="BL29" s="110">
        <v>1</v>
      </c>
      <c r="BM29" s="110">
        <v>1</v>
      </c>
      <c r="BN29" s="110">
        <v>1</v>
      </c>
      <c r="BO29" s="110">
        <v>1</v>
      </c>
      <c r="BP29" s="110">
        <v>1</v>
      </c>
      <c r="BQ29" s="110">
        <v>1</v>
      </c>
      <c r="BR29" s="110">
        <v>1</v>
      </c>
      <c r="BS29" s="110">
        <v>1</v>
      </c>
      <c r="BT29" s="113">
        <f t="shared" si="8"/>
        <v>1</v>
      </c>
      <c r="BV29" s="110">
        <v>1</v>
      </c>
      <c r="BW29" s="110">
        <v>1</v>
      </c>
      <c r="BX29" s="110">
        <v>1</v>
      </c>
      <c r="BY29" s="110">
        <v>1</v>
      </c>
      <c r="BZ29" s="110">
        <v>1</v>
      </c>
      <c r="CA29" s="110">
        <v>1</v>
      </c>
      <c r="CB29" s="110">
        <v>1</v>
      </c>
      <c r="CC29" s="110">
        <v>1</v>
      </c>
      <c r="CD29" s="110">
        <v>1</v>
      </c>
      <c r="CE29" s="110">
        <v>1</v>
      </c>
      <c r="CF29" s="110">
        <v>1</v>
      </c>
      <c r="CG29" s="110">
        <v>1</v>
      </c>
      <c r="CH29" s="110">
        <v>1</v>
      </c>
      <c r="CI29" s="110">
        <v>1</v>
      </c>
      <c r="CJ29" s="113">
        <f t="shared" si="5"/>
        <v>1</v>
      </c>
      <c r="CK29" s="113"/>
      <c r="CL29" s="110">
        <v>1</v>
      </c>
      <c r="CM29" s="110">
        <v>1</v>
      </c>
      <c r="CN29" s="110">
        <v>1</v>
      </c>
      <c r="CO29" s="110">
        <v>1</v>
      </c>
      <c r="CP29" s="110">
        <v>1</v>
      </c>
      <c r="CQ29" s="110">
        <v>1</v>
      </c>
      <c r="CR29" s="110">
        <v>1</v>
      </c>
      <c r="CS29" s="110">
        <v>1</v>
      </c>
      <c r="CT29" s="110">
        <v>1</v>
      </c>
      <c r="CU29" s="110">
        <v>1</v>
      </c>
      <c r="CV29" s="110">
        <v>1</v>
      </c>
      <c r="CW29" s="110">
        <v>1</v>
      </c>
      <c r="CX29" s="110">
        <v>1</v>
      </c>
      <c r="CY29" s="110">
        <v>1</v>
      </c>
      <c r="CZ29" s="110">
        <v>1</v>
      </c>
      <c r="DA29" s="113">
        <f t="shared" si="6"/>
        <v>1</v>
      </c>
    </row>
    <row r="30" spans="1:105">
      <c r="A30" s="173"/>
      <c r="B30" s="90" t="s">
        <v>4984</v>
      </c>
      <c r="C30" s="67" t="s">
        <v>4985</v>
      </c>
      <c r="D30" s="67" t="s">
        <v>4986</v>
      </c>
      <c r="E30" s="93">
        <v>1</v>
      </c>
      <c r="F30" s="92">
        <v>1</v>
      </c>
      <c r="G30" s="92">
        <v>1</v>
      </c>
      <c r="H30" s="92">
        <v>1</v>
      </c>
      <c r="I30" s="92">
        <v>1</v>
      </c>
      <c r="J30" s="94">
        <v>1</v>
      </c>
      <c r="K30" s="92">
        <v>1</v>
      </c>
      <c r="L30" s="99">
        <v>0</v>
      </c>
      <c r="M30" s="99">
        <v>0</v>
      </c>
      <c r="N30" s="94">
        <v>1</v>
      </c>
      <c r="O30" s="95">
        <f t="shared" si="7"/>
        <v>0.8</v>
      </c>
      <c r="Q30" s="123">
        <v>1</v>
      </c>
      <c r="R30" s="106">
        <v>1</v>
      </c>
      <c r="S30" s="106">
        <v>1</v>
      </c>
      <c r="T30" s="106">
        <v>1</v>
      </c>
      <c r="U30" s="108">
        <v>0</v>
      </c>
      <c r="V30" s="124">
        <v>1</v>
      </c>
      <c r="W30" s="106">
        <v>1</v>
      </c>
      <c r="X30" s="106">
        <v>1</v>
      </c>
      <c r="Y30" s="124">
        <v>1</v>
      </c>
      <c r="Z30" s="106">
        <v>1</v>
      </c>
      <c r="AA30" s="108">
        <v>0</v>
      </c>
      <c r="AB30" s="108">
        <v>0</v>
      </c>
      <c r="AC30" s="108">
        <v>0</v>
      </c>
      <c r="AD30" s="129">
        <v>0</v>
      </c>
      <c r="AE30" s="125">
        <f t="shared" si="1"/>
        <v>0.69230769230769229</v>
      </c>
      <c r="AG30" s="109">
        <v>1</v>
      </c>
      <c r="AH30" s="110">
        <v>1</v>
      </c>
      <c r="AI30" s="110">
        <v>1</v>
      </c>
      <c r="AJ30" s="110">
        <v>1</v>
      </c>
      <c r="AK30" s="110">
        <v>1</v>
      </c>
      <c r="AL30" s="110">
        <v>1</v>
      </c>
      <c r="AM30" s="126">
        <v>1</v>
      </c>
      <c r="AN30" s="127">
        <f t="shared" si="2"/>
        <v>1</v>
      </c>
      <c r="AO30" s="84"/>
      <c r="AP30" s="109">
        <v>1</v>
      </c>
      <c r="AQ30" s="110">
        <v>1</v>
      </c>
      <c r="AR30" s="110">
        <v>1</v>
      </c>
      <c r="AS30" s="110">
        <v>1</v>
      </c>
      <c r="AT30" s="126">
        <v>1</v>
      </c>
      <c r="AU30" s="84">
        <f t="shared" si="3"/>
        <v>1</v>
      </c>
      <c r="AW30" s="110">
        <v>1</v>
      </c>
      <c r="AX30" s="110">
        <v>1</v>
      </c>
      <c r="AY30" s="110">
        <v>1</v>
      </c>
      <c r="AZ30" s="110">
        <v>1</v>
      </c>
      <c r="BA30" s="110">
        <v>1</v>
      </c>
      <c r="BB30" s="110">
        <v>1</v>
      </c>
      <c r="BC30" s="127">
        <f t="shared" si="4"/>
        <v>1</v>
      </c>
      <c r="BE30" s="110">
        <v>1</v>
      </c>
      <c r="BF30" s="110">
        <v>1</v>
      </c>
      <c r="BG30" s="110">
        <v>1</v>
      </c>
      <c r="BH30" s="110">
        <v>1</v>
      </c>
      <c r="BI30" s="110">
        <v>1</v>
      </c>
      <c r="BJ30" s="110">
        <v>1</v>
      </c>
      <c r="BK30" s="110">
        <v>1</v>
      </c>
      <c r="BL30" s="110">
        <v>1</v>
      </c>
      <c r="BM30" s="110">
        <v>1</v>
      </c>
      <c r="BN30" s="110">
        <v>1</v>
      </c>
      <c r="BO30" s="110">
        <v>1</v>
      </c>
      <c r="BP30" s="110">
        <v>1</v>
      </c>
      <c r="BQ30" s="110">
        <v>1</v>
      </c>
      <c r="BR30" s="110">
        <v>1</v>
      </c>
      <c r="BS30" s="110">
        <v>1</v>
      </c>
      <c r="BT30" s="113">
        <f t="shared" si="8"/>
        <v>1</v>
      </c>
      <c r="BV30" s="110">
        <v>1</v>
      </c>
      <c r="BW30" s="110">
        <v>1</v>
      </c>
      <c r="BX30" s="110">
        <v>1</v>
      </c>
      <c r="BY30" s="110">
        <v>1</v>
      </c>
      <c r="BZ30" s="110">
        <v>1</v>
      </c>
      <c r="CA30" s="110">
        <v>1</v>
      </c>
      <c r="CB30" s="110">
        <v>1</v>
      </c>
      <c r="CC30" s="110">
        <v>1</v>
      </c>
      <c r="CD30" s="110">
        <v>1</v>
      </c>
      <c r="CE30" s="110">
        <v>1</v>
      </c>
      <c r="CF30" s="110">
        <v>1</v>
      </c>
      <c r="CG30" s="110">
        <v>1</v>
      </c>
      <c r="CH30" s="110">
        <v>1</v>
      </c>
      <c r="CI30" s="110">
        <v>1</v>
      </c>
      <c r="CJ30" s="113">
        <f t="shared" si="5"/>
        <v>1</v>
      </c>
      <c r="CK30" s="113"/>
      <c r="CL30" s="110">
        <v>1</v>
      </c>
      <c r="CM30" s="110">
        <v>1</v>
      </c>
      <c r="CN30" s="111">
        <v>0</v>
      </c>
      <c r="CO30" s="110">
        <v>1</v>
      </c>
      <c r="CP30" s="110">
        <v>1</v>
      </c>
      <c r="CQ30" s="110">
        <v>1</v>
      </c>
      <c r="CR30" s="110">
        <v>1</v>
      </c>
      <c r="CS30" s="110">
        <v>1</v>
      </c>
      <c r="CT30" s="110">
        <v>1</v>
      </c>
      <c r="CU30" s="110">
        <v>1</v>
      </c>
      <c r="CV30" s="110">
        <v>1</v>
      </c>
      <c r="CW30" s="110">
        <v>1</v>
      </c>
      <c r="CX30" s="110">
        <v>1</v>
      </c>
      <c r="CY30" s="110">
        <v>1</v>
      </c>
      <c r="CZ30" s="110">
        <v>1</v>
      </c>
      <c r="DA30" s="113">
        <f t="shared" si="6"/>
        <v>0.93333333333333335</v>
      </c>
    </row>
    <row r="31" spans="1:105">
      <c r="A31" s="173"/>
      <c r="B31" s="90" t="s">
        <v>4987</v>
      </c>
      <c r="C31" s="67" t="s">
        <v>4988</v>
      </c>
      <c r="D31" s="67" t="s">
        <v>4989</v>
      </c>
      <c r="E31" s="93">
        <v>1</v>
      </c>
      <c r="F31" s="92">
        <v>1</v>
      </c>
      <c r="G31" s="92">
        <v>1</v>
      </c>
      <c r="H31" s="92">
        <v>1</v>
      </c>
      <c r="I31" s="92">
        <v>1</v>
      </c>
      <c r="J31" s="94">
        <v>1</v>
      </c>
      <c r="K31" s="92">
        <v>1</v>
      </c>
      <c r="L31" s="92">
        <v>1</v>
      </c>
      <c r="M31" s="92">
        <v>1</v>
      </c>
      <c r="N31" s="94">
        <v>1</v>
      </c>
      <c r="O31" s="95">
        <f t="shared" si="7"/>
        <v>1</v>
      </c>
      <c r="Q31" s="123">
        <v>1</v>
      </c>
      <c r="R31" s="106">
        <v>1</v>
      </c>
      <c r="S31" s="106">
        <v>1</v>
      </c>
      <c r="T31" s="106">
        <v>1</v>
      </c>
      <c r="U31" s="106">
        <v>1</v>
      </c>
      <c r="V31" s="124">
        <v>1</v>
      </c>
      <c r="W31" s="106">
        <v>1</v>
      </c>
      <c r="X31" s="106">
        <v>1</v>
      </c>
      <c r="Y31" s="124">
        <v>1</v>
      </c>
      <c r="Z31" s="106">
        <v>1</v>
      </c>
      <c r="AA31" s="106">
        <v>1</v>
      </c>
      <c r="AB31" s="106">
        <v>1</v>
      </c>
      <c r="AC31" s="106">
        <v>1</v>
      </c>
      <c r="AD31" s="124">
        <v>1</v>
      </c>
      <c r="AE31" s="125">
        <f t="shared" si="1"/>
        <v>1</v>
      </c>
      <c r="AG31" s="109">
        <v>1</v>
      </c>
      <c r="AH31" s="110">
        <v>1</v>
      </c>
      <c r="AI31" s="110">
        <v>1</v>
      </c>
      <c r="AJ31" s="110">
        <v>1</v>
      </c>
      <c r="AK31" s="110">
        <v>1</v>
      </c>
      <c r="AL31" s="110">
        <v>1</v>
      </c>
      <c r="AM31" s="126">
        <v>1</v>
      </c>
      <c r="AN31" s="127">
        <f t="shared" si="2"/>
        <v>1</v>
      </c>
      <c r="AO31" s="84"/>
      <c r="AP31" s="109">
        <v>1</v>
      </c>
      <c r="AQ31" s="110">
        <v>1</v>
      </c>
      <c r="AR31" s="110">
        <v>1</v>
      </c>
      <c r="AS31" s="111">
        <v>0</v>
      </c>
      <c r="AT31" s="135">
        <v>0</v>
      </c>
      <c r="AU31" s="84">
        <f t="shared" si="3"/>
        <v>0.75</v>
      </c>
      <c r="AW31" s="110">
        <v>1</v>
      </c>
      <c r="AX31" s="110">
        <v>1</v>
      </c>
      <c r="AY31" s="110">
        <v>1</v>
      </c>
      <c r="AZ31" s="110">
        <v>1</v>
      </c>
      <c r="BA31" s="110">
        <v>1</v>
      </c>
      <c r="BB31" s="110">
        <v>1</v>
      </c>
      <c r="BC31" s="127">
        <f t="shared" si="4"/>
        <v>1</v>
      </c>
      <c r="BE31" s="110">
        <v>1</v>
      </c>
      <c r="BF31" s="110">
        <v>1</v>
      </c>
      <c r="BG31" s="110">
        <v>1</v>
      </c>
      <c r="BH31" s="110">
        <v>1</v>
      </c>
      <c r="BI31" s="110">
        <v>1</v>
      </c>
      <c r="BJ31" s="110">
        <v>1</v>
      </c>
      <c r="BK31" s="110">
        <v>1</v>
      </c>
      <c r="BL31" s="110">
        <v>1</v>
      </c>
      <c r="BM31" s="110">
        <v>1</v>
      </c>
      <c r="BN31" s="110">
        <v>1</v>
      </c>
      <c r="BO31" s="110">
        <v>1</v>
      </c>
      <c r="BP31" s="110">
        <v>1</v>
      </c>
      <c r="BQ31" s="110">
        <v>1</v>
      </c>
      <c r="BR31" s="110">
        <v>1</v>
      </c>
      <c r="BS31" s="110">
        <v>1</v>
      </c>
      <c r="BT31" s="113">
        <f t="shared" si="8"/>
        <v>1</v>
      </c>
      <c r="BV31" s="110">
        <v>1</v>
      </c>
      <c r="BW31" s="110">
        <v>1</v>
      </c>
      <c r="BX31" s="110">
        <v>1</v>
      </c>
      <c r="BY31" s="110">
        <v>1</v>
      </c>
      <c r="BZ31" s="110">
        <v>1</v>
      </c>
      <c r="CA31" s="110">
        <v>1</v>
      </c>
      <c r="CB31" s="110">
        <v>1</v>
      </c>
      <c r="CC31" s="110">
        <v>1</v>
      </c>
      <c r="CD31" s="110">
        <v>1</v>
      </c>
      <c r="CE31" s="110">
        <v>1</v>
      </c>
      <c r="CF31" s="110">
        <v>1</v>
      </c>
      <c r="CG31" s="110">
        <v>1</v>
      </c>
      <c r="CH31" s="110">
        <v>1</v>
      </c>
      <c r="CI31" s="110">
        <v>1</v>
      </c>
      <c r="CJ31" s="113">
        <f t="shared" si="5"/>
        <v>1</v>
      </c>
      <c r="CK31" s="113"/>
      <c r="CL31" s="110">
        <v>1</v>
      </c>
      <c r="CM31" s="110">
        <v>1</v>
      </c>
      <c r="CN31" s="110">
        <v>1</v>
      </c>
      <c r="CO31" s="110">
        <v>1</v>
      </c>
      <c r="CP31" s="110">
        <v>1</v>
      </c>
      <c r="CQ31" s="110">
        <v>1</v>
      </c>
      <c r="CR31" s="110">
        <v>1</v>
      </c>
      <c r="CS31" s="110">
        <v>1</v>
      </c>
      <c r="CT31" s="110">
        <v>1</v>
      </c>
      <c r="CU31" s="110">
        <v>1</v>
      </c>
      <c r="CV31" s="110">
        <v>1</v>
      </c>
      <c r="CW31" s="110">
        <v>1</v>
      </c>
      <c r="CX31" s="110">
        <v>1</v>
      </c>
      <c r="CY31" s="110">
        <v>1</v>
      </c>
      <c r="CZ31" s="110">
        <v>1</v>
      </c>
      <c r="DA31" s="113">
        <f t="shared" si="6"/>
        <v>1</v>
      </c>
    </row>
    <row r="32" spans="1:105">
      <c r="A32" s="173"/>
      <c r="B32" s="90" t="s">
        <v>4990</v>
      </c>
      <c r="C32" s="67" t="s">
        <v>4991</v>
      </c>
      <c r="D32" s="67" t="s">
        <v>4992</v>
      </c>
      <c r="E32" s="93">
        <v>1</v>
      </c>
      <c r="F32" s="104">
        <v>0</v>
      </c>
      <c r="G32" s="104">
        <v>0</v>
      </c>
      <c r="H32" s="102">
        <v>1</v>
      </c>
      <c r="I32" s="92">
        <v>1</v>
      </c>
      <c r="J32" s="94">
        <v>1</v>
      </c>
      <c r="K32" s="92">
        <v>1</v>
      </c>
      <c r="L32" s="92">
        <v>1</v>
      </c>
      <c r="M32" s="92">
        <v>1</v>
      </c>
      <c r="N32" s="94">
        <v>1</v>
      </c>
      <c r="O32" s="95">
        <f t="shared" si="7"/>
        <v>0.8</v>
      </c>
      <c r="Q32" s="123">
        <v>1</v>
      </c>
      <c r="R32" s="106">
        <v>1</v>
      </c>
      <c r="S32" s="106">
        <v>1</v>
      </c>
      <c r="T32" s="106">
        <v>1</v>
      </c>
      <c r="U32" s="108">
        <v>0</v>
      </c>
      <c r="V32" s="124">
        <v>1</v>
      </c>
      <c r="W32" s="106">
        <v>1</v>
      </c>
      <c r="X32" s="106">
        <v>1</v>
      </c>
      <c r="Y32" s="124">
        <v>1</v>
      </c>
      <c r="Z32" s="106">
        <v>1</v>
      </c>
      <c r="AA32" s="106">
        <v>1</v>
      </c>
      <c r="AB32" s="106">
        <v>1</v>
      </c>
      <c r="AC32" s="106">
        <v>1</v>
      </c>
      <c r="AD32" s="124">
        <v>1</v>
      </c>
      <c r="AE32" s="125">
        <f t="shared" si="1"/>
        <v>1</v>
      </c>
      <c r="AG32" s="109">
        <v>1</v>
      </c>
      <c r="AH32" s="110">
        <v>1</v>
      </c>
      <c r="AI32" s="110">
        <v>1</v>
      </c>
      <c r="AJ32" s="110">
        <v>1</v>
      </c>
      <c r="AK32" s="110">
        <v>1</v>
      </c>
      <c r="AL32" s="111">
        <v>0</v>
      </c>
      <c r="AM32" s="126">
        <v>1</v>
      </c>
      <c r="AN32" s="127">
        <f t="shared" si="2"/>
        <v>0.8571428571428571</v>
      </c>
      <c r="AO32" s="84"/>
      <c r="AP32" s="109">
        <v>1</v>
      </c>
      <c r="AQ32" s="110">
        <v>1</v>
      </c>
      <c r="AR32" s="110">
        <v>1</v>
      </c>
      <c r="AS32" s="111">
        <v>0</v>
      </c>
      <c r="AT32" s="135">
        <v>0</v>
      </c>
      <c r="AU32" s="84">
        <f t="shared" si="3"/>
        <v>0.75</v>
      </c>
      <c r="AW32" s="110">
        <v>1</v>
      </c>
      <c r="AX32" s="110">
        <v>1</v>
      </c>
      <c r="AY32" s="110">
        <v>1</v>
      </c>
      <c r="AZ32" s="111">
        <v>0</v>
      </c>
      <c r="BA32" s="110">
        <v>1</v>
      </c>
      <c r="BB32" s="110">
        <v>1</v>
      </c>
      <c r="BC32" s="127">
        <f t="shared" si="4"/>
        <v>0.75</v>
      </c>
      <c r="BE32" s="110">
        <v>1</v>
      </c>
      <c r="BF32" s="110">
        <v>1</v>
      </c>
      <c r="BG32" s="110">
        <v>1</v>
      </c>
      <c r="BH32" s="111">
        <v>0</v>
      </c>
      <c r="BI32" s="110">
        <v>1</v>
      </c>
      <c r="BJ32" s="110">
        <v>1</v>
      </c>
      <c r="BK32" s="110">
        <v>1</v>
      </c>
      <c r="BL32" s="110">
        <v>1</v>
      </c>
      <c r="BM32" s="110">
        <v>1</v>
      </c>
      <c r="BN32" s="110">
        <v>1</v>
      </c>
      <c r="BO32" s="110">
        <v>1</v>
      </c>
      <c r="BP32" s="110">
        <v>1</v>
      </c>
      <c r="BQ32" s="110">
        <v>1</v>
      </c>
      <c r="BR32" s="110">
        <v>1</v>
      </c>
      <c r="BS32" s="110">
        <v>1</v>
      </c>
      <c r="BT32" s="113">
        <f t="shared" si="8"/>
        <v>0.93333333333333335</v>
      </c>
      <c r="BV32" s="110">
        <v>1</v>
      </c>
      <c r="BW32" s="110">
        <v>1</v>
      </c>
      <c r="BX32" s="110">
        <v>1</v>
      </c>
      <c r="BY32" s="110">
        <v>1</v>
      </c>
      <c r="BZ32" s="110">
        <v>1</v>
      </c>
      <c r="CA32" s="110">
        <v>1</v>
      </c>
      <c r="CB32" s="110">
        <v>1</v>
      </c>
      <c r="CC32" s="110">
        <v>1</v>
      </c>
      <c r="CD32" s="111">
        <v>0</v>
      </c>
      <c r="CE32" s="110">
        <v>1</v>
      </c>
      <c r="CF32" s="110">
        <v>1</v>
      </c>
      <c r="CG32" s="110">
        <v>1</v>
      </c>
      <c r="CH32" s="110">
        <v>1</v>
      </c>
      <c r="CI32" s="110">
        <v>1</v>
      </c>
      <c r="CJ32" s="113">
        <f t="shared" si="5"/>
        <v>0.9285714285714286</v>
      </c>
      <c r="CK32" s="113"/>
      <c r="CL32" s="110">
        <v>1</v>
      </c>
      <c r="CM32" s="110">
        <v>1</v>
      </c>
      <c r="CN32" s="110">
        <v>1</v>
      </c>
      <c r="CO32" s="110">
        <v>1</v>
      </c>
      <c r="CP32" s="110">
        <v>1</v>
      </c>
      <c r="CQ32" s="110">
        <v>1</v>
      </c>
      <c r="CR32" s="110">
        <v>1</v>
      </c>
      <c r="CS32" s="110">
        <v>1</v>
      </c>
      <c r="CT32" s="110">
        <v>1</v>
      </c>
      <c r="CU32" s="111">
        <v>0</v>
      </c>
      <c r="CV32" s="110">
        <v>1</v>
      </c>
      <c r="CW32" s="110">
        <v>1</v>
      </c>
      <c r="CX32" s="110">
        <v>1</v>
      </c>
      <c r="CY32" s="111">
        <v>0</v>
      </c>
      <c r="CZ32" s="110">
        <v>1</v>
      </c>
      <c r="DA32" s="113">
        <f t="shared" si="6"/>
        <v>0.8666666666666667</v>
      </c>
    </row>
    <row r="33" spans="1:105">
      <c r="A33" s="173"/>
      <c r="B33" s="90" t="s">
        <v>4993</v>
      </c>
      <c r="C33" s="67" t="s">
        <v>4994</v>
      </c>
      <c r="D33" s="67" t="s">
        <v>4995</v>
      </c>
      <c r="E33" s="93">
        <v>1</v>
      </c>
      <c r="F33" s="92">
        <v>1</v>
      </c>
      <c r="G33" s="92">
        <v>1</v>
      </c>
      <c r="H33" s="92">
        <v>1</v>
      </c>
      <c r="I33" s="92">
        <v>1</v>
      </c>
      <c r="J33" s="94">
        <v>1</v>
      </c>
      <c r="K33" s="92">
        <v>1</v>
      </c>
      <c r="L33" s="92">
        <v>1</v>
      </c>
      <c r="M33" s="92">
        <v>1</v>
      </c>
      <c r="N33" s="94">
        <v>1</v>
      </c>
      <c r="O33" s="95">
        <f t="shared" si="7"/>
        <v>1</v>
      </c>
      <c r="Q33" s="123">
        <v>1</v>
      </c>
      <c r="R33" s="106">
        <v>1</v>
      </c>
      <c r="S33" s="106">
        <v>1</v>
      </c>
      <c r="T33" s="106">
        <v>1</v>
      </c>
      <c r="U33" s="108">
        <v>0</v>
      </c>
      <c r="V33" s="124">
        <v>1</v>
      </c>
      <c r="W33" s="106">
        <v>1</v>
      </c>
      <c r="X33" s="106">
        <v>1</v>
      </c>
      <c r="Y33" s="124">
        <v>1</v>
      </c>
      <c r="Z33" s="106">
        <v>1</v>
      </c>
      <c r="AA33" s="106">
        <v>1</v>
      </c>
      <c r="AB33" s="106">
        <v>1</v>
      </c>
      <c r="AC33" s="106">
        <v>1</v>
      </c>
      <c r="AD33" s="124">
        <v>1</v>
      </c>
      <c r="AE33" s="125">
        <f t="shared" si="1"/>
        <v>1</v>
      </c>
      <c r="AG33" s="109">
        <v>1</v>
      </c>
      <c r="AH33" s="110">
        <v>1</v>
      </c>
      <c r="AI33" s="110">
        <v>1</v>
      </c>
      <c r="AJ33" s="110">
        <v>1</v>
      </c>
      <c r="AK33" s="110">
        <v>1</v>
      </c>
      <c r="AL33" s="110">
        <v>1</v>
      </c>
      <c r="AM33" s="126">
        <v>1</v>
      </c>
      <c r="AN33" s="127">
        <f t="shared" si="2"/>
        <v>1</v>
      </c>
      <c r="AO33" s="84"/>
      <c r="AP33" s="109">
        <v>1</v>
      </c>
      <c r="AQ33" s="110">
        <v>1</v>
      </c>
      <c r="AR33" s="110">
        <v>1</v>
      </c>
      <c r="AS33" s="110">
        <v>1</v>
      </c>
      <c r="AT33" s="135">
        <v>0</v>
      </c>
      <c r="AU33" s="84">
        <f t="shared" si="3"/>
        <v>1</v>
      </c>
      <c r="AW33" s="110">
        <v>1</v>
      </c>
      <c r="AX33" s="110">
        <v>1</v>
      </c>
      <c r="AY33" s="110">
        <v>1</v>
      </c>
      <c r="AZ33" s="110">
        <v>1</v>
      </c>
      <c r="BA33" s="110">
        <v>1</v>
      </c>
      <c r="BB33" s="110">
        <v>1</v>
      </c>
      <c r="BC33" s="127">
        <f t="shared" si="4"/>
        <v>1</v>
      </c>
      <c r="BE33" s="110">
        <v>1</v>
      </c>
      <c r="BF33" s="110">
        <v>1</v>
      </c>
      <c r="BG33" s="110">
        <v>1</v>
      </c>
      <c r="BH33" s="110">
        <v>1</v>
      </c>
      <c r="BI33" s="110">
        <v>1</v>
      </c>
      <c r="BJ33" s="110">
        <v>1</v>
      </c>
      <c r="BK33" s="110">
        <v>1</v>
      </c>
      <c r="BL33" s="110">
        <v>1</v>
      </c>
      <c r="BM33" s="110">
        <v>1</v>
      </c>
      <c r="BN33" s="110">
        <v>1</v>
      </c>
      <c r="BO33" s="110">
        <v>1</v>
      </c>
      <c r="BP33" s="110">
        <v>1</v>
      </c>
      <c r="BQ33" s="110">
        <v>1</v>
      </c>
      <c r="BR33" s="110">
        <v>1</v>
      </c>
      <c r="BS33" s="110">
        <v>1</v>
      </c>
      <c r="BT33" s="113">
        <f t="shared" si="8"/>
        <v>1</v>
      </c>
      <c r="BV33" s="110">
        <v>1</v>
      </c>
      <c r="BW33" s="110">
        <v>1</v>
      </c>
      <c r="BX33" s="110">
        <v>1</v>
      </c>
      <c r="BY33" s="110">
        <v>1</v>
      </c>
      <c r="BZ33" s="110">
        <v>1</v>
      </c>
      <c r="CA33" s="110">
        <v>1</v>
      </c>
      <c r="CB33" s="110">
        <v>1</v>
      </c>
      <c r="CC33" s="110">
        <v>1</v>
      </c>
      <c r="CD33" s="110">
        <v>1</v>
      </c>
      <c r="CE33" s="110">
        <v>1</v>
      </c>
      <c r="CF33" s="110">
        <v>1</v>
      </c>
      <c r="CG33" s="110">
        <v>1</v>
      </c>
      <c r="CH33" s="110">
        <v>1</v>
      </c>
      <c r="CI33" s="110">
        <v>1</v>
      </c>
      <c r="CJ33" s="113">
        <f t="shared" si="5"/>
        <v>1</v>
      </c>
      <c r="CK33" s="113"/>
      <c r="CL33" s="110">
        <v>1</v>
      </c>
      <c r="CM33" s="110">
        <v>1</v>
      </c>
      <c r="CN33" s="110">
        <v>1</v>
      </c>
      <c r="CO33" s="110">
        <v>1</v>
      </c>
      <c r="CP33" s="110">
        <v>1</v>
      </c>
      <c r="CQ33" s="110">
        <v>1</v>
      </c>
      <c r="CR33" s="110">
        <v>1</v>
      </c>
      <c r="CS33" s="110">
        <v>1</v>
      </c>
      <c r="CT33" s="110">
        <v>1</v>
      </c>
      <c r="CU33" s="110">
        <v>1</v>
      </c>
      <c r="CV33" s="110">
        <v>1</v>
      </c>
      <c r="CW33" s="110">
        <v>1</v>
      </c>
      <c r="CX33" s="110">
        <v>1</v>
      </c>
      <c r="CY33" s="110">
        <v>1</v>
      </c>
      <c r="CZ33" s="110">
        <v>1</v>
      </c>
      <c r="DA33" s="113">
        <f t="shared" si="6"/>
        <v>1</v>
      </c>
    </row>
    <row r="34" spans="1:105">
      <c r="A34" s="173"/>
      <c r="B34" s="90" t="s">
        <v>4996</v>
      </c>
      <c r="C34" s="67" t="s">
        <v>4997</v>
      </c>
      <c r="D34" s="67" t="s">
        <v>4998</v>
      </c>
      <c r="E34" s="93">
        <v>1</v>
      </c>
      <c r="F34" s="92">
        <v>1</v>
      </c>
      <c r="G34" s="92">
        <v>1</v>
      </c>
      <c r="H34" s="92">
        <v>1</v>
      </c>
      <c r="I34" s="92">
        <v>1</v>
      </c>
      <c r="J34" s="94">
        <v>1</v>
      </c>
      <c r="K34" s="92">
        <v>1</v>
      </c>
      <c r="L34" s="99">
        <v>0</v>
      </c>
      <c r="M34" s="92">
        <v>1</v>
      </c>
      <c r="N34" s="94">
        <v>1</v>
      </c>
      <c r="O34" s="95">
        <f t="shared" si="7"/>
        <v>0.9</v>
      </c>
      <c r="Q34" s="123">
        <v>1</v>
      </c>
      <c r="R34" s="106">
        <v>1</v>
      </c>
      <c r="S34" s="106">
        <v>1</v>
      </c>
      <c r="T34" s="106">
        <v>1</v>
      </c>
      <c r="U34" s="108">
        <v>0</v>
      </c>
      <c r="V34" s="124">
        <v>1</v>
      </c>
      <c r="W34" s="106">
        <v>1</v>
      </c>
      <c r="X34" s="106">
        <v>1</v>
      </c>
      <c r="Y34" s="124">
        <v>1</v>
      </c>
      <c r="Z34" s="106">
        <v>1</v>
      </c>
      <c r="AA34" s="106">
        <v>1</v>
      </c>
      <c r="AB34" s="106">
        <v>1</v>
      </c>
      <c r="AC34" s="106">
        <v>1</v>
      </c>
      <c r="AD34" s="124">
        <v>1</v>
      </c>
      <c r="AE34" s="125">
        <f t="shared" si="1"/>
        <v>1</v>
      </c>
      <c r="AG34" s="109">
        <v>1</v>
      </c>
      <c r="AH34" s="110">
        <v>1</v>
      </c>
      <c r="AI34" s="110">
        <v>1</v>
      </c>
      <c r="AJ34" s="110">
        <v>1</v>
      </c>
      <c r="AK34" s="110">
        <v>1</v>
      </c>
      <c r="AL34" s="110">
        <v>1</v>
      </c>
      <c r="AM34" s="126">
        <v>1</v>
      </c>
      <c r="AN34" s="127">
        <f t="shared" si="2"/>
        <v>1</v>
      </c>
      <c r="AO34" s="84"/>
      <c r="AP34" s="109">
        <v>1</v>
      </c>
      <c r="AQ34" s="111">
        <v>0</v>
      </c>
      <c r="AR34" s="110">
        <v>1</v>
      </c>
      <c r="AS34" s="110">
        <v>1</v>
      </c>
      <c r="AT34" s="135">
        <v>0</v>
      </c>
      <c r="AU34" s="84">
        <f t="shared" si="3"/>
        <v>0.75</v>
      </c>
      <c r="AW34" s="110">
        <v>1</v>
      </c>
      <c r="AX34" s="110">
        <v>1</v>
      </c>
      <c r="AY34" s="110">
        <v>1</v>
      </c>
      <c r="AZ34" s="110">
        <v>1</v>
      </c>
      <c r="BA34" s="110">
        <v>1</v>
      </c>
      <c r="BB34" s="110">
        <v>1</v>
      </c>
      <c r="BC34" s="127">
        <f t="shared" si="4"/>
        <v>1</v>
      </c>
      <c r="BE34" s="110">
        <v>1</v>
      </c>
      <c r="BF34" s="110">
        <v>1</v>
      </c>
      <c r="BG34" s="110">
        <v>1</v>
      </c>
      <c r="BH34" s="110">
        <v>1</v>
      </c>
      <c r="BI34" s="110">
        <v>1</v>
      </c>
      <c r="BJ34" s="110">
        <v>1</v>
      </c>
      <c r="BK34" s="110">
        <v>1</v>
      </c>
      <c r="BL34" s="110">
        <v>1</v>
      </c>
      <c r="BM34" s="110">
        <v>1</v>
      </c>
      <c r="BN34" s="110">
        <v>1</v>
      </c>
      <c r="BO34" s="110">
        <v>1</v>
      </c>
      <c r="BP34" s="110">
        <v>1</v>
      </c>
      <c r="BQ34" s="110">
        <v>1</v>
      </c>
      <c r="BR34" s="110">
        <v>1</v>
      </c>
      <c r="BS34" s="110">
        <v>1</v>
      </c>
      <c r="BT34" s="113">
        <f t="shared" si="8"/>
        <v>1</v>
      </c>
      <c r="BV34" s="110">
        <v>1</v>
      </c>
      <c r="BW34" s="110">
        <v>1</v>
      </c>
      <c r="BX34" s="110">
        <v>1</v>
      </c>
      <c r="BY34" s="110">
        <v>1</v>
      </c>
      <c r="BZ34" s="110">
        <v>1</v>
      </c>
      <c r="CA34" s="110">
        <v>1</v>
      </c>
      <c r="CB34" s="110">
        <v>1</v>
      </c>
      <c r="CC34" s="110">
        <v>1</v>
      </c>
      <c r="CD34" s="111">
        <v>0</v>
      </c>
      <c r="CE34" s="110">
        <v>1</v>
      </c>
      <c r="CF34" s="110">
        <v>1</v>
      </c>
      <c r="CG34" s="110">
        <v>1</v>
      </c>
      <c r="CH34" s="110">
        <v>1</v>
      </c>
      <c r="CI34" s="110">
        <v>1</v>
      </c>
      <c r="CJ34" s="113">
        <f t="shared" si="5"/>
        <v>0.9285714285714286</v>
      </c>
      <c r="CK34" s="113"/>
      <c r="CL34" s="110">
        <v>1</v>
      </c>
      <c r="CM34" s="110">
        <v>1</v>
      </c>
      <c r="CN34" s="110">
        <v>1</v>
      </c>
      <c r="CO34" s="110">
        <v>1</v>
      </c>
      <c r="CP34" s="110">
        <v>1</v>
      </c>
      <c r="CQ34" s="110">
        <v>1</v>
      </c>
      <c r="CR34" s="110">
        <v>1</v>
      </c>
      <c r="CS34" s="110">
        <v>1</v>
      </c>
      <c r="CT34" s="110">
        <v>1</v>
      </c>
      <c r="CU34" s="110">
        <v>1</v>
      </c>
      <c r="CV34" s="110">
        <v>1</v>
      </c>
      <c r="CW34" s="110">
        <v>1</v>
      </c>
      <c r="CX34" s="110">
        <v>1</v>
      </c>
      <c r="CY34" s="110">
        <v>1</v>
      </c>
      <c r="CZ34" s="110">
        <v>1</v>
      </c>
      <c r="DA34" s="113">
        <f t="shared" si="6"/>
        <v>1</v>
      </c>
    </row>
    <row r="35" spans="1:105">
      <c r="A35" s="173"/>
      <c r="B35" s="90" t="s">
        <v>4999</v>
      </c>
      <c r="C35" s="67" t="s">
        <v>5000</v>
      </c>
      <c r="D35" s="67" t="s">
        <v>5001</v>
      </c>
      <c r="E35" s="93">
        <v>1</v>
      </c>
      <c r="F35" s="92">
        <v>1</v>
      </c>
      <c r="G35" s="92">
        <v>1</v>
      </c>
      <c r="H35" s="92">
        <v>1</v>
      </c>
      <c r="I35" s="92">
        <v>1</v>
      </c>
      <c r="J35" s="94">
        <v>1</v>
      </c>
      <c r="K35" s="92">
        <v>1</v>
      </c>
      <c r="L35" s="92">
        <v>1</v>
      </c>
      <c r="M35" s="92">
        <v>1</v>
      </c>
      <c r="N35" s="94">
        <v>1</v>
      </c>
      <c r="O35" s="95">
        <f t="shared" si="7"/>
        <v>1</v>
      </c>
      <c r="Q35" s="123">
        <v>1</v>
      </c>
      <c r="R35" s="106">
        <v>1</v>
      </c>
      <c r="S35" s="106">
        <v>1</v>
      </c>
      <c r="T35" s="106">
        <v>1</v>
      </c>
      <c r="U35" s="106">
        <v>1</v>
      </c>
      <c r="V35" s="124">
        <v>1</v>
      </c>
      <c r="W35" s="106">
        <v>1</v>
      </c>
      <c r="X35" s="106">
        <v>1</v>
      </c>
      <c r="Y35" s="129">
        <v>0</v>
      </c>
      <c r="Z35" s="106">
        <v>1</v>
      </c>
      <c r="AA35" s="106">
        <v>1</v>
      </c>
      <c r="AB35" s="106">
        <v>1</v>
      </c>
      <c r="AC35" s="106">
        <v>1</v>
      </c>
      <c r="AD35" s="124">
        <v>1</v>
      </c>
      <c r="AE35" s="125">
        <f t="shared" si="1"/>
        <v>0.92307692307692313</v>
      </c>
      <c r="AG35" s="109">
        <v>1</v>
      </c>
      <c r="AH35" s="110">
        <v>1</v>
      </c>
      <c r="AI35" s="110">
        <v>1</v>
      </c>
      <c r="AJ35" s="110">
        <v>1</v>
      </c>
      <c r="AK35" s="110">
        <v>1</v>
      </c>
      <c r="AL35" s="110">
        <v>1</v>
      </c>
      <c r="AM35" s="126">
        <v>1</v>
      </c>
      <c r="AN35" s="127">
        <f t="shared" si="2"/>
        <v>1</v>
      </c>
      <c r="AO35" s="84"/>
      <c r="AP35" s="109">
        <v>1</v>
      </c>
      <c r="AQ35" s="110">
        <v>1</v>
      </c>
      <c r="AR35" s="110">
        <v>1</v>
      </c>
      <c r="AS35" s="110">
        <v>1</v>
      </c>
      <c r="AT35" s="126">
        <v>1</v>
      </c>
      <c r="AU35" s="84">
        <f t="shared" si="3"/>
        <v>1</v>
      </c>
      <c r="AW35" s="110">
        <v>1</v>
      </c>
      <c r="AX35" s="110">
        <v>1</v>
      </c>
      <c r="AY35" s="111">
        <v>0</v>
      </c>
      <c r="AZ35" s="110">
        <v>1</v>
      </c>
      <c r="BA35" s="110">
        <v>1</v>
      </c>
      <c r="BB35" s="110">
        <v>1</v>
      </c>
      <c r="BC35" s="127">
        <f t="shared" si="4"/>
        <v>1</v>
      </c>
      <c r="BE35" s="110">
        <v>1</v>
      </c>
      <c r="BF35" s="110">
        <v>1</v>
      </c>
      <c r="BG35" s="110">
        <v>1</v>
      </c>
      <c r="BH35" s="110">
        <v>1</v>
      </c>
      <c r="BI35" s="110">
        <v>1</v>
      </c>
      <c r="BJ35" s="110">
        <v>1</v>
      </c>
      <c r="BK35" s="110">
        <v>1</v>
      </c>
      <c r="BL35" s="110">
        <v>1</v>
      </c>
      <c r="BM35" s="110">
        <v>1</v>
      </c>
      <c r="BN35" s="110">
        <v>1</v>
      </c>
      <c r="BO35" s="110">
        <v>1</v>
      </c>
      <c r="BP35" s="110">
        <v>1</v>
      </c>
      <c r="BQ35" s="110">
        <v>1</v>
      </c>
      <c r="BR35" s="110">
        <v>1</v>
      </c>
      <c r="BS35" s="110">
        <v>1</v>
      </c>
      <c r="BT35" s="113">
        <f t="shared" si="8"/>
        <v>1</v>
      </c>
      <c r="BV35" s="110">
        <v>1</v>
      </c>
      <c r="BW35" s="110">
        <v>1</v>
      </c>
      <c r="BX35" s="110">
        <v>1</v>
      </c>
      <c r="BY35" s="110">
        <v>1</v>
      </c>
      <c r="BZ35" s="110">
        <v>1</v>
      </c>
      <c r="CA35" s="110">
        <v>1</v>
      </c>
      <c r="CB35" s="110">
        <v>1</v>
      </c>
      <c r="CC35" s="110">
        <v>1</v>
      </c>
      <c r="CD35" s="110">
        <v>1</v>
      </c>
      <c r="CE35" s="110">
        <v>1</v>
      </c>
      <c r="CF35" s="110">
        <v>1</v>
      </c>
      <c r="CG35" s="110">
        <v>1</v>
      </c>
      <c r="CH35" s="110">
        <v>1</v>
      </c>
      <c r="CI35" s="110">
        <v>1</v>
      </c>
      <c r="CJ35" s="113">
        <f t="shared" si="5"/>
        <v>1</v>
      </c>
      <c r="CK35" s="113"/>
      <c r="CL35" s="110">
        <v>1</v>
      </c>
      <c r="CM35" s="110">
        <v>1</v>
      </c>
      <c r="CN35" s="110">
        <v>1</v>
      </c>
      <c r="CO35" s="110">
        <v>1</v>
      </c>
      <c r="CP35" s="110">
        <v>1</v>
      </c>
      <c r="CQ35" s="110">
        <v>1</v>
      </c>
      <c r="CR35" s="110">
        <v>1</v>
      </c>
      <c r="CS35" s="110">
        <v>1</v>
      </c>
      <c r="CT35" s="110">
        <v>1</v>
      </c>
      <c r="CU35" s="110">
        <v>1</v>
      </c>
      <c r="CV35" s="110">
        <v>1</v>
      </c>
      <c r="CW35" s="110">
        <v>1</v>
      </c>
      <c r="CX35" s="110">
        <v>1</v>
      </c>
      <c r="CY35" s="110">
        <v>1</v>
      </c>
      <c r="CZ35" s="110">
        <v>1</v>
      </c>
      <c r="DA35" s="113">
        <f t="shared" si="6"/>
        <v>1</v>
      </c>
    </row>
    <row r="36" spans="1:105">
      <c r="A36" s="173"/>
      <c r="B36" s="90" t="s">
        <v>5002</v>
      </c>
      <c r="C36" s="67" t="s">
        <v>5003</v>
      </c>
      <c r="D36" s="67" t="s">
        <v>5004</v>
      </c>
      <c r="E36" s="93">
        <v>1</v>
      </c>
      <c r="F36" s="92">
        <v>1</v>
      </c>
      <c r="G36" s="92">
        <v>1</v>
      </c>
      <c r="H36" s="92">
        <v>1</v>
      </c>
      <c r="I36" s="92">
        <v>1</v>
      </c>
      <c r="J36" s="94">
        <v>1</v>
      </c>
      <c r="K36" s="92">
        <v>1</v>
      </c>
      <c r="L36" s="99">
        <v>0</v>
      </c>
      <c r="M36" s="92">
        <v>1</v>
      </c>
      <c r="N36" s="94">
        <v>1</v>
      </c>
      <c r="O36" s="95">
        <f t="shared" si="7"/>
        <v>0.9</v>
      </c>
      <c r="Q36" s="128">
        <v>0</v>
      </c>
      <c r="R36" s="108">
        <v>0</v>
      </c>
      <c r="S36" s="108">
        <v>0</v>
      </c>
      <c r="T36" s="108">
        <v>0</v>
      </c>
      <c r="U36" s="108">
        <v>0</v>
      </c>
      <c r="V36" s="124">
        <v>1</v>
      </c>
      <c r="W36" s="106">
        <v>1</v>
      </c>
      <c r="X36" s="106">
        <v>1</v>
      </c>
      <c r="Y36" s="124">
        <v>1</v>
      </c>
      <c r="Z36" s="106">
        <v>1</v>
      </c>
      <c r="AA36" s="108">
        <v>0</v>
      </c>
      <c r="AB36" s="108">
        <v>0</v>
      </c>
      <c r="AC36" s="108">
        <v>0</v>
      </c>
      <c r="AD36" s="129">
        <v>0</v>
      </c>
      <c r="AE36" s="125">
        <f t="shared" si="1"/>
        <v>0.38461538461538464</v>
      </c>
      <c r="AG36" s="109">
        <v>1</v>
      </c>
      <c r="AH36" s="110">
        <v>1</v>
      </c>
      <c r="AI36" s="110">
        <v>1</v>
      </c>
      <c r="AJ36" s="110">
        <v>1</v>
      </c>
      <c r="AK36" s="111">
        <v>0</v>
      </c>
      <c r="AL36" s="111">
        <v>0</v>
      </c>
      <c r="AM36" s="126">
        <v>1</v>
      </c>
      <c r="AN36" s="127">
        <f t="shared" si="2"/>
        <v>0.7142857142857143</v>
      </c>
      <c r="AO36" s="84"/>
      <c r="AP36" s="109">
        <v>1</v>
      </c>
      <c r="AQ36" s="110">
        <v>1</v>
      </c>
      <c r="AR36" s="110">
        <v>1</v>
      </c>
      <c r="AS36" s="110">
        <v>1</v>
      </c>
      <c r="AT36" s="135">
        <v>0</v>
      </c>
      <c r="AU36" s="84">
        <f t="shared" si="3"/>
        <v>1</v>
      </c>
      <c r="AW36" s="110">
        <v>1</v>
      </c>
      <c r="AX36" s="111">
        <v>0</v>
      </c>
      <c r="AY36" s="111">
        <v>0</v>
      </c>
      <c r="AZ36" s="111">
        <v>0</v>
      </c>
      <c r="BA36" s="110">
        <v>1</v>
      </c>
      <c r="BB36" s="110">
        <v>1</v>
      </c>
      <c r="BC36" s="127">
        <f t="shared" si="4"/>
        <v>0.75</v>
      </c>
      <c r="BE36" s="110">
        <v>1</v>
      </c>
      <c r="BF36" s="110">
        <v>1</v>
      </c>
      <c r="BG36" s="110">
        <v>1</v>
      </c>
      <c r="BH36" s="110">
        <v>1</v>
      </c>
      <c r="BI36" s="110">
        <v>1</v>
      </c>
      <c r="BJ36" s="110">
        <v>1</v>
      </c>
      <c r="BK36" s="110">
        <v>1</v>
      </c>
      <c r="BL36" s="110">
        <v>1</v>
      </c>
      <c r="BM36" s="110">
        <v>1</v>
      </c>
      <c r="BN36" s="110">
        <v>1</v>
      </c>
      <c r="BO36" s="110">
        <v>1</v>
      </c>
      <c r="BP36" s="110">
        <v>1</v>
      </c>
      <c r="BQ36" s="110">
        <v>1</v>
      </c>
      <c r="BR36" s="110">
        <v>1</v>
      </c>
      <c r="BS36" s="110">
        <v>1</v>
      </c>
      <c r="BT36" s="113">
        <f t="shared" si="8"/>
        <v>1</v>
      </c>
      <c r="BV36" s="110">
        <v>1</v>
      </c>
      <c r="BW36" s="110">
        <v>1</v>
      </c>
      <c r="BX36" s="110">
        <v>1</v>
      </c>
      <c r="BY36" s="110">
        <v>1</v>
      </c>
      <c r="BZ36" s="110">
        <v>1</v>
      </c>
      <c r="CA36" s="110">
        <v>1</v>
      </c>
      <c r="CB36" s="110">
        <v>1</v>
      </c>
      <c r="CC36" s="110">
        <v>1</v>
      </c>
      <c r="CD36" s="110">
        <v>1</v>
      </c>
      <c r="CE36" s="110">
        <v>1</v>
      </c>
      <c r="CF36" s="110">
        <v>1</v>
      </c>
      <c r="CG36" s="110">
        <v>1</v>
      </c>
      <c r="CH36" s="110">
        <v>1</v>
      </c>
      <c r="CI36" s="110">
        <v>1</v>
      </c>
      <c r="CJ36" s="113">
        <f t="shared" si="5"/>
        <v>1</v>
      </c>
      <c r="CK36" s="113"/>
      <c r="CL36" s="110">
        <v>1</v>
      </c>
      <c r="CM36" s="110">
        <v>1</v>
      </c>
      <c r="CN36" s="110">
        <v>1</v>
      </c>
      <c r="CO36" s="110">
        <v>1</v>
      </c>
      <c r="CP36" s="110">
        <v>1</v>
      </c>
      <c r="CQ36" s="110">
        <v>1</v>
      </c>
      <c r="CR36" s="110">
        <v>1</v>
      </c>
      <c r="CS36" s="110">
        <v>1</v>
      </c>
      <c r="CT36" s="110">
        <v>1</v>
      </c>
      <c r="CU36" s="110">
        <v>1</v>
      </c>
      <c r="CV36" s="110">
        <v>1</v>
      </c>
      <c r="CW36" s="110">
        <v>1</v>
      </c>
      <c r="CX36" s="110">
        <v>1</v>
      </c>
      <c r="CY36" s="111">
        <v>0</v>
      </c>
      <c r="CZ36" s="110">
        <v>1</v>
      </c>
      <c r="DA36" s="113">
        <f t="shared" si="6"/>
        <v>0.93333333333333335</v>
      </c>
    </row>
    <row r="37" spans="1:105">
      <c r="A37" s="173"/>
      <c r="B37" s="96" t="s">
        <v>5005</v>
      </c>
      <c r="C37" s="97" t="s">
        <v>5006</v>
      </c>
      <c r="D37" s="97" t="s">
        <v>5007</v>
      </c>
      <c r="E37" s="93">
        <v>1</v>
      </c>
      <c r="F37" s="99">
        <v>0</v>
      </c>
      <c r="G37" s="92">
        <v>1</v>
      </c>
      <c r="H37" s="99">
        <v>0</v>
      </c>
      <c r="I37" s="92">
        <v>1</v>
      </c>
      <c r="J37" s="94">
        <v>1</v>
      </c>
      <c r="K37" s="92">
        <v>1</v>
      </c>
      <c r="L37" s="92">
        <v>1</v>
      </c>
      <c r="M37" s="92">
        <v>1</v>
      </c>
      <c r="N37" s="100">
        <v>0</v>
      </c>
      <c r="O37" s="101">
        <f t="shared" si="7"/>
        <v>0.7</v>
      </c>
      <c r="Q37" s="128">
        <v>0</v>
      </c>
      <c r="R37" s="108">
        <v>0</v>
      </c>
      <c r="S37" s="108">
        <v>0</v>
      </c>
      <c r="T37" s="108">
        <v>0</v>
      </c>
      <c r="U37" s="108">
        <v>0</v>
      </c>
      <c r="V37" s="129">
        <v>0</v>
      </c>
      <c r="W37" s="106">
        <v>1</v>
      </c>
      <c r="X37" s="108">
        <v>0</v>
      </c>
      <c r="Y37" s="129">
        <v>0</v>
      </c>
      <c r="Z37" s="108">
        <v>0</v>
      </c>
      <c r="AA37" s="108">
        <v>0</v>
      </c>
      <c r="AB37" s="108">
        <v>0</v>
      </c>
      <c r="AC37" s="108">
        <v>0</v>
      </c>
      <c r="AD37" s="129">
        <v>0</v>
      </c>
      <c r="AE37" s="130">
        <f t="shared" si="1"/>
        <v>7.6923076923076927E-2</v>
      </c>
      <c r="AG37" s="109">
        <v>1</v>
      </c>
      <c r="AH37" s="111">
        <v>0</v>
      </c>
      <c r="AI37" s="110">
        <v>1</v>
      </c>
      <c r="AJ37" s="110">
        <v>1</v>
      </c>
      <c r="AK37" s="110">
        <v>1</v>
      </c>
      <c r="AL37" s="111">
        <v>0</v>
      </c>
      <c r="AM37" s="126">
        <v>1</v>
      </c>
      <c r="AN37" s="132">
        <f t="shared" si="2"/>
        <v>0.7142857142857143</v>
      </c>
      <c r="AO37" s="84"/>
      <c r="AP37" s="131">
        <v>0</v>
      </c>
      <c r="AQ37" s="111">
        <v>0</v>
      </c>
      <c r="AR37" s="111">
        <v>0</v>
      </c>
      <c r="AS37" s="110">
        <v>1</v>
      </c>
      <c r="AT37" s="135">
        <v>0</v>
      </c>
      <c r="AU37" s="133">
        <f t="shared" si="3"/>
        <v>0.25</v>
      </c>
      <c r="AW37" s="111">
        <v>0</v>
      </c>
      <c r="AX37" s="111">
        <v>0</v>
      </c>
      <c r="AY37" s="111">
        <v>0</v>
      </c>
      <c r="AZ37" s="111">
        <v>0</v>
      </c>
      <c r="BA37" s="111">
        <v>0</v>
      </c>
      <c r="BB37" s="111">
        <v>0</v>
      </c>
      <c r="BC37" s="132">
        <f t="shared" si="4"/>
        <v>0</v>
      </c>
      <c r="BE37" s="111">
        <v>0</v>
      </c>
      <c r="BF37" s="110">
        <v>1</v>
      </c>
      <c r="BG37" s="111">
        <v>0</v>
      </c>
      <c r="BH37" s="111">
        <v>0</v>
      </c>
      <c r="BI37" s="111">
        <v>0</v>
      </c>
      <c r="BJ37" s="110">
        <v>1</v>
      </c>
      <c r="BK37" s="110">
        <v>1</v>
      </c>
      <c r="BL37" s="110">
        <v>1</v>
      </c>
      <c r="BM37" s="110">
        <v>1</v>
      </c>
      <c r="BN37" s="110">
        <v>1</v>
      </c>
      <c r="BO37" s="110">
        <v>1</v>
      </c>
      <c r="BP37" s="110">
        <v>1</v>
      </c>
      <c r="BQ37" s="111">
        <v>0</v>
      </c>
      <c r="BR37" s="111">
        <v>0</v>
      </c>
      <c r="BS37" s="110">
        <v>1</v>
      </c>
      <c r="BT37" s="134">
        <f t="shared" si="8"/>
        <v>0.6</v>
      </c>
      <c r="BV37" s="111">
        <v>0</v>
      </c>
      <c r="BW37" s="111">
        <v>0</v>
      </c>
      <c r="BX37" s="111">
        <v>0</v>
      </c>
      <c r="BY37" s="111">
        <v>0</v>
      </c>
      <c r="BZ37" s="111">
        <v>0</v>
      </c>
      <c r="CA37" s="111">
        <v>0</v>
      </c>
      <c r="CB37" s="111">
        <v>0</v>
      </c>
      <c r="CC37" s="111">
        <v>0</v>
      </c>
      <c r="CD37" s="111">
        <v>0</v>
      </c>
      <c r="CE37" s="111">
        <v>0</v>
      </c>
      <c r="CF37" s="111">
        <v>0</v>
      </c>
      <c r="CG37" s="111">
        <v>0</v>
      </c>
      <c r="CH37" s="111">
        <v>0</v>
      </c>
      <c r="CI37" s="111">
        <v>0</v>
      </c>
      <c r="CJ37" s="134">
        <f t="shared" si="5"/>
        <v>0</v>
      </c>
      <c r="CK37" s="113"/>
      <c r="CL37" s="111">
        <v>0</v>
      </c>
      <c r="CM37" s="111">
        <v>0</v>
      </c>
      <c r="CN37" s="111">
        <v>0</v>
      </c>
      <c r="CO37" s="111">
        <v>0</v>
      </c>
      <c r="CP37" s="111">
        <v>0</v>
      </c>
      <c r="CQ37" s="111">
        <v>0</v>
      </c>
      <c r="CR37" s="111">
        <v>0</v>
      </c>
      <c r="CS37" s="111">
        <v>0</v>
      </c>
      <c r="CT37" s="111">
        <v>0</v>
      </c>
      <c r="CU37" s="111">
        <v>0</v>
      </c>
      <c r="CV37" s="110">
        <v>1</v>
      </c>
      <c r="CW37" s="110">
        <v>1</v>
      </c>
      <c r="CX37" s="111">
        <v>0</v>
      </c>
      <c r="CY37" s="110">
        <v>1</v>
      </c>
      <c r="CZ37" s="110">
        <v>1</v>
      </c>
      <c r="DA37" s="134">
        <f t="shared" si="6"/>
        <v>0.26666666666666666</v>
      </c>
    </row>
    <row r="38" spans="1:105">
      <c r="A38" s="173"/>
      <c r="B38" s="90" t="s">
        <v>5008</v>
      </c>
      <c r="C38" s="67" t="s">
        <v>5009</v>
      </c>
      <c r="D38" s="67" t="s">
        <v>5010</v>
      </c>
      <c r="E38" s="93">
        <v>1</v>
      </c>
      <c r="F38" s="92">
        <v>1</v>
      </c>
      <c r="G38" s="92">
        <v>1</v>
      </c>
      <c r="H38" s="92">
        <v>1</v>
      </c>
      <c r="I38" s="92">
        <v>1</v>
      </c>
      <c r="J38" s="94">
        <v>1</v>
      </c>
      <c r="K38" s="99">
        <v>0</v>
      </c>
      <c r="L38" s="92">
        <v>1</v>
      </c>
      <c r="M38" s="92">
        <v>1</v>
      </c>
      <c r="N38" s="100">
        <v>0</v>
      </c>
      <c r="O38" s="95">
        <f t="shared" si="7"/>
        <v>0.8</v>
      </c>
      <c r="Q38" s="128">
        <v>0</v>
      </c>
      <c r="R38" s="106">
        <v>1</v>
      </c>
      <c r="S38" s="106">
        <v>1</v>
      </c>
      <c r="T38" s="106">
        <v>1</v>
      </c>
      <c r="U38" s="106">
        <v>1</v>
      </c>
      <c r="V38" s="124">
        <v>1</v>
      </c>
      <c r="W38" s="106">
        <v>1</v>
      </c>
      <c r="X38" s="106">
        <v>1</v>
      </c>
      <c r="Y38" s="124">
        <v>1</v>
      </c>
      <c r="Z38" s="108">
        <v>0</v>
      </c>
      <c r="AA38" s="108">
        <v>0</v>
      </c>
      <c r="AB38" s="106">
        <v>1</v>
      </c>
      <c r="AC38" s="106">
        <v>1</v>
      </c>
      <c r="AD38" s="129">
        <v>0</v>
      </c>
      <c r="AE38" s="125">
        <f t="shared" si="1"/>
        <v>0.69230769230769229</v>
      </c>
      <c r="AG38" s="109">
        <v>1</v>
      </c>
      <c r="AH38" s="110">
        <v>1</v>
      </c>
      <c r="AI38" s="110">
        <v>1</v>
      </c>
      <c r="AJ38" s="110">
        <v>1</v>
      </c>
      <c r="AK38" s="110">
        <v>1</v>
      </c>
      <c r="AL38" s="110">
        <v>1</v>
      </c>
      <c r="AM38" s="126">
        <v>1</v>
      </c>
      <c r="AN38" s="127">
        <f t="shared" si="2"/>
        <v>1</v>
      </c>
      <c r="AO38" s="84"/>
      <c r="AP38" s="109">
        <v>1</v>
      </c>
      <c r="AQ38" s="110">
        <v>1</v>
      </c>
      <c r="AR38" s="110">
        <v>1</v>
      </c>
      <c r="AS38" s="110">
        <v>1</v>
      </c>
      <c r="AT38" s="126">
        <v>1</v>
      </c>
      <c r="AU38" s="84">
        <f t="shared" si="3"/>
        <v>1</v>
      </c>
      <c r="AW38" s="110">
        <v>1</v>
      </c>
      <c r="AX38" s="110">
        <v>1</v>
      </c>
      <c r="AY38" s="110">
        <v>1</v>
      </c>
      <c r="AZ38" s="110">
        <v>1</v>
      </c>
      <c r="BA38" s="110">
        <v>1</v>
      </c>
      <c r="BB38" s="111">
        <v>0</v>
      </c>
      <c r="BC38" s="127">
        <f t="shared" si="4"/>
        <v>0.75</v>
      </c>
      <c r="BE38" s="110">
        <v>1</v>
      </c>
      <c r="BF38" s="110">
        <v>1</v>
      </c>
      <c r="BG38" s="110">
        <v>1</v>
      </c>
      <c r="BH38" s="110">
        <v>1</v>
      </c>
      <c r="BI38" s="110">
        <v>1</v>
      </c>
      <c r="BJ38" s="110">
        <v>1</v>
      </c>
      <c r="BK38" s="110">
        <v>1</v>
      </c>
      <c r="BL38" s="110">
        <v>1</v>
      </c>
      <c r="BM38" s="110">
        <v>1</v>
      </c>
      <c r="BN38" s="110">
        <v>1</v>
      </c>
      <c r="BO38" s="110">
        <v>1</v>
      </c>
      <c r="BP38" s="110">
        <v>1</v>
      </c>
      <c r="BQ38" s="110">
        <v>1</v>
      </c>
      <c r="BR38" s="110">
        <v>1</v>
      </c>
      <c r="BS38" s="110">
        <v>1</v>
      </c>
      <c r="BT38" s="113">
        <f t="shared" si="8"/>
        <v>1</v>
      </c>
      <c r="BV38" s="110">
        <v>1</v>
      </c>
      <c r="BW38" s="110">
        <v>1</v>
      </c>
      <c r="BX38" s="110">
        <v>1</v>
      </c>
      <c r="BY38" s="110">
        <v>1</v>
      </c>
      <c r="BZ38" s="110">
        <v>1</v>
      </c>
      <c r="CA38" s="110">
        <v>1</v>
      </c>
      <c r="CB38" s="110">
        <v>1</v>
      </c>
      <c r="CC38" s="110">
        <v>1</v>
      </c>
      <c r="CD38" s="110">
        <v>1</v>
      </c>
      <c r="CE38" s="110">
        <v>1</v>
      </c>
      <c r="CF38" s="110">
        <v>1</v>
      </c>
      <c r="CG38" s="110">
        <v>1</v>
      </c>
      <c r="CH38" s="110">
        <v>1</v>
      </c>
      <c r="CI38" s="110">
        <v>1</v>
      </c>
      <c r="CJ38" s="113">
        <f t="shared" si="5"/>
        <v>1</v>
      </c>
      <c r="CK38" s="113"/>
      <c r="CL38" s="110">
        <v>1</v>
      </c>
      <c r="CM38" s="110">
        <v>1</v>
      </c>
      <c r="CN38" s="110">
        <v>1</v>
      </c>
      <c r="CO38" s="110">
        <v>1</v>
      </c>
      <c r="CP38" s="110">
        <v>1</v>
      </c>
      <c r="CQ38" s="110">
        <v>1</v>
      </c>
      <c r="CR38" s="110">
        <v>1</v>
      </c>
      <c r="CS38" s="110">
        <v>1</v>
      </c>
      <c r="CT38" s="110">
        <v>1</v>
      </c>
      <c r="CU38" s="110">
        <v>1</v>
      </c>
      <c r="CV38" s="110">
        <v>1</v>
      </c>
      <c r="CW38" s="110">
        <v>1</v>
      </c>
      <c r="CX38" s="110">
        <v>1</v>
      </c>
      <c r="CY38" s="110">
        <v>1</v>
      </c>
      <c r="CZ38" s="110">
        <v>1</v>
      </c>
      <c r="DA38" s="113">
        <f t="shared" si="6"/>
        <v>1</v>
      </c>
    </row>
    <row r="39" spans="1:105">
      <c r="A39" s="173"/>
      <c r="B39" s="90" t="s">
        <v>5011</v>
      </c>
      <c r="C39" s="67" t="s">
        <v>5012</v>
      </c>
      <c r="D39" s="67" t="s">
        <v>5013</v>
      </c>
      <c r="E39" s="93">
        <v>1</v>
      </c>
      <c r="F39" s="92">
        <v>1</v>
      </c>
      <c r="G39" s="92">
        <v>1</v>
      </c>
      <c r="H39" s="92">
        <v>1</v>
      </c>
      <c r="I39" s="92">
        <v>1</v>
      </c>
      <c r="J39" s="94">
        <v>1</v>
      </c>
      <c r="K39" s="92">
        <v>1</v>
      </c>
      <c r="L39" s="92">
        <v>1</v>
      </c>
      <c r="M39" s="92">
        <v>1</v>
      </c>
      <c r="N39" s="94">
        <v>1</v>
      </c>
      <c r="O39" s="95">
        <f t="shared" si="7"/>
        <v>1</v>
      </c>
      <c r="Q39" s="123">
        <v>1</v>
      </c>
      <c r="R39" s="106">
        <v>1</v>
      </c>
      <c r="S39" s="106">
        <v>1</v>
      </c>
      <c r="T39" s="106">
        <v>1</v>
      </c>
      <c r="U39" s="106">
        <v>1</v>
      </c>
      <c r="V39" s="124">
        <v>1</v>
      </c>
      <c r="W39" s="106">
        <v>1</v>
      </c>
      <c r="X39" s="106">
        <v>1</v>
      </c>
      <c r="Y39" s="124">
        <v>1</v>
      </c>
      <c r="Z39" s="106">
        <v>1</v>
      </c>
      <c r="AA39" s="106">
        <v>1</v>
      </c>
      <c r="AB39" s="106">
        <v>1</v>
      </c>
      <c r="AC39" s="106">
        <v>1</v>
      </c>
      <c r="AD39" s="124">
        <v>1</v>
      </c>
      <c r="AE39" s="125">
        <f t="shared" si="1"/>
        <v>1</v>
      </c>
      <c r="AG39" s="109">
        <v>1</v>
      </c>
      <c r="AH39" s="110">
        <v>1</v>
      </c>
      <c r="AI39" s="110">
        <v>1</v>
      </c>
      <c r="AJ39" s="110">
        <v>1</v>
      </c>
      <c r="AK39" s="110">
        <v>1</v>
      </c>
      <c r="AL39" s="110">
        <v>1</v>
      </c>
      <c r="AM39" s="126">
        <v>1</v>
      </c>
      <c r="AN39" s="127">
        <f t="shared" si="2"/>
        <v>1</v>
      </c>
      <c r="AO39" s="84"/>
      <c r="AP39" s="109">
        <v>1</v>
      </c>
      <c r="AQ39" s="110">
        <v>1</v>
      </c>
      <c r="AR39" s="110">
        <v>1</v>
      </c>
      <c r="AS39" s="110">
        <v>1</v>
      </c>
      <c r="AT39" s="135">
        <v>0</v>
      </c>
      <c r="AU39" s="84">
        <f t="shared" si="3"/>
        <v>1</v>
      </c>
      <c r="AW39" s="110">
        <v>1</v>
      </c>
      <c r="AX39" s="110">
        <v>1</v>
      </c>
      <c r="AY39" s="110">
        <v>1</v>
      </c>
      <c r="AZ39" s="110">
        <v>1</v>
      </c>
      <c r="BA39" s="110">
        <v>1</v>
      </c>
      <c r="BB39" s="110">
        <v>1</v>
      </c>
      <c r="BC39" s="127">
        <f t="shared" si="4"/>
        <v>1</v>
      </c>
      <c r="BE39" s="110">
        <v>1</v>
      </c>
      <c r="BF39" s="110">
        <v>1</v>
      </c>
      <c r="BG39" s="110">
        <v>1</v>
      </c>
      <c r="BH39" s="110">
        <v>1</v>
      </c>
      <c r="BI39" s="110">
        <v>1</v>
      </c>
      <c r="BJ39" s="110">
        <v>1</v>
      </c>
      <c r="BK39" s="110">
        <v>1</v>
      </c>
      <c r="BL39" s="110">
        <v>1</v>
      </c>
      <c r="BM39" s="110">
        <v>1</v>
      </c>
      <c r="BN39" s="110">
        <v>1</v>
      </c>
      <c r="BO39" s="110">
        <v>1</v>
      </c>
      <c r="BP39" s="110">
        <v>1</v>
      </c>
      <c r="BQ39" s="110">
        <v>1</v>
      </c>
      <c r="BR39" s="110">
        <v>1</v>
      </c>
      <c r="BS39" s="110">
        <v>1</v>
      </c>
      <c r="BT39" s="113">
        <f t="shared" si="8"/>
        <v>1</v>
      </c>
      <c r="BV39" s="110">
        <v>1</v>
      </c>
      <c r="BW39" s="110">
        <v>1</v>
      </c>
      <c r="BX39" s="110">
        <v>1</v>
      </c>
      <c r="BY39" s="110">
        <v>1</v>
      </c>
      <c r="BZ39" s="110">
        <v>1</v>
      </c>
      <c r="CA39" s="110">
        <v>1</v>
      </c>
      <c r="CB39" s="110">
        <v>1</v>
      </c>
      <c r="CC39" s="110">
        <v>1</v>
      </c>
      <c r="CD39" s="110">
        <v>1</v>
      </c>
      <c r="CE39" s="110">
        <v>1</v>
      </c>
      <c r="CF39" s="110">
        <v>1</v>
      </c>
      <c r="CG39" s="110">
        <v>1</v>
      </c>
      <c r="CH39" s="110">
        <v>1</v>
      </c>
      <c r="CI39" s="110">
        <v>1</v>
      </c>
      <c r="CJ39" s="113">
        <f t="shared" si="5"/>
        <v>1</v>
      </c>
      <c r="CK39" s="113"/>
      <c r="CL39" s="110">
        <v>1</v>
      </c>
      <c r="CM39" s="110">
        <v>1</v>
      </c>
      <c r="CN39" s="110">
        <v>1</v>
      </c>
      <c r="CO39" s="110">
        <v>1</v>
      </c>
      <c r="CP39" s="111">
        <v>0</v>
      </c>
      <c r="CQ39" s="110">
        <v>1</v>
      </c>
      <c r="CR39" s="110">
        <v>1</v>
      </c>
      <c r="CS39" s="110">
        <v>1</v>
      </c>
      <c r="CT39" s="110">
        <v>1</v>
      </c>
      <c r="CU39" s="110">
        <v>1</v>
      </c>
      <c r="CV39" s="110">
        <v>1</v>
      </c>
      <c r="CW39" s="110">
        <v>1</v>
      </c>
      <c r="CX39" s="110">
        <v>1</v>
      </c>
      <c r="CY39" s="110">
        <v>1</v>
      </c>
      <c r="CZ39" s="110">
        <v>1</v>
      </c>
      <c r="DA39" s="113">
        <f t="shared" si="6"/>
        <v>0.93333333333333335</v>
      </c>
    </row>
    <row r="40" spans="1:105">
      <c r="A40" s="173"/>
      <c r="B40" s="90" t="s">
        <v>5014</v>
      </c>
      <c r="C40" s="67" t="s">
        <v>5015</v>
      </c>
      <c r="D40" s="67" t="s">
        <v>5016</v>
      </c>
      <c r="E40" s="93">
        <v>1</v>
      </c>
      <c r="F40" s="99">
        <v>0</v>
      </c>
      <c r="G40" s="92">
        <v>1</v>
      </c>
      <c r="H40" s="92">
        <v>1</v>
      </c>
      <c r="I40" s="92">
        <v>1</v>
      </c>
      <c r="J40" s="94">
        <v>1</v>
      </c>
      <c r="K40" s="92">
        <v>1</v>
      </c>
      <c r="L40" s="92">
        <v>1</v>
      </c>
      <c r="M40" s="92">
        <v>1</v>
      </c>
      <c r="N40" s="94">
        <v>1</v>
      </c>
      <c r="O40" s="95">
        <f t="shared" si="7"/>
        <v>0.9</v>
      </c>
      <c r="Q40" s="123">
        <v>1</v>
      </c>
      <c r="R40" s="106">
        <v>1</v>
      </c>
      <c r="S40" s="106">
        <v>1</v>
      </c>
      <c r="T40" s="106">
        <v>1</v>
      </c>
      <c r="U40" s="106">
        <v>1</v>
      </c>
      <c r="V40" s="124">
        <v>1</v>
      </c>
      <c r="W40" s="106">
        <v>1</v>
      </c>
      <c r="X40" s="106">
        <v>1</v>
      </c>
      <c r="Y40" s="124">
        <v>1</v>
      </c>
      <c r="Z40" s="106">
        <v>1</v>
      </c>
      <c r="AA40" s="106">
        <v>1</v>
      </c>
      <c r="AB40" s="106">
        <v>1</v>
      </c>
      <c r="AC40" s="106">
        <v>1</v>
      </c>
      <c r="AD40" s="129">
        <v>0</v>
      </c>
      <c r="AE40" s="125">
        <f t="shared" si="1"/>
        <v>0.92307692307692313</v>
      </c>
      <c r="AG40" s="109">
        <v>1</v>
      </c>
      <c r="AH40" s="110">
        <v>1</v>
      </c>
      <c r="AI40" s="110">
        <v>1</v>
      </c>
      <c r="AJ40" s="110">
        <v>1</v>
      </c>
      <c r="AK40" s="110">
        <v>1</v>
      </c>
      <c r="AL40" s="110">
        <v>1</v>
      </c>
      <c r="AM40" s="126">
        <v>1</v>
      </c>
      <c r="AN40" s="127">
        <f t="shared" si="2"/>
        <v>1</v>
      </c>
      <c r="AO40" s="84"/>
      <c r="AP40" s="109">
        <v>1</v>
      </c>
      <c r="AQ40" s="110">
        <v>1</v>
      </c>
      <c r="AR40" s="110">
        <v>1</v>
      </c>
      <c r="AS40" s="110">
        <v>1</v>
      </c>
      <c r="AT40" s="126">
        <v>1</v>
      </c>
      <c r="AU40" s="84">
        <f t="shared" si="3"/>
        <v>1</v>
      </c>
      <c r="AW40" s="110">
        <v>1</v>
      </c>
      <c r="AX40" s="111">
        <v>0</v>
      </c>
      <c r="AY40" s="111">
        <v>0</v>
      </c>
      <c r="AZ40" s="110">
        <v>1</v>
      </c>
      <c r="BA40" s="110">
        <v>1</v>
      </c>
      <c r="BB40" s="110">
        <v>1</v>
      </c>
      <c r="BC40" s="127">
        <f t="shared" si="4"/>
        <v>1</v>
      </c>
      <c r="BE40" s="110">
        <v>1</v>
      </c>
      <c r="BF40" s="110">
        <v>1</v>
      </c>
      <c r="BG40" s="110">
        <v>1</v>
      </c>
      <c r="BH40" s="110">
        <v>1</v>
      </c>
      <c r="BI40" s="110">
        <v>1</v>
      </c>
      <c r="BJ40" s="110">
        <v>1</v>
      </c>
      <c r="BK40" s="110">
        <v>1</v>
      </c>
      <c r="BL40" s="110">
        <v>1</v>
      </c>
      <c r="BM40" s="110">
        <v>1</v>
      </c>
      <c r="BN40" s="110">
        <v>1</v>
      </c>
      <c r="BO40" s="110">
        <v>1</v>
      </c>
      <c r="BP40" s="110">
        <v>1</v>
      </c>
      <c r="BQ40" s="110">
        <v>1</v>
      </c>
      <c r="BR40" s="110">
        <v>1</v>
      </c>
      <c r="BS40" s="110">
        <v>1</v>
      </c>
      <c r="BT40" s="113">
        <f t="shared" si="8"/>
        <v>1</v>
      </c>
      <c r="BV40" s="110">
        <v>1</v>
      </c>
      <c r="BW40" s="110">
        <v>1</v>
      </c>
      <c r="BX40" s="110">
        <v>1</v>
      </c>
      <c r="BY40" s="110">
        <v>1</v>
      </c>
      <c r="BZ40" s="110">
        <v>1</v>
      </c>
      <c r="CA40" s="110">
        <v>1</v>
      </c>
      <c r="CB40" s="110">
        <v>1</v>
      </c>
      <c r="CC40" s="110">
        <v>1</v>
      </c>
      <c r="CD40" s="110">
        <v>1</v>
      </c>
      <c r="CE40" s="110">
        <v>1</v>
      </c>
      <c r="CF40" s="110">
        <v>1</v>
      </c>
      <c r="CG40" s="110">
        <v>1</v>
      </c>
      <c r="CH40" s="110">
        <v>1</v>
      </c>
      <c r="CI40" s="110">
        <v>1</v>
      </c>
      <c r="CJ40" s="113">
        <f t="shared" si="5"/>
        <v>1</v>
      </c>
      <c r="CK40" s="113"/>
      <c r="CL40" s="110">
        <v>1</v>
      </c>
      <c r="CM40" s="110">
        <v>1</v>
      </c>
      <c r="CN40" s="110">
        <v>1</v>
      </c>
      <c r="CO40" s="110">
        <v>1</v>
      </c>
      <c r="CP40" s="110">
        <v>1</v>
      </c>
      <c r="CQ40" s="110">
        <v>1</v>
      </c>
      <c r="CR40" s="110">
        <v>1</v>
      </c>
      <c r="CS40" s="110">
        <v>1</v>
      </c>
      <c r="CT40" s="110">
        <v>1</v>
      </c>
      <c r="CU40" s="110">
        <v>1</v>
      </c>
      <c r="CV40" s="110">
        <v>1</v>
      </c>
      <c r="CW40" s="110">
        <v>1</v>
      </c>
      <c r="CX40" s="110">
        <v>1</v>
      </c>
      <c r="CY40" s="110">
        <v>1</v>
      </c>
      <c r="CZ40" s="110">
        <v>1</v>
      </c>
      <c r="DA40" s="113">
        <f t="shared" si="6"/>
        <v>1</v>
      </c>
    </row>
    <row r="41" spans="1:105">
      <c r="A41" s="173"/>
      <c r="B41" s="90" t="s">
        <v>5017</v>
      </c>
      <c r="C41" s="67" t="s">
        <v>5018</v>
      </c>
      <c r="D41" s="67" t="s">
        <v>5019</v>
      </c>
      <c r="E41" s="93">
        <v>1</v>
      </c>
      <c r="F41" s="92">
        <v>1</v>
      </c>
      <c r="G41" s="92">
        <v>1</v>
      </c>
      <c r="H41" s="92">
        <v>1</v>
      </c>
      <c r="I41" s="92">
        <v>1</v>
      </c>
      <c r="J41" s="94">
        <v>1</v>
      </c>
      <c r="K41" s="92">
        <v>1</v>
      </c>
      <c r="L41" s="92">
        <v>1</v>
      </c>
      <c r="M41" s="99">
        <v>0</v>
      </c>
      <c r="N41" s="94">
        <v>1</v>
      </c>
      <c r="O41" s="95">
        <f t="shared" si="7"/>
        <v>0.9</v>
      </c>
      <c r="Q41" s="123">
        <v>1</v>
      </c>
      <c r="R41" s="106">
        <v>1</v>
      </c>
      <c r="S41" s="106">
        <v>1</v>
      </c>
      <c r="T41" s="106">
        <v>1</v>
      </c>
      <c r="U41" s="108">
        <v>0</v>
      </c>
      <c r="V41" s="124">
        <v>1</v>
      </c>
      <c r="W41" s="106">
        <v>1</v>
      </c>
      <c r="X41" s="106">
        <v>1</v>
      </c>
      <c r="Y41" s="124">
        <v>1</v>
      </c>
      <c r="Z41" s="108">
        <v>0</v>
      </c>
      <c r="AA41" s="106">
        <v>1</v>
      </c>
      <c r="AB41" s="108">
        <v>0</v>
      </c>
      <c r="AC41" s="106">
        <v>1</v>
      </c>
      <c r="AD41" s="124">
        <v>1</v>
      </c>
      <c r="AE41" s="125">
        <f t="shared" si="1"/>
        <v>0.84615384615384615</v>
      </c>
      <c r="AG41" s="109">
        <v>1</v>
      </c>
      <c r="AH41" s="110">
        <v>1</v>
      </c>
      <c r="AI41" s="110">
        <v>1</v>
      </c>
      <c r="AJ41" s="110">
        <v>1</v>
      </c>
      <c r="AK41" s="110">
        <v>1</v>
      </c>
      <c r="AL41" s="110">
        <v>1</v>
      </c>
      <c r="AM41" s="126">
        <v>1</v>
      </c>
      <c r="AN41" s="127">
        <f t="shared" si="2"/>
        <v>1</v>
      </c>
      <c r="AO41" s="84"/>
      <c r="AP41" s="109">
        <v>1</v>
      </c>
      <c r="AQ41" s="110">
        <v>1</v>
      </c>
      <c r="AR41" s="110">
        <v>1</v>
      </c>
      <c r="AS41" s="110">
        <v>1</v>
      </c>
      <c r="AT41" s="126">
        <v>1</v>
      </c>
      <c r="AU41" s="84">
        <f t="shared" si="3"/>
        <v>1</v>
      </c>
      <c r="AW41" s="110">
        <v>1</v>
      </c>
      <c r="AX41" s="110">
        <v>1</v>
      </c>
      <c r="AY41" s="110">
        <v>1</v>
      </c>
      <c r="AZ41" s="110">
        <v>1</v>
      </c>
      <c r="BA41" s="110">
        <v>1</v>
      </c>
      <c r="BB41" s="110">
        <v>1</v>
      </c>
      <c r="BC41" s="127">
        <f t="shared" si="4"/>
        <v>1</v>
      </c>
      <c r="BE41" s="110">
        <v>1</v>
      </c>
      <c r="BF41" s="110">
        <v>1</v>
      </c>
      <c r="BG41" s="110">
        <v>1</v>
      </c>
      <c r="BH41" s="110">
        <v>1</v>
      </c>
      <c r="BI41" s="110">
        <v>1</v>
      </c>
      <c r="BJ41" s="110">
        <v>1</v>
      </c>
      <c r="BK41" s="110">
        <v>1</v>
      </c>
      <c r="BL41" s="110">
        <v>1</v>
      </c>
      <c r="BM41" s="110">
        <v>1</v>
      </c>
      <c r="BN41" s="110">
        <v>1</v>
      </c>
      <c r="BO41" s="110">
        <v>1</v>
      </c>
      <c r="BP41" s="110">
        <v>1</v>
      </c>
      <c r="BQ41" s="110">
        <v>1</v>
      </c>
      <c r="BR41" s="110">
        <v>1</v>
      </c>
      <c r="BS41" s="110">
        <v>1</v>
      </c>
      <c r="BT41" s="113">
        <f t="shared" si="8"/>
        <v>1</v>
      </c>
      <c r="BV41" s="110">
        <v>1</v>
      </c>
      <c r="BW41" s="110">
        <v>1</v>
      </c>
      <c r="BX41" s="110">
        <v>1</v>
      </c>
      <c r="BY41" s="110">
        <v>1</v>
      </c>
      <c r="BZ41" s="110">
        <v>1</v>
      </c>
      <c r="CA41" s="110">
        <v>1</v>
      </c>
      <c r="CB41" s="110">
        <v>1</v>
      </c>
      <c r="CC41" s="110">
        <v>1</v>
      </c>
      <c r="CD41" s="110">
        <v>1</v>
      </c>
      <c r="CE41" s="110">
        <v>1</v>
      </c>
      <c r="CF41" s="110">
        <v>1</v>
      </c>
      <c r="CG41" s="110">
        <v>1</v>
      </c>
      <c r="CH41" s="110">
        <v>1</v>
      </c>
      <c r="CI41" s="110">
        <v>1</v>
      </c>
      <c r="CJ41" s="113">
        <f t="shared" si="5"/>
        <v>1</v>
      </c>
      <c r="CK41" s="113"/>
      <c r="CL41" s="110">
        <v>1</v>
      </c>
      <c r="CM41" s="110">
        <v>1</v>
      </c>
      <c r="CN41" s="110">
        <v>1</v>
      </c>
      <c r="CO41" s="110">
        <v>1</v>
      </c>
      <c r="CP41" s="110">
        <v>1</v>
      </c>
      <c r="CQ41" s="110">
        <v>1</v>
      </c>
      <c r="CR41" s="110">
        <v>1</v>
      </c>
      <c r="CS41" s="110">
        <v>1</v>
      </c>
      <c r="CT41" s="110">
        <v>1</v>
      </c>
      <c r="CU41" s="110">
        <v>1</v>
      </c>
      <c r="CV41" s="110">
        <v>1</v>
      </c>
      <c r="CW41" s="110">
        <v>1</v>
      </c>
      <c r="CX41" s="110">
        <v>1</v>
      </c>
      <c r="CY41" s="110">
        <v>1</v>
      </c>
      <c r="CZ41" s="110">
        <v>1</v>
      </c>
      <c r="DA41" s="113">
        <f t="shared" si="6"/>
        <v>1</v>
      </c>
    </row>
    <row r="42" spans="1:105">
      <c r="A42" s="173"/>
      <c r="B42" s="90" t="s">
        <v>5020</v>
      </c>
      <c r="C42" s="67" t="s">
        <v>5021</v>
      </c>
      <c r="D42" s="67" t="s">
        <v>5022</v>
      </c>
      <c r="E42" s="103">
        <v>0</v>
      </c>
      <c r="F42" s="99">
        <v>0</v>
      </c>
      <c r="G42" s="99">
        <v>0</v>
      </c>
      <c r="H42" s="99">
        <v>0</v>
      </c>
      <c r="I42" s="99">
        <v>0</v>
      </c>
      <c r="J42" s="100">
        <v>0</v>
      </c>
      <c r="K42" s="99">
        <v>0</v>
      </c>
      <c r="L42" s="99">
        <v>0</v>
      </c>
      <c r="M42" s="99">
        <v>0</v>
      </c>
      <c r="N42" s="100">
        <v>0</v>
      </c>
      <c r="O42" s="95">
        <f t="shared" si="7"/>
        <v>0</v>
      </c>
      <c r="Q42" s="128">
        <v>0</v>
      </c>
      <c r="R42" s="108">
        <v>0</v>
      </c>
      <c r="S42" s="108">
        <v>0</v>
      </c>
      <c r="T42" s="108">
        <v>0</v>
      </c>
      <c r="U42" s="108">
        <v>0</v>
      </c>
      <c r="V42" s="129">
        <v>0</v>
      </c>
      <c r="W42" s="108">
        <v>0</v>
      </c>
      <c r="X42" s="108">
        <v>0</v>
      </c>
      <c r="Y42" s="129">
        <v>0</v>
      </c>
      <c r="Z42" s="108">
        <v>0</v>
      </c>
      <c r="AA42" s="108">
        <v>0</v>
      </c>
      <c r="AB42" s="108">
        <v>0</v>
      </c>
      <c r="AC42" s="108">
        <v>0</v>
      </c>
      <c r="AD42" s="129">
        <v>0</v>
      </c>
      <c r="AE42" s="125">
        <f t="shared" si="1"/>
        <v>0</v>
      </c>
      <c r="AG42" s="131">
        <v>0</v>
      </c>
      <c r="AH42" s="111">
        <v>0</v>
      </c>
      <c r="AI42" s="111">
        <v>0</v>
      </c>
      <c r="AJ42" s="111">
        <v>0</v>
      </c>
      <c r="AK42" s="111">
        <v>0</v>
      </c>
      <c r="AL42" s="111">
        <v>0</v>
      </c>
      <c r="AM42" s="135">
        <v>0</v>
      </c>
      <c r="AN42" s="127">
        <f t="shared" si="2"/>
        <v>0</v>
      </c>
      <c r="AO42" s="84"/>
      <c r="AP42" s="131">
        <v>0</v>
      </c>
      <c r="AQ42" s="111">
        <v>0</v>
      </c>
      <c r="AR42" s="111">
        <v>0</v>
      </c>
      <c r="AS42" s="111">
        <v>0</v>
      </c>
      <c r="AT42" s="135">
        <v>0</v>
      </c>
      <c r="AU42" s="84">
        <f t="shared" si="3"/>
        <v>0</v>
      </c>
      <c r="AW42" s="111">
        <v>0</v>
      </c>
      <c r="AX42" s="111">
        <v>0</v>
      </c>
      <c r="AY42" s="111">
        <v>0</v>
      </c>
      <c r="AZ42" s="111">
        <v>0</v>
      </c>
      <c r="BA42" s="111">
        <v>0</v>
      </c>
      <c r="BB42" s="111">
        <v>0</v>
      </c>
      <c r="BC42" s="127">
        <f t="shared" si="4"/>
        <v>0</v>
      </c>
      <c r="BE42" s="111">
        <v>0</v>
      </c>
      <c r="BF42" s="111">
        <v>0</v>
      </c>
      <c r="BG42" s="111">
        <v>0</v>
      </c>
      <c r="BH42" s="111">
        <v>0</v>
      </c>
      <c r="BI42" s="111">
        <v>0</v>
      </c>
      <c r="BJ42" s="111">
        <v>0</v>
      </c>
      <c r="BK42" s="111">
        <v>0</v>
      </c>
      <c r="BL42" s="111">
        <v>0</v>
      </c>
      <c r="BM42" s="111">
        <v>0</v>
      </c>
      <c r="BN42" s="111">
        <v>0</v>
      </c>
      <c r="BO42" s="111">
        <v>0</v>
      </c>
      <c r="BP42" s="111">
        <v>0</v>
      </c>
      <c r="BQ42" s="111">
        <v>0</v>
      </c>
      <c r="BR42" s="111">
        <v>0</v>
      </c>
      <c r="BS42" s="111">
        <v>0</v>
      </c>
      <c r="BT42" s="113">
        <f t="shared" si="8"/>
        <v>0</v>
      </c>
      <c r="BV42" s="111">
        <v>0</v>
      </c>
      <c r="BW42" s="111">
        <v>0</v>
      </c>
      <c r="BX42" s="111">
        <v>0</v>
      </c>
      <c r="BY42" s="111">
        <v>0</v>
      </c>
      <c r="BZ42" s="111">
        <v>0</v>
      </c>
      <c r="CA42" s="111">
        <v>0</v>
      </c>
      <c r="CB42" s="111">
        <v>0</v>
      </c>
      <c r="CC42" s="111">
        <v>0</v>
      </c>
      <c r="CD42" s="111">
        <v>0</v>
      </c>
      <c r="CE42" s="111">
        <v>0</v>
      </c>
      <c r="CF42" s="111">
        <v>0</v>
      </c>
      <c r="CG42" s="111">
        <v>0</v>
      </c>
      <c r="CH42" s="111">
        <v>0</v>
      </c>
      <c r="CI42" s="111">
        <v>0</v>
      </c>
      <c r="CJ42" s="113">
        <f t="shared" si="5"/>
        <v>0</v>
      </c>
      <c r="CK42" s="113"/>
      <c r="CL42" s="111">
        <v>0</v>
      </c>
      <c r="CM42" s="111">
        <v>0</v>
      </c>
      <c r="CN42" s="111">
        <v>0</v>
      </c>
      <c r="CO42" s="111">
        <v>0</v>
      </c>
      <c r="CP42" s="111">
        <v>0</v>
      </c>
      <c r="CQ42" s="111">
        <v>0</v>
      </c>
      <c r="CR42" s="111">
        <v>0</v>
      </c>
      <c r="CS42" s="111">
        <v>0</v>
      </c>
      <c r="CT42" s="111">
        <v>0</v>
      </c>
      <c r="CU42" s="111">
        <v>0</v>
      </c>
      <c r="CV42" s="111">
        <v>0</v>
      </c>
      <c r="CW42" s="111">
        <v>0</v>
      </c>
      <c r="CX42" s="111">
        <v>0</v>
      </c>
      <c r="CY42" s="111">
        <v>0</v>
      </c>
      <c r="CZ42" s="111">
        <v>0</v>
      </c>
      <c r="DA42" s="113">
        <f t="shared" si="6"/>
        <v>0</v>
      </c>
    </row>
    <row r="43" spans="1:105">
      <c r="A43" s="105"/>
      <c r="B43" s="90"/>
      <c r="E43" s="83" t="s">
        <v>5023</v>
      </c>
      <c r="F43" s="84" t="s">
        <v>5024</v>
      </c>
      <c r="G43" s="84" t="s">
        <v>2025</v>
      </c>
      <c r="H43" s="84" t="s">
        <v>2026</v>
      </c>
      <c r="I43" s="67" t="s">
        <v>4826</v>
      </c>
      <c r="J43" s="85" t="s">
        <v>4827</v>
      </c>
      <c r="K43" s="67" t="s">
        <v>2029</v>
      </c>
      <c r="L43" s="67" t="s">
        <v>1882</v>
      </c>
      <c r="M43" s="67" t="s">
        <v>2027</v>
      </c>
      <c r="N43" s="85" t="s">
        <v>2028</v>
      </c>
      <c r="O43" s="95"/>
      <c r="Q43" s="115" t="s">
        <v>4828</v>
      </c>
      <c r="R43" s="23" t="s">
        <v>2586</v>
      </c>
      <c r="S43" s="23" t="s">
        <v>2587</v>
      </c>
      <c r="T43" s="23" t="s">
        <v>2588</v>
      </c>
      <c r="U43" s="116" t="s">
        <v>4829</v>
      </c>
      <c r="V43" s="117" t="s">
        <v>2589</v>
      </c>
      <c r="W43" s="23" t="s">
        <v>4830</v>
      </c>
      <c r="X43" s="23" t="s">
        <v>4831</v>
      </c>
      <c r="Y43" s="117" t="s">
        <v>4832</v>
      </c>
      <c r="Z43" s="23" t="s">
        <v>4833</v>
      </c>
      <c r="AA43" s="23" t="s">
        <v>4834</v>
      </c>
      <c r="AB43" s="23" t="s">
        <v>4835</v>
      </c>
      <c r="AC43" s="23" t="s">
        <v>4836</v>
      </c>
      <c r="AD43" s="117" t="s">
        <v>4837</v>
      </c>
      <c r="AE43" s="125"/>
      <c r="AG43" s="115" t="s">
        <v>4838</v>
      </c>
      <c r="AH43" s="23" t="s">
        <v>4839</v>
      </c>
      <c r="AI43" s="23" t="s">
        <v>4840</v>
      </c>
      <c r="AJ43" s="23" t="s">
        <v>4841</v>
      </c>
      <c r="AK43" s="23" t="s">
        <v>4842</v>
      </c>
      <c r="AL43" s="23" t="s">
        <v>4843</v>
      </c>
      <c r="AM43" s="117" t="s">
        <v>4844</v>
      </c>
      <c r="AN43" s="127"/>
      <c r="AP43" s="115" t="s">
        <v>4845</v>
      </c>
      <c r="AQ43" s="23" t="s">
        <v>4846</v>
      </c>
      <c r="AR43" s="23" t="s">
        <v>4847</v>
      </c>
      <c r="AS43" s="23" t="s">
        <v>4848</v>
      </c>
      <c r="AT43" s="118" t="s">
        <v>4849</v>
      </c>
      <c r="AU43" s="84"/>
      <c r="AW43" s="23" t="s">
        <v>4850</v>
      </c>
      <c r="AX43" s="116" t="s">
        <v>4851</v>
      </c>
      <c r="AY43" s="116" t="s">
        <v>4852</v>
      </c>
      <c r="AZ43" s="23" t="s">
        <v>4853</v>
      </c>
      <c r="BA43" s="23" t="s">
        <v>4854</v>
      </c>
      <c r="BB43" s="23" t="s">
        <v>4855</v>
      </c>
      <c r="BC43" s="127"/>
      <c r="BE43" s="23" t="s">
        <v>4856</v>
      </c>
      <c r="BF43" s="23" t="s">
        <v>4857</v>
      </c>
      <c r="BG43" s="23" t="s">
        <v>4858</v>
      </c>
      <c r="BH43" s="23" t="s">
        <v>4859</v>
      </c>
      <c r="BI43" s="23" t="s">
        <v>4860</v>
      </c>
      <c r="BJ43" s="23" t="s">
        <v>4861</v>
      </c>
      <c r="BK43" s="23" t="s">
        <v>4862</v>
      </c>
      <c r="BL43" s="23" t="s">
        <v>4863</v>
      </c>
      <c r="BM43" s="23" t="s">
        <v>4864</v>
      </c>
      <c r="BN43" s="23" t="s">
        <v>4865</v>
      </c>
      <c r="BO43" s="23" t="s">
        <v>4866</v>
      </c>
      <c r="BP43" s="23" t="s">
        <v>4867</v>
      </c>
      <c r="BQ43" s="23" t="s">
        <v>4868</v>
      </c>
      <c r="BR43" s="23" t="s">
        <v>4869</v>
      </c>
      <c r="BS43" s="23" t="s">
        <v>4870</v>
      </c>
      <c r="BT43" s="113"/>
      <c r="BV43" s="23" t="s">
        <v>4871</v>
      </c>
      <c r="BW43" s="23" t="s">
        <v>4872</v>
      </c>
      <c r="BX43" s="23" t="s">
        <v>4873</v>
      </c>
      <c r="BY43" s="23" t="s">
        <v>4874</v>
      </c>
      <c r="BZ43" s="23" t="s">
        <v>4875</v>
      </c>
      <c r="CA43" s="23" t="s">
        <v>4876</v>
      </c>
      <c r="CB43" s="23" t="s">
        <v>4877</v>
      </c>
      <c r="CC43" s="23" t="s">
        <v>4878</v>
      </c>
      <c r="CD43" s="23" t="s">
        <v>4879</v>
      </c>
      <c r="CE43" s="23" t="s">
        <v>4880</v>
      </c>
      <c r="CF43" s="23" t="s">
        <v>4881</v>
      </c>
      <c r="CG43" s="23" t="s">
        <v>4882</v>
      </c>
      <c r="CH43" s="23" t="s">
        <v>4883</v>
      </c>
      <c r="CI43" s="23" t="s">
        <v>4884</v>
      </c>
      <c r="CJ43" s="113"/>
      <c r="CL43" s="23" t="s">
        <v>4885</v>
      </c>
      <c r="CM43" s="23" t="s">
        <v>4886</v>
      </c>
      <c r="CN43" s="23" t="s">
        <v>4887</v>
      </c>
      <c r="CO43" s="23" t="s">
        <v>4888</v>
      </c>
      <c r="CP43" s="23" t="s">
        <v>4889</v>
      </c>
      <c r="CQ43" s="23" t="s">
        <v>4890</v>
      </c>
      <c r="CR43" s="23" t="s">
        <v>4891</v>
      </c>
      <c r="CS43" s="23" t="s">
        <v>4892</v>
      </c>
      <c r="CT43" s="23" t="s">
        <v>4893</v>
      </c>
      <c r="CU43" s="23" t="s">
        <v>4894</v>
      </c>
      <c r="CV43" s="23" t="s">
        <v>4895</v>
      </c>
      <c r="CW43" s="23" t="s">
        <v>4896</v>
      </c>
      <c r="CX43" s="23" t="s">
        <v>4897</v>
      </c>
      <c r="CY43" s="23" t="s">
        <v>4898</v>
      </c>
      <c r="CZ43" s="23" t="s">
        <v>4899</v>
      </c>
      <c r="DA43" s="113"/>
    </row>
    <row r="44" spans="1:105">
      <c r="B44" s="71"/>
      <c r="C44" s="71"/>
      <c r="D44" s="71"/>
      <c r="E44" s="67">
        <f t="shared" ref="E44:N44" si="9">SUM(E45:E78)</f>
        <v>34</v>
      </c>
      <c r="F44" s="67">
        <f t="shared" si="9"/>
        <v>34</v>
      </c>
      <c r="G44" s="67">
        <f t="shared" si="9"/>
        <v>33</v>
      </c>
      <c r="H44" s="67">
        <f t="shared" si="9"/>
        <v>33</v>
      </c>
      <c r="I44" s="67">
        <f t="shared" si="9"/>
        <v>34</v>
      </c>
      <c r="J44" s="67">
        <f t="shared" si="9"/>
        <v>34</v>
      </c>
      <c r="K44" s="67">
        <f t="shared" si="9"/>
        <v>34</v>
      </c>
      <c r="L44" s="67">
        <f t="shared" si="9"/>
        <v>34</v>
      </c>
      <c r="M44" s="67">
        <f t="shared" si="9"/>
        <v>34</v>
      </c>
      <c r="N44" s="67">
        <f t="shared" si="9"/>
        <v>34</v>
      </c>
      <c r="Q44" s="67">
        <f t="shared" ref="Q44:AD44" si="10">SUM(Q45:Q78)</f>
        <v>33</v>
      </c>
      <c r="R44" s="67">
        <f t="shared" si="10"/>
        <v>34</v>
      </c>
      <c r="S44" s="67">
        <f t="shared" si="10"/>
        <v>34</v>
      </c>
      <c r="T44" s="67">
        <f t="shared" si="10"/>
        <v>34</v>
      </c>
      <c r="U44" s="136">
        <f t="shared" si="10"/>
        <v>30</v>
      </c>
      <c r="V44" s="67">
        <f t="shared" si="10"/>
        <v>34</v>
      </c>
      <c r="W44" s="67">
        <f t="shared" si="10"/>
        <v>34</v>
      </c>
      <c r="X44" s="67">
        <f t="shared" si="10"/>
        <v>34</v>
      </c>
      <c r="Y44" s="67">
        <f t="shared" si="10"/>
        <v>34</v>
      </c>
      <c r="Z44" s="67">
        <f t="shared" si="10"/>
        <v>33</v>
      </c>
      <c r="AA44" s="67">
        <f t="shared" si="10"/>
        <v>34</v>
      </c>
      <c r="AB44" s="67">
        <f t="shared" si="10"/>
        <v>34</v>
      </c>
      <c r="AC44" s="67">
        <f t="shared" si="10"/>
        <v>34</v>
      </c>
      <c r="AD44" s="67">
        <f t="shared" si="10"/>
        <v>34</v>
      </c>
      <c r="AG44" s="67">
        <f t="shared" ref="AG44:AM44" si="11">SUM(AG45:AG78)</f>
        <v>33</v>
      </c>
      <c r="AH44" s="67">
        <f t="shared" si="11"/>
        <v>33</v>
      </c>
      <c r="AI44" s="67">
        <f t="shared" si="11"/>
        <v>34</v>
      </c>
      <c r="AJ44" s="67">
        <f t="shared" si="11"/>
        <v>34</v>
      </c>
      <c r="AK44" s="67">
        <f t="shared" si="11"/>
        <v>34</v>
      </c>
      <c r="AL44" s="67">
        <f t="shared" si="11"/>
        <v>34</v>
      </c>
      <c r="AM44" s="67">
        <f t="shared" si="11"/>
        <v>34</v>
      </c>
      <c r="AN44" s="127"/>
      <c r="AP44" s="67">
        <f>SUM(AP45:AP78)</f>
        <v>34</v>
      </c>
      <c r="AQ44" s="67">
        <f>SUM(AQ45:AQ78)</f>
        <v>34</v>
      </c>
      <c r="AR44" s="67">
        <f>SUM(AR45:AR78)</f>
        <v>34</v>
      </c>
      <c r="AS44" s="67">
        <f>SUM(AS45:AS78)</f>
        <v>33</v>
      </c>
      <c r="AT44" s="136">
        <f>SUM(AT45:AT78)</f>
        <v>20</v>
      </c>
      <c r="AU44" s="84"/>
      <c r="AW44" s="67">
        <f t="shared" ref="AW44:BB44" si="12">SUM(AW45:AW78)</f>
        <v>34</v>
      </c>
      <c r="AX44" s="136">
        <f t="shared" si="12"/>
        <v>31</v>
      </c>
      <c r="AY44" s="136">
        <f t="shared" si="12"/>
        <v>26</v>
      </c>
      <c r="AZ44" s="67">
        <f t="shared" si="12"/>
        <v>33</v>
      </c>
      <c r="BA44" s="67">
        <f t="shared" si="12"/>
        <v>34</v>
      </c>
      <c r="BB44" s="67">
        <f t="shared" si="12"/>
        <v>33</v>
      </c>
      <c r="BC44" s="127"/>
      <c r="BE44" s="67">
        <f>SUM(BE45:BE78)</f>
        <v>34</v>
      </c>
      <c r="BF44" s="67">
        <f t="shared" ref="BF44:BS44" si="13">SUM(BF45:BF78)</f>
        <v>34</v>
      </c>
      <c r="BG44" s="67">
        <f t="shared" si="13"/>
        <v>34</v>
      </c>
      <c r="BH44" s="67">
        <f t="shared" si="13"/>
        <v>34</v>
      </c>
      <c r="BI44" s="67">
        <f t="shared" si="13"/>
        <v>34</v>
      </c>
      <c r="BJ44" s="67">
        <f t="shared" si="13"/>
        <v>34</v>
      </c>
      <c r="BK44" s="67">
        <f t="shared" si="13"/>
        <v>34</v>
      </c>
      <c r="BL44" s="67">
        <f t="shared" si="13"/>
        <v>34</v>
      </c>
      <c r="BM44" s="67">
        <f t="shared" si="13"/>
        <v>34</v>
      </c>
      <c r="BN44" s="67">
        <f t="shared" si="13"/>
        <v>34</v>
      </c>
      <c r="BO44" s="67">
        <f t="shared" si="13"/>
        <v>34</v>
      </c>
      <c r="BP44" s="67">
        <f t="shared" si="13"/>
        <v>34</v>
      </c>
      <c r="BQ44" s="67">
        <f t="shared" si="13"/>
        <v>34</v>
      </c>
      <c r="BR44" s="67">
        <f t="shared" si="13"/>
        <v>34</v>
      </c>
      <c r="BS44" s="67">
        <f t="shared" si="13"/>
        <v>34</v>
      </c>
      <c r="BV44" s="67">
        <f t="shared" ref="BV44:CI44" si="14">SUM(BV45:BV78)</f>
        <v>34</v>
      </c>
      <c r="BW44" s="67">
        <f t="shared" si="14"/>
        <v>34</v>
      </c>
      <c r="BX44" s="67">
        <f t="shared" si="14"/>
        <v>34</v>
      </c>
      <c r="BY44" s="67">
        <f t="shared" si="14"/>
        <v>33</v>
      </c>
      <c r="BZ44" s="67">
        <f t="shared" si="14"/>
        <v>34</v>
      </c>
      <c r="CA44" s="67">
        <f t="shared" si="14"/>
        <v>34</v>
      </c>
      <c r="CB44" s="67">
        <f t="shared" si="14"/>
        <v>34</v>
      </c>
      <c r="CC44" s="67">
        <f t="shared" si="14"/>
        <v>34</v>
      </c>
      <c r="CD44" s="67">
        <f t="shared" si="14"/>
        <v>34</v>
      </c>
      <c r="CE44" s="67">
        <f t="shared" si="14"/>
        <v>34</v>
      </c>
      <c r="CF44" s="67">
        <f t="shared" si="14"/>
        <v>34</v>
      </c>
      <c r="CG44" s="67">
        <f t="shared" si="14"/>
        <v>34</v>
      </c>
      <c r="CH44" s="67">
        <f t="shared" si="14"/>
        <v>34</v>
      </c>
      <c r="CI44" s="67">
        <f t="shared" si="14"/>
        <v>34</v>
      </c>
      <c r="CJ44" s="113"/>
      <c r="CL44" s="67">
        <f t="shared" ref="CL44:CZ44" si="15">SUM(CL45:CL78)</f>
        <v>33</v>
      </c>
      <c r="CM44" s="67">
        <f t="shared" si="15"/>
        <v>34</v>
      </c>
      <c r="CN44" s="67">
        <f t="shared" si="15"/>
        <v>34</v>
      </c>
      <c r="CO44" s="67">
        <f t="shared" si="15"/>
        <v>34</v>
      </c>
      <c r="CP44" s="67">
        <f t="shared" si="15"/>
        <v>34</v>
      </c>
      <c r="CQ44" s="67">
        <f t="shared" si="15"/>
        <v>34</v>
      </c>
      <c r="CR44" s="67">
        <f t="shared" si="15"/>
        <v>34</v>
      </c>
      <c r="CS44" s="67">
        <f t="shared" si="15"/>
        <v>34</v>
      </c>
      <c r="CT44" s="67">
        <f t="shared" si="15"/>
        <v>33</v>
      </c>
      <c r="CU44" s="67">
        <f t="shared" si="15"/>
        <v>34</v>
      </c>
      <c r="CV44" s="67">
        <f t="shared" si="15"/>
        <v>34</v>
      </c>
      <c r="CW44" s="67">
        <f t="shared" si="15"/>
        <v>34</v>
      </c>
      <c r="CX44" s="67">
        <f t="shared" si="15"/>
        <v>34</v>
      </c>
      <c r="CY44" s="67">
        <f t="shared" si="15"/>
        <v>34</v>
      </c>
      <c r="CZ44" s="67">
        <f t="shared" si="15"/>
        <v>34</v>
      </c>
      <c r="DA44" s="113"/>
    </row>
    <row r="45" spans="1:105">
      <c r="A45" s="173" t="s">
        <v>5025</v>
      </c>
      <c r="B45" s="68" t="s">
        <v>5026</v>
      </c>
      <c r="C45" s="67" t="s">
        <v>5027</v>
      </c>
      <c r="D45" s="67" t="s">
        <v>5028</v>
      </c>
      <c r="E45" s="93">
        <v>1</v>
      </c>
      <c r="F45" s="106">
        <v>1</v>
      </c>
      <c r="G45" s="106">
        <v>1</v>
      </c>
      <c r="H45" s="106">
        <v>1</v>
      </c>
      <c r="I45" s="92">
        <v>1</v>
      </c>
      <c r="J45" s="94">
        <v>1</v>
      </c>
      <c r="K45" s="92">
        <v>1</v>
      </c>
      <c r="L45" s="92">
        <v>1</v>
      </c>
      <c r="M45" s="92">
        <v>1</v>
      </c>
      <c r="N45" s="94">
        <v>1</v>
      </c>
      <c r="O45" s="95">
        <f>(SUM(E45:N45))/10</f>
        <v>1</v>
      </c>
      <c r="Q45" s="123">
        <v>1</v>
      </c>
      <c r="R45" s="106">
        <v>1</v>
      </c>
      <c r="S45" s="106">
        <v>1</v>
      </c>
      <c r="T45" s="106">
        <v>1</v>
      </c>
      <c r="U45" s="106">
        <v>1</v>
      </c>
      <c r="V45" s="124">
        <v>1</v>
      </c>
      <c r="W45" s="106">
        <v>1</v>
      </c>
      <c r="X45" s="106">
        <v>1</v>
      </c>
      <c r="Y45" s="124">
        <v>1</v>
      </c>
      <c r="Z45" s="106">
        <v>1</v>
      </c>
      <c r="AA45" s="106">
        <v>1</v>
      </c>
      <c r="AB45" s="106">
        <v>1</v>
      </c>
      <c r="AC45" s="106">
        <v>1</v>
      </c>
      <c r="AD45" s="124">
        <v>1</v>
      </c>
      <c r="AE45" s="125">
        <f t="shared" ref="AE45:AE78" si="16">(SUM(Q45:T45,V45:AD45))/13</f>
        <v>1</v>
      </c>
      <c r="AG45" s="109">
        <v>1</v>
      </c>
      <c r="AH45" s="110">
        <v>1</v>
      </c>
      <c r="AI45" s="110">
        <v>1</v>
      </c>
      <c r="AJ45" s="110">
        <v>1</v>
      </c>
      <c r="AK45" s="110">
        <v>1</v>
      </c>
      <c r="AL45" s="110">
        <v>1</v>
      </c>
      <c r="AM45" s="126">
        <v>1</v>
      </c>
      <c r="AN45" s="127">
        <f t="shared" ref="AN45:AN108" si="17">(SUM(AG45:AM45))/7</f>
        <v>1</v>
      </c>
      <c r="AO45" s="84"/>
      <c r="AP45" s="109">
        <v>1</v>
      </c>
      <c r="AQ45" s="110">
        <v>1</v>
      </c>
      <c r="AR45" s="110">
        <v>1</v>
      </c>
      <c r="AS45" s="110">
        <v>1</v>
      </c>
      <c r="AT45" s="126">
        <v>1</v>
      </c>
      <c r="AU45" s="84">
        <f t="shared" ref="AU45:AU108" si="18">(SUM(AP45:AS45))/4</f>
        <v>1</v>
      </c>
      <c r="AW45" s="110">
        <v>1</v>
      </c>
      <c r="AX45" s="110">
        <v>1</v>
      </c>
      <c r="AY45" s="110">
        <v>1</v>
      </c>
      <c r="AZ45" s="110">
        <v>1</v>
      </c>
      <c r="BA45" s="110">
        <v>1</v>
      </c>
      <c r="BB45" s="110">
        <v>1</v>
      </c>
      <c r="BC45" s="127">
        <f t="shared" ref="BC45:BC108" si="19">(SUM(AW45,AZ45:BB45))/4</f>
        <v>1</v>
      </c>
      <c r="BE45" s="110">
        <v>1</v>
      </c>
      <c r="BF45" s="110">
        <v>1</v>
      </c>
      <c r="BG45" s="110">
        <v>1</v>
      </c>
      <c r="BH45" s="110">
        <v>1</v>
      </c>
      <c r="BI45" s="110">
        <v>1</v>
      </c>
      <c r="BJ45" s="110">
        <v>1</v>
      </c>
      <c r="BK45" s="110">
        <v>1</v>
      </c>
      <c r="BL45" s="110">
        <v>1</v>
      </c>
      <c r="BM45" s="110">
        <v>1</v>
      </c>
      <c r="BN45" s="110">
        <v>1</v>
      </c>
      <c r="BO45" s="110">
        <v>1</v>
      </c>
      <c r="BP45" s="110">
        <v>1</v>
      </c>
      <c r="BQ45" s="110">
        <v>1</v>
      </c>
      <c r="BR45" s="110">
        <v>1</v>
      </c>
      <c r="BS45" s="110">
        <v>1</v>
      </c>
      <c r="BT45" s="113">
        <f t="shared" ref="BT45:BT108" si="20">(SUM(BF45:BS45,BE45)/15)</f>
        <v>1</v>
      </c>
      <c r="BV45" s="110">
        <v>1</v>
      </c>
      <c r="BW45" s="110">
        <v>1</v>
      </c>
      <c r="BX45" s="110">
        <v>1</v>
      </c>
      <c r="BY45" s="110">
        <v>1</v>
      </c>
      <c r="BZ45" s="110">
        <v>1</v>
      </c>
      <c r="CA45" s="110">
        <v>1</v>
      </c>
      <c r="CB45" s="110">
        <v>1</v>
      </c>
      <c r="CC45" s="110">
        <v>1</v>
      </c>
      <c r="CD45" s="110">
        <v>1</v>
      </c>
      <c r="CE45" s="110">
        <v>1</v>
      </c>
      <c r="CF45" s="110">
        <v>1</v>
      </c>
      <c r="CG45" s="110">
        <v>1</v>
      </c>
      <c r="CH45" s="110">
        <v>1</v>
      </c>
      <c r="CI45" s="110">
        <v>1</v>
      </c>
      <c r="CJ45" s="113">
        <f t="shared" ref="CJ45:CJ108" si="21">(SUM(BV45:CI45)/14)</f>
        <v>1</v>
      </c>
      <c r="CL45" s="110">
        <v>1</v>
      </c>
      <c r="CM45" s="110">
        <v>1</v>
      </c>
      <c r="CN45" s="110">
        <v>1</v>
      </c>
      <c r="CO45" s="110">
        <v>1</v>
      </c>
      <c r="CP45" s="110">
        <v>1</v>
      </c>
      <c r="CQ45" s="110">
        <v>1</v>
      </c>
      <c r="CR45" s="110">
        <v>1</v>
      </c>
      <c r="CS45" s="110">
        <v>1</v>
      </c>
      <c r="CT45" s="110">
        <v>1</v>
      </c>
      <c r="CU45" s="110">
        <v>1</v>
      </c>
      <c r="CV45" s="110">
        <v>1</v>
      </c>
      <c r="CW45" s="110">
        <v>1</v>
      </c>
      <c r="CX45" s="110">
        <v>1</v>
      </c>
      <c r="CY45" s="110">
        <v>1</v>
      </c>
      <c r="CZ45" s="110">
        <v>1</v>
      </c>
      <c r="DA45" s="113">
        <f t="shared" si="6"/>
        <v>1</v>
      </c>
    </row>
    <row r="46" spans="1:105">
      <c r="A46" s="173"/>
      <c r="B46" s="68" t="s">
        <v>5030</v>
      </c>
      <c r="C46" s="67" t="s">
        <v>5031</v>
      </c>
      <c r="D46" s="67" t="s">
        <v>5032</v>
      </c>
      <c r="E46" s="93">
        <v>1</v>
      </c>
      <c r="F46" s="106">
        <v>1</v>
      </c>
      <c r="G46" s="106">
        <v>1</v>
      </c>
      <c r="H46" s="106">
        <v>1</v>
      </c>
      <c r="I46" s="92">
        <v>1</v>
      </c>
      <c r="J46" s="94">
        <v>1</v>
      </c>
      <c r="K46" s="92">
        <v>1</v>
      </c>
      <c r="L46" s="92">
        <v>1</v>
      </c>
      <c r="M46" s="92">
        <v>1</v>
      </c>
      <c r="N46" s="94">
        <v>1</v>
      </c>
      <c r="O46" s="95">
        <f t="shared" ref="O46:O78" si="22">(SUM(E46:N46))/10</f>
        <v>1</v>
      </c>
      <c r="Q46" s="123">
        <v>1</v>
      </c>
      <c r="R46" s="106">
        <v>1</v>
      </c>
      <c r="S46" s="106">
        <v>1</v>
      </c>
      <c r="T46" s="106">
        <v>1</v>
      </c>
      <c r="U46" s="106">
        <v>1</v>
      </c>
      <c r="V46" s="124">
        <v>1</v>
      </c>
      <c r="W46" s="106">
        <v>1</v>
      </c>
      <c r="X46" s="106">
        <v>1</v>
      </c>
      <c r="Y46" s="124">
        <v>1</v>
      </c>
      <c r="Z46" s="106">
        <v>1</v>
      </c>
      <c r="AA46" s="106">
        <v>1</v>
      </c>
      <c r="AB46" s="106">
        <v>1</v>
      </c>
      <c r="AC46" s="106">
        <v>1</v>
      </c>
      <c r="AD46" s="124">
        <v>1</v>
      </c>
      <c r="AE46" s="125">
        <f t="shared" si="16"/>
        <v>1</v>
      </c>
      <c r="AG46" s="109">
        <v>1</v>
      </c>
      <c r="AH46" s="110">
        <v>1</v>
      </c>
      <c r="AI46" s="110">
        <v>1</v>
      </c>
      <c r="AJ46" s="110">
        <v>1</v>
      </c>
      <c r="AK46" s="110">
        <v>1</v>
      </c>
      <c r="AL46" s="110">
        <v>1</v>
      </c>
      <c r="AM46" s="126">
        <v>1</v>
      </c>
      <c r="AN46" s="127">
        <f t="shared" si="17"/>
        <v>1</v>
      </c>
      <c r="AO46" s="84"/>
      <c r="AP46" s="109">
        <v>1</v>
      </c>
      <c r="AQ46" s="110">
        <v>1</v>
      </c>
      <c r="AR46" s="110">
        <v>1</v>
      </c>
      <c r="AS46" s="110">
        <v>1</v>
      </c>
      <c r="AT46" s="126">
        <v>1</v>
      </c>
      <c r="AU46" s="84">
        <f t="shared" si="18"/>
        <v>1</v>
      </c>
      <c r="AW46" s="110">
        <v>1</v>
      </c>
      <c r="AX46" s="110">
        <v>1</v>
      </c>
      <c r="AY46" s="110">
        <v>1</v>
      </c>
      <c r="AZ46" s="111">
        <v>0</v>
      </c>
      <c r="BA46" s="110">
        <v>1</v>
      </c>
      <c r="BB46" s="110">
        <v>1</v>
      </c>
      <c r="BC46" s="127">
        <f t="shared" si="19"/>
        <v>0.75</v>
      </c>
      <c r="BE46" s="110">
        <v>1</v>
      </c>
      <c r="BF46" s="110">
        <v>1</v>
      </c>
      <c r="BG46" s="110">
        <v>1</v>
      </c>
      <c r="BH46" s="110">
        <v>1</v>
      </c>
      <c r="BI46" s="110">
        <v>1</v>
      </c>
      <c r="BJ46" s="110">
        <v>1</v>
      </c>
      <c r="BK46" s="110">
        <v>1</v>
      </c>
      <c r="BL46" s="110">
        <v>1</v>
      </c>
      <c r="BM46" s="110">
        <v>1</v>
      </c>
      <c r="BN46" s="110">
        <v>1</v>
      </c>
      <c r="BO46" s="110">
        <v>1</v>
      </c>
      <c r="BP46" s="110">
        <v>1</v>
      </c>
      <c r="BQ46" s="110">
        <v>1</v>
      </c>
      <c r="BR46" s="110">
        <v>1</v>
      </c>
      <c r="BS46" s="110">
        <v>1</v>
      </c>
      <c r="BT46" s="113">
        <f t="shared" si="20"/>
        <v>1</v>
      </c>
      <c r="BV46" s="110">
        <v>1</v>
      </c>
      <c r="BW46" s="110">
        <v>1</v>
      </c>
      <c r="BX46" s="110">
        <v>1</v>
      </c>
      <c r="BY46" s="111">
        <v>0</v>
      </c>
      <c r="BZ46" s="110">
        <v>1</v>
      </c>
      <c r="CA46" s="110">
        <v>1</v>
      </c>
      <c r="CB46" s="110">
        <v>1</v>
      </c>
      <c r="CC46" s="110">
        <v>1</v>
      </c>
      <c r="CD46" s="110">
        <v>1</v>
      </c>
      <c r="CE46" s="110">
        <v>1</v>
      </c>
      <c r="CF46" s="110">
        <v>1</v>
      </c>
      <c r="CG46" s="110">
        <v>1</v>
      </c>
      <c r="CH46" s="110">
        <v>1</v>
      </c>
      <c r="CI46" s="110">
        <v>1</v>
      </c>
      <c r="CJ46" s="113">
        <f t="shared" si="21"/>
        <v>0.9285714285714286</v>
      </c>
      <c r="CL46" s="110">
        <v>1</v>
      </c>
      <c r="CM46" s="110">
        <v>1</v>
      </c>
      <c r="CN46" s="110">
        <v>1</v>
      </c>
      <c r="CO46" s="110">
        <v>1</v>
      </c>
      <c r="CP46" s="110">
        <v>1</v>
      </c>
      <c r="CQ46" s="110">
        <v>1</v>
      </c>
      <c r="CR46" s="110">
        <v>1</v>
      </c>
      <c r="CS46" s="110">
        <v>1</v>
      </c>
      <c r="CT46" s="110">
        <v>1</v>
      </c>
      <c r="CU46" s="110">
        <v>1</v>
      </c>
      <c r="CV46" s="110">
        <v>1</v>
      </c>
      <c r="CW46" s="110">
        <v>1</v>
      </c>
      <c r="CX46" s="110">
        <v>1</v>
      </c>
      <c r="CY46" s="110">
        <v>1</v>
      </c>
      <c r="CZ46" s="110">
        <v>1</v>
      </c>
      <c r="DA46" s="113">
        <f t="shared" si="6"/>
        <v>1</v>
      </c>
    </row>
    <row r="47" spans="1:105">
      <c r="A47" s="173"/>
      <c r="B47" s="68" t="s">
        <v>5034</v>
      </c>
      <c r="C47" s="67" t="s">
        <v>5035</v>
      </c>
      <c r="D47" s="67" t="s">
        <v>5036</v>
      </c>
      <c r="E47" s="93">
        <v>1</v>
      </c>
      <c r="F47" s="106">
        <v>1</v>
      </c>
      <c r="G47" s="106">
        <v>1</v>
      </c>
      <c r="H47" s="106">
        <v>1</v>
      </c>
      <c r="I47" s="92">
        <v>1</v>
      </c>
      <c r="J47" s="94">
        <v>1</v>
      </c>
      <c r="K47" s="92">
        <v>1</v>
      </c>
      <c r="L47" s="92">
        <v>1</v>
      </c>
      <c r="M47" s="92">
        <v>1</v>
      </c>
      <c r="N47" s="94">
        <v>1</v>
      </c>
      <c r="O47" s="95">
        <f t="shared" si="22"/>
        <v>1</v>
      </c>
      <c r="Q47" s="123">
        <v>1</v>
      </c>
      <c r="R47" s="106">
        <v>1</v>
      </c>
      <c r="S47" s="106">
        <v>1</v>
      </c>
      <c r="T47" s="106">
        <v>1</v>
      </c>
      <c r="U47" s="106">
        <v>1</v>
      </c>
      <c r="V47" s="124">
        <v>1</v>
      </c>
      <c r="W47" s="106">
        <v>1</v>
      </c>
      <c r="X47" s="106">
        <v>1</v>
      </c>
      <c r="Y47" s="124">
        <v>1</v>
      </c>
      <c r="Z47" s="106">
        <v>1</v>
      </c>
      <c r="AA47" s="106">
        <v>1</v>
      </c>
      <c r="AB47" s="106">
        <v>1</v>
      </c>
      <c r="AC47" s="106">
        <v>1</v>
      </c>
      <c r="AD47" s="124">
        <v>1</v>
      </c>
      <c r="AE47" s="125">
        <f t="shared" si="16"/>
        <v>1</v>
      </c>
      <c r="AG47" s="109">
        <v>1</v>
      </c>
      <c r="AH47" s="110">
        <v>1</v>
      </c>
      <c r="AI47" s="110">
        <v>1</v>
      </c>
      <c r="AJ47" s="110">
        <v>1</v>
      </c>
      <c r="AK47" s="110">
        <v>1</v>
      </c>
      <c r="AL47" s="110">
        <v>1</v>
      </c>
      <c r="AM47" s="126">
        <v>1</v>
      </c>
      <c r="AN47" s="127">
        <f t="shared" si="17"/>
        <v>1</v>
      </c>
      <c r="AO47" s="84"/>
      <c r="AP47" s="109">
        <v>1</v>
      </c>
      <c r="AQ47" s="110">
        <v>1</v>
      </c>
      <c r="AR47" s="110">
        <v>1</v>
      </c>
      <c r="AS47" s="110">
        <v>1</v>
      </c>
      <c r="AT47" s="135">
        <v>0</v>
      </c>
      <c r="AU47" s="84">
        <f t="shared" si="18"/>
        <v>1</v>
      </c>
      <c r="AW47" s="110">
        <v>1</v>
      </c>
      <c r="AX47" s="110">
        <v>1</v>
      </c>
      <c r="AY47" s="111">
        <v>0</v>
      </c>
      <c r="AZ47" s="110">
        <v>1</v>
      </c>
      <c r="BA47" s="110">
        <v>1</v>
      </c>
      <c r="BB47" s="110">
        <v>1</v>
      </c>
      <c r="BC47" s="127">
        <f t="shared" si="19"/>
        <v>1</v>
      </c>
      <c r="BE47" s="110">
        <v>1</v>
      </c>
      <c r="BF47" s="110">
        <v>1</v>
      </c>
      <c r="BG47" s="110">
        <v>1</v>
      </c>
      <c r="BH47" s="110">
        <v>1</v>
      </c>
      <c r="BI47" s="110">
        <v>1</v>
      </c>
      <c r="BJ47" s="110">
        <v>1</v>
      </c>
      <c r="BK47" s="110">
        <v>1</v>
      </c>
      <c r="BL47" s="110">
        <v>1</v>
      </c>
      <c r="BM47" s="110">
        <v>1</v>
      </c>
      <c r="BN47" s="110">
        <v>1</v>
      </c>
      <c r="BO47" s="110">
        <v>1</v>
      </c>
      <c r="BP47" s="110">
        <v>1</v>
      </c>
      <c r="BQ47" s="110">
        <v>1</v>
      </c>
      <c r="BR47" s="110">
        <v>1</v>
      </c>
      <c r="BS47" s="110">
        <v>1</v>
      </c>
      <c r="BT47" s="113">
        <f t="shared" si="20"/>
        <v>1</v>
      </c>
      <c r="BV47" s="110">
        <v>1</v>
      </c>
      <c r="BW47" s="110">
        <v>1</v>
      </c>
      <c r="BX47" s="110">
        <v>1</v>
      </c>
      <c r="BY47" s="110">
        <v>1</v>
      </c>
      <c r="BZ47" s="110">
        <v>1</v>
      </c>
      <c r="CA47" s="110">
        <v>1</v>
      </c>
      <c r="CB47" s="110">
        <v>1</v>
      </c>
      <c r="CC47" s="110">
        <v>1</v>
      </c>
      <c r="CD47" s="110">
        <v>1</v>
      </c>
      <c r="CE47" s="110">
        <v>1</v>
      </c>
      <c r="CF47" s="110">
        <v>1</v>
      </c>
      <c r="CG47" s="110">
        <v>1</v>
      </c>
      <c r="CH47" s="110">
        <v>1</v>
      </c>
      <c r="CI47" s="110">
        <v>1</v>
      </c>
      <c r="CJ47" s="113">
        <f t="shared" si="21"/>
        <v>1</v>
      </c>
      <c r="CL47" s="110">
        <v>1</v>
      </c>
      <c r="CM47" s="110">
        <v>1</v>
      </c>
      <c r="CN47" s="110">
        <v>1</v>
      </c>
      <c r="CO47" s="110">
        <v>1</v>
      </c>
      <c r="CP47" s="110">
        <v>1</v>
      </c>
      <c r="CQ47" s="110">
        <v>1</v>
      </c>
      <c r="CR47" s="110">
        <v>1</v>
      </c>
      <c r="CS47" s="110">
        <v>1</v>
      </c>
      <c r="CT47" s="110">
        <v>1</v>
      </c>
      <c r="CU47" s="110">
        <v>1</v>
      </c>
      <c r="CV47" s="110">
        <v>1</v>
      </c>
      <c r="CW47" s="110">
        <v>1</v>
      </c>
      <c r="CX47" s="110">
        <v>1</v>
      </c>
      <c r="CY47" s="110">
        <v>1</v>
      </c>
      <c r="CZ47" s="110">
        <v>1</v>
      </c>
      <c r="DA47" s="113">
        <f t="shared" si="6"/>
        <v>1</v>
      </c>
    </row>
    <row r="48" spans="1:105">
      <c r="A48" s="173"/>
      <c r="B48" s="68" t="s">
        <v>5038</v>
      </c>
      <c r="C48" s="67" t="s">
        <v>5039</v>
      </c>
      <c r="D48" s="67" t="s">
        <v>5040</v>
      </c>
      <c r="E48" s="93">
        <v>1</v>
      </c>
      <c r="F48" s="106">
        <v>1</v>
      </c>
      <c r="G48" s="106">
        <v>1</v>
      </c>
      <c r="H48" s="106">
        <v>1</v>
      </c>
      <c r="I48" s="92">
        <v>1</v>
      </c>
      <c r="J48" s="94">
        <v>1</v>
      </c>
      <c r="K48" s="92">
        <v>1</v>
      </c>
      <c r="L48" s="92">
        <v>1</v>
      </c>
      <c r="M48" s="92">
        <v>1</v>
      </c>
      <c r="N48" s="94">
        <v>1</v>
      </c>
      <c r="O48" s="95">
        <f t="shared" si="22"/>
        <v>1</v>
      </c>
      <c r="Q48" s="123">
        <v>1</v>
      </c>
      <c r="R48" s="106">
        <v>1</v>
      </c>
      <c r="S48" s="106">
        <v>1</v>
      </c>
      <c r="T48" s="106">
        <v>1</v>
      </c>
      <c r="U48" s="106">
        <v>1</v>
      </c>
      <c r="V48" s="124">
        <v>1</v>
      </c>
      <c r="W48" s="106">
        <v>1</v>
      </c>
      <c r="X48" s="106">
        <v>1</v>
      </c>
      <c r="Y48" s="124">
        <v>1</v>
      </c>
      <c r="Z48" s="106">
        <v>1</v>
      </c>
      <c r="AA48" s="106">
        <v>1</v>
      </c>
      <c r="AB48" s="106">
        <v>1</v>
      </c>
      <c r="AC48" s="106">
        <v>1</v>
      </c>
      <c r="AD48" s="124">
        <v>1</v>
      </c>
      <c r="AE48" s="125">
        <f t="shared" si="16"/>
        <v>1</v>
      </c>
      <c r="AG48" s="109">
        <v>1</v>
      </c>
      <c r="AH48" s="110">
        <v>1</v>
      </c>
      <c r="AI48" s="110">
        <v>1</v>
      </c>
      <c r="AJ48" s="110">
        <v>1</v>
      </c>
      <c r="AK48" s="110">
        <v>1</v>
      </c>
      <c r="AL48" s="110">
        <v>1</v>
      </c>
      <c r="AM48" s="126">
        <v>1</v>
      </c>
      <c r="AN48" s="127">
        <f t="shared" si="17"/>
        <v>1</v>
      </c>
      <c r="AO48" s="84"/>
      <c r="AP48" s="109">
        <v>1</v>
      </c>
      <c r="AQ48" s="110">
        <v>1</v>
      </c>
      <c r="AR48" s="110">
        <v>1</v>
      </c>
      <c r="AS48" s="110">
        <v>1</v>
      </c>
      <c r="AT48" s="126">
        <v>1</v>
      </c>
      <c r="AU48" s="84">
        <f t="shared" si="18"/>
        <v>1</v>
      </c>
      <c r="AW48" s="110">
        <v>1</v>
      </c>
      <c r="AX48" s="110">
        <v>1</v>
      </c>
      <c r="AY48" s="111">
        <v>0</v>
      </c>
      <c r="AZ48" s="110">
        <v>1</v>
      </c>
      <c r="BA48" s="110">
        <v>1</v>
      </c>
      <c r="BB48" s="110">
        <v>1</v>
      </c>
      <c r="BC48" s="127">
        <f t="shared" si="19"/>
        <v>1</v>
      </c>
      <c r="BE48" s="110">
        <v>1</v>
      </c>
      <c r="BF48" s="110">
        <v>1</v>
      </c>
      <c r="BG48" s="110">
        <v>1</v>
      </c>
      <c r="BH48" s="110">
        <v>1</v>
      </c>
      <c r="BI48" s="110">
        <v>1</v>
      </c>
      <c r="BJ48" s="110">
        <v>1</v>
      </c>
      <c r="BK48" s="110">
        <v>1</v>
      </c>
      <c r="BL48" s="110">
        <v>1</v>
      </c>
      <c r="BM48" s="110">
        <v>1</v>
      </c>
      <c r="BN48" s="110">
        <v>1</v>
      </c>
      <c r="BO48" s="110">
        <v>1</v>
      </c>
      <c r="BP48" s="110">
        <v>1</v>
      </c>
      <c r="BQ48" s="110">
        <v>1</v>
      </c>
      <c r="BR48" s="110">
        <v>1</v>
      </c>
      <c r="BS48" s="110">
        <v>1</v>
      </c>
      <c r="BT48" s="113">
        <f t="shared" si="20"/>
        <v>1</v>
      </c>
      <c r="BV48" s="110">
        <v>1</v>
      </c>
      <c r="BW48" s="110">
        <v>1</v>
      </c>
      <c r="BX48" s="110">
        <v>1</v>
      </c>
      <c r="BY48" s="110">
        <v>1</v>
      </c>
      <c r="BZ48" s="110">
        <v>1</v>
      </c>
      <c r="CA48" s="110">
        <v>1</v>
      </c>
      <c r="CB48" s="110">
        <v>1</v>
      </c>
      <c r="CC48" s="110">
        <v>1</v>
      </c>
      <c r="CD48" s="110">
        <v>1</v>
      </c>
      <c r="CE48" s="110">
        <v>1</v>
      </c>
      <c r="CF48" s="110">
        <v>1</v>
      </c>
      <c r="CG48" s="110">
        <v>1</v>
      </c>
      <c r="CH48" s="110">
        <v>1</v>
      </c>
      <c r="CI48" s="110">
        <v>1</v>
      </c>
      <c r="CJ48" s="113">
        <f t="shared" si="21"/>
        <v>1</v>
      </c>
      <c r="CL48" s="110">
        <v>1</v>
      </c>
      <c r="CM48" s="110">
        <v>1</v>
      </c>
      <c r="CN48" s="110">
        <v>1</v>
      </c>
      <c r="CO48" s="110">
        <v>1</v>
      </c>
      <c r="CP48" s="110">
        <v>1</v>
      </c>
      <c r="CQ48" s="110">
        <v>1</v>
      </c>
      <c r="CR48" s="110">
        <v>1</v>
      </c>
      <c r="CS48" s="110">
        <v>1</v>
      </c>
      <c r="CT48" s="110">
        <v>1</v>
      </c>
      <c r="CU48" s="110">
        <v>1</v>
      </c>
      <c r="CV48" s="110">
        <v>1</v>
      </c>
      <c r="CW48" s="110">
        <v>1</v>
      </c>
      <c r="CX48" s="110">
        <v>1</v>
      </c>
      <c r="CY48" s="110">
        <v>1</v>
      </c>
      <c r="CZ48" s="110">
        <v>1</v>
      </c>
      <c r="DA48" s="113">
        <f t="shared" si="6"/>
        <v>1</v>
      </c>
    </row>
    <row r="49" spans="1:105">
      <c r="A49" s="173"/>
      <c r="B49" s="68" t="s">
        <v>5042</v>
      </c>
      <c r="C49" s="67" t="s">
        <v>5043</v>
      </c>
      <c r="D49" s="67" t="s">
        <v>5044</v>
      </c>
      <c r="E49" s="93">
        <v>1</v>
      </c>
      <c r="F49" s="106">
        <v>1</v>
      </c>
      <c r="G49" s="106">
        <v>1</v>
      </c>
      <c r="H49" s="106">
        <v>1</v>
      </c>
      <c r="I49" s="92">
        <v>1</v>
      </c>
      <c r="J49" s="94">
        <v>1</v>
      </c>
      <c r="K49" s="92">
        <v>1</v>
      </c>
      <c r="L49" s="92">
        <v>1</v>
      </c>
      <c r="M49" s="92">
        <v>1</v>
      </c>
      <c r="N49" s="94">
        <v>1</v>
      </c>
      <c r="O49" s="95">
        <f t="shared" si="22"/>
        <v>1</v>
      </c>
      <c r="Q49" s="123">
        <v>1</v>
      </c>
      <c r="R49" s="106">
        <v>1</v>
      </c>
      <c r="S49" s="106">
        <v>1</v>
      </c>
      <c r="T49" s="106">
        <v>1</v>
      </c>
      <c r="U49" s="106">
        <v>1</v>
      </c>
      <c r="V49" s="124">
        <v>1</v>
      </c>
      <c r="W49" s="106">
        <v>1</v>
      </c>
      <c r="X49" s="106">
        <v>1</v>
      </c>
      <c r="Y49" s="124">
        <v>1</v>
      </c>
      <c r="Z49" s="106">
        <v>1</v>
      </c>
      <c r="AA49" s="106">
        <v>1</v>
      </c>
      <c r="AB49" s="106">
        <v>1</v>
      </c>
      <c r="AC49" s="106">
        <v>1</v>
      </c>
      <c r="AD49" s="124">
        <v>1</v>
      </c>
      <c r="AE49" s="125">
        <f t="shared" si="16"/>
        <v>1</v>
      </c>
      <c r="AG49" s="109">
        <v>1</v>
      </c>
      <c r="AH49" s="110">
        <v>1</v>
      </c>
      <c r="AI49" s="110">
        <v>1</v>
      </c>
      <c r="AJ49" s="110">
        <v>1</v>
      </c>
      <c r="AK49" s="110">
        <v>1</v>
      </c>
      <c r="AL49" s="110">
        <v>1</v>
      </c>
      <c r="AM49" s="126">
        <v>1</v>
      </c>
      <c r="AN49" s="127">
        <f t="shared" si="17"/>
        <v>1</v>
      </c>
      <c r="AO49" s="84"/>
      <c r="AP49" s="109">
        <v>1</v>
      </c>
      <c r="AQ49" s="110">
        <v>1</v>
      </c>
      <c r="AR49" s="110">
        <v>1</v>
      </c>
      <c r="AS49" s="110">
        <v>1</v>
      </c>
      <c r="AT49" s="126">
        <v>1</v>
      </c>
      <c r="AU49" s="84">
        <f t="shared" si="18"/>
        <v>1</v>
      </c>
      <c r="AW49" s="110">
        <v>1</v>
      </c>
      <c r="AX49" s="110">
        <v>1</v>
      </c>
      <c r="AY49" s="110">
        <v>1</v>
      </c>
      <c r="AZ49" s="110">
        <v>1</v>
      </c>
      <c r="BA49" s="110">
        <v>1</v>
      </c>
      <c r="BB49" s="110">
        <v>1</v>
      </c>
      <c r="BC49" s="127">
        <f t="shared" si="19"/>
        <v>1</v>
      </c>
      <c r="BE49" s="110">
        <v>1</v>
      </c>
      <c r="BF49" s="110">
        <v>1</v>
      </c>
      <c r="BG49" s="110">
        <v>1</v>
      </c>
      <c r="BH49" s="110">
        <v>1</v>
      </c>
      <c r="BI49" s="110">
        <v>1</v>
      </c>
      <c r="BJ49" s="110">
        <v>1</v>
      </c>
      <c r="BK49" s="110">
        <v>1</v>
      </c>
      <c r="BL49" s="110">
        <v>1</v>
      </c>
      <c r="BM49" s="110">
        <v>1</v>
      </c>
      <c r="BN49" s="110">
        <v>1</v>
      </c>
      <c r="BO49" s="110">
        <v>1</v>
      </c>
      <c r="BP49" s="110">
        <v>1</v>
      </c>
      <c r="BQ49" s="110">
        <v>1</v>
      </c>
      <c r="BR49" s="110">
        <v>1</v>
      </c>
      <c r="BS49" s="110">
        <v>1</v>
      </c>
      <c r="BT49" s="113">
        <f t="shared" si="20"/>
        <v>1</v>
      </c>
      <c r="BV49" s="110">
        <v>1</v>
      </c>
      <c r="BW49" s="110">
        <v>1</v>
      </c>
      <c r="BX49" s="110">
        <v>1</v>
      </c>
      <c r="BY49" s="110">
        <v>1</v>
      </c>
      <c r="BZ49" s="110">
        <v>1</v>
      </c>
      <c r="CA49" s="110">
        <v>1</v>
      </c>
      <c r="CB49" s="110">
        <v>1</v>
      </c>
      <c r="CC49" s="110">
        <v>1</v>
      </c>
      <c r="CD49" s="110">
        <v>1</v>
      </c>
      <c r="CE49" s="110">
        <v>1</v>
      </c>
      <c r="CF49" s="110">
        <v>1</v>
      </c>
      <c r="CG49" s="110">
        <v>1</v>
      </c>
      <c r="CH49" s="110">
        <v>1</v>
      </c>
      <c r="CI49" s="110">
        <v>1</v>
      </c>
      <c r="CJ49" s="113">
        <f t="shared" si="21"/>
        <v>1</v>
      </c>
      <c r="CL49" s="110">
        <v>1</v>
      </c>
      <c r="CM49" s="110">
        <v>1</v>
      </c>
      <c r="CN49" s="110">
        <v>1</v>
      </c>
      <c r="CO49" s="110">
        <v>1</v>
      </c>
      <c r="CP49" s="110">
        <v>1</v>
      </c>
      <c r="CQ49" s="110">
        <v>1</v>
      </c>
      <c r="CR49" s="110">
        <v>1</v>
      </c>
      <c r="CS49" s="110">
        <v>1</v>
      </c>
      <c r="CT49" s="110">
        <v>1</v>
      </c>
      <c r="CU49" s="110">
        <v>1</v>
      </c>
      <c r="CV49" s="110">
        <v>1</v>
      </c>
      <c r="CW49" s="110">
        <v>1</v>
      </c>
      <c r="CX49" s="110">
        <v>1</v>
      </c>
      <c r="CY49" s="110">
        <v>1</v>
      </c>
      <c r="CZ49" s="110">
        <v>1</v>
      </c>
      <c r="DA49" s="113">
        <f t="shared" si="6"/>
        <v>1</v>
      </c>
    </row>
    <row r="50" spans="1:105">
      <c r="A50" s="173"/>
      <c r="B50" s="68" t="s">
        <v>5046</v>
      </c>
      <c r="C50" s="77" t="s">
        <v>5047</v>
      </c>
      <c r="D50" s="77" t="s">
        <v>5048</v>
      </c>
      <c r="E50" s="93">
        <v>1</v>
      </c>
      <c r="F50" s="107">
        <v>1</v>
      </c>
      <c r="G50" s="107">
        <v>1</v>
      </c>
      <c r="H50" s="107">
        <v>1</v>
      </c>
      <c r="I50" s="92">
        <v>1</v>
      </c>
      <c r="J50" s="94">
        <v>1</v>
      </c>
      <c r="K50" s="92">
        <v>1</v>
      </c>
      <c r="L50" s="92">
        <v>1</v>
      </c>
      <c r="M50" s="92">
        <v>1</v>
      </c>
      <c r="N50" s="94">
        <v>1</v>
      </c>
      <c r="O50" s="95">
        <f t="shared" si="22"/>
        <v>1</v>
      </c>
      <c r="Q50" s="123">
        <v>1</v>
      </c>
      <c r="R50" s="106">
        <v>1</v>
      </c>
      <c r="S50" s="106">
        <v>1</v>
      </c>
      <c r="T50" s="106">
        <v>1</v>
      </c>
      <c r="U50" s="106">
        <v>1</v>
      </c>
      <c r="V50" s="124">
        <v>1</v>
      </c>
      <c r="W50" s="106">
        <v>1</v>
      </c>
      <c r="X50" s="106">
        <v>1</v>
      </c>
      <c r="Y50" s="124">
        <v>1</v>
      </c>
      <c r="Z50" s="108">
        <v>0</v>
      </c>
      <c r="AA50" s="106">
        <v>1</v>
      </c>
      <c r="AB50" s="106">
        <v>1</v>
      </c>
      <c r="AC50" s="106">
        <v>1</v>
      </c>
      <c r="AD50" s="124">
        <v>1</v>
      </c>
      <c r="AE50" s="125">
        <f t="shared" si="16"/>
        <v>0.92307692307692313</v>
      </c>
      <c r="AG50" s="109">
        <v>1</v>
      </c>
      <c r="AH50" s="110">
        <v>1</v>
      </c>
      <c r="AI50" s="110">
        <v>1</v>
      </c>
      <c r="AJ50" s="110">
        <v>1</v>
      </c>
      <c r="AK50" s="110">
        <v>1</v>
      </c>
      <c r="AL50" s="110">
        <v>1</v>
      </c>
      <c r="AM50" s="126">
        <v>1</v>
      </c>
      <c r="AN50" s="127">
        <f t="shared" si="17"/>
        <v>1</v>
      </c>
      <c r="AO50" s="84"/>
      <c r="AP50" s="109">
        <v>1</v>
      </c>
      <c r="AQ50" s="110">
        <v>1</v>
      </c>
      <c r="AR50" s="110">
        <v>1</v>
      </c>
      <c r="AS50" s="110">
        <v>1</v>
      </c>
      <c r="AT50" s="135">
        <v>0</v>
      </c>
      <c r="AU50" s="84">
        <f t="shared" si="18"/>
        <v>1</v>
      </c>
      <c r="AW50" s="110">
        <v>1</v>
      </c>
      <c r="AX50" s="111">
        <v>0</v>
      </c>
      <c r="AY50" s="111">
        <v>0</v>
      </c>
      <c r="AZ50" s="110">
        <v>1</v>
      </c>
      <c r="BA50" s="110">
        <v>1</v>
      </c>
      <c r="BB50" s="110">
        <v>1</v>
      </c>
      <c r="BC50" s="127">
        <f t="shared" si="19"/>
        <v>1</v>
      </c>
      <c r="BE50" s="110">
        <v>1</v>
      </c>
      <c r="BF50" s="110">
        <v>1</v>
      </c>
      <c r="BG50" s="110">
        <v>1</v>
      </c>
      <c r="BH50" s="110">
        <v>1</v>
      </c>
      <c r="BI50" s="110">
        <v>1</v>
      </c>
      <c r="BJ50" s="110">
        <v>1</v>
      </c>
      <c r="BK50" s="110">
        <v>1</v>
      </c>
      <c r="BL50" s="110">
        <v>1</v>
      </c>
      <c r="BM50" s="110">
        <v>1</v>
      </c>
      <c r="BN50" s="110">
        <v>1</v>
      </c>
      <c r="BO50" s="110">
        <v>1</v>
      </c>
      <c r="BP50" s="110">
        <v>1</v>
      </c>
      <c r="BQ50" s="110">
        <v>1</v>
      </c>
      <c r="BR50" s="110">
        <v>1</v>
      </c>
      <c r="BS50" s="110">
        <v>1</v>
      </c>
      <c r="BT50" s="113">
        <f t="shared" si="20"/>
        <v>1</v>
      </c>
      <c r="BV50" s="110">
        <v>1</v>
      </c>
      <c r="BW50" s="110">
        <v>1</v>
      </c>
      <c r="BX50" s="110">
        <v>1</v>
      </c>
      <c r="BY50" s="110">
        <v>1</v>
      </c>
      <c r="BZ50" s="110">
        <v>1</v>
      </c>
      <c r="CA50" s="110">
        <v>1</v>
      </c>
      <c r="CB50" s="110">
        <v>1</v>
      </c>
      <c r="CC50" s="110">
        <v>1</v>
      </c>
      <c r="CD50" s="110">
        <v>1</v>
      </c>
      <c r="CE50" s="110">
        <v>1</v>
      </c>
      <c r="CF50" s="110">
        <v>1</v>
      </c>
      <c r="CG50" s="110">
        <v>1</v>
      </c>
      <c r="CH50" s="110">
        <v>1</v>
      </c>
      <c r="CI50" s="110">
        <v>1</v>
      </c>
      <c r="CJ50" s="113">
        <f t="shared" si="21"/>
        <v>1</v>
      </c>
      <c r="CL50" s="110">
        <v>1</v>
      </c>
      <c r="CM50" s="110">
        <v>1</v>
      </c>
      <c r="CN50" s="110">
        <v>1</v>
      </c>
      <c r="CO50" s="110">
        <v>1</v>
      </c>
      <c r="CP50" s="110">
        <v>1</v>
      </c>
      <c r="CQ50" s="110">
        <v>1</v>
      </c>
      <c r="CR50" s="110">
        <v>1</v>
      </c>
      <c r="CS50" s="110">
        <v>1</v>
      </c>
      <c r="CT50" s="110">
        <v>1</v>
      </c>
      <c r="CU50" s="110">
        <v>1</v>
      </c>
      <c r="CV50" s="110">
        <v>1</v>
      </c>
      <c r="CW50" s="110">
        <v>1</v>
      </c>
      <c r="CX50" s="110">
        <v>1</v>
      </c>
      <c r="CY50" s="110">
        <v>1</v>
      </c>
      <c r="CZ50" s="110">
        <v>1</v>
      </c>
      <c r="DA50" s="113">
        <f t="shared" si="6"/>
        <v>1</v>
      </c>
    </row>
    <row r="51" spans="1:105">
      <c r="A51" s="173"/>
      <c r="B51" s="68" t="s">
        <v>5049</v>
      </c>
      <c r="C51" s="67" t="s">
        <v>5050</v>
      </c>
      <c r="D51" s="67" t="s">
        <v>5051</v>
      </c>
      <c r="E51" s="93">
        <v>1</v>
      </c>
      <c r="F51" s="106">
        <v>1</v>
      </c>
      <c r="G51" s="106">
        <v>1</v>
      </c>
      <c r="H51" s="106">
        <v>1</v>
      </c>
      <c r="I51" s="92">
        <v>1</v>
      </c>
      <c r="J51" s="94">
        <v>1</v>
      </c>
      <c r="K51" s="92">
        <v>1</v>
      </c>
      <c r="L51" s="92">
        <v>1</v>
      </c>
      <c r="M51" s="92">
        <v>1</v>
      </c>
      <c r="N51" s="94">
        <v>1</v>
      </c>
      <c r="O51" s="95">
        <f t="shared" si="22"/>
        <v>1</v>
      </c>
      <c r="Q51" s="123">
        <v>1</v>
      </c>
      <c r="R51" s="106">
        <v>1</v>
      </c>
      <c r="S51" s="106">
        <v>1</v>
      </c>
      <c r="T51" s="106">
        <v>1</v>
      </c>
      <c r="U51" s="106">
        <v>1</v>
      </c>
      <c r="V51" s="124">
        <v>1</v>
      </c>
      <c r="W51" s="106">
        <v>1</v>
      </c>
      <c r="X51" s="106">
        <v>1</v>
      </c>
      <c r="Y51" s="124">
        <v>1</v>
      </c>
      <c r="Z51" s="106">
        <v>1</v>
      </c>
      <c r="AA51" s="106">
        <v>1</v>
      </c>
      <c r="AB51" s="106">
        <v>1</v>
      </c>
      <c r="AC51" s="106">
        <v>1</v>
      </c>
      <c r="AD51" s="124">
        <v>1</v>
      </c>
      <c r="AE51" s="125">
        <f t="shared" si="16"/>
        <v>1</v>
      </c>
      <c r="AG51" s="109">
        <v>1</v>
      </c>
      <c r="AH51" s="110">
        <v>1</v>
      </c>
      <c r="AI51" s="110">
        <v>1</v>
      </c>
      <c r="AJ51" s="110">
        <v>1</v>
      </c>
      <c r="AK51" s="110">
        <v>1</v>
      </c>
      <c r="AL51" s="110">
        <v>1</v>
      </c>
      <c r="AM51" s="126">
        <v>1</v>
      </c>
      <c r="AN51" s="127">
        <f t="shared" si="17"/>
        <v>1</v>
      </c>
      <c r="AO51" s="84"/>
      <c r="AP51" s="109">
        <v>1</v>
      </c>
      <c r="AQ51" s="110">
        <v>1</v>
      </c>
      <c r="AR51" s="110">
        <v>1</v>
      </c>
      <c r="AS51" s="110">
        <v>1</v>
      </c>
      <c r="AT51" s="135">
        <v>0</v>
      </c>
      <c r="AU51" s="84">
        <f t="shared" si="18"/>
        <v>1</v>
      </c>
      <c r="AW51" s="110">
        <v>1</v>
      </c>
      <c r="AX51" s="110">
        <v>1</v>
      </c>
      <c r="AY51" s="110">
        <v>1</v>
      </c>
      <c r="AZ51" s="110">
        <v>1</v>
      </c>
      <c r="BA51" s="110">
        <v>1</v>
      </c>
      <c r="BB51" s="110">
        <v>1</v>
      </c>
      <c r="BC51" s="127">
        <f t="shared" si="19"/>
        <v>1</v>
      </c>
      <c r="BE51" s="110">
        <v>1</v>
      </c>
      <c r="BF51" s="110">
        <v>1</v>
      </c>
      <c r="BG51" s="110">
        <v>1</v>
      </c>
      <c r="BH51" s="110">
        <v>1</v>
      </c>
      <c r="BI51" s="110">
        <v>1</v>
      </c>
      <c r="BJ51" s="110">
        <v>1</v>
      </c>
      <c r="BK51" s="110">
        <v>1</v>
      </c>
      <c r="BL51" s="110">
        <v>1</v>
      </c>
      <c r="BM51" s="110">
        <v>1</v>
      </c>
      <c r="BN51" s="110">
        <v>1</v>
      </c>
      <c r="BO51" s="110">
        <v>1</v>
      </c>
      <c r="BP51" s="110">
        <v>1</v>
      </c>
      <c r="BQ51" s="110">
        <v>1</v>
      </c>
      <c r="BR51" s="110">
        <v>1</v>
      </c>
      <c r="BS51" s="110">
        <v>1</v>
      </c>
      <c r="BT51" s="113">
        <f t="shared" si="20"/>
        <v>1</v>
      </c>
      <c r="BV51" s="110">
        <v>1</v>
      </c>
      <c r="BW51" s="110">
        <v>1</v>
      </c>
      <c r="BX51" s="110">
        <v>1</v>
      </c>
      <c r="BY51" s="110">
        <v>1</v>
      </c>
      <c r="BZ51" s="110">
        <v>1</v>
      </c>
      <c r="CA51" s="110">
        <v>1</v>
      </c>
      <c r="CB51" s="110">
        <v>1</v>
      </c>
      <c r="CC51" s="110">
        <v>1</v>
      </c>
      <c r="CD51" s="110">
        <v>1</v>
      </c>
      <c r="CE51" s="110">
        <v>1</v>
      </c>
      <c r="CF51" s="110">
        <v>1</v>
      </c>
      <c r="CG51" s="110">
        <v>1</v>
      </c>
      <c r="CH51" s="110">
        <v>1</v>
      </c>
      <c r="CI51" s="110">
        <v>1</v>
      </c>
      <c r="CJ51" s="113">
        <f t="shared" si="21"/>
        <v>1</v>
      </c>
      <c r="CL51" s="110">
        <v>1</v>
      </c>
      <c r="CM51" s="110">
        <v>1</v>
      </c>
      <c r="CN51" s="110">
        <v>1</v>
      </c>
      <c r="CO51" s="110">
        <v>1</v>
      </c>
      <c r="CP51" s="110">
        <v>1</v>
      </c>
      <c r="CQ51" s="110">
        <v>1</v>
      </c>
      <c r="CR51" s="110">
        <v>1</v>
      </c>
      <c r="CS51" s="110">
        <v>1</v>
      </c>
      <c r="CT51" s="110">
        <v>1</v>
      </c>
      <c r="CU51" s="110">
        <v>1</v>
      </c>
      <c r="CV51" s="110">
        <v>1</v>
      </c>
      <c r="CW51" s="110">
        <v>1</v>
      </c>
      <c r="CX51" s="110">
        <v>1</v>
      </c>
      <c r="CY51" s="110">
        <v>1</v>
      </c>
      <c r="CZ51" s="110">
        <v>1</v>
      </c>
      <c r="DA51" s="113">
        <f t="shared" si="6"/>
        <v>1</v>
      </c>
    </row>
    <row r="52" spans="1:105">
      <c r="A52" s="173"/>
      <c r="B52" s="68" t="s">
        <v>5053</v>
      </c>
      <c r="C52" s="67" t="s">
        <v>5054</v>
      </c>
      <c r="D52" s="67" t="s">
        <v>5055</v>
      </c>
      <c r="E52" s="93">
        <v>1</v>
      </c>
      <c r="F52" s="106">
        <v>1</v>
      </c>
      <c r="G52" s="106">
        <v>1</v>
      </c>
      <c r="H52" s="106">
        <v>1</v>
      </c>
      <c r="I52" s="92">
        <v>1</v>
      </c>
      <c r="J52" s="94">
        <v>1</v>
      </c>
      <c r="K52" s="92">
        <v>1</v>
      </c>
      <c r="L52" s="92">
        <v>1</v>
      </c>
      <c r="M52" s="92">
        <v>1</v>
      </c>
      <c r="N52" s="94">
        <v>1</v>
      </c>
      <c r="O52" s="95">
        <f t="shared" si="22"/>
        <v>1</v>
      </c>
      <c r="Q52" s="128">
        <v>0</v>
      </c>
      <c r="R52" s="106">
        <v>1</v>
      </c>
      <c r="S52" s="106">
        <v>1</v>
      </c>
      <c r="T52" s="106">
        <v>1</v>
      </c>
      <c r="U52" s="106">
        <v>1</v>
      </c>
      <c r="V52" s="124">
        <v>1</v>
      </c>
      <c r="W52" s="106">
        <v>1</v>
      </c>
      <c r="X52" s="106">
        <v>1</v>
      </c>
      <c r="Y52" s="124">
        <v>1</v>
      </c>
      <c r="Z52" s="106">
        <v>1</v>
      </c>
      <c r="AA52" s="106">
        <v>1</v>
      </c>
      <c r="AB52" s="106">
        <v>1</v>
      </c>
      <c r="AC52" s="106">
        <v>1</v>
      </c>
      <c r="AD52" s="124">
        <v>1</v>
      </c>
      <c r="AE52" s="125">
        <f t="shared" si="16"/>
        <v>0.92307692307692313</v>
      </c>
      <c r="AG52" s="109">
        <v>1</v>
      </c>
      <c r="AH52" s="110">
        <v>1</v>
      </c>
      <c r="AI52" s="110">
        <v>1</v>
      </c>
      <c r="AJ52" s="110">
        <v>1</v>
      </c>
      <c r="AK52" s="110">
        <v>1</v>
      </c>
      <c r="AL52" s="110">
        <v>1</v>
      </c>
      <c r="AM52" s="126">
        <v>1</v>
      </c>
      <c r="AN52" s="127">
        <f t="shared" si="17"/>
        <v>1</v>
      </c>
      <c r="AO52" s="84"/>
      <c r="AP52" s="109">
        <v>1</v>
      </c>
      <c r="AQ52" s="110">
        <v>1</v>
      </c>
      <c r="AR52" s="110">
        <v>1</v>
      </c>
      <c r="AS52" s="110">
        <v>1</v>
      </c>
      <c r="AT52" s="135">
        <v>0</v>
      </c>
      <c r="AU52" s="84">
        <f t="shared" si="18"/>
        <v>1</v>
      </c>
      <c r="AW52" s="110">
        <v>1</v>
      </c>
      <c r="AX52" s="110">
        <v>1</v>
      </c>
      <c r="AY52" s="110">
        <v>1</v>
      </c>
      <c r="AZ52" s="110">
        <v>1</v>
      </c>
      <c r="BA52" s="110">
        <v>1</v>
      </c>
      <c r="BB52" s="110">
        <v>1</v>
      </c>
      <c r="BC52" s="127">
        <f t="shared" si="19"/>
        <v>1</v>
      </c>
      <c r="BE52" s="110">
        <v>1</v>
      </c>
      <c r="BF52" s="110">
        <v>1</v>
      </c>
      <c r="BG52" s="110">
        <v>1</v>
      </c>
      <c r="BH52" s="110">
        <v>1</v>
      </c>
      <c r="BI52" s="110">
        <v>1</v>
      </c>
      <c r="BJ52" s="110">
        <v>1</v>
      </c>
      <c r="BK52" s="110">
        <v>1</v>
      </c>
      <c r="BL52" s="110">
        <v>1</v>
      </c>
      <c r="BM52" s="110">
        <v>1</v>
      </c>
      <c r="BN52" s="110">
        <v>1</v>
      </c>
      <c r="BO52" s="110">
        <v>1</v>
      </c>
      <c r="BP52" s="110">
        <v>1</v>
      </c>
      <c r="BQ52" s="110">
        <v>1</v>
      </c>
      <c r="BR52" s="110">
        <v>1</v>
      </c>
      <c r="BS52" s="110">
        <v>1</v>
      </c>
      <c r="BT52" s="113">
        <f t="shared" si="20"/>
        <v>1</v>
      </c>
      <c r="BV52" s="110">
        <v>1</v>
      </c>
      <c r="BW52" s="110">
        <v>1</v>
      </c>
      <c r="BX52" s="110">
        <v>1</v>
      </c>
      <c r="BY52" s="110">
        <v>1</v>
      </c>
      <c r="BZ52" s="110">
        <v>1</v>
      </c>
      <c r="CA52" s="110">
        <v>1</v>
      </c>
      <c r="CB52" s="110">
        <v>1</v>
      </c>
      <c r="CC52" s="110">
        <v>1</v>
      </c>
      <c r="CD52" s="110">
        <v>1</v>
      </c>
      <c r="CE52" s="110">
        <v>1</v>
      </c>
      <c r="CF52" s="110">
        <v>1</v>
      </c>
      <c r="CG52" s="110">
        <v>1</v>
      </c>
      <c r="CH52" s="110">
        <v>1</v>
      </c>
      <c r="CI52" s="110">
        <v>1</v>
      </c>
      <c r="CJ52" s="113">
        <f t="shared" si="21"/>
        <v>1</v>
      </c>
      <c r="CL52" s="110">
        <v>1</v>
      </c>
      <c r="CM52" s="110">
        <v>1</v>
      </c>
      <c r="CN52" s="110">
        <v>1</v>
      </c>
      <c r="CO52" s="110">
        <v>1</v>
      </c>
      <c r="CP52" s="110">
        <v>1</v>
      </c>
      <c r="CQ52" s="110">
        <v>1</v>
      </c>
      <c r="CR52" s="110">
        <v>1</v>
      </c>
      <c r="CS52" s="110">
        <v>1</v>
      </c>
      <c r="CT52" s="110">
        <v>1</v>
      </c>
      <c r="CU52" s="110">
        <v>1</v>
      </c>
      <c r="CV52" s="110">
        <v>1</v>
      </c>
      <c r="CW52" s="110">
        <v>1</v>
      </c>
      <c r="CX52" s="110">
        <v>1</v>
      </c>
      <c r="CY52" s="110">
        <v>1</v>
      </c>
      <c r="CZ52" s="110">
        <v>1</v>
      </c>
      <c r="DA52" s="113">
        <f t="shared" si="6"/>
        <v>1</v>
      </c>
    </row>
    <row r="53" spans="1:105">
      <c r="A53" s="173"/>
      <c r="B53" s="68" t="s">
        <v>5057</v>
      </c>
      <c r="C53" s="67" t="s">
        <v>5058</v>
      </c>
      <c r="D53" s="67" t="s">
        <v>5059</v>
      </c>
      <c r="E53" s="93">
        <v>1</v>
      </c>
      <c r="F53" s="106">
        <v>1</v>
      </c>
      <c r="G53" s="106">
        <v>1</v>
      </c>
      <c r="H53" s="106">
        <v>1</v>
      </c>
      <c r="I53" s="92">
        <v>1</v>
      </c>
      <c r="J53" s="94">
        <v>1</v>
      </c>
      <c r="K53" s="92">
        <v>1</v>
      </c>
      <c r="L53" s="92">
        <v>1</v>
      </c>
      <c r="M53" s="92">
        <v>1</v>
      </c>
      <c r="N53" s="94">
        <v>1</v>
      </c>
      <c r="O53" s="95">
        <f t="shared" si="22"/>
        <v>1</v>
      </c>
      <c r="Q53" s="123">
        <v>1</v>
      </c>
      <c r="R53" s="106">
        <v>1</v>
      </c>
      <c r="S53" s="106">
        <v>1</v>
      </c>
      <c r="T53" s="106">
        <v>1</v>
      </c>
      <c r="U53" s="106">
        <v>1</v>
      </c>
      <c r="V53" s="124">
        <v>1</v>
      </c>
      <c r="W53" s="106">
        <v>1</v>
      </c>
      <c r="X53" s="106">
        <v>1</v>
      </c>
      <c r="Y53" s="124">
        <v>1</v>
      </c>
      <c r="Z53" s="106">
        <v>1</v>
      </c>
      <c r="AA53" s="106">
        <v>1</v>
      </c>
      <c r="AB53" s="106">
        <v>1</v>
      </c>
      <c r="AC53" s="106">
        <v>1</v>
      </c>
      <c r="AD53" s="124">
        <v>1</v>
      </c>
      <c r="AE53" s="125">
        <f t="shared" si="16"/>
        <v>1</v>
      </c>
      <c r="AG53" s="109">
        <v>1</v>
      </c>
      <c r="AH53" s="110">
        <v>1</v>
      </c>
      <c r="AI53" s="110">
        <v>1</v>
      </c>
      <c r="AJ53" s="110">
        <v>1</v>
      </c>
      <c r="AK53" s="110">
        <v>1</v>
      </c>
      <c r="AL53" s="110">
        <v>1</v>
      </c>
      <c r="AM53" s="126">
        <v>1</v>
      </c>
      <c r="AN53" s="127">
        <f t="shared" si="17"/>
        <v>1</v>
      </c>
      <c r="AO53" s="84"/>
      <c r="AP53" s="109">
        <v>1</v>
      </c>
      <c r="AQ53" s="110">
        <v>1</v>
      </c>
      <c r="AR53" s="110">
        <v>1</v>
      </c>
      <c r="AS53" s="110">
        <v>1</v>
      </c>
      <c r="AT53" s="135">
        <v>0</v>
      </c>
      <c r="AU53" s="84">
        <f t="shared" si="18"/>
        <v>1</v>
      </c>
      <c r="AW53" s="110">
        <v>1</v>
      </c>
      <c r="AX53" s="110">
        <v>1</v>
      </c>
      <c r="AY53" s="111">
        <v>0</v>
      </c>
      <c r="AZ53" s="110">
        <v>1</v>
      </c>
      <c r="BA53" s="110">
        <v>1</v>
      </c>
      <c r="BB53" s="110">
        <v>1</v>
      </c>
      <c r="BC53" s="127">
        <f t="shared" si="19"/>
        <v>1</v>
      </c>
      <c r="BE53" s="110">
        <v>1</v>
      </c>
      <c r="BF53" s="110">
        <v>1</v>
      </c>
      <c r="BG53" s="110">
        <v>1</v>
      </c>
      <c r="BH53" s="110">
        <v>1</v>
      </c>
      <c r="BI53" s="110">
        <v>1</v>
      </c>
      <c r="BJ53" s="110">
        <v>1</v>
      </c>
      <c r="BK53" s="110">
        <v>1</v>
      </c>
      <c r="BL53" s="110">
        <v>1</v>
      </c>
      <c r="BM53" s="110">
        <v>1</v>
      </c>
      <c r="BN53" s="110">
        <v>1</v>
      </c>
      <c r="BO53" s="110">
        <v>1</v>
      </c>
      <c r="BP53" s="110">
        <v>1</v>
      </c>
      <c r="BQ53" s="110">
        <v>1</v>
      </c>
      <c r="BR53" s="110">
        <v>1</v>
      </c>
      <c r="BS53" s="110">
        <v>1</v>
      </c>
      <c r="BT53" s="113">
        <f t="shared" si="20"/>
        <v>1</v>
      </c>
      <c r="BV53" s="110">
        <v>1</v>
      </c>
      <c r="BW53" s="110">
        <v>1</v>
      </c>
      <c r="BX53" s="110">
        <v>1</v>
      </c>
      <c r="BY53" s="110">
        <v>1</v>
      </c>
      <c r="BZ53" s="110">
        <v>1</v>
      </c>
      <c r="CA53" s="110">
        <v>1</v>
      </c>
      <c r="CB53" s="110">
        <v>1</v>
      </c>
      <c r="CC53" s="110">
        <v>1</v>
      </c>
      <c r="CD53" s="110">
        <v>1</v>
      </c>
      <c r="CE53" s="110">
        <v>1</v>
      </c>
      <c r="CF53" s="110">
        <v>1</v>
      </c>
      <c r="CG53" s="110">
        <v>1</v>
      </c>
      <c r="CH53" s="110">
        <v>1</v>
      </c>
      <c r="CI53" s="110">
        <v>1</v>
      </c>
      <c r="CJ53" s="113">
        <f t="shared" si="21"/>
        <v>1</v>
      </c>
      <c r="CL53" s="110">
        <v>1</v>
      </c>
      <c r="CM53" s="110">
        <v>1</v>
      </c>
      <c r="CN53" s="110">
        <v>1</v>
      </c>
      <c r="CO53" s="110">
        <v>1</v>
      </c>
      <c r="CP53" s="110">
        <v>1</v>
      </c>
      <c r="CQ53" s="110">
        <v>1</v>
      </c>
      <c r="CR53" s="110">
        <v>1</v>
      </c>
      <c r="CS53" s="110">
        <v>1</v>
      </c>
      <c r="CT53" s="110">
        <v>1</v>
      </c>
      <c r="CU53" s="110">
        <v>1</v>
      </c>
      <c r="CV53" s="110">
        <v>1</v>
      </c>
      <c r="CW53" s="110">
        <v>1</v>
      </c>
      <c r="CX53" s="110">
        <v>1</v>
      </c>
      <c r="CY53" s="110">
        <v>1</v>
      </c>
      <c r="CZ53" s="110">
        <v>1</v>
      </c>
      <c r="DA53" s="113">
        <f t="shared" si="6"/>
        <v>1</v>
      </c>
    </row>
    <row r="54" spans="1:105">
      <c r="A54" s="173"/>
      <c r="B54" s="68" t="s">
        <v>5060</v>
      </c>
      <c r="C54" s="67" t="s">
        <v>5061</v>
      </c>
      <c r="D54" s="67" t="s">
        <v>5062</v>
      </c>
      <c r="E54" s="93">
        <v>1</v>
      </c>
      <c r="F54" s="106">
        <v>1</v>
      </c>
      <c r="G54" s="106">
        <v>1</v>
      </c>
      <c r="H54" s="106">
        <v>1</v>
      </c>
      <c r="I54" s="92">
        <v>1</v>
      </c>
      <c r="J54" s="94">
        <v>1</v>
      </c>
      <c r="K54" s="92">
        <v>1</v>
      </c>
      <c r="L54" s="92">
        <v>1</v>
      </c>
      <c r="M54" s="92">
        <v>1</v>
      </c>
      <c r="N54" s="94">
        <v>1</v>
      </c>
      <c r="O54" s="95">
        <f t="shared" si="22"/>
        <v>1</v>
      </c>
      <c r="Q54" s="123">
        <v>1</v>
      </c>
      <c r="R54" s="106">
        <v>1</v>
      </c>
      <c r="S54" s="106">
        <v>1</v>
      </c>
      <c r="T54" s="106">
        <v>1</v>
      </c>
      <c r="U54" s="106">
        <v>1</v>
      </c>
      <c r="V54" s="124">
        <v>1</v>
      </c>
      <c r="W54" s="106">
        <v>1</v>
      </c>
      <c r="X54" s="106">
        <v>1</v>
      </c>
      <c r="Y54" s="124">
        <v>1</v>
      </c>
      <c r="Z54" s="106">
        <v>1</v>
      </c>
      <c r="AA54" s="106">
        <v>1</v>
      </c>
      <c r="AB54" s="106">
        <v>1</v>
      </c>
      <c r="AC54" s="106">
        <v>1</v>
      </c>
      <c r="AD54" s="124">
        <v>1</v>
      </c>
      <c r="AE54" s="125">
        <f t="shared" si="16"/>
        <v>1</v>
      </c>
      <c r="AG54" s="109">
        <v>1</v>
      </c>
      <c r="AH54" s="110">
        <v>1</v>
      </c>
      <c r="AI54" s="110">
        <v>1</v>
      </c>
      <c r="AJ54" s="110">
        <v>1</v>
      </c>
      <c r="AK54" s="110">
        <v>1</v>
      </c>
      <c r="AL54" s="110">
        <v>1</v>
      </c>
      <c r="AM54" s="126">
        <v>1</v>
      </c>
      <c r="AN54" s="127">
        <f t="shared" si="17"/>
        <v>1</v>
      </c>
      <c r="AO54" s="84"/>
      <c r="AP54" s="109">
        <v>1</v>
      </c>
      <c r="AQ54" s="110">
        <v>1</v>
      </c>
      <c r="AR54" s="110">
        <v>1</v>
      </c>
      <c r="AS54" s="110">
        <v>1</v>
      </c>
      <c r="AT54" s="135">
        <v>0</v>
      </c>
      <c r="AU54" s="84">
        <f t="shared" si="18"/>
        <v>1</v>
      </c>
      <c r="AW54" s="110">
        <v>1</v>
      </c>
      <c r="AX54" s="110">
        <v>1</v>
      </c>
      <c r="AY54" s="110">
        <v>1</v>
      </c>
      <c r="AZ54" s="110">
        <v>1</v>
      </c>
      <c r="BA54" s="110">
        <v>1</v>
      </c>
      <c r="BB54" s="110">
        <v>1</v>
      </c>
      <c r="BC54" s="127">
        <f t="shared" si="19"/>
        <v>1</v>
      </c>
      <c r="BE54" s="110">
        <v>1</v>
      </c>
      <c r="BF54" s="110">
        <v>1</v>
      </c>
      <c r="BG54" s="110">
        <v>1</v>
      </c>
      <c r="BH54" s="110">
        <v>1</v>
      </c>
      <c r="BI54" s="110">
        <v>1</v>
      </c>
      <c r="BJ54" s="110">
        <v>1</v>
      </c>
      <c r="BK54" s="110">
        <v>1</v>
      </c>
      <c r="BL54" s="110">
        <v>1</v>
      </c>
      <c r="BM54" s="110">
        <v>1</v>
      </c>
      <c r="BN54" s="110">
        <v>1</v>
      </c>
      <c r="BO54" s="110">
        <v>1</v>
      </c>
      <c r="BP54" s="110">
        <v>1</v>
      </c>
      <c r="BQ54" s="110">
        <v>1</v>
      </c>
      <c r="BR54" s="110">
        <v>1</v>
      </c>
      <c r="BS54" s="110">
        <v>1</v>
      </c>
      <c r="BT54" s="113">
        <f t="shared" si="20"/>
        <v>1</v>
      </c>
      <c r="BV54" s="110">
        <v>1</v>
      </c>
      <c r="BW54" s="110">
        <v>1</v>
      </c>
      <c r="BX54" s="110">
        <v>1</v>
      </c>
      <c r="BY54" s="110">
        <v>1</v>
      </c>
      <c r="BZ54" s="110">
        <v>1</v>
      </c>
      <c r="CA54" s="110">
        <v>1</v>
      </c>
      <c r="CB54" s="110">
        <v>1</v>
      </c>
      <c r="CC54" s="110">
        <v>1</v>
      </c>
      <c r="CD54" s="110">
        <v>1</v>
      </c>
      <c r="CE54" s="110">
        <v>1</v>
      </c>
      <c r="CF54" s="110">
        <v>1</v>
      </c>
      <c r="CG54" s="110">
        <v>1</v>
      </c>
      <c r="CH54" s="110">
        <v>1</v>
      </c>
      <c r="CI54" s="110">
        <v>1</v>
      </c>
      <c r="CJ54" s="113">
        <f t="shared" si="21"/>
        <v>1</v>
      </c>
      <c r="CL54" s="110">
        <v>1</v>
      </c>
      <c r="CM54" s="110">
        <v>1</v>
      </c>
      <c r="CN54" s="110">
        <v>1</v>
      </c>
      <c r="CO54" s="110">
        <v>1</v>
      </c>
      <c r="CP54" s="110">
        <v>1</v>
      </c>
      <c r="CQ54" s="110">
        <v>1</v>
      </c>
      <c r="CR54" s="110">
        <v>1</v>
      </c>
      <c r="CS54" s="110">
        <v>1</v>
      </c>
      <c r="CT54" s="110">
        <v>1</v>
      </c>
      <c r="CU54" s="110">
        <v>1</v>
      </c>
      <c r="CV54" s="110">
        <v>1</v>
      </c>
      <c r="CW54" s="110">
        <v>1</v>
      </c>
      <c r="CX54" s="110">
        <v>1</v>
      </c>
      <c r="CY54" s="110">
        <v>1</v>
      </c>
      <c r="CZ54" s="110">
        <v>1</v>
      </c>
      <c r="DA54" s="113">
        <f t="shared" si="6"/>
        <v>1</v>
      </c>
    </row>
    <row r="55" spans="1:105">
      <c r="A55" s="173"/>
      <c r="B55" s="68" t="s">
        <v>5064</v>
      </c>
      <c r="C55" s="67" t="s">
        <v>5065</v>
      </c>
      <c r="D55" s="67" t="s">
        <v>5066</v>
      </c>
      <c r="E55" s="93">
        <v>1</v>
      </c>
      <c r="F55" s="106">
        <v>1</v>
      </c>
      <c r="G55" s="106">
        <v>1</v>
      </c>
      <c r="H55" s="106">
        <v>1</v>
      </c>
      <c r="I55" s="92">
        <v>1</v>
      </c>
      <c r="J55" s="94">
        <v>1</v>
      </c>
      <c r="K55" s="92">
        <v>1</v>
      </c>
      <c r="L55" s="92">
        <v>1</v>
      </c>
      <c r="M55" s="92">
        <v>1</v>
      </c>
      <c r="N55" s="94">
        <v>1</v>
      </c>
      <c r="O55" s="95">
        <f t="shared" si="22"/>
        <v>1</v>
      </c>
      <c r="Q55" s="123">
        <v>1</v>
      </c>
      <c r="R55" s="106">
        <v>1</v>
      </c>
      <c r="S55" s="106">
        <v>1</v>
      </c>
      <c r="T55" s="106">
        <v>1</v>
      </c>
      <c r="U55" s="106">
        <v>1</v>
      </c>
      <c r="V55" s="124">
        <v>1</v>
      </c>
      <c r="W55" s="106">
        <v>1</v>
      </c>
      <c r="X55" s="106">
        <v>1</v>
      </c>
      <c r="Y55" s="124">
        <v>1</v>
      </c>
      <c r="Z55" s="106">
        <v>1</v>
      </c>
      <c r="AA55" s="106">
        <v>1</v>
      </c>
      <c r="AB55" s="106">
        <v>1</v>
      </c>
      <c r="AC55" s="106">
        <v>1</v>
      </c>
      <c r="AD55" s="124">
        <v>1</v>
      </c>
      <c r="AE55" s="125">
        <f t="shared" si="16"/>
        <v>1</v>
      </c>
      <c r="AG55" s="109">
        <v>1</v>
      </c>
      <c r="AH55" s="110">
        <v>1</v>
      </c>
      <c r="AI55" s="110">
        <v>1</v>
      </c>
      <c r="AJ55" s="110">
        <v>1</v>
      </c>
      <c r="AK55" s="110">
        <v>1</v>
      </c>
      <c r="AL55" s="110">
        <v>1</v>
      </c>
      <c r="AM55" s="126">
        <v>1</v>
      </c>
      <c r="AN55" s="127">
        <f t="shared" si="17"/>
        <v>1</v>
      </c>
      <c r="AO55" s="84"/>
      <c r="AP55" s="109">
        <v>1</v>
      </c>
      <c r="AQ55" s="110">
        <v>1</v>
      </c>
      <c r="AR55" s="110">
        <v>1</v>
      </c>
      <c r="AS55" s="110">
        <v>1</v>
      </c>
      <c r="AT55" s="126">
        <v>1</v>
      </c>
      <c r="AU55" s="84">
        <f t="shared" si="18"/>
        <v>1</v>
      </c>
      <c r="AW55" s="110">
        <v>1</v>
      </c>
      <c r="AX55" s="110">
        <v>1</v>
      </c>
      <c r="AY55" s="110">
        <v>1</v>
      </c>
      <c r="AZ55" s="110">
        <v>1</v>
      </c>
      <c r="BA55" s="110">
        <v>1</v>
      </c>
      <c r="BB55" s="110">
        <v>1</v>
      </c>
      <c r="BC55" s="127">
        <f t="shared" si="19"/>
        <v>1</v>
      </c>
      <c r="BE55" s="110">
        <v>1</v>
      </c>
      <c r="BF55" s="110">
        <v>1</v>
      </c>
      <c r="BG55" s="110">
        <v>1</v>
      </c>
      <c r="BH55" s="110">
        <v>1</v>
      </c>
      <c r="BI55" s="110">
        <v>1</v>
      </c>
      <c r="BJ55" s="110">
        <v>1</v>
      </c>
      <c r="BK55" s="110">
        <v>1</v>
      </c>
      <c r="BL55" s="110">
        <v>1</v>
      </c>
      <c r="BM55" s="110">
        <v>1</v>
      </c>
      <c r="BN55" s="110">
        <v>1</v>
      </c>
      <c r="BO55" s="110">
        <v>1</v>
      </c>
      <c r="BP55" s="110">
        <v>1</v>
      </c>
      <c r="BQ55" s="110">
        <v>1</v>
      </c>
      <c r="BR55" s="110">
        <v>1</v>
      </c>
      <c r="BS55" s="110">
        <v>1</v>
      </c>
      <c r="BT55" s="113">
        <f t="shared" si="20"/>
        <v>1</v>
      </c>
      <c r="BV55" s="110">
        <v>1</v>
      </c>
      <c r="BW55" s="110">
        <v>1</v>
      </c>
      <c r="BX55" s="110">
        <v>1</v>
      </c>
      <c r="BY55" s="110">
        <v>1</v>
      </c>
      <c r="BZ55" s="110">
        <v>1</v>
      </c>
      <c r="CA55" s="110">
        <v>1</v>
      </c>
      <c r="CB55" s="110">
        <v>1</v>
      </c>
      <c r="CC55" s="110">
        <v>1</v>
      </c>
      <c r="CD55" s="110">
        <v>1</v>
      </c>
      <c r="CE55" s="110">
        <v>1</v>
      </c>
      <c r="CF55" s="110">
        <v>1</v>
      </c>
      <c r="CG55" s="110">
        <v>1</v>
      </c>
      <c r="CH55" s="110">
        <v>1</v>
      </c>
      <c r="CI55" s="110">
        <v>1</v>
      </c>
      <c r="CJ55" s="113">
        <f t="shared" si="21"/>
        <v>1</v>
      </c>
      <c r="CL55" s="110">
        <v>1</v>
      </c>
      <c r="CM55" s="110">
        <v>1</v>
      </c>
      <c r="CN55" s="110">
        <v>1</v>
      </c>
      <c r="CO55" s="110">
        <v>1</v>
      </c>
      <c r="CP55" s="110">
        <v>1</v>
      </c>
      <c r="CQ55" s="110">
        <v>1</v>
      </c>
      <c r="CR55" s="110">
        <v>1</v>
      </c>
      <c r="CS55" s="110">
        <v>1</v>
      </c>
      <c r="CT55" s="110">
        <v>1</v>
      </c>
      <c r="CU55" s="110">
        <v>1</v>
      </c>
      <c r="CV55" s="110">
        <v>1</v>
      </c>
      <c r="CW55" s="110">
        <v>1</v>
      </c>
      <c r="CX55" s="110">
        <v>1</v>
      </c>
      <c r="CY55" s="110">
        <v>1</v>
      </c>
      <c r="CZ55" s="110">
        <v>1</v>
      </c>
      <c r="DA55" s="113">
        <f t="shared" si="6"/>
        <v>1</v>
      </c>
    </row>
    <row r="56" spans="1:105">
      <c r="A56" s="173"/>
      <c r="B56" s="68" t="s">
        <v>5068</v>
      </c>
      <c r="C56" s="67" t="s">
        <v>5069</v>
      </c>
      <c r="D56" s="67" t="s">
        <v>5070</v>
      </c>
      <c r="E56" s="93">
        <v>1</v>
      </c>
      <c r="F56" s="106">
        <v>1</v>
      </c>
      <c r="G56" s="106">
        <v>1</v>
      </c>
      <c r="H56" s="106">
        <v>1</v>
      </c>
      <c r="I56" s="92">
        <v>1</v>
      </c>
      <c r="J56" s="94">
        <v>1</v>
      </c>
      <c r="K56" s="92">
        <v>1</v>
      </c>
      <c r="L56" s="92">
        <v>1</v>
      </c>
      <c r="M56" s="92">
        <v>1</v>
      </c>
      <c r="N56" s="94">
        <v>1</v>
      </c>
      <c r="O56" s="95">
        <f t="shared" si="22"/>
        <v>1</v>
      </c>
      <c r="Q56" s="123">
        <v>1</v>
      </c>
      <c r="R56" s="106">
        <v>1</v>
      </c>
      <c r="S56" s="106">
        <v>1</v>
      </c>
      <c r="T56" s="106">
        <v>1</v>
      </c>
      <c r="U56" s="106">
        <v>1</v>
      </c>
      <c r="V56" s="124">
        <v>1</v>
      </c>
      <c r="W56" s="106">
        <v>1</v>
      </c>
      <c r="X56" s="106">
        <v>1</v>
      </c>
      <c r="Y56" s="124">
        <v>1</v>
      </c>
      <c r="Z56" s="106">
        <v>1</v>
      </c>
      <c r="AA56" s="106">
        <v>1</v>
      </c>
      <c r="AB56" s="106">
        <v>1</v>
      </c>
      <c r="AC56" s="106">
        <v>1</v>
      </c>
      <c r="AD56" s="124">
        <v>1</v>
      </c>
      <c r="AE56" s="125">
        <f t="shared" si="16"/>
        <v>1</v>
      </c>
      <c r="AG56" s="131">
        <v>0</v>
      </c>
      <c r="AH56" s="111">
        <v>0</v>
      </c>
      <c r="AI56" s="110">
        <v>1</v>
      </c>
      <c r="AJ56" s="110">
        <v>1</v>
      </c>
      <c r="AK56" s="110">
        <v>1</v>
      </c>
      <c r="AL56" s="110">
        <v>1</v>
      </c>
      <c r="AM56" s="126">
        <v>1</v>
      </c>
      <c r="AN56" s="127">
        <f t="shared" si="17"/>
        <v>0.7142857142857143</v>
      </c>
      <c r="AO56" s="84"/>
      <c r="AP56" s="109">
        <v>1</v>
      </c>
      <c r="AQ56" s="110">
        <v>1</v>
      </c>
      <c r="AR56" s="110">
        <v>1</v>
      </c>
      <c r="AS56" s="110">
        <v>1</v>
      </c>
      <c r="AT56" s="126">
        <v>1</v>
      </c>
      <c r="AU56" s="84">
        <f t="shared" si="18"/>
        <v>1</v>
      </c>
      <c r="AW56" s="110">
        <v>1</v>
      </c>
      <c r="AX56" s="110">
        <v>1</v>
      </c>
      <c r="AY56" s="110">
        <v>1</v>
      </c>
      <c r="AZ56" s="110">
        <v>1</v>
      </c>
      <c r="BA56" s="110">
        <v>1</v>
      </c>
      <c r="BB56" s="110">
        <v>1</v>
      </c>
      <c r="BC56" s="127">
        <f t="shared" si="19"/>
        <v>1</v>
      </c>
      <c r="BE56" s="110">
        <v>1</v>
      </c>
      <c r="BF56" s="110">
        <v>1</v>
      </c>
      <c r="BG56" s="110">
        <v>1</v>
      </c>
      <c r="BH56" s="110">
        <v>1</v>
      </c>
      <c r="BI56" s="110">
        <v>1</v>
      </c>
      <c r="BJ56" s="110">
        <v>1</v>
      </c>
      <c r="BK56" s="110">
        <v>1</v>
      </c>
      <c r="BL56" s="110">
        <v>1</v>
      </c>
      <c r="BM56" s="110">
        <v>1</v>
      </c>
      <c r="BN56" s="110">
        <v>1</v>
      </c>
      <c r="BO56" s="110">
        <v>1</v>
      </c>
      <c r="BP56" s="110">
        <v>1</v>
      </c>
      <c r="BQ56" s="110">
        <v>1</v>
      </c>
      <c r="BR56" s="110">
        <v>1</v>
      </c>
      <c r="BS56" s="110">
        <v>1</v>
      </c>
      <c r="BT56" s="113">
        <f t="shared" si="20"/>
        <v>1</v>
      </c>
      <c r="BV56" s="110">
        <v>1</v>
      </c>
      <c r="BW56" s="110">
        <v>1</v>
      </c>
      <c r="BX56" s="110">
        <v>1</v>
      </c>
      <c r="BY56" s="110">
        <v>1</v>
      </c>
      <c r="BZ56" s="110">
        <v>1</v>
      </c>
      <c r="CA56" s="110">
        <v>1</v>
      </c>
      <c r="CB56" s="110">
        <v>1</v>
      </c>
      <c r="CC56" s="110">
        <v>1</v>
      </c>
      <c r="CD56" s="110">
        <v>1</v>
      </c>
      <c r="CE56" s="110">
        <v>1</v>
      </c>
      <c r="CF56" s="110">
        <v>1</v>
      </c>
      <c r="CG56" s="110">
        <v>1</v>
      </c>
      <c r="CH56" s="110">
        <v>1</v>
      </c>
      <c r="CI56" s="110">
        <v>1</v>
      </c>
      <c r="CJ56" s="113">
        <f t="shared" si="21"/>
        <v>1</v>
      </c>
      <c r="CL56" s="110">
        <v>1</v>
      </c>
      <c r="CM56" s="110">
        <v>1</v>
      </c>
      <c r="CN56" s="110">
        <v>1</v>
      </c>
      <c r="CO56" s="110">
        <v>1</v>
      </c>
      <c r="CP56" s="110">
        <v>1</v>
      </c>
      <c r="CQ56" s="110">
        <v>1</v>
      </c>
      <c r="CR56" s="110">
        <v>1</v>
      </c>
      <c r="CS56" s="110">
        <v>1</v>
      </c>
      <c r="CT56" s="111">
        <v>0</v>
      </c>
      <c r="CU56" s="110">
        <v>1</v>
      </c>
      <c r="CV56" s="110">
        <v>1</v>
      </c>
      <c r="CW56" s="110">
        <v>1</v>
      </c>
      <c r="CX56" s="110">
        <v>1</v>
      </c>
      <c r="CY56" s="110">
        <v>1</v>
      </c>
      <c r="CZ56" s="110">
        <v>1</v>
      </c>
      <c r="DA56" s="113">
        <f t="shared" si="6"/>
        <v>0.93333333333333335</v>
      </c>
    </row>
    <row r="57" spans="1:105">
      <c r="A57" s="173"/>
      <c r="B57" s="68" t="s">
        <v>5071</v>
      </c>
      <c r="C57" s="67" t="s">
        <v>5072</v>
      </c>
      <c r="D57" s="67" t="s">
        <v>5073</v>
      </c>
      <c r="E57" s="93">
        <v>1</v>
      </c>
      <c r="F57" s="106">
        <v>1</v>
      </c>
      <c r="G57" s="106">
        <v>1</v>
      </c>
      <c r="H57" s="106">
        <v>1</v>
      </c>
      <c r="I57" s="92">
        <v>1</v>
      </c>
      <c r="J57" s="94">
        <v>1</v>
      </c>
      <c r="K57" s="92">
        <v>1</v>
      </c>
      <c r="L57" s="92">
        <v>1</v>
      </c>
      <c r="M57" s="92">
        <v>1</v>
      </c>
      <c r="N57" s="94">
        <v>1</v>
      </c>
      <c r="O57" s="95">
        <f t="shared" si="22"/>
        <v>1</v>
      </c>
      <c r="Q57" s="123">
        <v>1</v>
      </c>
      <c r="R57" s="106">
        <v>1</v>
      </c>
      <c r="S57" s="106">
        <v>1</v>
      </c>
      <c r="T57" s="106">
        <v>1</v>
      </c>
      <c r="U57" s="106">
        <v>1</v>
      </c>
      <c r="V57" s="124">
        <v>1</v>
      </c>
      <c r="W57" s="106">
        <v>1</v>
      </c>
      <c r="X57" s="106">
        <v>1</v>
      </c>
      <c r="Y57" s="124">
        <v>1</v>
      </c>
      <c r="Z57" s="106">
        <v>1</v>
      </c>
      <c r="AA57" s="106">
        <v>1</v>
      </c>
      <c r="AB57" s="106">
        <v>1</v>
      </c>
      <c r="AC57" s="106">
        <v>1</v>
      </c>
      <c r="AD57" s="124">
        <v>1</v>
      </c>
      <c r="AE57" s="125">
        <f t="shared" si="16"/>
        <v>1</v>
      </c>
      <c r="AG57" s="109">
        <v>1</v>
      </c>
      <c r="AH57" s="110">
        <v>1</v>
      </c>
      <c r="AI57" s="110">
        <v>1</v>
      </c>
      <c r="AJ57" s="110">
        <v>1</v>
      </c>
      <c r="AK57" s="110">
        <v>1</v>
      </c>
      <c r="AL57" s="110">
        <v>1</v>
      </c>
      <c r="AM57" s="126">
        <v>1</v>
      </c>
      <c r="AN57" s="127">
        <f t="shared" si="17"/>
        <v>1</v>
      </c>
      <c r="AO57" s="84"/>
      <c r="AP57" s="109">
        <v>1</v>
      </c>
      <c r="AQ57" s="110">
        <v>1</v>
      </c>
      <c r="AR57" s="110">
        <v>1</v>
      </c>
      <c r="AS57" s="110">
        <v>1</v>
      </c>
      <c r="AT57" s="126">
        <v>1</v>
      </c>
      <c r="AU57" s="84">
        <f t="shared" si="18"/>
        <v>1</v>
      </c>
      <c r="AW57" s="110">
        <v>1</v>
      </c>
      <c r="AX57" s="110">
        <v>1</v>
      </c>
      <c r="AY57" s="110">
        <v>1</v>
      </c>
      <c r="AZ57" s="110">
        <v>1</v>
      </c>
      <c r="BA57" s="110">
        <v>1</v>
      </c>
      <c r="BB57" s="110">
        <v>1</v>
      </c>
      <c r="BC57" s="127">
        <f t="shared" si="19"/>
        <v>1</v>
      </c>
      <c r="BE57" s="110">
        <v>1</v>
      </c>
      <c r="BF57" s="110">
        <v>1</v>
      </c>
      <c r="BG57" s="110">
        <v>1</v>
      </c>
      <c r="BH57" s="110">
        <v>1</v>
      </c>
      <c r="BI57" s="110">
        <v>1</v>
      </c>
      <c r="BJ57" s="110">
        <v>1</v>
      </c>
      <c r="BK57" s="110">
        <v>1</v>
      </c>
      <c r="BL57" s="110">
        <v>1</v>
      </c>
      <c r="BM57" s="110">
        <v>1</v>
      </c>
      <c r="BN57" s="110">
        <v>1</v>
      </c>
      <c r="BO57" s="110">
        <v>1</v>
      </c>
      <c r="BP57" s="110">
        <v>1</v>
      </c>
      <c r="BQ57" s="110">
        <v>1</v>
      </c>
      <c r="BR57" s="110">
        <v>1</v>
      </c>
      <c r="BS57" s="110">
        <v>1</v>
      </c>
      <c r="BT57" s="113">
        <f t="shared" si="20"/>
        <v>1</v>
      </c>
      <c r="BV57" s="110">
        <v>1</v>
      </c>
      <c r="BW57" s="110">
        <v>1</v>
      </c>
      <c r="BX57" s="110">
        <v>1</v>
      </c>
      <c r="BY57" s="110">
        <v>1</v>
      </c>
      <c r="BZ57" s="110">
        <v>1</v>
      </c>
      <c r="CA57" s="110">
        <v>1</v>
      </c>
      <c r="CB57" s="110">
        <v>1</v>
      </c>
      <c r="CC57" s="110">
        <v>1</v>
      </c>
      <c r="CD57" s="110">
        <v>1</v>
      </c>
      <c r="CE57" s="110">
        <v>1</v>
      </c>
      <c r="CF57" s="110">
        <v>1</v>
      </c>
      <c r="CG57" s="110">
        <v>1</v>
      </c>
      <c r="CH57" s="110">
        <v>1</v>
      </c>
      <c r="CI57" s="110">
        <v>1</v>
      </c>
      <c r="CJ57" s="113">
        <f t="shared" si="21"/>
        <v>1</v>
      </c>
      <c r="CL57" s="110">
        <v>1</v>
      </c>
      <c r="CM57" s="110">
        <v>1</v>
      </c>
      <c r="CN57" s="110">
        <v>1</v>
      </c>
      <c r="CO57" s="110">
        <v>1</v>
      </c>
      <c r="CP57" s="110">
        <v>1</v>
      </c>
      <c r="CQ57" s="110">
        <v>1</v>
      </c>
      <c r="CR57" s="110">
        <v>1</v>
      </c>
      <c r="CS57" s="110">
        <v>1</v>
      </c>
      <c r="CT57" s="110">
        <v>1</v>
      </c>
      <c r="CU57" s="110">
        <v>1</v>
      </c>
      <c r="CV57" s="110">
        <v>1</v>
      </c>
      <c r="CW57" s="110">
        <v>1</v>
      </c>
      <c r="CX57" s="110">
        <v>1</v>
      </c>
      <c r="CY57" s="110">
        <v>1</v>
      </c>
      <c r="CZ57" s="110">
        <v>1</v>
      </c>
      <c r="DA57" s="113">
        <f t="shared" si="6"/>
        <v>1</v>
      </c>
    </row>
    <row r="58" spans="1:105">
      <c r="A58" s="173"/>
      <c r="B58" s="68" t="s">
        <v>5075</v>
      </c>
      <c r="C58" s="77" t="s">
        <v>5076</v>
      </c>
      <c r="D58" s="77" t="s">
        <v>5077</v>
      </c>
      <c r="E58" s="93">
        <v>1</v>
      </c>
      <c r="F58" s="106">
        <v>1</v>
      </c>
      <c r="G58" s="106">
        <v>1</v>
      </c>
      <c r="H58" s="106">
        <v>1</v>
      </c>
      <c r="I58" s="92">
        <v>1</v>
      </c>
      <c r="J58" s="94">
        <v>1</v>
      </c>
      <c r="K58" s="92">
        <v>1</v>
      </c>
      <c r="L58" s="92">
        <v>1</v>
      </c>
      <c r="M58" s="92">
        <v>1</v>
      </c>
      <c r="N58" s="94">
        <v>1</v>
      </c>
      <c r="O58" s="95">
        <f t="shared" si="22"/>
        <v>1</v>
      </c>
      <c r="Q58" s="123">
        <v>1</v>
      </c>
      <c r="R58" s="106">
        <v>1</v>
      </c>
      <c r="S58" s="106">
        <v>1</v>
      </c>
      <c r="T58" s="106">
        <v>1</v>
      </c>
      <c r="U58" s="108">
        <v>0</v>
      </c>
      <c r="V58" s="124">
        <v>1</v>
      </c>
      <c r="W58" s="106">
        <v>1</v>
      </c>
      <c r="X58" s="106">
        <v>1</v>
      </c>
      <c r="Y58" s="124">
        <v>1</v>
      </c>
      <c r="Z58" s="106">
        <v>1</v>
      </c>
      <c r="AA58" s="106">
        <v>1</v>
      </c>
      <c r="AB58" s="106">
        <v>1</v>
      </c>
      <c r="AC58" s="106">
        <v>1</v>
      </c>
      <c r="AD58" s="124">
        <v>1</v>
      </c>
      <c r="AE58" s="125">
        <f t="shared" si="16"/>
        <v>1</v>
      </c>
      <c r="AG58" s="109">
        <v>1</v>
      </c>
      <c r="AH58" s="110">
        <v>1</v>
      </c>
      <c r="AI58" s="110">
        <v>1</v>
      </c>
      <c r="AJ58" s="110">
        <v>1</v>
      </c>
      <c r="AK58" s="110">
        <v>1</v>
      </c>
      <c r="AL58" s="110">
        <v>1</v>
      </c>
      <c r="AM58" s="126">
        <v>1</v>
      </c>
      <c r="AN58" s="127">
        <f t="shared" si="17"/>
        <v>1</v>
      </c>
      <c r="AO58" s="84"/>
      <c r="AP58" s="109">
        <v>1</v>
      </c>
      <c r="AQ58" s="110">
        <v>1</v>
      </c>
      <c r="AR58" s="110">
        <v>1</v>
      </c>
      <c r="AS58" s="110">
        <v>1</v>
      </c>
      <c r="AT58" s="126">
        <v>1</v>
      </c>
      <c r="AU58" s="84">
        <f t="shared" si="18"/>
        <v>1</v>
      </c>
      <c r="AW58" s="110">
        <v>1</v>
      </c>
      <c r="AX58" s="110">
        <v>1</v>
      </c>
      <c r="AY58" s="110">
        <v>1</v>
      </c>
      <c r="AZ58" s="110">
        <v>1</v>
      </c>
      <c r="BA58" s="110">
        <v>1</v>
      </c>
      <c r="BB58" s="110">
        <v>1</v>
      </c>
      <c r="BC58" s="127">
        <f t="shared" si="19"/>
        <v>1</v>
      </c>
      <c r="BE58" s="110">
        <v>1</v>
      </c>
      <c r="BF58" s="110">
        <v>1</v>
      </c>
      <c r="BG58" s="110">
        <v>1</v>
      </c>
      <c r="BH58" s="110">
        <v>1</v>
      </c>
      <c r="BI58" s="110">
        <v>1</v>
      </c>
      <c r="BJ58" s="110">
        <v>1</v>
      </c>
      <c r="BK58" s="110">
        <v>1</v>
      </c>
      <c r="BL58" s="110">
        <v>1</v>
      </c>
      <c r="BM58" s="110">
        <v>1</v>
      </c>
      <c r="BN58" s="110">
        <v>1</v>
      </c>
      <c r="BO58" s="110">
        <v>1</v>
      </c>
      <c r="BP58" s="110">
        <v>1</v>
      </c>
      <c r="BQ58" s="110">
        <v>1</v>
      </c>
      <c r="BR58" s="110">
        <v>1</v>
      </c>
      <c r="BS58" s="110">
        <v>1</v>
      </c>
      <c r="BT58" s="113">
        <f t="shared" si="20"/>
        <v>1</v>
      </c>
      <c r="BV58" s="110">
        <v>1</v>
      </c>
      <c r="BW58" s="110">
        <v>1</v>
      </c>
      <c r="BX58" s="110">
        <v>1</v>
      </c>
      <c r="BY58" s="110">
        <v>1</v>
      </c>
      <c r="BZ58" s="110">
        <v>1</v>
      </c>
      <c r="CA58" s="110">
        <v>1</v>
      </c>
      <c r="CB58" s="110">
        <v>1</v>
      </c>
      <c r="CC58" s="110">
        <v>1</v>
      </c>
      <c r="CD58" s="110">
        <v>1</v>
      </c>
      <c r="CE58" s="110">
        <v>1</v>
      </c>
      <c r="CF58" s="110">
        <v>1</v>
      </c>
      <c r="CG58" s="110">
        <v>1</v>
      </c>
      <c r="CH58" s="110">
        <v>1</v>
      </c>
      <c r="CI58" s="110">
        <v>1</v>
      </c>
      <c r="CJ58" s="113">
        <f t="shared" si="21"/>
        <v>1</v>
      </c>
      <c r="CL58" s="110">
        <v>1</v>
      </c>
      <c r="CM58" s="110">
        <v>1</v>
      </c>
      <c r="CN58" s="110">
        <v>1</v>
      </c>
      <c r="CO58" s="110">
        <v>1</v>
      </c>
      <c r="CP58" s="110">
        <v>1</v>
      </c>
      <c r="CQ58" s="110">
        <v>1</v>
      </c>
      <c r="CR58" s="110">
        <v>1</v>
      </c>
      <c r="CS58" s="110">
        <v>1</v>
      </c>
      <c r="CT58" s="110">
        <v>1</v>
      </c>
      <c r="CU58" s="110">
        <v>1</v>
      </c>
      <c r="CV58" s="110">
        <v>1</v>
      </c>
      <c r="CW58" s="110">
        <v>1</v>
      </c>
      <c r="CX58" s="110">
        <v>1</v>
      </c>
      <c r="CY58" s="110">
        <v>1</v>
      </c>
      <c r="CZ58" s="110">
        <v>1</v>
      </c>
      <c r="DA58" s="113">
        <f t="shared" si="6"/>
        <v>1</v>
      </c>
    </row>
    <row r="59" spans="1:105">
      <c r="A59" s="173"/>
      <c r="B59" s="68" t="s">
        <v>5079</v>
      </c>
      <c r="C59" s="67" t="s">
        <v>5080</v>
      </c>
      <c r="D59" s="67" t="s">
        <v>5081</v>
      </c>
      <c r="E59" s="93">
        <v>1</v>
      </c>
      <c r="F59" s="106">
        <v>1</v>
      </c>
      <c r="G59" s="106">
        <v>1</v>
      </c>
      <c r="H59" s="106">
        <v>1</v>
      </c>
      <c r="I59" s="92">
        <v>1</v>
      </c>
      <c r="J59" s="94">
        <v>1</v>
      </c>
      <c r="K59" s="92">
        <v>1</v>
      </c>
      <c r="L59" s="92">
        <v>1</v>
      </c>
      <c r="M59" s="92">
        <v>1</v>
      </c>
      <c r="N59" s="94">
        <v>1</v>
      </c>
      <c r="O59" s="95">
        <f t="shared" si="22"/>
        <v>1</v>
      </c>
      <c r="Q59" s="123">
        <v>1</v>
      </c>
      <c r="R59" s="106">
        <v>1</v>
      </c>
      <c r="S59" s="106">
        <v>1</v>
      </c>
      <c r="T59" s="106">
        <v>1</v>
      </c>
      <c r="U59" s="106">
        <v>1</v>
      </c>
      <c r="V59" s="124">
        <v>1</v>
      </c>
      <c r="W59" s="106">
        <v>1</v>
      </c>
      <c r="X59" s="106">
        <v>1</v>
      </c>
      <c r="Y59" s="124">
        <v>1</v>
      </c>
      <c r="Z59" s="106">
        <v>1</v>
      </c>
      <c r="AA59" s="106">
        <v>1</v>
      </c>
      <c r="AB59" s="106">
        <v>1</v>
      </c>
      <c r="AC59" s="106">
        <v>1</v>
      </c>
      <c r="AD59" s="124">
        <v>1</v>
      </c>
      <c r="AE59" s="125">
        <f t="shared" si="16"/>
        <v>1</v>
      </c>
      <c r="AG59" s="109">
        <v>1</v>
      </c>
      <c r="AH59" s="110">
        <v>1</v>
      </c>
      <c r="AI59" s="110">
        <v>1</v>
      </c>
      <c r="AJ59" s="110">
        <v>1</v>
      </c>
      <c r="AK59" s="110">
        <v>1</v>
      </c>
      <c r="AL59" s="110">
        <v>1</v>
      </c>
      <c r="AM59" s="126">
        <v>1</v>
      </c>
      <c r="AN59" s="127">
        <f t="shared" si="17"/>
        <v>1</v>
      </c>
      <c r="AO59" s="84"/>
      <c r="AP59" s="109">
        <v>1</v>
      </c>
      <c r="AQ59" s="110">
        <v>1</v>
      </c>
      <c r="AR59" s="110">
        <v>1</v>
      </c>
      <c r="AS59" s="110">
        <v>1</v>
      </c>
      <c r="AT59" s="126">
        <v>1</v>
      </c>
      <c r="AU59" s="84">
        <f t="shared" si="18"/>
        <v>1</v>
      </c>
      <c r="AW59" s="110">
        <v>1</v>
      </c>
      <c r="AX59" s="110">
        <v>1</v>
      </c>
      <c r="AY59" s="110">
        <v>1</v>
      </c>
      <c r="AZ59" s="110">
        <v>1</v>
      </c>
      <c r="BA59" s="110">
        <v>1</v>
      </c>
      <c r="BB59" s="111">
        <v>0</v>
      </c>
      <c r="BC59" s="127">
        <f t="shared" si="19"/>
        <v>0.75</v>
      </c>
      <c r="BE59" s="110">
        <v>1</v>
      </c>
      <c r="BF59" s="110">
        <v>1</v>
      </c>
      <c r="BG59" s="110">
        <v>1</v>
      </c>
      <c r="BH59" s="110">
        <v>1</v>
      </c>
      <c r="BI59" s="110">
        <v>1</v>
      </c>
      <c r="BJ59" s="110">
        <v>1</v>
      </c>
      <c r="BK59" s="110">
        <v>1</v>
      </c>
      <c r="BL59" s="110">
        <v>1</v>
      </c>
      <c r="BM59" s="110">
        <v>1</v>
      </c>
      <c r="BN59" s="110">
        <v>1</v>
      </c>
      <c r="BO59" s="110">
        <v>1</v>
      </c>
      <c r="BP59" s="110">
        <v>1</v>
      </c>
      <c r="BQ59" s="110">
        <v>1</v>
      </c>
      <c r="BR59" s="110">
        <v>1</v>
      </c>
      <c r="BS59" s="110">
        <v>1</v>
      </c>
      <c r="BT59" s="113">
        <f t="shared" si="20"/>
        <v>1</v>
      </c>
      <c r="BV59" s="110">
        <v>1</v>
      </c>
      <c r="BW59" s="110">
        <v>1</v>
      </c>
      <c r="BX59" s="110">
        <v>1</v>
      </c>
      <c r="BY59" s="110">
        <v>1</v>
      </c>
      <c r="BZ59" s="110">
        <v>1</v>
      </c>
      <c r="CA59" s="110">
        <v>1</v>
      </c>
      <c r="CB59" s="110">
        <v>1</v>
      </c>
      <c r="CC59" s="110">
        <v>1</v>
      </c>
      <c r="CD59" s="110">
        <v>1</v>
      </c>
      <c r="CE59" s="110">
        <v>1</v>
      </c>
      <c r="CF59" s="110">
        <v>1</v>
      </c>
      <c r="CG59" s="110">
        <v>1</v>
      </c>
      <c r="CH59" s="110">
        <v>1</v>
      </c>
      <c r="CI59" s="110">
        <v>1</v>
      </c>
      <c r="CJ59" s="113">
        <f t="shared" si="21"/>
        <v>1</v>
      </c>
      <c r="CL59" s="110">
        <v>1</v>
      </c>
      <c r="CM59" s="110">
        <v>1</v>
      </c>
      <c r="CN59" s="110">
        <v>1</v>
      </c>
      <c r="CO59" s="110">
        <v>1</v>
      </c>
      <c r="CP59" s="110">
        <v>1</v>
      </c>
      <c r="CQ59" s="110">
        <v>1</v>
      </c>
      <c r="CR59" s="110">
        <v>1</v>
      </c>
      <c r="CS59" s="110">
        <v>1</v>
      </c>
      <c r="CT59" s="110">
        <v>1</v>
      </c>
      <c r="CU59" s="110">
        <v>1</v>
      </c>
      <c r="CV59" s="110">
        <v>1</v>
      </c>
      <c r="CW59" s="110">
        <v>1</v>
      </c>
      <c r="CX59" s="110">
        <v>1</v>
      </c>
      <c r="CY59" s="110">
        <v>1</v>
      </c>
      <c r="CZ59" s="110">
        <v>1</v>
      </c>
      <c r="DA59" s="113">
        <f t="shared" si="6"/>
        <v>1</v>
      </c>
    </row>
    <row r="60" spans="1:105">
      <c r="A60" s="173"/>
      <c r="B60" s="68" t="s">
        <v>5083</v>
      </c>
      <c r="C60" s="77" t="s">
        <v>5084</v>
      </c>
      <c r="D60" s="77" t="s">
        <v>5085</v>
      </c>
      <c r="E60" s="93">
        <v>1</v>
      </c>
      <c r="F60" s="106">
        <v>1</v>
      </c>
      <c r="G60" s="106">
        <v>1</v>
      </c>
      <c r="H60" s="106">
        <v>1</v>
      </c>
      <c r="I60" s="92">
        <v>1</v>
      </c>
      <c r="J60" s="94">
        <v>1</v>
      </c>
      <c r="K60" s="92">
        <v>1</v>
      </c>
      <c r="L60" s="92">
        <v>1</v>
      </c>
      <c r="M60" s="92">
        <v>1</v>
      </c>
      <c r="N60" s="94">
        <v>1</v>
      </c>
      <c r="O60" s="95">
        <f t="shared" si="22"/>
        <v>1</v>
      </c>
      <c r="Q60" s="123">
        <v>1</v>
      </c>
      <c r="R60" s="106">
        <v>1</v>
      </c>
      <c r="S60" s="106">
        <v>1</v>
      </c>
      <c r="T60" s="106">
        <v>1</v>
      </c>
      <c r="U60" s="106">
        <v>1</v>
      </c>
      <c r="V60" s="124">
        <v>1</v>
      </c>
      <c r="W60" s="106">
        <v>1</v>
      </c>
      <c r="X60" s="106">
        <v>1</v>
      </c>
      <c r="Y60" s="124">
        <v>1</v>
      </c>
      <c r="Z60" s="106">
        <v>1</v>
      </c>
      <c r="AA60" s="106">
        <v>1</v>
      </c>
      <c r="AB60" s="106">
        <v>1</v>
      </c>
      <c r="AC60" s="106">
        <v>1</v>
      </c>
      <c r="AD60" s="124">
        <v>1</v>
      </c>
      <c r="AE60" s="125">
        <f t="shared" si="16"/>
        <v>1</v>
      </c>
      <c r="AG60" s="109">
        <v>1</v>
      </c>
      <c r="AH60" s="110">
        <v>1</v>
      </c>
      <c r="AI60" s="110">
        <v>1</v>
      </c>
      <c r="AJ60" s="110">
        <v>1</v>
      </c>
      <c r="AK60" s="110">
        <v>1</v>
      </c>
      <c r="AL60" s="110">
        <v>1</v>
      </c>
      <c r="AM60" s="126">
        <v>1</v>
      </c>
      <c r="AN60" s="127">
        <f t="shared" si="17"/>
        <v>1</v>
      </c>
      <c r="AO60" s="84"/>
      <c r="AP60" s="109">
        <v>1</v>
      </c>
      <c r="AQ60" s="110">
        <v>1</v>
      </c>
      <c r="AR60" s="110">
        <v>1</v>
      </c>
      <c r="AS60" s="110">
        <v>1</v>
      </c>
      <c r="AT60" s="126">
        <v>1</v>
      </c>
      <c r="AU60" s="84">
        <f t="shared" si="18"/>
        <v>1</v>
      </c>
      <c r="AW60" s="110">
        <v>1</v>
      </c>
      <c r="AX60" s="110">
        <v>1</v>
      </c>
      <c r="AY60" s="111">
        <v>0</v>
      </c>
      <c r="AZ60" s="110">
        <v>1</v>
      </c>
      <c r="BA60" s="110">
        <v>1</v>
      </c>
      <c r="BB60" s="110">
        <v>1</v>
      </c>
      <c r="BC60" s="127">
        <f t="shared" si="19"/>
        <v>1</v>
      </c>
      <c r="BE60" s="110">
        <v>1</v>
      </c>
      <c r="BF60" s="110">
        <v>1</v>
      </c>
      <c r="BG60" s="110">
        <v>1</v>
      </c>
      <c r="BH60" s="110">
        <v>1</v>
      </c>
      <c r="BI60" s="110">
        <v>1</v>
      </c>
      <c r="BJ60" s="110">
        <v>1</v>
      </c>
      <c r="BK60" s="110">
        <v>1</v>
      </c>
      <c r="BL60" s="110">
        <v>1</v>
      </c>
      <c r="BM60" s="110">
        <v>1</v>
      </c>
      <c r="BN60" s="110">
        <v>1</v>
      </c>
      <c r="BO60" s="110">
        <v>1</v>
      </c>
      <c r="BP60" s="110">
        <v>1</v>
      </c>
      <c r="BQ60" s="110">
        <v>1</v>
      </c>
      <c r="BR60" s="110">
        <v>1</v>
      </c>
      <c r="BS60" s="110">
        <v>1</v>
      </c>
      <c r="BT60" s="113">
        <f t="shared" si="20"/>
        <v>1</v>
      </c>
      <c r="BV60" s="110">
        <v>1</v>
      </c>
      <c r="BW60" s="110">
        <v>1</v>
      </c>
      <c r="BX60" s="110">
        <v>1</v>
      </c>
      <c r="BY60" s="110">
        <v>1</v>
      </c>
      <c r="BZ60" s="110">
        <v>1</v>
      </c>
      <c r="CA60" s="110">
        <v>1</v>
      </c>
      <c r="CB60" s="110">
        <v>1</v>
      </c>
      <c r="CC60" s="110">
        <v>1</v>
      </c>
      <c r="CD60" s="110">
        <v>1</v>
      </c>
      <c r="CE60" s="110">
        <v>1</v>
      </c>
      <c r="CF60" s="110">
        <v>1</v>
      </c>
      <c r="CG60" s="110">
        <v>1</v>
      </c>
      <c r="CH60" s="110">
        <v>1</v>
      </c>
      <c r="CI60" s="110">
        <v>1</v>
      </c>
      <c r="CJ60" s="113">
        <f t="shared" si="21"/>
        <v>1</v>
      </c>
      <c r="CL60" s="110">
        <v>1</v>
      </c>
      <c r="CM60" s="110">
        <v>1</v>
      </c>
      <c r="CN60" s="110">
        <v>1</v>
      </c>
      <c r="CO60" s="110">
        <v>1</v>
      </c>
      <c r="CP60" s="110">
        <v>1</v>
      </c>
      <c r="CQ60" s="110">
        <v>1</v>
      </c>
      <c r="CR60" s="110">
        <v>1</v>
      </c>
      <c r="CS60" s="110">
        <v>1</v>
      </c>
      <c r="CT60" s="110">
        <v>1</v>
      </c>
      <c r="CU60" s="110">
        <v>1</v>
      </c>
      <c r="CV60" s="110">
        <v>1</v>
      </c>
      <c r="CW60" s="110">
        <v>1</v>
      </c>
      <c r="CX60" s="110">
        <v>1</v>
      </c>
      <c r="CY60" s="110">
        <v>1</v>
      </c>
      <c r="CZ60" s="110">
        <v>1</v>
      </c>
      <c r="DA60" s="113">
        <f t="shared" si="6"/>
        <v>1</v>
      </c>
    </row>
    <row r="61" spans="1:105">
      <c r="A61" s="173"/>
      <c r="B61" s="68" t="s">
        <v>5087</v>
      </c>
      <c r="C61" s="67" t="s">
        <v>5088</v>
      </c>
      <c r="D61" s="67" t="s">
        <v>5089</v>
      </c>
      <c r="E61" s="93">
        <v>1</v>
      </c>
      <c r="F61" s="106">
        <v>1</v>
      </c>
      <c r="G61" s="106">
        <v>1</v>
      </c>
      <c r="H61" s="106">
        <v>1</v>
      </c>
      <c r="I61" s="92">
        <v>1</v>
      </c>
      <c r="J61" s="94">
        <v>1</v>
      </c>
      <c r="K61" s="92">
        <v>1</v>
      </c>
      <c r="L61" s="92">
        <v>1</v>
      </c>
      <c r="M61" s="92">
        <v>1</v>
      </c>
      <c r="N61" s="94">
        <v>1</v>
      </c>
      <c r="O61" s="95">
        <f t="shared" si="22"/>
        <v>1</v>
      </c>
      <c r="Q61" s="123">
        <v>1</v>
      </c>
      <c r="R61" s="106">
        <v>1</v>
      </c>
      <c r="S61" s="106">
        <v>1</v>
      </c>
      <c r="T61" s="106">
        <v>1</v>
      </c>
      <c r="U61" s="106">
        <v>1</v>
      </c>
      <c r="V61" s="124">
        <v>1</v>
      </c>
      <c r="W61" s="106">
        <v>1</v>
      </c>
      <c r="X61" s="106">
        <v>1</v>
      </c>
      <c r="Y61" s="124">
        <v>1</v>
      </c>
      <c r="Z61" s="106">
        <v>1</v>
      </c>
      <c r="AA61" s="106">
        <v>1</v>
      </c>
      <c r="AB61" s="106">
        <v>1</v>
      </c>
      <c r="AC61" s="106">
        <v>1</v>
      </c>
      <c r="AD61" s="124">
        <v>1</v>
      </c>
      <c r="AE61" s="125">
        <f t="shared" si="16"/>
        <v>1</v>
      </c>
      <c r="AG61" s="109">
        <v>1</v>
      </c>
      <c r="AH61" s="110">
        <v>1</v>
      </c>
      <c r="AI61" s="110">
        <v>1</v>
      </c>
      <c r="AJ61" s="110">
        <v>1</v>
      </c>
      <c r="AK61" s="110">
        <v>1</v>
      </c>
      <c r="AL61" s="110">
        <v>1</v>
      </c>
      <c r="AM61" s="126">
        <v>1</v>
      </c>
      <c r="AN61" s="127">
        <f t="shared" si="17"/>
        <v>1</v>
      </c>
      <c r="AO61" s="84"/>
      <c r="AP61" s="109">
        <v>1</v>
      </c>
      <c r="AQ61" s="110">
        <v>1</v>
      </c>
      <c r="AR61" s="110">
        <v>1</v>
      </c>
      <c r="AS61" s="110">
        <v>1</v>
      </c>
      <c r="AT61" s="126">
        <v>1</v>
      </c>
      <c r="AU61" s="84">
        <f t="shared" si="18"/>
        <v>1</v>
      </c>
      <c r="AW61" s="110">
        <v>1</v>
      </c>
      <c r="AX61" s="110">
        <v>1</v>
      </c>
      <c r="AY61" s="111">
        <v>0</v>
      </c>
      <c r="AZ61" s="110">
        <v>1</v>
      </c>
      <c r="BA61" s="110">
        <v>1</v>
      </c>
      <c r="BB61" s="110">
        <v>1</v>
      </c>
      <c r="BC61" s="127">
        <f t="shared" si="19"/>
        <v>1</v>
      </c>
      <c r="BE61" s="110">
        <v>1</v>
      </c>
      <c r="BF61" s="110">
        <v>1</v>
      </c>
      <c r="BG61" s="110">
        <v>1</v>
      </c>
      <c r="BH61" s="110">
        <v>1</v>
      </c>
      <c r="BI61" s="110">
        <v>1</v>
      </c>
      <c r="BJ61" s="110">
        <v>1</v>
      </c>
      <c r="BK61" s="110">
        <v>1</v>
      </c>
      <c r="BL61" s="110">
        <v>1</v>
      </c>
      <c r="BM61" s="110">
        <v>1</v>
      </c>
      <c r="BN61" s="110">
        <v>1</v>
      </c>
      <c r="BO61" s="110">
        <v>1</v>
      </c>
      <c r="BP61" s="110">
        <v>1</v>
      </c>
      <c r="BQ61" s="110">
        <v>1</v>
      </c>
      <c r="BR61" s="110">
        <v>1</v>
      </c>
      <c r="BS61" s="110">
        <v>1</v>
      </c>
      <c r="BT61" s="113">
        <f t="shared" si="20"/>
        <v>1</v>
      </c>
      <c r="BV61" s="110">
        <v>1</v>
      </c>
      <c r="BW61" s="110">
        <v>1</v>
      </c>
      <c r="BX61" s="110">
        <v>1</v>
      </c>
      <c r="BY61" s="110">
        <v>1</v>
      </c>
      <c r="BZ61" s="110">
        <v>1</v>
      </c>
      <c r="CA61" s="110">
        <v>1</v>
      </c>
      <c r="CB61" s="110">
        <v>1</v>
      </c>
      <c r="CC61" s="110">
        <v>1</v>
      </c>
      <c r="CD61" s="110">
        <v>1</v>
      </c>
      <c r="CE61" s="110">
        <v>1</v>
      </c>
      <c r="CF61" s="110">
        <v>1</v>
      </c>
      <c r="CG61" s="110">
        <v>1</v>
      </c>
      <c r="CH61" s="110">
        <v>1</v>
      </c>
      <c r="CI61" s="110">
        <v>1</v>
      </c>
      <c r="CJ61" s="113">
        <f t="shared" si="21"/>
        <v>1</v>
      </c>
      <c r="CL61" s="110">
        <v>1</v>
      </c>
      <c r="CM61" s="110">
        <v>1</v>
      </c>
      <c r="CN61" s="110">
        <v>1</v>
      </c>
      <c r="CO61" s="110">
        <v>1</v>
      </c>
      <c r="CP61" s="110">
        <v>1</v>
      </c>
      <c r="CQ61" s="110">
        <v>1</v>
      </c>
      <c r="CR61" s="110">
        <v>1</v>
      </c>
      <c r="CS61" s="110">
        <v>1</v>
      </c>
      <c r="CT61" s="110">
        <v>1</v>
      </c>
      <c r="CU61" s="110">
        <v>1</v>
      </c>
      <c r="CV61" s="110">
        <v>1</v>
      </c>
      <c r="CW61" s="110">
        <v>1</v>
      </c>
      <c r="CX61" s="110">
        <v>1</v>
      </c>
      <c r="CY61" s="110">
        <v>1</v>
      </c>
      <c r="CZ61" s="110">
        <v>1</v>
      </c>
      <c r="DA61" s="113">
        <f t="shared" si="6"/>
        <v>1</v>
      </c>
    </row>
    <row r="62" spans="1:105">
      <c r="A62" s="173"/>
      <c r="B62" s="68" t="s">
        <v>5091</v>
      </c>
      <c r="C62" s="67" t="s">
        <v>5092</v>
      </c>
      <c r="D62" s="67" t="s">
        <v>5093</v>
      </c>
      <c r="E62" s="93">
        <v>1</v>
      </c>
      <c r="F62" s="106">
        <v>1</v>
      </c>
      <c r="G62" s="106">
        <v>1</v>
      </c>
      <c r="H62" s="106">
        <v>1</v>
      </c>
      <c r="I62" s="92">
        <v>1</v>
      </c>
      <c r="J62" s="94">
        <v>1</v>
      </c>
      <c r="K62" s="92">
        <v>1</v>
      </c>
      <c r="L62" s="92">
        <v>1</v>
      </c>
      <c r="M62" s="92">
        <v>1</v>
      </c>
      <c r="N62" s="94">
        <v>1</v>
      </c>
      <c r="O62" s="95">
        <f t="shared" si="22"/>
        <v>1</v>
      </c>
      <c r="Q62" s="123">
        <v>1</v>
      </c>
      <c r="R62" s="106">
        <v>1</v>
      </c>
      <c r="S62" s="106">
        <v>1</v>
      </c>
      <c r="T62" s="106">
        <v>1</v>
      </c>
      <c r="U62" s="106">
        <v>1</v>
      </c>
      <c r="V62" s="124">
        <v>1</v>
      </c>
      <c r="W62" s="106">
        <v>1</v>
      </c>
      <c r="X62" s="106">
        <v>1</v>
      </c>
      <c r="Y62" s="124">
        <v>1</v>
      </c>
      <c r="Z62" s="106">
        <v>1</v>
      </c>
      <c r="AA62" s="106">
        <v>1</v>
      </c>
      <c r="AB62" s="106">
        <v>1</v>
      </c>
      <c r="AC62" s="106">
        <v>1</v>
      </c>
      <c r="AD62" s="124">
        <v>1</v>
      </c>
      <c r="AE62" s="125">
        <f t="shared" si="16"/>
        <v>1</v>
      </c>
      <c r="AG62" s="109">
        <v>1</v>
      </c>
      <c r="AH62" s="110">
        <v>1</v>
      </c>
      <c r="AI62" s="110">
        <v>1</v>
      </c>
      <c r="AJ62" s="110">
        <v>1</v>
      </c>
      <c r="AK62" s="110">
        <v>1</v>
      </c>
      <c r="AL62" s="110">
        <v>1</v>
      </c>
      <c r="AM62" s="126">
        <v>1</v>
      </c>
      <c r="AN62" s="127">
        <f t="shared" si="17"/>
        <v>1</v>
      </c>
      <c r="AO62" s="84"/>
      <c r="AP62" s="109">
        <v>1</v>
      </c>
      <c r="AQ62" s="110">
        <v>1</v>
      </c>
      <c r="AR62" s="110">
        <v>1</v>
      </c>
      <c r="AS62" s="110">
        <v>1</v>
      </c>
      <c r="AT62" s="126">
        <v>1</v>
      </c>
      <c r="AU62" s="84">
        <f t="shared" si="18"/>
        <v>1</v>
      </c>
      <c r="AW62" s="110">
        <v>1</v>
      </c>
      <c r="AX62" s="110">
        <v>1</v>
      </c>
      <c r="AY62" s="111">
        <v>0</v>
      </c>
      <c r="AZ62" s="110">
        <v>1</v>
      </c>
      <c r="BA62" s="110">
        <v>1</v>
      </c>
      <c r="BB62" s="110">
        <v>1</v>
      </c>
      <c r="BC62" s="127">
        <f t="shared" si="19"/>
        <v>1</v>
      </c>
      <c r="BE62" s="110">
        <v>1</v>
      </c>
      <c r="BF62" s="110">
        <v>1</v>
      </c>
      <c r="BG62" s="110">
        <v>1</v>
      </c>
      <c r="BH62" s="110">
        <v>1</v>
      </c>
      <c r="BI62" s="110">
        <v>1</v>
      </c>
      <c r="BJ62" s="110">
        <v>1</v>
      </c>
      <c r="BK62" s="110">
        <v>1</v>
      </c>
      <c r="BL62" s="110">
        <v>1</v>
      </c>
      <c r="BM62" s="110">
        <v>1</v>
      </c>
      <c r="BN62" s="110">
        <v>1</v>
      </c>
      <c r="BO62" s="110">
        <v>1</v>
      </c>
      <c r="BP62" s="110">
        <v>1</v>
      </c>
      <c r="BQ62" s="110">
        <v>1</v>
      </c>
      <c r="BR62" s="110">
        <v>1</v>
      </c>
      <c r="BS62" s="110">
        <v>1</v>
      </c>
      <c r="BT62" s="113">
        <f t="shared" si="20"/>
        <v>1</v>
      </c>
      <c r="BV62" s="110">
        <v>1</v>
      </c>
      <c r="BW62" s="110">
        <v>1</v>
      </c>
      <c r="BX62" s="110">
        <v>1</v>
      </c>
      <c r="BY62" s="110">
        <v>1</v>
      </c>
      <c r="BZ62" s="110">
        <v>1</v>
      </c>
      <c r="CA62" s="110">
        <v>1</v>
      </c>
      <c r="CB62" s="110">
        <v>1</v>
      </c>
      <c r="CC62" s="110">
        <v>1</v>
      </c>
      <c r="CD62" s="110">
        <v>1</v>
      </c>
      <c r="CE62" s="110">
        <v>1</v>
      </c>
      <c r="CF62" s="110">
        <v>1</v>
      </c>
      <c r="CG62" s="110">
        <v>1</v>
      </c>
      <c r="CH62" s="110">
        <v>1</v>
      </c>
      <c r="CI62" s="110">
        <v>1</v>
      </c>
      <c r="CJ62" s="113">
        <f t="shared" si="21"/>
        <v>1</v>
      </c>
      <c r="CL62" s="110">
        <v>1</v>
      </c>
      <c r="CM62" s="110">
        <v>1</v>
      </c>
      <c r="CN62" s="110">
        <v>1</v>
      </c>
      <c r="CO62" s="110">
        <v>1</v>
      </c>
      <c r="CP62" s="110">
        <v>1</v>
      </c>
      <c r="CQ62" s="110">
        <v>1</v>
      </c>
      <c r="CR62" s="110">
        <v>1</v>
      </c>
      <c r="CS62" s="110">
        <v>1</v>
      </c>
      <c r="CT62" s="110">
        <v>1</v>
      </c>
      <c r="CU62" s="110">
        <v>1</v>
      </c>
      <c r="CV62" s="110">
        <v>1</v>
      </c>
      <c r="CW62" s="110">
        <v>1</v>
      </c>
      <c r="CX62" s="110">
        <v>1</v>
      </c>
      <c r="CY62" s="110">
        <v>1</v>
      </c>
      <c r="CZ62" s="110">
        <v>1</v>
      </c>
      <c r="DA62" s="113">
        <f t="shared" si="6"/>
        <v>1</v>
      </c>
    </row>
    <row r="63" spans="1:105">
      <c r="A63" s="173"/>
      <c r="B63" s="68" t="s">
        <v>5094</v>
      </c>
      <c r="C63" s="67" t="s">
        <v>5095</v>
      </c>
      <c r="D63" s="67" t="s">
        <v>5096</v>
      </c>
      <c r="E63" s="93">
        <v>1</v>
      </c>
      <c r="F63" s="106">
        <v>1</v>
      </c>
      <c r="G63" s="106">
        <v>1</v>
      </c>
      <c r="H63" s="106">
        <v>1</v>
      </c>
      <c r="I63" s="92">
        <v>1</v>
      </c>
      <c r="J63" s="94">
        <v>1</v>
      </c>
      <c r="K63" s="92">
        <v>1</v>
      </c>
      <c r="L63" s="92">
        <v>1</v>
      </c>
      <c r="M63" s="92">
        <v>1</v>
      </c>
      <c r="N63" s="94">
        <v>1</v>
      </c>
      <c r="O63" s="95">
        <f t="shared" si="22"/>
        <v>1</v>
      </c>
      <c r="Q63" s="123">
        <v>1</v>
      </c>
      <c r="R63" s="106">
        <v>1</v>
      </c>
      <c r="S63" s="106">
        <v>1</v>
      </c>
      <c r="T63" s="106">
        <v>1</v>
      </c>
      <c r="U63" s="106">
        <v>1</v>
      </c>
      <c r="V63" s="124">
        <v>1</v>
      </c>
      <c r="W63" s="106">
        <v>1</v>
      </c>
      <c r="X63" s="106">
        <v>1</v>
      </c>
      <c r="Y63" s="124">
        <v>1</v>
      </c>
      <c r="Z63" s="106">
        <v>1</v>
      </c>
      <c r="AA63" s="106">
        <v>1</v>
      </c>
      <c r="AB63" s="106">
        <v>1</v>
      </c>
      <c r="AC63" s="106">
        <v>1</v>
      </c>
      <c r="AD63" s="124">
        <v>1</v>
      </c>
      <c r="AE63" s="125">
        <f t="shared" si="16"/>
        <v>1</v>
      </c>
      <c r="AG63" s="109">
        <v>1</v>
      </c>
      <c r="AH63" s="110">
        <v>1</v>
      </c>
      <c r="AI63" s="110">
        <v>1</v>
      </c>
      <c r="AJ63" s="110">
        <v>1</v>
      </c>
      <c r="AK63" s="110">
        <v>1</v>
      </c>
      <c r="AL63" s="110">
        <v>1</v>
      </c>
      <c r="AM63" s="126">
        <v>1</v>
      </c>
      <c r="AN63" s="127">
        <f t="shared" si="17"/>
        <v>1</v>
      </c>
      <c r="AO63" s="84"/>
      <c r="AP63" s="109">
        <v>1</v>
      </c>
      <c r="AQ63" s="110">
        <v>1</v>
      </c>
      <c r="AR63" s="110">
        <v>1</v>
      </c>
      <c r="AS63" s="110">
        <v>1</v>
      </c>
      <c r="AT63" s="126">
        <v>1</v>
      </c>
      <c r="AU63" s="84">
        <f t="shared" si="18"/>
        <v>1</v>
      </c>
      <c r="AW63" s="110">
        <v>1</v>
      </c>
      <c r="AX63" s="110">
        <v>1</v>
      </c>
      <c r="AY63" s="111">
        <v>0</v>
      </c>
      <c r="AZ63" s="110">
        <v>1</v>
      </c>
      <c r="BA63" s="110">
        <v>1</v>
      </c>
      <c r="BB63" s="110">
        <v>1</v>
      </c>
      <c r="BC63" s="127">
        <f t="shared" si="19"/>
        <v>1</v>
      </c>
      <c r="BE63" s="110">
        <v>1</v>
      </c>
      <c r="BF63" s="110">
        <v>1</v>
      </c>
      <c r="BG63" s="110">
        <v>1</v>
      </c>
      <c r="BH63" s="110">
        <v>1</v>
      </c>
      <c r="BI63" s="110">
        <v>1</v>
      </c>
      <c r="BJ63" s="110">
        <v>1</v>
      </c>
      <c r="BK63" s="110">
        <v>1</v>
      </c>
      <c r="BL63" s="110">
        <v>1</v>
      </c>
      <c r="BM63" s="110">
        <v>1</v>
      </c>
      <c r="BN63" s="110">
        <v>1</v>
      </c>
      <c r="BO63" s="110">
        <v>1</v>
      </c>
      <c r="BP63" s="110">
        <v>1</v>
      </c>
      <c r="BQ63" s="110">
        <v>1</v>
      </c>
      <c r="BR63" s="110">
        <v>1</v>
      </c>
      <c r="BS63" s="110">
        <v>1</v>
      </c>
      <c r="BT63" s="113">
        <f t="shared" si="20"/>
        <v>1</v>
      </c>
      <c r="BV63" s="110">
        <v>1</v>
      </c>
      <c r="BW63" s="110">
        <v>1</v>
      </c>
      <c r="BX63" s="110">
        <v>1</v>
      </c>
      <c r="BY63" s="110">
        <v>1</v>
      </c>
      <c r="BZ63" s="110">
        <v>1</v>
      </c>
      <c r="CA63" s="110">
        <v>1</v>
      </c>
      <c r="CB63" s="110">
        <v>1</v>
      </c>
      <c r="CC63" s="110">
        <v>1</v>
      </c>
      <c r="CD63" s="110">
        <v>1</v>
      </c>
      <c r="CE63" s="110">
        <v>1</v>
      </c>
      <c r="CF63" s="110">
        <v>1</v>
      </c>
      <c r="CG63" s="110">
        <v>1</v>
      </c>
      <c r="CH63" s="110">
        <v>1</v>
      </c>
      <c r="CI63" s="110">
        <v>1</v>
      </c>
      <c r="CJ63" s="113">
        <f t="shared" si="21"/>
        <v>1</v>
      </c>
      <c r="CL63" s="110">
        <v>1</v>
      </c>
      <c r="CM63" s="110">
        <v>1</v>
      </c>
      <c r="CN63" s="110">
        <v>1</v>
      </c>
      <c r="CO63" s="110">
        <v>1</v>
      </c>
      <c r="CP63" s="110">
        <v>1</v>
      </c>
      <c r="CQ63" s="110">
        <v>1</v>
      </c>
      <c r="CR63" s="110">
        <v>1</v>
      </c>
      <c r="CS63" s="110">
        <v>1</v>
      </c>
      <c r="CT63" s="110">
        <v>1</v>
      </c>
      <c r="CU63" s="110">
        <v>1</v>
      </c>
      <c r="CV63" s="110">
        <v>1</v>
      </c>
      <c r="CW63" s="110">
        <v>1</v>
      </c>
      <c r="CX63" s="110">
        <v>1</v>
      </c>
      <c r="CY63" s="110">
        <v>1</v>
      </c>
      <c r="CZ63" s="110">
        <v>1</v>
      </c>
      <c r="DA63" s="113">
        <f t="shared" si="6"/>
        <v>1</v>
      </c>
    </row>
    <row r="64" spans="1:105">
      <c r="A64" s="173"/>
      <c r="B64" s="68" t="s">
        <v>5098</v>
      </c>
      <c r="C64" s="67" t="s">
        <v>5099</v>
      </c>
      <c r="D64" s="67" t="s">
        <v>5100</v>
      </c>
      <c r="E64" s="93">
        <v>1</v>
      </c>
      <c r="F64" s="106">
        <v>1</v>
      </c>
      <c r="G64" s="106">
        <v>1</v>
      </c>
      <c r="H64" s="106">
        <v>1</v>
      </c>
      <c r="I64" s="92">
        <v>1</v>
      </c>
      <c r="J64" s="94">
        <v>1</v>
      </c>
      <c r="K64" s="92">
        <v>1</v>
      </c>
      <c r="L64" s="92">
        <v>1</v>
      </c>
      <c r="M64" s="92">
        <v>1</v>
      </c>
      <c r="N64" s="94">
        <v>1</v>
      </c>
      <c r="O64" s="95">
        <f t="shared" si="22"/>
        <v>1</v>
      </c>
      <c r="Q64" s="123">
        <v>1</v>
      </c>
      <c r="R64" s="106">
        <v>1</v>
      </c>
      <c r="S64" s="106">
        <v>1</v>
      </c>
      <c r="T64" s="106">
        <v>1</v>
      </c>
      <c r="U64" s="106">
        <v>1</v>
      </c>
      <c r="V64" s="124">
        <v>1</v>
      </c>
      <c r="W64" s="106">
        <v>1</v>
      </c>
      <c r="X64" s="106">
        <v>1</v>
      </c>
      <c r="Y64" s="124">
        <v>1</v>
      </c>
      <c r="Z64" s="106">
        <v>1</v>
      </c>
      <c r="AA64" s="106">
        <v>1</v>
      </c>
      <c r="AB64" s="106">
        <v>1</v>
      </c>
      <c r="AC64" s="106">
        <v>1</v>
      </c>
      <c r="AD64" s="124">
        <v>1</v>
      </c>
      <c r="AE64" s="125">
        <f t="shared" si="16"/>
        <v>1</v>
      </c>
      <c r="AG64" s="109">
        <v>1</v>
      </c>
      <c r="AH64" s="110">
        <v>1</v>
      </c>
      <c r="AI64" s="110">
        <v>1</v>
      </c>
      <c r="AJ64" s="110">
        <v>1</v>
      </c>
      <c r="AK64" s="110">
        <v>1</v>
      </c>
      <c r="AL64" s="110">
        <v>1</v>
      </c>
      <c r="AM64" s="126">
        <v>1</v>
      </c>
      <c r="AN64" s="127">
        <f t="shared" si="17"/>
        <v>1</v>
      </c>
      <c r="AO64" s="84"/>
      <c r="AP64" s="109">
        <v>1</v>
      </c>
      <c r="AQ64" s="110">
        <v>1</v>
      </c>
      <c r="AR64" s="110">
        <v>1</v>
      </c>
      <c r="AS64" s="110">
        <v>1</v>
      </c>
      <c r="AT64" s="135">
        <v>0</v>
      </c>
      <c r="AU64" s="84">
        <f t="shared" si="18"/>
        <v>1</v>
      </c>
      <c r="AW64" s="110">
        <v>1</v>
      </c>
      <c r="AX64" s="110">
        <v>1</v>
      </c>
      <c r="AY64" s="110">
        <v>1</v>
      </c>
      <c r="AZ64" s="110">
        <v>1</v>
      </c>
      <c r="BA64" s="110">
        <v>1</v>
      </c>
      <c r="BB64" s="110">
        <v>1</v>
      </c>
      <c r="BC64" s="127">
        <f t="shared" si="19"/>
        <v>1</v>
      </c>
      <c r="BE64" s="110">
        <v>1</v>
      </c>
      <c r="BF64" s="110">
        <v>1</v>
      </c>
      <c r="BG64" s="110">
        <v>1</v>
      </c>
      <c r="BH64" s="110">
        <v>1</v>
      </c>
      <c r="BI64" s="110">
        <v>1</v>
      </c>
      <c r="BJ64" s="110">
        <v>1</v>
      </c>
      <c r="BK64" s="110">
        <v>1</v>
      </c>
      <c r="BL64" s="110">
        <v>1</v>
      </c>
      <c r="BM64" s="110">
        <v>1</v>
      </c>
      <c r="BN64" s="110">
        <v>1</v>
      </c>
      <c r="BO64" s="110">
        <v>1</v>
      </c>
      <c r="BP64" s="110">
        <v>1</v>
      </c>
      <c r="BQ64" s="110">
        <v>1</v>
      </c>
      <c r="BR64" s="110">
        <v>1</v>
      </c>
      <c r="BS64" s="110">
        <v>1</v>
      </c>
      <c r="BT64" s="113">
        <f t="shared" si="20"/>
        <v>1</v>
      </c>
      <c r="BV64" s="110">
        <v>1</v>
      </c>
      <c r="BW64" s="110">
        <v>1</v>
      </c>
      <c r="BX64" s="110">
        <v>1</v>
      </c>
      <c r="BY64" s="110">
        <v>1</v>
      </c>
      <c r="BZ64" s="110">
        <v>1</v>
      </c>
      <c r="CA64" s="110">
        <v>1</v>
      </c>
      <c r="CB64" s="110">
        <v>1</v>
      </c>
      <c r="CC64" s="110">
        <v>1</v>
      </c>
      <c r="CD64" s="110">
        <v>1</v>
      </c>
      <c r="CE64" s="110">
        <v>1</v>
      </c>
      <c r="CF64" s="110">
        <v>1</v>
      </c>
      <c r="CG64" s="110">
        <v>1</v>
      </c>
      <c r="CH64" s="110">
        <v>1</v>
      </c>
      <c r="CI64" s="110">
        <v>1</v>
      </c>
      <c r="CJ64" s="113">
        <f t="shared" si="21"/>
        <v>1</v>
      </c>
      <c r="CL64" s="110">
        <v>1</v>
      </c>
      <c r="CM64" s="110">
        <v>1</v>
      </c>
      <c r="CN64" s="110">
        <v>1</v>
      </c>
      <c r="CO64" s="110">
        <v>1</v>
      </c>
      <c r="CP64" s="110">
        <v>1</v>
      </c>
      <c r="CQ64" s="110">
        <v>1</v>
      </c>
      <c r="CR64" s="110">
        <v>1</v>
      </c>
      <c r="CS64" s="110">
        <v>1</v>
      </c>
      <c r="CT64" s="110">
        <v>1</v>
      </c>
      <c r="CU64" s="110">
        <v>1</v>
      </c>
      <c r="CV64" s="110">
        <v>1</v>
      </c>
      <c r="CW64" s="110">
        <v>1</v>
      </c>
      <c r="CX64" s="110">
        <v>1</v>
      </c>
      <c r="CY64" s="110">
        <v>1</v>
      </c>
      <c r="CZ64" s="110">
        <v>1</v>
      </c>
      <c r="DA64" s="113">
        <f t="shared" si="6"/>
        <v>1</v>
      </c>
    </row>
    <row r="65" spans="1:105">
      <c r="A65" s="173"/>
      <c r="B65" s="68" t="s">
        <v>5102</v>
      </c>
      <c r="C65" s="67" t="s">
        <v>5103</v>
      </c>
      <c r="D65" s="67" t="s">
        <v>5104</v>
      </c>
      <c r="E65" s="93">
        <v>1</v>
      </c>
      <c r="F65" s="106">
        <v>1</v>
      </c>
      <c r="G65" s="106">
        <v>1</v>
      </c>
      <c r="H65" s="106">
        <v>1</v>
      </c>
      <c r="I65" s="92">
        <v>1</v>
      </c>
      <c r="J65" s="94">
        <v>1</v>
      </c>
      <c r="K65" s="92">
        <v>1</v>
      </c>
      <c r="L65" s="92">
        <v>1</v>
      </c>
      <c r="M65" s="92">
        <v>1</v>
      </c>
      <c r="N65" s="94">
        <v>1</v>
      </c>
      <c r="O65" s="95">
        <f t="shared" si="22"/>
        <v>1</v>
      </c>
      <c r="Q65" s="123">
        <v>1</v>
      </c>
      <c r="R65" s="106">
        <v>1</v>
      </c>
      <c r="S65" s="106">
        <v>1</v>
      </c>
      <c r="T65" s="106">
        <v>1</v>
      </c>
      <c r="U65" s="108">
        <v>0</v>
      </c>
      <c r="V65" s="124">
        <v>1</v>
      </c>
      <c r="W65" s="106">
        <v>1</v>
      </c>
      <c r="X65" s="106">
        <v>1</v>
      </c>
      <c r="Y65" s="124">
        <v>1</v>
      </c>
      <c r="Z65" s="106">
        <v>1</v>
      </c>
      <c r="AA65" s="106">
        <v>1</v>
      </c>
      <c r="AB65" s="106">
        <v>1</v>
      </c>
      <c r="AC65" s="106">
        <v>1</v>
      </c>
      <c r="AD65" s="124">
        <v>1</v>
      </c>
      <c r="AE65" s="125">
        <f t="shared" si="16"/>
        <v>1</v>
      </c>
      <c r="AG65" s="109">
        <v>1</v>
      </c>
      <c r="AH65" s="110">
        <v>1</v>
      </c>
      <c r="AI65" s="110">
        <v>1</v>
      </c>
      <c r="AJ65" s="110">
        <v>1</v>
      </c>
      <c r="AK65" s="110">
        <v>1</v>
      </c>
      <c r="AL65" s="110">
        <v>1</v>
      </c>
      <c r="AM65" s="126">
        <v>1</v>
      </c>
      <c r="AN65" s="127">
        <f t="shared" si="17"/>
        <v>1</v>
      </c>
      <c r="AO65" s="84"/>
      <c r="AP65" s="109">
        <v>1</v>
      </c>
      <c r="AQ65" s="110">
        <v>1</v>
      </c>
      <c r="AR65" s="110">
        <v>1</v>
      </c>
      <c r="AS65" s="110">
        <v>1</v>
      </c>
      <c r="AT65" s="135">
        <v>0</v>
      </c>
      <c r="AU65" s="84">
        <f t="shared" si="18"/>
        <v>1</v>
      </c>
      <c r="AW65" s="110">
        <v>1</v>
      </c>
      <c r="AX65" s="110">
        <v>1</v>
      </c>
      <c r="AY65" s="110">
        <v>1</v>
      </c>
      <c r="AZ65" s="110">
        <v>1</v>
      </c>
      <c r="BA65" s="110">
        <v>1</v>
      </c>
      <c r="BB65" s="110">
        <v>1</v>
      </c>
      <c r="BC65" s="127">
        <f t="shared" si="19"/>
        <v>1</v>
      </c>
      <c r="BE65" s="110">
        <v>1</v>
      </c>
      <c r="BF65" s="110">
        <v>1</v>
      </c>
      <c r="BG65" s="110">
        <v>1</v>
      </c>
      <c r="BH65" s="110">
        <v>1</v>
      </c>
      <c r="BI65" s="110">
        <v>1</v>
      </c>
      <c r="BJ65" s="110">
        <v>1</v>
      </c>
      <c r="BK65" s="110">
        <v>1</v>
      </c>
      <c r="BL65" s="110">
        <v>1</v>
      </c>
      <c r="BM65" s="110">
        <v>1</v>
      </c>
      <c r="BN65" s="110">
        <v>1</v>
      </c>
      <c r="BO65" s="110">
        <v>1</v>
      </c>
      <c r="BP65" s="110">
        <v>1</v>
      </c>
      <c r="BQ65" s="110">
        <v>1</v>
      </c>
      <c r="BR65" s="110">
        <v>1</v>
      </c>
      <c r="BS65" s="110">
        <v>1</v>
      </c>
      <c r="BT65" s="113">
        <f t="shared" si="20"/>
        <v>1</v>
      </c>
      <c r="BV65" s="110">
        <v>1</v>
      </c>
      <c r="BW65" s="110">
        <v>1</v>
      </c>
      <c r="BX65" s="110">
        <v>1</v>
      </c>
      <c r="BY65" s="110">
        <v>1</v>
      </c>
      <c r="BZ65" s="110">
        <v>1</v>
      </c>
      <c r="CA65" s="110">
        <v>1</v>
      </c>
      <c r="CB65" s="110">
        <v>1</v>
      </c>
      <c r="CC65" s="110">
        <v>1</v>
      </c>
      <c r="CD65" s="110">
        <v>1</v>
      </c>
      <c r="CE65" s="110">
        <v>1</v>
      </c>
      <c r="CF65" s="110">
        <v>1</v>
      </c>
      <c r="CG65" s="110">
        <v>1</v>
      </c>
      <c r="CH65" s="110">
        <v>1</v>
      </c>
      <c r="CI65" s="110">
        <v>1</v>
      </c>
      <c r="CJ65" s="113">
        <f t="shared" si="21"/>
        <v>1</v>
      </c>
      <c r="CL65" s="110">
        <v>1</v>
      </c>
      <c r="CM65" s="110">
        <v>1</v>
      </c>
      <c r="CN65" s="110">
        <v>1</v>
      </c>
      <c r="CO65" s="110">
        <v>1</v>
      </c>
      <c r="CP65" s="110">
        <v>1</v>
      </c>
      <c r="CQ65" s="110">
        <v>1</v>
      </c>
      <c r="CR65" s="110">
        <v>1</v>
      </c>
      <c r="CS65" s="110">
        <v>1</v>
      </c>
      <c r="CT65" s="110">
        <v>1</v>
      </c>
      <c r="CU65" s="110">
        <v>1</v>
      </c>
      <c r="CV65" s="110">
        <v>1</v>
      </c>
      <c r="CW65" s="110">
        <v>1</v>
      </c>
      <c r="CX65" s="110">
        <v>1</v>
      </c>
      <c r="CY65" s="110">
        <v>1</v>
      </c>
      <c r="CZ65" s="110">
        <v>1</v>
      </c>
      <c r="DA65" s="113">
        <f t="shared" si="6"/>
        <v>1</v>
      </c>
    </row>
    <row r="66" spans="1:105">
      <c r="A66" s="173"/>
      <c r="B66" s="68" t="s">
        <v>5105</v>
      </c>
      <c r="C66" s="67" t="s">
        <v>5106</v>
      </c>
      <c r="D66" s="67" t="s">
        <v>5107</v>
      </c>
      <c r="E66" s="93">
        <v>1</v>
      </c>
      <c r="F66" s="106">
        <v>1</v>
      </c>
      <c r="G66" s="106">
        <v>1</v>
      </c>
      <c r="H66" s="106">
        <v>1</v>
      </c>
      <c r="I66" s="92">
        <v>1</v>
      </c>
      <c r="J66" s="94">
        <v>1</v>
      </c>
      <c r="K66" s="92">
        <v>1</v>
      </c>
      <c r="L66" s="92">
        <v>1</v>
      </c>
      <c r="M66" s="92">
        <v>1</v>
      </c>
      <c r="N66" s="94">
        <v>1</v>
      </c>
      <c r="O66" s="95">
        <f t="shared" si="22"/>
        <v>1</v>
      </c>
      <c r="Q66" s="123">
        <v>1</v>
      </c>
      <c r="R66" s="106">
        <v>1</v>
      </c>
      <c r="S66" s="106">
        <v>1</v>
      </c>
      <c r="T66" s="106">
        <v>1</v>
      </c>
      <c r="U66" s="106">
        <v>1</v>
      </c>
      <c r="V66" s="124">
        <v>1</v>
      </c>
      <c r="W66" s="106">
        <v>1</v>
      </c>
      <c r="X66" s="106">
        <v>1</v>
      </c>
      <c r="Y66" s="124">
        <v>1</v>
      </c>
      <c r="Z66" s="106">
        <v>1</v>
      </c>
      <c r="AA66" s="106">
        <v>1</v>
      </c>
      <c r="AB66" s="106">
        <v>1</v>
      </c>
      <c r="AC66" s="106">
        <v>1</v>
      </c>
      <c r="AD66" s="124">
        <v>1</v>
      </c>
      <c r="AE66" s="125">
        <f t="shared" si="16"/>
        <v>1</v>
      </c>
      <c r="AG66" s="109">
        <v>1</v>
      </c>
      <c r="AH66" s="110">
        <v>1</v>
      </c>
      <c r="AI66" s="110">
        <v>1</v>
      </c>
      <c r="AJ66" s="110">
        <v>1</v>
      </c>
      <c r="AK66" s="110">
        <v>1</v>
      </c>
      <c r="AL66" s="110">
        <v>1</v>
      </c>
      <c r="AM66" s="126">
        <v>1</v>
      </c>
      <c r="AN66" s="127">
        <f t="shared" si="17"/>
        <v>1</v>
      </c>
      <c r="AO66" s="84"/>
      <c r="AP66" s="109">
        <v>1</v>
      </c>
      <c r="AQ66" s="110">
        <v>1</v>
      </c>
      <c r="AR66" s="110">
        <v>1</v>
      </c>
      <c r="AS66" s="110">
        <v>1</v>
      </c>
      <c r="AT66" s="135">
        <v>0</v>
      </c>
      <c r="AU66" s="84">
        <f t="shared" si="18"/>
        <v>1</v>
      </c>
      <c r="AW66" s="110">
        <v>1</v>
      </c>
      <c r="AX66" s="110">
        <v>1</v>
      </c>
      <c r="AY66" s="110">
        <v>1</v>
      </c>
      <c r="AZ66" s="110">
        <v>1</v>
      </c>
      <c r="BA66" s="110">
        <v>1</v>
      </c>
      <c r="BB66" s="110">
        <v>1</v>
      </c>
      <c r="BC66" s="127">
        <f t="shared" si="19"/>
        <v>1</v>
      </c>
      <c r="BE66" s="110">
        <v>1</v>
      </c>
      <c r="BF66" s="110">
        <v>1</v>
      </c>
      <c r="BG66" s="110">
        <v>1</v>
      </c>
      <c r="BH66" s="110">
        <v>1</v>
      </c>
      <c r="BI66" s="110">
        <v>1</v>
      </c>
      <c r="BJ66" s="110">
        <v>1</v>
      </c>
      <c r="BK66" s="110">
        <v>1</v>
      </c>
      <c r="BL66" s="110">
        <v>1</v>
      </c>
      <c r="BM66" s="110">
        <v>1</v>
      </c>
      <c r="BN66" s="110">
        <v>1</v>
      </c>
      <c r="BO66" s="110">
        <v>1</v>
      </c>
      <c r="BP66" s="110">
        <v>1</v>
      </c>
      <c r="BQ66" s="110">
        <v>1</v>
      </c>
      <c r="BR66" s="110">
        <v>1</v>
      </c>
      <c r="BS66" s="110">
        <v>1</v>
      </c>
      <c r="BT66" s="113">
        <f t="shared" si="20"/>
        <v>1</v>
      </c>
      <c r="BV66" s="110">
        <v>1</v>
      </c>
      <c r="BW66" s="110">
        <v>1</v>
      </c>
      <c r="BX66" s="110">
        <v>1</v>
      </c>
      <c r="BY66" s="110">
        <v>1</v>
      </c>
      <c r="BZ66" s="110">
        <v>1</v>
      </c>
      <c r="CA66" s="110">
        <v>1</v>
      </c>
      <c r="CB66" s="110">
        <v>1</v>
      </c>
      <c r="CC66" s="110">
        <v>1</v>
      </c>
      <c r="CD66" s="110">
        <v>1</v>
      </c>
      <c r="CE66" s="110">
        <v>1</v>
      </c>
      <c r="CF66" s="110">
        <v>1</v>
      </c>
      <c r="CG66" s="110">
        <v>1</v>
      </c>
      <c r="CH66" s="110">
        <v>1</v>
      </c>
      <c r="CI66" s="110">
        <v>1</v>
      </c>
      <c r="CJ66" s="113">
        <f t="shared" si="21"/>
        <v>1</v>
      </c>
      <c r="CL66" s="110">
        <v>1</v>
      </c>
      <c r="CM66" s="110">
        <v>1</v>
      </c>
      <c r="CN66" s="110">
        <v>1</v>
      </c>
      <c r="CO66" s="110">
        <v>1</v>
      </c>
      <c r="CP66" s="110">
        <v>1</v>
      </c>
      <c r="CQ66" s="110">
        <v>1</v>
      </c>
      <c r="CR66" s="110">
        <v>1</v>
      </c>
      <c r="CS66" s="110">
        <v>1</v>
      </c>
      <c r="CT66" s="110">
        <v>1</v>
      </c>
      <c r="CU66" s="110">
        <v>1</v>
      </c>
      <c r="CV66" s="110">
        <v>1</v>
      </c>
      <c r="CW66" s="110">
        <v>1</v>
      </c>
      <c r="CX66" s="110">
        <v>1</v>
      </c>
      <c r="CY66" s="110">
        <v>1</v>
      </c>
      <c r="CZ66" s="110">
        <v>1</v>
      </c>
      <c r="DA66" s="113">
        <f t="shared" si="6"/>
        <v>1</v>
      </c>
    </row>
    <row r="67" spans="1:105">
      <c r="A67" s="173"/>
      <c r="B67" s="68" t="s">
        <v>5109</v>
      </c>
      <c r="C67" s="67" t="s">
        <v>5110</v>
      </c>
      <c r="D67" s="67" t="s">
        <v>5111</v>
      </c>
      <c r="E67" s="93">
        <v>1</v>
      </c>
      <c r="F67" s="106">
        <v>1</v>
      </c>
      <c r="G67" s="106">
        <v>1</v>
      </c>
      <c r="H67" s="106">
        <v>1</v>
      </c>
      <c r="I67" s="92">
        <v>1</v>
      </c>
      <c r="J67" s="94">
        <v>1</v>
      </c>
      <c r="K67" s="92">
        <v>1</v>
      </c>
      <c r="L67" s="92">
        <v>1</v>
      </c>
      <c r="M67" s="92">
        <v>1</v>
      </c>
      <c r="N67" s="94">
        <v>1</v>
      </c>
      <c r="O67" s="95">
        <f t="shared" si="22"/>
        <v>1</v>
      </c>
      <c r="Q67" s="123">
        <v>1</v>
      </c>
      <c r="R67" s="106">
        <v>1</v>
      </c>
      <c r="S67" s="106">
        <v>1</v>
      </c>
      <c r="T67" s="106">
        <v>1</v>
      </c>
      <c r="U67" s="106">
        <v>1</v>
      </c>
      <c r="V67" s="124">
        <v>1</v>
      </c>
      <c r="W67" s="106">
        <v>1</v>
      </c>
      <c r="X67" s="106">
        <v>1</v>
      </c>
      <c r="Y67" s="124">
        <v>1</v>
      </c>
      <c r="Z67" s="106">
        <v>1</v>
      </c>
      <c r="AA67" s="106">
        <v>1</v>
      </c>
      <c r="AB67" s="106">
        <v>1</v>
      </c>
      <c r="AC67" s="106">
        <v>1</v>
      </c>
      <c r="AD67" s="124">
        <v>1</v>
      </c>
      <c r="AE67" s="125">
        <f t="shared" si="16"/>
        <v>1</v>
      </c>
      <c r="AG67" s="109">
        <v>1</v>
      </c>
      <c r="AH67" s="110">
        <v>1</v>
      </c>
      <c r="AI67" s="110">
        <v>1</v>
      </c>
      <c r="AJ67" s="110">
        <v>1</v>
      </c>
      <c r="AK67" s="110">
        <v>1</v>
      </c>
      <c r="AL67" s="110">
        <v>1</v>
      </c>
      <c r="AM67" s="126">
        <v>1</v>
      </c>
      <c r="AN67" s="127">
        <f t="shared" si="17"/>
        <v>1</v>
      </c>
      <c r="AO67" s="84"/>
      <c r="AP67" s="109">
        <v>1</v>
      </c>
      <c r="AQ67" s="110">
        <v>1</v>
      </c>
      <c r="AR67" s="110">
        <v>1</v>
      </c>
      <c r="AS67" s="111">
        <v>0</v>
      </c>
      <c r="AT67" s="135">
        <v>0</v>
      </c>
      <c r="AU67" s="84">
        <f t="shared" si="18"/>
        <v>0.75</v>
      </c>
      <c r="AW67" s="110">
        <v>1</v>
      </c>
      <c r="AX67" s="110">
        <v>1</v>
      </c>
      <c r="AY67" s="110">
        <v>1</v>
      </c>
      <c r="AZ67" s="110">
        <v>1</v>
      </c>
      <c r="BA67" s="110">
        <v>1</v>
      </c>
      <c r="BB67" s="110">
        <v>1</v>
      </c>
      <c r="BC67" s="127">
        <f t="shared" si="19"/>
        <v>1</v>
      </c>
      <c r="BE67" s="110">
        <v>1</v>
      </c>
      <c r="BF67" s="110">
        <v>1</v>
      </c>
      <c r="BG67" s="110">
        <v>1</v>
      </c>
      <c r="BH67" s="110">
        <v>1</v>
      </c>
      <c r="BI67" s="110">
        <v>1</v>
      </c>
      <c r="BJ67" s="110">
        <v>1</v>
      </c>
      <c r="BK67" s="110">
        <v>1</v>
      </c>
      <c r="BL67" s="110">
        <v>1</v>
      </c>
      <c r="BM67" s="110">
        <v>1</v>
      </c>
      <c r="BN67" s="110">
        <v>1</v>
      </c>
      <c r="BO67" s="110">
        <v>1</v>
      </c>
      <c r="BP67" s="110">
        <v>1</v>
      </c>
      <c r="BQ67" s="110">
        <v>1</v>
      </c>
      <c r="BR67" s="110">
        <v>1</v>
      </c>
      <c r="BS67" s="110">
        <v>1</v>
      </c>
      <c r="BT67" s="113">
        <f t="shared" si="20"/>
        <v>1</v>
      </c>
      <c r="BV67" s="110">
        <v>1</v>
      </c>
      <c r="BW67" s="110">
        <v>1</v>
      </c>
      <c r="BX67" s="110">
        <v>1</v>
      </c>
      <c r="BY67" s="110">
        <v>1</v>
      </c>
      <c r="BZ67" s="110">
        <v>1</v>
      </c>
      <c r="CA67" s="110">
        <v>1</v>
      </c>
      <c r="CB67" s="110">
        <v>1</v>
      </c>
      <c r="CC67" s="110">
        <v>1</v>
      </c>
      <c r="CD67" s="110">
        <v>1</v>
      </c>
      <c r="CE67" s="110">
        <v>1</v>
      </c>
      <c r="CF67" s="110">
        <v>1</v>
      </c>
      <c r="CG67" s="110">
        <v>1</v>
      </c>
      <c r="CH67" s="110">
        <v>1</v>
      </c>
      <c r="CI67" s="110">
        <v>1</v>
      </c>
      <c r="CJ67" s="113">
        <f t="shared" si="21"/>
        <v>1</v>
      </c>
      <c r="CL67" s="110">
        <v>1</v>
      </c>
      <c r="CM67" s="110">
        <v>1</v>
      </c>
      <c r="CN67" s="110">
        <v>1</v>
      </c>
      <c r="CO67" s="110">
        <v>1</v>
      </c>
      <c r="CP67" s="110">
        <v>1</v>
      </c>
      <c r="CQ67" s="110">
        <v>1</v>
      </c>
      <c r="CR67" s="110">
        <v>1</v>
      </c>
      <c r="CS67" s="110">
        <v>1</v>
      </c>
      <c r="CT67" s="110">
        <v>1</v>
      </c>
      <c r="CU67" s="110">
        <v>1</v>
      </c>
      <c r="CV67" s="110">
        <v>1</v>
      </c>
      <c r="CW67" s="110">
        <v>1</v>
      </c>
      <c r="CX67" s="110">
        <v>1</v>
      </c>
      <c r="CY67" s="110">
        <v>1</v>
      </c>
      <c r="CZ67" s="110">
        <v>1</v>
      </c>
      <c r="DA67" s="113">
        <f t="shared" si="6"/>
        <v>1</v>
      </c>
    </row>
    <row r="68" spans="1:105">
      <c r="A68" s="173"/>
      <c r="B68" s="68" t="s">
        <v>5113</v>
      </c>
      <c r="C68" s="67" t="s">
        <v>5114</v>
      </c>
      <c r="D68" s="67" t="s">
        <v>5115</v>
      </c>
      <c r="E68" s="93">
        <v>1</v>
      </c>
      <c r="F68" s="106">
        <v>1</v>
      </c>
      <c r="G68" s="106">
        <v>1</v>
      </c>
      <c r="H68" s="106">
        <v>1</v>
      </c>
      <c r="I68" s="92">
        <v>1</v>
      </c>
      <c r="J68" s="94">
        <v>1</v>
      </c>
      <c r="K68" s="92">
        <v>1</v>
      </c>
      <c r="L68" s="92">
        <v>1</v>
      </c>
      <c r="M68" s="92">
        <v>1</v>
      </c>
      <c r="N68" s="94">
        <v>1</v>
      </c>
      <c r="O68" s="95">
        <f t="shared" si="22"/>
        <v>1</v>
      </c>
      <c r="Q68" s="123">
        <v>1</v>
      </c>
      <c r="R68" s="106">
        <v>1</v>
      </c>
      <c r="S68" s="106">
        <v>1</v>
      </c>
      <c r="T68" s="106">
        <v>1</v>
      </c>
      <c r="U68" s="106">
        <v>1</v>
      </c>
      <c r="V68" s="124">
        <v>1</v>
      </c>
      <c r="W68" s="106">
        <v>1</v>
      </c>
      <c r="X68" s="106">
        <v>1</v>
      </c>
      <c r="Y68" s="124">
        <v>1</v>
      </c>
      <c r="Z68" s="106">
        <v>1</v>
      </c>
      <c r="AA68" s="106">
        <v>1</v>
      </c>
      <c r="AB68" s="106">
        <v>1</v>
      </c>
      <c r="AC68" s="106">
        <v>1</v>
      </c>
      <c r="AD68" s="124">
        <v>1</v>
      </c>
      <c r="AE68" s="125">
        <f t="shared" si="16"/>
        <v>1</v>
      </c>
      <c r="AG68" s="109">
        <v>1</v>
      </c>
      <c r="AH68" s="110">
        <v>1</v>
      </c>
      <c r="AI68" s="110">
        <v>1</v>
      </c>
      <c r="AJ68" s="110">
        <v>1</v>
      </c>
      <c r="AK68" s="110">
        <v>1</v>
      </c>
      <c r="AL68" s="110">
        <v>1</v>
      </c>
      <c r="AM68" s="126">
        <v>1</v>
      </c>
      <c r="AN68" s="127">
        <f t="shared" si="17"/>
        <v>1</v>
      </c>
      <c r="AO68" s="84"/>
      <c r="AP68" s="109">
        <v>1</v>
      </c>
      <c r="AQ68" s="110">
        <v>1</v>
      </c>
      <c r="AR68" s="110">
        <v>1</v>
      </c>
      <c r="AS68" s="110">
        <v>1</v>
      </c>
      <c r="AT68" s="126">
        <v>1</v>
      </c>
      <c r="AU68" s="84">
        <f t="shared" si="18"/>
        <v>1</v>
      </c>
      <c r="AW68" s="110">
        <v>1</v>
      </c>
      <c r="AX68" s="110">
        <v>1</v>
      </c>
      <c r="AY68" s="110">
        <v>1</v>
      </c>
      <c r="AZ68" s="110">
        <v>1</v>
      </c>
      <c r="BA68" s="110">
        <v>1</v>
      </c>
      <c r="BB68" s="110">
        <v>1</v>
      </c>
      <c r="BC68" s="127">
        <f t="shared" si="19"/>
        <v>1</v>
      </c>
      <c r="BE68" s="110">
        <v>1</v>
      </c>
      <c r="BF68" s="110">
        <v>1</v>
      </c>
      <c r="BG68" s="110">
        <v>1</v>
      </c>
      <c r="BH68" s="110">
        <v>1</v>
      </c>
      <c r="BI68" s="110">
        <v>1</v>
      </c>
      <c r="BJ68" s="110">
        <v>1</v>
      </c>
      <c r="BK68" s="110">
        <v>1</v>
      </c>
      <c r="BL68" s="110">
        <v>1</v>
      </c>
      <c r="BM68" s="110">
        <v>1</v>
      </c>
      <c r="BN68" s="110">
        <v>1</v>
      </c>
      <c r="BO68" s="110">
        <v>1</v>
      </c>
      <c r="BP68" s="110">
        <v>1</v>
      </c>
      <c r="BQ68" s="110">
        <v>1</v>
      </c>
      <c r="BR68" s="110">
        <v>1</v>
      </c>
      <c r="BS68" s="110">
        <v>1</v>
      </c>
      <c r="BT68" s="113">
        <f t="shared" si="20"/>
        <v>1</v>
      </c>
      <c r="BV68" s="110">
        <v>1</v>
      </c>
      <c r="BW68" s="110">
        <v>1</v>
      </c>
      <c r="BX68" s="110">
        <v>1</v>
      </c>
      <c r="BY68" s="110">
        <v>1</v>
      </c>
      <c r="BZ68" s="110">
        <v>1</v>
      </c>
      <c r="CA68" s="110">
        <v>1</v>
      </c>
      <c r="CB68" s="110">
        <v>1</v>
      </c>
      <c r="CC68" s="110">
        <v>1</v>
      </c>
      <c r="CD68" s="110">
        <v>1</v>
      </c>
      <c r="CE68" s="110">
        <v>1</v>
      </c>
      <c r="CF68" s="110">
        <v>1</v>
      </c>
      <c r="CG68" s="110">
        <v>1</v>
      </c>
      <c r="CH68" s="110">
        <v>1</v>
      </c>
      <c r="CI68" s="110">
        <v>1</v>
      </c>
      <c r="CJ68" s="113">
        <f t="shared" si="21"/>
        <v>1</v>
      </c>
      <c r="CL68" s="110">
        <v>1</v>
      </c>
      <c r="CM68" s="110">
        <v>1</v>
      </c>
      <c r="CN68" s="110">
        <v>1</v>
      </c>
      <c r="CO68" s="110">
        <v>1</v>
      </c>
      <c r="CP68" s="110">
        <v>1</v>
      </c>
      <c r="CQ68" s="110">
        <v>1</v>
      </c>
      <c r="CR68" s="110">
        <v>1</v>
      </c>
      <c r="CS68" s="110">
        <v>1</v>
      </c>
      <c r="CT68" s="110">
        <v>1</v>
      </c>
      <c r="CU68" s="110">
        <v>1</v>
      </c>
      <c r="CV68" s="110">
        <v>1</v>
      </c>
      <c r="CW68" s="110">
        <v>1</v>
      </c>
      <c r="CX68" s="110">
        <v>1</v>
      </c>
      <c r="CY68" s="110">
        <v>1</v>
      </c>
      <c r="CZ68" s="110">
        <v>1</v>
      </c>
      <c r="DA68" s="113">
        <f t="shared" si="6"/>
        <v>1</v>
      </c>
    </row>
    <row r="69" spans="1:105">
      <c r="A69" s="173"/>
      <c r="B69" s="68" t="s">
        <v>5117</v>
      </c>
      <c r="C69" s="67" t="s">
        <v>5118</v>
      </c>
      <c r="D69" s="67" t="s">
        <v>5119</v>
      </c>
      <c r="E69" s="93">
        <v>1</v>
      </c>
      <c r="F69" s="106">
        <v>1</v>
      </c>
      <c r="G69" s="106">
        <v>1</v>
      </c>
      <c r="H69" s="106">
        <v>1</v>
      </c>
      <c r="I69" s="92">
        <v>1</v>
      </c>
      <c r="J69" s="94">
        <v>1</v>
      </c>
      <c r="K69" s="92">
        <v>1</v>
      </c>
      <c r="L69" s="92">
        <v>1</v>
      </c>
      <c r="M69" s="92">
        <v>1</v>
      </c>
      <c r="N69" s="94">
        <v>1</v>
      </c>
      <c r="O69" s="95">
        <f t="shared" si="22"/>
        <v>1</v>
      </c>
      <c r="Q69" s="123">
        <v>1</v>
      </c>
      <c r="R69" s="106">
        <v>1</v>
      </c>
      <c r="S69" s="106">
        <v>1</v>
      </c>
      <c r="T69" s="106">
        <v>1</v>
      </c>
      <c r="U69" s="106">
        <v>1</v>
      </c>
      <c r="V69" s="124">
        <v>1</v>
      </c>
      <c r="W69" s="106">
        <v>1</v>
      </c>
      <c r="X69" s="106">
        <v>1</v>
      </c>
      <c r="Y69" s="124">
        <v>1</v>
      </c>
      <c r="Z69" s="106">
        <v>1</v>
      </c>
      <c r="AA69" s="106">
        <v>1</v>
      </c>
      <c r="AB69" s="106">
        <v>1</v>
      </c>
      <c r="AC69" s="106">
        <v>1</v>
      </c>
      <c r="AD69" s="124">
        <v>1</v>
      </c>
      <c r="AE69" s="125">
        <f t="shared" si="16"/>
        <v>1</v>
      </c>
      <c r="AG69" s="109">
        <v>1</v>
      </c>
      <c r="AH69" s="110">
        <v>1</v>
      </c>
      <c r="AI69" s="110">
        <v>1</v>
      </c>
      <c r="AJ69" s="110">
        <v>1</v>
      </c>
      <c r="AK69" s="110">
        <v>1</v>
      </c>
      <c r="AL69" s="110">
        <v>1</v>
      </c>
      <c r="AM69" s="126">
        <v>1</v>
      </c>
      <c r="AN69" s="127">
        <f t="shared" si="17"/>
        <v>1</v>
      </c>
      <c r="AO69" s="84"/>
      <c r="AP69" s="109">
        <v>1</v>
      </c>
      <c r="AQ69" s="110">
        <v>1</v>
      </c>
      <c r="AR69" s="110">
        <v>1</v>
      </c>
      <c r="AS69" s="110">
        <v>1</v>
      </c>
      <c r="AT69" s="126">
        <v>1</v>
      </c>
      <c r="AU69" s="84">
        <f t="shared" si="18"/>
        <v>1</v>
      </c>
      <c r="AW69" s="110">
        <v>1</v>
      </c>
      <c r="AX69" s="110">
        <v>1</v>
      </c>
      <c r="AY69" s="110">
        <v>1</v>
      </c>
      <c r="AZ69" s="110">
        <v>1</v>
      </c>
      <c r="BA69" s="110">
        <v>1</v>
      </c>
      <c r="BB69" s="110">
        <v>1</v>
      </c>
      <c r="BC69" s="127">
        <f t="shared" si="19"/>
        <v>1</v>
      </c>
      <c r="BE69" s="110">
        <v>1</v>
      </c>
      <c r="BF69" s="110">
        <v>1</v>
      </c>
      <c r="BG69" s="110">
        <v>1</v>
      </c>
      <c r="BH69" s="110">
        <v>1</v>
      </c>
      <c r="BI69" s="110">
        <v>1</v>
      </c>
      <c r="BJ69" s="110">
        <v>1</v>
      </c>
      <c r="BK69" s="110">
        <v>1</v>
      </c>
      <c r="BL69" s="110">
        <v>1</v>
      </c>
      <c r="BM69" s="110">
        <v>1</v>
      </c>
      <c r="BN69" s="110">
        <v>1</v>
      </c>
      <c r="BO69" s="110">
        <v>1</v>
      </c>
      <c r="BP69" s="110">
        <v>1</v>
      </c>
      <c r="BQ69" s="110">
        <v>1</v>
      </c>
      <c r="BR69" s="110">
        <v>1</v>
      </c>
      <c r="BS69" s="110">
        <v>1</v>
      </c>
      <c r="BT69" s="113">
        <f t="shared" si="20"/>
        <v>1</v>
      </c>
      <c r="BV69" s="110">
        <v>1</v>
      </c>
      <c r="BW69" s="110">
        <v>1</v>
      </c>
      <c r="BX69" s="110">
        <v>1</v>
      </c>
      <c r="BY69" s="110">
        <v>1</v>
      </c>
      <c r="BZ69" s="110">
        <v>1</v>
      </c>
      <c r="CA69" s="110">
        <v>1</v>
      </c>
      <c r="CB69" s="110">
        <v>1</v>
      </c>
      <c r="CC69" s="110">
        <v>1</v>
      </c>
      <c r="CD69" s="110">
        <v>1</v>
      </c>
      <c r="CE69" s="110">
        <v>1</v>
      </c>
      <c r="CF69" s="110">
        <v>1</v>
      </c>
      <c r="CG69" s="110">
        <v>1</v>
      </c>
      <c r="CH69" s="110">
        <v>1</v>
      </c>
      <c r="CI69" s="110">
        <v>1</v>
      </c>
      <c r="CJ69" s="113">
        <f t="shared" si="21"/>
        <v>1</v>
      </c>
      <c r="CL69" s="110">
        <v>1</v>
      </c>
      <c r="CM69" s="110">
        <v>1</v>
      </c>
      <c r="CN69" s="110">
        <v>1</v>
      </c>
      <c r="CO69" s="110">
        <v>1</v>
      </c>
      <c r="CP69" s="110">
        <v>1</v>
      </c>
      <c r="CQ69" s="110">
        <v>1</v>
      </c>
      <c r="CR69" s="110">
        <v>1</v>
      </c>
      <c r="CS69" s="110">
        <v>1</v>
      </c>
      <c r="CT69" s="110">
        <v>1</v>
      </c>
      <c r="CU69" s="110">
        <v>1</v>
      </c>
      <c r="CV69" s="110">
        <v>1</v>
      </c>
      <c r="CW69" s="110">
        <v>1</v>
      </c>
      <c r="CX69" s="110">
        <v>1</v>
      </c>
      <c r="CY69" s="110">
        <v>1</v>
      </c>
      <c r="CZ69" s="110">
        <v>1</v>
      </c>
      <c r="DA69" s="113">
        <f t="shared" si="6"/>
        <v>1</v>
      </c>
    </row>
    <row r="70" spans="1:105">
      <c r="A70" s="173"/>
      <c r="B70" s="68" t="s">
        <v>5121</v>
      </c>
      <c r="C70" s="67" t="s">
        <v>5122</v>
      </c>
      <c r="D70" s="67" t="s">
        <v>5123</v>
      </c>
      <c r="E70" s="93">
        <v>1</v>
      </c>
      <c r="F70" s="106">
        <v>1</v>
      </c>
      <c r="G70" s="106">
        <v>1</v>
      </c>
      <c r="H70" s="106">
        <v>1</v>
      </c>
      <c r="I70" s="92">
        <v>1</v>
      </c>
      <c r="J70" s="94">
        <v>1</v>
      </c>
      <c r="K70" s="92">
        <v>1</v>
      </c>
      <c r="L70" s="92">
        <v>1</v>
      </c>
      <c r="M70" s="92">
        <v>1</v>
      </c>
      <c r="N70" s="94">
        <v>1</v>
      </c>
      <c r="O70" s="95">
        <f t="shared" si="22"/>
        <v>1</v>
      </c>
      <c r="Q70" s="123">
        <v>1</v>
      </c>
      <c r="R70" s="106">
        <v>1</v>
      </c>
      <c r="S70" s="106">
        <v>1</v>
      </c>
      <c r="T70" s="106">
        <v>1</v>
      </c>
      <c r="U70" s="106">
        <v>1</v>
      </c>
      <c r="V70" s="124">
        <v>1</v>
      </c>
      <c r="W70" s="106">
        <v>1</v>
      </c>
      <c r="X70" s="106">
        <v>1</v>
      </c>
      <c r="Y70" s="124">
        <v>1</v>
      </c>
      <c r="Z70" s="106">
        <v>1</v>
      </c>
      <c r="AA70" s="106">
        <v>1</v>
      </c>
      <c r="AB70" s="106">
        <v>1</v>
      </c>
      <c r="AC70" s="106">
        <v>1</v>
      </c>
      <c r="AD70" s="124">
        <v>1</v>
      </c>
      <c r="AE70" s="125">
        <f t="shared" si="16"/>
        <v>1</v>
      </c>
      <c r="AG70" s="109">
        <v>1</v>
      </c>
      <c r="AH70" s="110">
        <v>1</v>
      </c>
      <c r="AI70" s="110">
        <v>1</v>
      </c>
      <c r="AJ70" s="110">
        <v>1</v>
      </c>
      <c r="AK70" s="110">
        <v>1</v>
      </c>
      <c r="AL70" s="110">
        <v>1</v>
      </c>
      <c r="AM70" s="126">
        <v>1</v>
      </c>
      <c r="AN70" s="127">
        <f t="shared" si="17"/>
        <v>1</v>
      </c>
      <c r="AO70" s="84"/>
      <c r="AP70" s="109">
        <v>1</v>
      </c>
      <c r="AQ70" s="110">
        <v>1</v>
      </c>
      <c r="AR70" s="110">
        <v>1</v>
      </c>
      <c r="AS70" s="110">
        <v>1</v>
      </c>
      <c r="AT70" s="126">
        <v>1</v>
      </c>
      <c r="AU70" s="84">
        <f t="shared" si="18"/>
        <v>1</v>
      </c>
      <c r="AW70" s="110">
        <v>1</v>
      </c>
      <c r="AX70" s="110">
        <v>1</v>
      </c>
      <c r="AY70" s="110">
        <v>1</v>
      </c>
      <c r="AZ70" s="110">
        <v>1</v>
      </c>
      <c r="BA70" s="110">
        <v>1</v>
      </c>
      <c r="BB70" s="110">
        <v>1</v>
      </c>
      <c r="BC70" s="127">
        <f t="shared" si="19"/>
        <v>1</v>
      </c>
      <c r="BE70" s="110">
        <v>1</v>
      </c>
      <c r="BF70" s="110">
        <v>1</v>
      </c>
      <c r="BG70" s="110">
        <v>1</v>
      </c>
      <c r="BH70" s="110">
        <v>1</v>
      </c>
      <c r="BI70" s="110">
        <v>1</v>
      </c>
      <c r="BJ70" s="110">
        <v>1</v>
      </c>
      <c r="BK70" s="110">
        <v>1</v>
      </c>
      <c r="BL70" s="110">
        <v>1</v>
      </c>
      <c r="BM70" s="110">
        <v>1</v>
      </c>
      <c r="BN70" s="110">
        <v>1</v>
      </c>
      <c r="BO70" s="110">
        <v>1</v>
      </c>
      <c r="BP70" s="110">
        <v>1</v>
      </c>
      <c r="BQ70" s="110">
        <v>1</v>
      </c>
      <c r="BR70" s="110">
        <v>1</v>
      </c>
      <c r="BS70" s="110">
        <v>1</v>
      </c>
      <c r="BT70" s="113">
        <f t="shared" si="20"/>
        <v>1</v>
      </c>
      <c r="BV70" s="110">
        <v>1</v>
      </c>
      <c r="BW70" s="110">
        <v>1</v>
      </c>
      <c r="BX70" s="110">
        <v>1</v>
      </c>
      <c r="BY70" s="110">
        <v>1</v>
      </c>
      <c r="BZ70" s="110">
        <v>1</v>
      </c>
      <c r="CA70" s="110">
        <v>1</v>
      </c>
      <c r="CB70" s="110">
        <v>1</v>
      </c>
      <c r="CC70" s="110">
        <v>1</v>
      </c>
      <c r="CD70" s="110">
        <v>1</v>
      </c>
      <c r="CE70" s="110">
        <v>1</v>
      </c>
      <c r="CF70" s="110">
        <v>1</v>
      </c>
      <c r="CG70" s="110">
        <v>1</v>
      </c>
      <c r="CH70" s="110">
        <v>1</v>
      </c>
      <c r="CI70" s="110">
        <v>1</v>
      </c>
      <c r="CJ70" s="113">
        <f t="shared" si="21"/>
        <v>1</v>
      </c>
      <c r="CL70" s="110">
        <v>1</v>
      </c>
      <c r="CM70" s="110">
        <v>1</v>
      </c>
      <c r="CN70" s="110">
        <v>1</v>
      </c>
      <c r="CO70" s="110">
        <v>1</v>
      </c>
      <c r="CP70" s="110">
        <v>1</v>
      </c>
      <c r="CQ70" s="110">
        <v>1</v>
      </c>
      <c r="CR70" s="110">
        <v>1</v>
      </c>
      <c r="CS70" s="110">
        <v>1</v>
      </c>
      <c r="CT70" s="110">
        <v>1</v>
      </c>
      <c r="CU70" s="110">
        <v>1</v>
      </c>
      <c r="CV70" s="110">
        <v>1</v>
      </c>
      <c r="CW70" s="110">
        <v>1</v>
      </c>
      <c r="CX70" s="110">
        <v>1</v>
      </c>
      <c r="CY70" s="110">
        <v>1</v>
      </c>
      <c r="CZ70" s="110">
        <v>1</v>
      </c>
      <c r="DA70" s="113">
        <f t="shared" si="6"/>
        <v>1</v>
      </c>
    </row>
    <row r="71" spans="1:105">
      <c r="A71" s="173"/>
      <c r="B71" s="68" t="s">
        <v>5125</v>
      </c>
      <c r="C71" s="67" t="s">
        <v>5126</v>
      </c>
      <c r="D71" s="67" t="s">
        <v>5127</v>
      </c>
      <c r="E71" s="93">
        <v>1</v>
      </c>
      <c r="F71" s="106">
        <v>1</v>
      </c>
      <c r="G71" s="106">
        <v>1</v>
      </c>
      <c r="H71" s="106">
        <v>1</v>
      </c>
      <c r="I71" s="92">
        <v>1</v>
      </c>
      <c r="J71" s="94">
        <v>1</v>
      </c>
      <c r="K71" s="92">
        <v>1</v>
      </c>
      <c r="L71" s="92">
        <v>1</v>
      </c>
      <c r="M71" s="92">
        <v>1</v>
      </c>
      <c r="N71" s="94">
        <v>1</v>
      </c>
      <c r="O71" s="95">
        <f t="shared" si="22"/>
        <v>1</v>
      </c>
      <c r="Q71" s="123">
        <v>1</v>
      </c>
      <c r="R71" s="106">
        <v>1</v>
      </c>
      <c r="S71" s="106">
        <v>1</v>
      </c>
      <c r="T71" s="106">
        <v>1</v>
      </c>
      <c r="U71" s="106">
        <v>1</v>
      </c>
      <c r="V71" s="124">
        <v>1</v>
      </c>
      <c r="W71" s="106">
        <v>1</v>
      </c>
      <c r="X71" s="106">
        <v>1</v>
      </c>
      <c r="Y71" s="124">
        <v>1</v>
      </c>
      <c r="Z71" s="106">
        <v>1</v>
      </c>
      <c r="AA71" s="106">
        <v>1</v>
      </c>
      <c r="AB71" s="106">
        <v>1</v>
      </c>
      <c r="AC71" s="106">
        <v>1</v>
      </c>
      <c r="AD71" s="124">
        <v>1</v>
      </c>
      <c r="AE71" s="125">
        <f t="shared" si="16"/>
        <v>1</v>
      </c>
      <c r="AG71" s="109">
        <v>1</v>
      </c>
      <c r="AH71" s="110">
        <v>1</v>
      </c>
      <c r="AI71" s="110">
        <v>1</v>
      </c>
      <c r="AJ71" s="110">
        <v>1</v>
      </c>
      <c r="AK71" s="110">
        <v>1</v>
      </c>
      <c r="AL71" s="110">
        <v>1</v>
      </c>
      <c r="AM71" s="126">
        <v>1</v>
      </c>
      <c r="AN71" s="127">
        <f t="shared" si="17"/>
        <v>1</v>
      </c>
      <c r="AO71" s="84"/>
      <c r="AP71" s="109">
        <v>1</v>
      </c>
      <c r="AQ71" s="110">
        <v>1</v>
      </c>
      <c r="AR71" s="110">
        <v>1</v>
      </c>
      <c r="AS71" s="110">
        <v>1</v>
      </c>
      <c r="AT71" s="126">
        <v>1</v>
      </c>
      <c r="AU71" s="84">
        <f t="shared" si="18"/>
        <v>1</v>
      </c>
      <c r="AW71" s="110">
        <v>1</v>
      </c>
      <c r="AX71" s="110">
        <v>1</v>
      </c>
      <c r="AY71" s="110">
        <v>1</v>
      </c>
      <c r="AZ71" s="110">
        <v>1</v>
      </c>
      <c r="BA71" s="110">
        <v>1</v>
      </c>
      <c r="BB71" s="110">
        <v>1</v>
      </c>
      <c r="BC71" s="127">
        <f t="shared" si="19"/>
        <v>1</v>
      </c>
      <c r="BE71" s="110">
        <v>1</v>
      </c>
      <c r="BF71" s="110">
        <v>1</v>
      </c>
      <c r="BG71" s="110">
        <v>1</v>
      </c>
      <c r="BH71" s="110">
        <v>1</v>
      </c>
      <c r="BI71" s="110">
        <v>1</v>
      </c>
      <c r="BJ71" s="110">
        <v>1</v>
      </c>
      <c r="BK71" s="110">
        <v>1</v>
      </c>
      <c r="BL71" s="110">
        <v>1</v>
      </c>
      <c r="BM71" s="110">
        <v>1</v>
      </c>
      <c r="BN71" s="110">
        <v>1</v>
      </c>
      <c r="BO71" s="110">
        <v>1</v>
      </c>
      <c r="BP71" s="110">
        <v>1</v>
      </c>
      <c r="BQ71" s="110">
        <v>1</v>
      </c>
      <c r="BR71" s="110">
        <v>1</v>
      </c>
      <c r="BS71" s="110">
        <v>1</v>
      </c>
      <c r="BT71" s="113">
        <f t="shared" si="20"/>
        <v>1</v>
      </c>
      <c r="BV71" s="110">
        <v>1</v>
      </c>
      <c r="BW71" s="110">
        <v>1</v>
      </c>
      <c r="BX71" s="110">
        <v>1</v>
      </c>
      <c r="BY71" s="110">
        <v>1</v>
      </c>
      <c r="BZ71" s="110">
        <v>1</v>
      </c>
      <c r="CA71" s="110">
        <v>1</v>
      </c>
      <c r="CB71" s="110">
        <v>1</v>
      </c>
      <c r="CC71" s="110">
        <v>1</v>
      </c>
      <c r="CD71" s="110">
        <v>1</v>
      </c>
      <c r="CE71" s="110">
        <v>1</v>
      </c>
      <c r="CF71" s="110">
        <v>1</v>
      </c>
      <c r="CG71" s="110">
        <v>1</v>
      </c>
      <c r="CH71" s="110">
        <v>1</v>
      </c>
      <c r="CI71" s="110">
        <v>1</v>
      </c>
      <c r="CJ71" s="113">
        <f t="shared" si="21"/>
        <v>1</v>
      </c>
      <c r="CL71" s="110">
        <v>1</v>
      </c>
      <c r="CM71" s="110">
        <v>1</v>
      </c>
      <c r="CN71" s="110">
        <v>1</v>
      </c>
      <c r="CO71" s="110">
        <v>1</v>
      </c>
      <c r="CP71" s="110">
        <v>1</v>
      </c>
      <c r="CQ71" s="110">
        <v>1</v>
      </c>
      <c r="CR71" s="110">
        <v>1</v>
      </c>
      <c r="CS71" s="110">
        <v>1</v>
      </c>
      <c r="CT71" s="110">
        <v>1</v>
      </c>
      <c r="CU71" s="110">
        <v>1</v>
      </c>
      <c r="CV71" s="110">
        <v>1</v>
      </c>
      <c r="CW71" s="110">
        <v>1</v>
      </c>
      <c r="CX71" s="110">
        <v>1</v>
      </c>
      <c r="CY71" s="110">
        <v>1</v>
      </c>
      <c r="CZ71" s="110">
        <v>1</v>
      </c>
      <c r="DA71" s="113">
        <f t="shared" si="6"/>
        <v>1</v>
      </c>
    </row>
    <row r="72" spans="1:105">
      <c r="A72" s="173"/>
      <c r="B72" s="68" t="s">
        <v>5129</v>
      </c>
      <c r="C72" s="67" t="s">
        <v>5130</v>
      </c>
      <c r="D72" s="67" t="s">
        <v>5131</v>
      </c>
      <c r="E72" s="93">
        <v>1</v>
      </c>
      <c r="F72" s="106">
        <v>1</v>
      </c>
      <c r="G72" s="106">
        <v>1</v>
      </c>
      <c r="H72" s="106">
        <v>1</v>
      </c>
      <c r="I72" s="92">
        <v>1</v>
      </c>
      <c r="J72" s="94">
        <v>1</v>
      </c>
      <c r="K72" s="92">
        <v>1</v>
      </c>
      <c r="L72" s="92">
        <v>1</v>
      </c>
      <c r="M72" s="92">
        <v>1</v>
      </c>
      <c r="N72" s="94">
        <v>1</v>
      </c>
      <c r="O72" s="95">
        <f t="shared" si="22"/>
        <v>1</v>
      </c>
      <c r="Q72" s="123">
        <v>1</v>
      </c>
      <c r="R72" s="106">
        <v>1</v>
      </c>
      <c r="S72" s="106">
        <v>1</v>
      </c>
      <c r="T72" s="106">
        <v>1</v>
      </c>
      <c r="U72" s="106">
        <v>1</v>
      </c>
      <c r="V72" s="124">
        <v>1</v>
      </c>
      <c r="W72" s="106">
        <v>1</v>
      </c>
      <c r="X72" s="106">
        <v>1</v>
      </c>
      <c r="Y72" s="124">
        <v>1</v>
      </c>
      <c r="Z72" s="106">
        <v>1</v>
      </c>
      <c r="AA72" s="106">
        <v>1</v>
      </c>
      <c r="AB72" s="106">
        <v>1</v>
      </c>
      <c r="AC72" s="106">
        <v>1</v>
      </c>
      <c r="AD72" s="124">
        <v>1</v>
      </c>
      <c r="AE72" s="125">
        <f t="shared" si="16"/>
        <v>1</v>
      </c>
      <c r="AG72" s="109">
        <v>1</v>
      </c>
      <c r="AH72" s="110">
        <v>1</v>
      </c>
      <c r="AI72" s="110">
        <v>1</v>
      </c>
      <c r="AJ72" s="110">
        <v>1</v>
      </c>
      <c r="AK72" s="110">
        <v>1</v>
      </c>
      <c r="AL72" s="110">
        <v>1</v>
      </c>
      <c r="AM72" s="126">
        <v>1</v>
      </c>
      <c r="AN72" s="127">
        <f t="shared" si="17"/>
        <v>1</v>
      </c>
      <c r="AO72" s="84"/>
      <c r="AP72" s="109">
        <v>1</v>
      </c>
      <c r="AQ72" s="110">
        <v>1</v>
      </c>
      <c r="AR72" s="110">
        <v>1</v>
      </c>
      <c r="AS72" s="110">
        <v>1</v>
      </c>
      <c r="AT72" s="126">
        <v>1</v>
      </c>
      <c r="AU72" s="84">
        <f t="shared" si="18"/>
        <v>1</v>
      </c>
      <c r="AW72" s="110">
        <v>1</v>
      </c>
      <c r="AX72" s="110">
        <v>1</v>
      </c>
      <c r="AY72" s="110">
        <v>1</v>
      </c>
      <c r="AZ72" s="110">
        <v>1</v>
      </c>
      <c r="BA72" s="110">
        <v>1</v>
      </c>
      <c r="BB72" s="110">
        <v>1</v>
      </c>
      <c r="BC72" s="127">
        <f t="shared" si="19"/>
        <v>1</v>
      </c>
      <c r="BE72" s="110">
        <v>1</v>
      </c>
      <c r="BF72" s="110">
        <v>1</v>
      </c>
      <c r="BG72" s="110">
        <v>1</v>
      </c>
      <c r="BH72" s="110">
        <v>1</v>
      </c>
      <c r="BI72" s="110">
        <v>1</v>
      </c>
      <c r="BJ72" s="110">
        <v>1</v>
      </c>
      <c r="BK72" s="110">
        <v>1</v>
      </c>
      <c r="BL72" s="110">
        <v>1</v>
      </c>
      <c r="BM72" s="110">
        <v>1</v>
      </c>
      <c r="BN72" s="110">
        <v>1</v>
      </c>
      <c r="BO72" s="110">
        <v>1</v>
      </c>
      <c r="BP72" s="110">
        <v>1</v>
      </c>
      <c r="BQ72" s="110">
        <v>1</v>
      </c>
      <c r="BR72" s="110">
        <v>1</v>
      </c>
      <c r="BS72" s="110">
        <v>1</v>
      </c>
      <c r="BT72" s="113">
        <f t="shared" si="20"/>
        <v>1</v>
      </c>
      <c r="BV72" s="110">
        <v>1</v>
      </c>
      <c r="BW72" s="110">
        <v>1</v>
      </c>
      <c r="BX72" s="110">
        <v>1</v>
      </c>
      <c r="BY72" s="110">
        <v>1</v>
      </c>
      <c r="BZ72" s="110">
        <v>1</v>
      </c>
      <c r="CA72" s="110">
        <v>1</v>
      </c>
      <c r="CB72" s="110">
        <v>1</v>
      </c>
      <c r="CC72" s="110">
        <v>1</v>
      </c>
      <c r="CD72" s="110">
        <v>1</v>
      </c>
      <c r="CE72" s="110">
        <v>1</v>
      </c>
      <c r="CF72" s="110">
        <v>1</v>
      </c>
      <c r="CG72" s="110">
        <v>1</v>
      </c>
      <c r="CH72" s="110">
        <v>1</v>
      </c>
      <c r="CI72" s="110">
        <v>1</v>
      </c>
      <c r="CJ72" s="113">
        <f t="shared" si="21"/>
        <v>1</v>
      </c>
      <c r="CL72" s="110">
        <v>1</v>
      </c>
      <c r="CM72" s="110">
        <v>1</v>
      </c>
      <c r="CN72" s="110">
        <v>1</v>
      </c>
      <c r="CO72" s="110">
        <v>1</v>
      </c>
      <c r="CP72" s="110">
        <v>1</v>
      </c>
      <c r="CQ72" s="110">
        <v>1</v>
      </c>
      <c r="CR72" s="110">
        <v>1</v>
      </c>
      <c r="CS72" s="110">
        <v>1</v>
      </c>
      <c r="CT72" s="110">
        <v>1</v>
      </c>
      <c r="CU72" s="110">
        <v>1</v>
      </c>
      <c r="CV72" s="110">
        <v>1</v>
      </c>
      <c r="CW72" s="110">
        <v>1</v>
      </c>
      <c r="CX72" s="110">
        <v>1</v>
      </c>
      <c r="CY72" s="110">
        <v>1</v>
      </c>
      <c r="CZ72" s="110">
        <v>1</v>
      </c>
      <c r="DA72" s="113">
        <f t="shared" si="6"/>
        <v>1</v>
      </c>
    </row>
    <row r="73" spans="1:105">
      <c r="A73" s="173"/>
      <c r="B73" s="68" t="s">
        <v>5133</v>
      </c>
      <c r="C73" s="67" t="s">
        <v>5134</v>
      </c>
      <c r="D73" s="67" t="s">
        <v>5135</v>
      </c>
      <c r="E73" s="93">
        <v>1</v>
      </c>
      <c r="F73" s="106">
        <v>1</v>
      </c>
      <c r="G73" s="106">
        <v>1</v>
      </c>
      <c r="H73" s="106">
        <v>1</v>
      </c>
      <c r="I73" s="92">
        <v>1</v>
      </c>
      <c r="J73" s="94">
        <v>1</v>
      </c>
      <c r="K73" s="92">
        <v>1</v>
      </c>
      <c r="L73" s="92">
        <v>1</v>
      </c>
      <c r="M73" s="92">
        <v>1</v>
      </c>
      <c r="N73" s="94">
        <v>1</v>
      </c>
      <c r="O73" s="95">
        <f t="shared" si="22"/>
        <v>1</v>
      </c>
      <c r="Q73" s="123">
        <v>1</v>
      </c>
      <c r="R73" s="106">
        <v>1</v>
      </c>
      <c r="S73" s="106">
        <v>1</v>
      </c>
      <c r="T73" s="106">
        <v>1</v>
      </c>
      <c r="U73" s="106">
        <v>1</v>
      </c>
      <c r="V73" s="124">
        <v>1</v>
      </c>
      <c r="W73" s="106">
        <v>1</v>
      </c>
      <c r="X73" s="106">
        <v>1</v>
      </c>
      <c r="Y73" s="124">
        <v>1</v>
      </c>
      <c r="Z73" s="106">
        <v>1</v>
      </c>
      <c r="AA73" s="106">
        <v>1</v>
      </c>
      <c r="AB73" s="106">
        <v>1</v>
      </c>
      <c r="AC73" s="106">
        <v>1</v>
      </c>
      <c r="AD73" s="124">
        <v>1</v>
      </c>
      <c r="AE73" s="125">
        <f t="shared" si="16"/>
        <v>1</v>
      </c>
      <c r="AG73" s="109">
        <v>1</v>
      </c>
      <c r="AH73" s="110">
        <v>1</v>
      </c>
      <c r="AI73" s="110">
        <v>1</v>
      </c>
      <c r="AJ73" s="110">
        <v>1</v>
      </c>
      <c r="AK73" s="110">
        <v>1</v>
      </c>
      <c r="AL73" s="110">
        <v>1</v>
      </c>
      <c r="AM73" s="126">
        <v>1</v>
      </c>
      <c r="AN73" s="127">
        <f t="shared" si="17"/>
        <v>1</v>
      </c>
      <c r="AO73" s="84"/>
      <c r="AP73" s="109">
        <v>1</v>
      </c>
      <c r="AQ73" s="110">
        <v>1</v>
      </c>
      <c r="AR73" s="110">
        <v>1</v>
      </c>
      <c r="AS73" s="110">
        <v>1</v>
      </c>
      <c r="AT73" s="126">
        <v>1</v>
      </c>
      <c r="AU73" s="84">
        <f t="shared" si="18"/>
        <v>1</v>
      </c>
      <c r="AW73" s="110">
        <v>1</v>
      </c>
      <c r="AX73" s="111">
        <v>0</v>
      </c>
      <c r="AY73" s="110">
        <v>1</v>
      </c>
      <c r="AZ73" s="110">
        <v>1</v>
      </c>
      <c r="BA73" s="110">
        <v>1</v>
      </c>
      <c r="BB73" s="110">
        <v>1</v>
      </c>
      <c r="BC73" s="127">
        <f t="shared" si="19"/>
        <v>1</v>
      </c>
      <c r="BE73" s="110">
        <v>1</v>
      </c>
      <c r="BF73" s="110">
        <v>1</v>
      </c>
      <c r="BG73" s="110">
        <v>1</v>
      </c>
      <c r="BH73" s="110">
        <v>1</v>
      </c>
      <c r="BI73" s="110">
        <v>1</v>
      </c>
      <c r="BJ73" s="110">
        <v>1</v>
      </c>
      <c r="BK73" s="110">
        <v>1</v>
      </c>
      <c r="BL73" s="110">
        <v>1</v>
      </c>
      <c r="BM73" s="110">
        <v>1</v>
      </c>
      <c r="BN73" s="110">
        <v>1</v>
      </c>
      <c r="BO73" s="110">
        <v>1</v>
      </c>
      <c r="BP73" s="110">
        <v>1</v>
      </c>
      <c r="BQ73" s="110">
        <v>1</v>
      </c>
      <c r="BR73" s="110">
        <v>1</v>
      </c>
      <c r="BS73" s="110">
        <v>1</v>
      </c>
      <c r="BT73" s="113">
        <f t="shared" si="20"/>
        <v>1</v>
      </c>
      <c r="BV73" s="110">
        <v>1</v>
      </c>
      <c r="BW73" s="110">
        <v>1</v>
      </c>
      <c r="BX73" s="110">
        <v>1</v>
      </c>
      <c r="BY73" s="110">
        <v>1</v>
      </c>
      <c r="BZ73" s="110">
        <v>1</v>
      </c>
      <c r="CA73" s="110">
        <v>1</v>
      </c>
      <c r="CB73" s="110">
        <v>1</v>
      </c>
      <c r="CC73" s="110">
        <v>1</v>
      </c>
      <c r="CD73" s="110">
        <v>1</v>
      </c>
      <c r="CE73" s="110">
        <v>1</v>
      </c>
      <c r="CF73" s="110">
        <v>1</v>
      </c>
      <c r="CG73" s="110">
        <v>1</v>
      </c>
      <c r="CH73" s="110">
        <v>1</v>
      </c>
      <c r="CI73" s="110">
        <v>1</v>
      </c>
      <c r="CJ73" s="113">
        <f t="shared" si="21"/>
        <v>1</v>
      </c>
      <c r="CL73" s="110">
        <v>1</v>
      </c>
      <c r="CM73" s="110">
        <v>1</v>
      </c>
      <c r="CN73" s="110">
        <v>1</v>
      </c>
      <c r="CO73" s="110">
        <v>1</v>
      </c>
      <c r="CP73" s="110">
        <v>1</v>
      </c>
      <c r="CQ73" s="110">
        <v>1</v>
      </c>
      <c r="CR73" s="110">
        <v>1</v>
      </c>
      <c r="CS73" s="110">
        <v>1</v>
      </c>
      <c r="CT73" s="110">
        <v>1</v>
      </c>
      <c r="CU73" s="110">
        <v>1</v>
      </c>
      <c r="CV73" s="110">
        <v>1</v>
      </c>
      <c r="CW73" s="110">
        <v>1</v>
      </c>
      <c r="CX73" s="110">
        <v>1</v>
      </c>
      <c r="CY73" s="110">
        <v>1</v>
      </c>
      <c r="CZ73" s="110">
        <v>1</v>
      </c>
      <c r="DA73" s="113">
        <f t="shared" ref="DA73:DA112" si="23">(SUM(CL73:CZ73)/15)</f>
        <v>1</v>
      </c>
    </row>
    <row r="74" spans="1:105">
      <c r="A74" s="173"/>
      <c r="B74" s="68" t="s">
        <v>5137</v>
      </c>
      <c r="C74" s="67" t="s">
        <v>5138</v>
      </c>
      <c r="D74" s="67" t="s">
        <v>5139</v>
      </c>
      <c r="E74" s="93">
        <v>1</v>
      </c>
      <c r="F74" s="106">
        <v>1</v>
      </c>
      <c r="G74" s="106">
        <v>1</v>
      </c>
      <c r="H74" s="106">
        <v>1</v>
      </c>
      <c r="I74" s="92">
        <v>1</v>
      </c>
      <c r="J74" s="94">
        <v>1</v>
      </c>
      <c r="K74" s="92">
        <v>1</v>
      </c>
      <c r="L74" s="92">
        <v>1</v>
      </c>
      <c r="M74" s="92">
        <v>1</v>
      </c>
      <c r="N74" s="94">
        <v>1</v>
      </c>
      <c r="O74" s="95">
        <f t="shared" si="22"/>
        <v>1</v>
      </c>
      <c r="Q74" s="123">
        <v>1</v>
      </c>
      <c r="R74" s="106">
        <v>1</v>
      </c>
      <c r="S74" s="106">
        <v>1</v>
      </c>
      <c r="T74" s="106">
        <v>1</v>
      </c>
      <c r="U74" s="106">
        <v>1</v>
      </c>
      <c r="V74" s="124">
        <v>1</v>
      </c>
      <c r="W74" s="106">
        <v>1</v>
      </c>
      <c r="X74" s="106">
        <v>1</v>
      </c>
      <c r="Y74" s="124">
        <v>1</v>
      </c>
      <c r="Z74" s="106">
        <v>1</v>
      </c>
      <c r="AA74" s="106">
        <v>1</v>
      </c>
      <c r="AB74" s="106">
        <v>1</v>
      </c>
      <c r="AC74" s="106">
        <v>1</v>
      </c>
      <c r="AD74" s="124">
        <v>1</v>
      </c>
      <c r="AE74" s="125">
        <f t="shared" si="16"/>
        <v>1</v>
      </c>
      <c r="AG74" s="109">
        <v>1</v>
      </c>
      <c r="AH74" s="110">
        <v>1</v>
      </c>
      <c r="AI74" s="110">
        <v>1</v>
      </c>
      <c r="AJ74" s="110">
        <v>1</v>
      </c>
      <c r="AK74" s="110">
        <v>1</v>
      </c>
      <c r="AL74" s="110">
        <v>1</v>
      </c>
      <c r="AM74" s="126">
        <v>1</v>
      </c>
      <c r="AN74" s="127">
        <f t="shared" si="17"/>
        <v>1</v>
      </c>
      <c r="AO74" s="84"/>
      <c r="AP74" s="109">
        <v>1</v>
      </c>
      <c r="AQ74" s="110">
        <v>1</v>
      </c>
      <c r="AR74" s="110">
        <v>1</v>
      </c>
      <c r="AS74" s="110">
        <v>1</v>
      </c>
      <c r="AT74" s="126">
        <v>1</v>
      </c>
      <c r="AU74" s="84">
        <f t="shared" si="18"/>
        <v>1</v>
      </c>
      <c r="AW74" s="110">
        <v>1</v>
      </c>
      <c r="AX74" s="111">
        <v>0</v>
      </c>
      <c r="AY74" s="110">
        <v>1</v>
      </c>
      <c r="AZ74" s="110">
        <v>1</v>
      </c>
      <c r="BA74" s="110">
        <v>1</v>
      </c>
      <c r="BB74" s="110">
        <v>1</v>
      </c>
      <c r="BC74" s="127">
        <f t="shared" si="19"/>
        <v>1</v>
      </c>
      <c r="BE74" s="110">
        <v>1</v>
      </c>
      <c r="BF74" s="110">
        <v>1</v>
      </c>
      <c r="BG74" s="110">
        <v>1</v>
      </c>
      <c r="BH74" s="110">
        <v>1</v>
      </c>
      <c r="BI74" s="110">
        <v>1</v>
      </c>
      <c r="BJ74" s="110">
        <v>1</v>
      </c>
      <c r="BK74" s="110">
        <v>1</v>
      </c>
      <c r="BL74" s="110">
        <v>1</v>
      </c>
      <c r="BM74" s="110">
        <v>1</v>
      </c>
      <c r="BN74" s="110">
        <v>1</v>
      </c>
      <c r="BO74" s="110">
        <v>1</v>
      </c>
      <c r="BP74" s="110">
        <v>1</v>
      </c>
      <c r="BQ74" s="110">
        <v>1</v>
      </c>
      <c r="BR74" s="110">
        <v>1</v>
      </c>
      <c r="BS74" s="110">
        <v>1</v>
      </c>
      <c r="BT74" s="113">
        <f t="shared" si="20"/>
        <v>1</v>
      </c>
      <c r="BV74" s="110">
        <v>1</v>
      </c>
      <c r="BW74" s="110">
        <v>1</v>
      </c>
      <c r="BX74" s="110">
        <v>1</v>
      </c>
      <c r="BY74" s="110">
        <v>1</v>
      </c>
      <c r="BZ74" s="110">
        <v>1</v>
      </c>
      <c r="CA74" s="110">
        <v>1</v>
      </c>
      <c r="CB74" s="110">
        <v>1</v>
      </c>
      <c r="CC74" s="110">
        <v>1</v>
      </c>
      <c r="CD74" s="110">
        <v>1</v>
      </c>
      <c r="CE74" s="110">
        <v>1</v>
      </c>
      <c r="CF74" s="110">
        <v>1</v>
      </c>
      <c r="CG74" s="110">
        <v>1</v>
      </c>
      <c r="CH74" s="110">
        <v>1</v>
      </c>
      <c r="CI74" s="110">
        <v>1</v>
      </c>
      <c r="CJ74" s="113">
        <f t="shared" si="21"/>
        <v>1</v>
      </c>
      <c r="CL74" s="111">
        <v>0</v>
      </c>
      <c r="CM74" s="110">
        <v>1</v>
      </c>
      <c r="CN74" s="110">
        <v>1</v>
      </c>
      <c r="CO74" s="110">
        <v>1</v>
      </c>
      <c r="CP74" s="110">
        <v>1</v>
      </c>
      <c r="CQ74" s="110">
        <v>1</v>
      </c>
      <c r="CR74" s="110">
        <v>1</v>
      </c>
      <c r="CS74" s="110">
        <v>1</v>
      </c>
      <c r="CT74" s="110">
        <v>1</v>
      </c>
      <c r="CU74" s="110">
        <v>1</v>
      </c>
      <c r="CV74" s="110">
        <v>1</v>
      </c>
      <c r="CW74" s="110">
        <v>1</v>
      </c>
      <c r="CX74" s="110">
        <v>1</v>
      </c>
      <c r="CY74" s="110">
        <v>1</v>
      </c>
      <c r="CZ74" s="110">
        <v>1</v>
      </c>
      <c r="DA74" s="113">
        <f t="shared" si="23"/>
        <v>0.93333333333333335</v>
      </c>
    </row>
    <row r="75" spans="1:105">
      <c r="A75" s="173"/>
      <c r="B75" s="68" t="s">
        <v>5140</v>
      </c>
      <c r="C75" s="67" t="s">
        <v>5141</v>
      </c>
      <c r="D75" s="67" t="s">
        <v>5142</v>
      </c>
      <c r="E75" s="93">
        <v>1</v>
      </c>
      <c r="F75" s="106">
        <v>1</v>
      </c>
      <c r="G75" s="108">
        <v>0</v>
      </c>
      <c r="H75" s="108">
        <v>0</v>
      </c>
      <c r="I75" s="92">
        <v>1</v>
      </c>
      <c r="J75" s="94">
        <v>1</v>
      </c>
      <c r="K75" s="92">
        <v>1</v>
      </c>
      <c r="L75" s="92">
        <v>1</v>
      </c>
      <c r="M75" s="92">
        <v>1</v>
      </c>
      <c r="N75" s="94">
        <v>1</v>
      </c>
      <c r="O75" s="95">
        <f t="shared" si="22"/>
        <v>0.8</v>
      </c>
      <c r="Q75" s="123">
        <v>1</v>
      </c>
      <c r="R75" s="106">
        <v>1</v>
      </c>
      <c r="S75" s="106">
        <v>1</v>
      </c>
      <c r="T75" s="106">
        <v>1</v>
      </c>
      <c r="U75" s="108">
        <v>0</v>
      </c>
      <c r="V75" s="124">
        <v>1</v>
      </c>
      <c r="W75" s="106">
        <v>1</v>
      </c>
      <c r="X75" s="106">
        <v>1</v>
      </c>
      <c r="Y75" s="124">
        <v>1</v>
      </c>
      <c r="Z75" s="106">
        <v>1</v>
      </c>
      <c r="AA75" s="106">
        <v>1</v>
      </c>
      <c r="AB75" s="106">
        <v>1</v>
      </c>
      <c r="AC75" s="106">
        <v>1</v>
      </c>
      <c r="AD75" s="124">
        <v>1</v>
      </c>
      <c r="AE75" s="125">
        <f t="shared" si="16"/>
        <v>1</v>
      </c>
      <c r="AG75" s="109">
        <v>1</v>
      </c>
      <c r="AH75" s="110">
        <v>1</v>
      </c>
      <c r="AI75" s="110">
        <v>1</v>
      </c>
      <c r="AJ75" s="110">
        <v>1</v>
      </c>
      <c r="AK75" s="110">
        <v>1</v>
      </c>
      <c r="AL75" s="110">
        <v>1</v>
      </c>
      <c r="AM75" s="126">
        <v>1</v>
      </c>
      <c r="AN75" s="127">
        <f t="shared" si="17"/>
        <v>1</v>
      </c>
      <c r="AO75" s="84"/>
      <c r="AP75" s="109">
        <v>1</v>
      </c>
      <c r="AQ75" s="110">
        <v>1</v>
      </c>
      <c r="AR75" s="110">
        <v>1</v>
      </c>
      <c r="AS75" s="110">
        <v>1</v>
      </c>
      <c r="AT75" s="135">
        <v>0</v>
      </c>
      <c r="AU75" s="84">
        <f t="shared" si="18"/>
        <v>1</v>
      </c>
      <c r="AW75" s="110">
        <v>1</v>
      </c>
      <c r="AX75" s="110">
        <v>1</v>
      </c>
      <c r="AY75" s="110">
        <v>1</v>
      </c>
      <c r="AZ75" s="110">
        <v>1</v>
      </c>
      <c r="BA75" s="110">
        <v>1</v>
      </c>
      <c r="BB75" s="110">
        <v>1</v>
      </c>
      <c r="BC75" s="127">
        <f t="shared" si="19"/>
        <v>1</v>
      </c>
      <c r="BE75" s="110">
        <v>1</v>
      </c>
      <c r="BF75" s="110">
        <v>1</v>
      </c>
      <c r="BG75" s="110">
        <v>1</v>
      </c>
      <c r="BH75" s="110">
        <v>1</v>
      </c>
      <c r="BI75" s="110">
        <v>1</v>
      </c>
      <c r="BJ75" s="110">
        <v>1</v>
      </c>
      <c r="BK75" s="110">
        <v>1</v>
      </c>
      <c r="BL75" s="110">
        <v>1</v>
      </c>
      <c r="BM75" s="110">
        <v>1</v>
      </c>
      <c r="BN75" s="110">
        <v>1</v>
      </c>
      <c r="BO75" s="110">
        <v>1</v>
      </c>
      <c r="BP75" s="110">
        <v>1</v>
      </c>
      <c r="BQ75" s="110">
        <v>1</v>
      </c>
      <c r="BR75" s="110">
        <v>1</v>
      </c>
      <c r="BS75" s="110">
        <v>1</v>
      </c>
      <c r="BT75" s="113">
        <f t="shared" si="20"/>
        <v>1</v>
      </c>
      <c r="BV75" s="110">
        <v>1</v>
      </c>
      <c r="BW75" s="110">
        <v>1</v>
      </c>
      <c r="BX75" s="110">
        <v>1</v>
      </c>
      <c r="BY75" s="110">
        <v>1</v>
      </c>
      <c r="BZ75" s="110">
        <v>1</v>
      </c>
      <c r="CA75" s="110">
        <v>1</v>
      </c>
      <c r="CB75" s="110">
        <v>1</v>
      </c>
      <c r="CC75" s="110">
        <v>1</v>
      </c>
      <c r="CD75" s="110">
        <v>1</v>
      </c>
      <c r="CE75" s="110">
        <v>1</v>
      </c>
      <c r="CF75" s="110">
        <v>1</v>
      </c>
      <c r="CG75" s="110">
        <v>1</v>
      </c>
      <c r="CH75" s="110">
        <v>1</v>
      </c>
      <c r="CI75" s="110">
        <v>1</v>
      </c>
      <c r="CJ75" s="113">
        <f t="shared" si="21"/>
        <v>1</v>
      </c>
      <c r="CL75" s="110">
        <v>1</v>
      </c>
      <c r="CM75" s="110">
        <v>1</v>
      </c>
      <c r="CN75" s="110">
        <v>1</v>
      </c>
      <c r="CO75" s="110">
        <v>1</v>
      </c>
      <c r="CP75" s="110">
        <v>1</v>
      </c>
      <c r="CQ75" s="110">
        <v>1</v>
      </c>
      <c r="CR75" s="110">
        <v>1</v>
      </c>
      <c r="CS75" s="110">
        <v>1</v>
      </c>
      <c r="CT75" s="110">
        <v>1</v>
      </c>
      <c r="CU75" s="110">
        <v>1</v>
      </c>
      <c r="CV75" s="110">
        <v>1</v>
      </c>
      <c r="CW75" s="110">
        <v>1</v>
      </c>
      <c r="CX75" s="110">
        <v>1</v>
      </c>
      <c r="CY75" s="110">
        <v>1</v>
      </c>
      <c r="CZ75" s="110">
        <v>1</v>
      </c>
      <c r="DA75" s="113">
        <f t="shared" si="23"/>
        <v>1</v>
      </c>
    </row>
    <row r="76" spans="1:105">
      <c r="A76" s="173"/>
      <c r="B76" s="68" t="s">
        <v>5143</v>
      </c>
      <c r="C76" s="67" t="s">
        <v>5144</v>
      </c>
      <c r="D76" s="67" t="s">
        <v>5145</v>
      </c>
      <c r="E76" s="93">
        <v>1</v>
      </c>
      <c r="F76" s="106">
        <v>1</v>
      </c>
      <c r="G76" s="106">
        <v>1</v>
      </c>
      <c r="H76" s="106">
        <v>1</v>
      </c>
      <c r="I76" s="92">
        <v>1</v>
      </c>
      <c r="J76" s="94">
        <v>1</v>
      </c>
      <c r="K76" s="92">
        <v>1</v>
      </c>
      <c r="L76" s="92">
        <v>1</v>
      </c>
      <c r="M76" s="92">
        <v>1</v>
      </c>
      <c r="N76" s="94">
        <v>1</v>
      </c>
      <c r="O76" s="95">
        <f t="shared" si="22"/>
        <v>1</v>
      </c>
      <c r="Q76" s="123">
        <v>1</v>
      </c>
      <c r="R76" s="106">
        <v>1</v>
      </c>
      <c r="S76" s="106">
        <v>1</v>
      </c>
      <c r="T76" s="106">
        <v>1</v>
      </c>
      <c r="U76" s="108">
        <v>0</v>
      </c>
      <c r="V76" s="124">
        <v>1</v>
      </c>
      <c r="W76" s="106">
        <v>1</v>
      </c>
      <c r="X76" s="106">
        <v>1</v>
      </c>
      <c r="Y76" s="124">
        <v>1</v>
      </c>
      <c r="Z76" s="106">
        <v>1</v>
      </c>
      <c r="AA76" s="106">
        <v>1</v>
      </c>
      <c r="AB76" s="106">
        <v>1</v>
      </c>
      <c r="AC76" s="106">
        <v>1</v>
      </c>
      <c r="AD76" s="124">
        <v>1</v>
      </c>
      <c r="AE76" s="125">
        <f t="shared" si="16"/>
        <v>1</v>
      </c>
      <c r="AG76" s="109">
        <v>1</v>
      </c>
      <c r="AH76" s="110">
        <v>1</v>
      </c>
      <c r="AI76" s="110">
        <v>1</v>
      </c>
      <c r="AJ76" s="110">
        <v>1</v>
      </c>
      <c r="AK76" s="110">
        <v>1</v>
      </c>
      <c r="AL76" s="110">
        <v>1</v>
      </c>
      <c r="AM76" s="126">
        <v>1</v>
      </c>
      <c r="AN76" s="127">
        <f t="shared" si="17"/>
        <v>1</v>
      </c>
      <c r="AO76" s="84"/>
      <c r="AP76" s="109">
        <v>1</v>
      </c>
      <c r="AQ76" s="110">
        <v>1</v>
      </c>
      <c r="AR76" s="110">
        <v>1</v>
      </c>
      <c r="AS76" s="110">
        <v>1</v>
      </c>
      <c r="AT76" s="135">
        <v>0</v>
      </c>
      <c r="AU76" s="84">
        <f t="shared" si="18"/>
        <v>1</v>
      </c>
      <c r="AW76" s="110">
        <v>1</v>
      </c>
      <c r="AX76" s="110">
        <v>1</v>
      </c>
      <c r="AY76" s="110">
        <v>1</v>
      </c>
      <c r="AZ76" s="110">
        <v>1</v>
      </c>
      <c r="BA76" s="110">
        <v>1</v>
      </c>
      <c r="BB76" s="110">
        <v>1</v>
      </c>
      <c r="BC76" s="127">
        <f t="shared" si="19"/>
        <v>1</v>
      </c>
      <c r="BE76" s="110">
        <v>1</v>
      </c>
      <c r="BF76" s="110">
        <v>1</v>
      </c>
      <c r="BG76" s="110">
        <v>1</v>
      </c>
      <c r="BH76" s="110">
        <v>1</v>
      </c>
      <c r="BI76" s="110">
        <v>1</v>
      </c>
      <c r="BJ76" s="110">
        <v>1</v>
      </c>
      <c r="BK76" s="110">
        <v>1</v>
      </c>
      <c r="BL76" s="110">
        <v>1</v>
      </c>
      <c r="BM76" s="110">
        <v>1</v>
      </c>
      <c r="BN76" s="110">
        <v>1</v>
      </c>
      <c r="BO76" s="110">
        <v>1</v>
      </c>
      <c r="BP76" s="110">
        <v>1</v>
      </c>
      <c r="BQ76" s="110">
        <v>1</v>
      </c>
      <c r="BR76" s="110">
        <v>1</v>
      </c>
      <c r="BS76" s="110">
        <v>1</v>
      </c>
      <c r="BT76" s="113">
        <f t="shared" si="20"/>
        <v>1</v>
      </c>
      <c r="BV76" s="110">
        <v>1</v>
      </c>
      <c r="BW76" s="110">
        <v>1</v>
      </c>
      <c r="BX76" s="110">
        <v>1</v>
      </c>
      <c r="BY76" s="110">
        <v>1</v>
      </c>
      <c r="BZ76" s="110">
        <v>1</v>
      </c>
      <c r="CA76" s="110">
        <v>1</v>
      </c>
      <c r="CB76" s="110">
        <v>1</v>
      </c>
      <c r="CC76" s="110">
        <v>1</v>
      </c>
      <c r="CD76" s="110">
        <v>1</v>
      </c>
      <c r="CE76" s="110">
        <v>1</v>
      </c>
      <c r="CF76" s="110">
        <v>1</v>
      </c>
      <c r="CG76" s="110">
        <v>1</v>
      </c>
      <c r="CH76" s="110">
        <v>1</v>
      </c>
      <c r="CI76" s="110">
        <v>1</v>
      </c>
      <c r="CJ76" s="113">
        <f t="shared" si="21"/>
        <v>1</v>
      </c>
      <c r="CL76" s="110">
        <v>1</v>
      </c>
      <c r="CM76" s="110">
        <v>1</v>
      </c>
      <c r="CN76" s="110">
        <v>1</v>
      </c>
      <c r="CO76" s="110">
        <v>1</v>
      </c>
      <c r="CP76" s="110">
        <v>1</v>
      </c>
      <c r="CQ76" s="110">
        <v>1</v>
      </c>
      <c r="CR76" s="110">
        <v>1</v>
      </c>
      <c r="CS76" s="110">
        <v>1</v>
      </c>
      <c r="CT76" s="110">
        <v>1</v>
      </c>
      <c r="CU76" s="110">
        <v>1</v>
      </c>
      <c r="CV76" s="110">
        <v>1</v>
      </c>
      <c r="CW76" s="110">
        <v>1</v>
      </c>
      <c r="CX76" s="110">
        <v>1</v>
      </c>
      <c r="CY76" s="110">
        <v>1</v>
      </c>
      <c r="CZ76" s="110">
        <v>1</v>
      </c>
      <c r="DA76" s="113">
        <f t="shared" si="23"/>
        <v>1</v>
      </c>
    </row>
    <row r="77" spans="1:105">
      <c r="A77" s="173"/>
      <c r="B77" s="68" t="s">
        <v>5147</v>
      </c>
      <c r="C77" s="67" t="s">
        <v>5148</v>
      </c>
      <c r="D77" s="67" t="s">
        <v>5149</v>
      </c>
      <c r="E77" s="93">
        <v>1</v>
      </c>
      <c r="F77" s="106">
        <v>1</v>
      </c>
      <c r="G77" s="106">
        <v>1</v>
      </c>
      <c r="H77" s="106">
        <v>1</v>
      </c>
      <c r="I77" s="92">
        <v>1</v>
      </c>
      <c r="J77" s="94">
        <v>1</v>
      </c>
      <c r="K77" s="92">
        <v>1</v>
      </c>
      <c r="L77" s="92">
        <v>1</v>
      </c>
      <c r="M77" s="92">
        <v>1</v>
      </c>
      <c r="N77" s="94">
        <v>1</v>
      </c>
      <c r="O77" s="95">
        <f t="shared" si="22"/>
        <v>1</v>
      </c>
      <c r="Q77" s="123">
        <v>1</v>
      </c>
      <c r="R77" s="106">
        <v>1</v>
      </c>
      <c r="S77" s="106">
        <v>1</v>
      </c>
      <c r="T77" s="106">
        <v>1</v>
      </c>
      <c r="U77" s="106">
        <v>1</v>
      </c>
      <c r="V77" s="124">
        <v>1</v>
      </c>
      <c r="W77" s="106">
        <v>1</v>
      </c>
      <c r="X77" s="106">
        <v>1</v>
      </c>
      <c r="Y77" s="124">
        <v>1</v>
      </c>
      <c r="Z77" s="106">
        <v>1</v>
      </c>
      <c r="AA77" s="106">
        <v>1</v>
      </c>
      <c r="AB77" s="106">
        <v>1</v>
      </c>
      <c r="AC77" s="106">
        <v>1</v>
      </c>
      <c r="AD77" s="124">
        <v>1</v>
      </c>
      <c r="AE77" s="125">
        <f t="shared" si="16"/>
        <v>1</v>
      </c>
      <c r="AG77" s="109">
        <v>1</v>
      </c>
      <c r="AH77" s="110">
        <v>1</v>
      </c>
      <c r="AI77" s="110">
        <v>1</v>
      </c>
      <c r="AJ77" s="110">
        <v>1</v>
      </c>
      <c r="AK77" s="110">
        <v>1</v>
      </c>
      <c r="AL77" s="110">
        <v>1</v>
      </c>
      <c r="AM77" s="126">
        <v>1</v>
      </c>
      <c r="AN77" s="127">
        <f t="shared" si="17"/>
        <v>1</v>
      </c>
      <c r="AO77" s="84"/>
      <c r="AP77" s="109">
        <v>1</v>
      </c>
      <c r="AQ77" s="110">
        <v>1</v>
      </c>
      <c r="AR77" s="110">
        <v>1</v>
      </c>
      <c r="AS77" s="110">
        <v>1</v>
      </c>
      <c r="AT77" s="135">
        <v>0</v>
      </c>
      <c r="AU77" s="84">
        <f t="shared" si="18"/>
        <v>1</v>
      </c>
      <c r="AW77" s="110">
        <v>1</v>
      </c>
      <c r="AX77" s="110">
        <v>1</v>
      </c>
      <c r="AY77" s="110">
        <v>1</v>
      </c>
      <c r="AZ77" s="110">
        <v>1</v>
      </c>
      <c r="BA77" s="110">
        <v>1</v>
      </c>
      <c r="BB77" s="110">
        <v>1</v>
      </c>
      <c r="BC77" s="127">
        <f t="shared" si="19"/>
        <v>1</v>
      </c>
      <c r="BE77" s="110">
        <v>1</v>
      </c>
      <c r="BF77" s="110">
        <v>1</v>
      </c>
      <c r="BG77" s="110">
        <v>1</v>
      </c>
      <c r="BH77" s="110">
        <v>1</v>
      </c>
      <c r="BI77" s="110">
        <v>1</v>
      </c>
      <c r="BJ77" s="110">
        <v>1</v>
      </c>
      <c r="BK77" s="110">
        <v>1</v>
      </c>
      <c r="BL77" s="110">
        <v>1</v>
      </c>
      <c r="BM77" s="110">
        <v>1</v>
      </c>
      <c r="BN77" s="110">
        <v>1</v>
      </c>
      <c r="BO77" s="110">
        <v>1</v>
      </c>
      <c r="BP77" s="110">
        <v>1</v>
      </c>
      <c r="BQ77" s="110">
        <v>1</v>
      </c>
      <c r="BR77" s="110">
        <v>1</v>
      </c>
      <c r="BS77" s="110">
        <v>1</v>
      </c>
      <c r="BT77" s="113">
        <f t="shared" si="20"/>
        <v>1</v>
      </c>
      <c r="BV77" s="110">
        <v>1</v>
      </c>
      <c r="BW77" s="110">
        <v>1</v>
      </c>
      <c r="BX77" s="110">
        <v>1</v>
      </c>
      <c r="BY77" s="110">
        <v>1</v>
      </c>
      <c r="BZ77" s="110">
        <v>1</v>
      </c>
      <c r="CA77" s="110">
        <v>1</v>
      </c>
      <c r="CB77" s="110">
        <v>1</v>
      </c>
      <c r="CC77" s="110">
        <v>1</v>
      </c>
      <c r="CD77" s="110">
        <v>1</v>
      </c>
      <c r="CE77" s="110">
        <v>1</v>
      </c>
      <c r="CF77" s="110">
        <v>1</v>
      </c>
      <c r="CG77" s="110">
        <v>1</v>
      </c>
      <c r="CH77" s="110">
        <v>1</v>
      </c>
      <c r="CI77" s="110">
        <v>1</v>
      </c>
      <c r="CJ77" s="113">
        <f t="shared" si="21"/>
        <v>1</v>
      </c>
      <c r="CL77" s="110">
        <v>1</v>
      </c>
      <c r="CM77" s="110">
        <v>1</v>
      </c>
      <c r="CN77" s="110">
        <v>1</v>
      </c>
      <c r="CO77" s="110">
        <v>1</v>
      </c>
      <c r="CP77" s="110">
        <v>1</v>
      </c>
      <c r="CQ77" s="110">
        <v>1</v>
      </c>
      <c r="CR77" s="110">
        <v>1</v>
      </c>
      <c r="CS77" s="110">
        <v>1</v>
      </c>
      <c r="CT77" s="110">
        <v>1</v>
      </c>
      <c r="CU77" s="110">
        <v>1</v>
      </c>
      <c r="CV77" s="110">
        <v>1</v>
      </c>
      <c r="CW77" s="110">
        <v>1</v>
      </c>
      <c r="CX77" s="110">
        <v>1</v>
      </c>
      <c r="CY77" s="110">
        <v>1</v>
      </c>
      <c r="CZ77" s="110">
        <v>1</v>
      </c>
      <c r="DA77" s="113">
        <f t="shared" si="23"/>
        <v>1</v>
      </c>
    </row>
    <row r="78" spans="1:105">
      <c r="A78" s="173"/>
      <c r="B78" s="68" t="s">
        <v>5151</v>
      </c>
      <c r="C78" s="67" t="s">
        <v>5152</v>
      </c>
      <c r="D78" s="67" t="s">
        <v>5153</v>
      </c>
      <c r="E78" s="93">
        <v>1</v>
      </c>
      <c r="F78" s="106">
        <v>1</v>
      </c>
      <c r="G78" s="106">
        <v>1</v>
      </c>
      <c r="H78" s="106">
        <v>1</v>
      </c>
      <c r="I78" s="92">
        <v>1</v>
      </c>
      <c r="J78" s="94">
        <v>1</v>
      </c>
      <c r="K78" s="92">
        <v>1</v>
      </c>
      <c r="L78" s="92">
        <v>1</v>
      </c>
      <c r="M78" s="92">
        <v>1</v>
      </c>
      <c r="N78" s="94">
        <v>1</v>
      </c>
      <c r="O78" s="95">
        <f t="shared" si="22"/>
        <v>1</v>
      </c>
      <c r="Q78" s="123">
        <v>1</v>
      </c>
      <c r="R78" s="106">
        <v>1</v>
      </c>
      <c r="S78" s="106">
        <v>1</v>
      </c>
      <c r="T78" s="106">
        <v>1</v>
      </c>
      <c r="U78" s="106">
        <v>1</v>
      </c>
      <c r="V78" s="124">
        <v>1</v>
      </c>
      <c r="W78" s="106">
        <v>1</v>
      </c>
      <c r="X78" s="106">
        <v>1</v>
      </c>
      <c r="Y78" s="124">
        <v>1</v>
      </c>
      <c r="Z78" s="106">
        <v>1</v>
      </c>
      <c r="AA78" s="106">
        <v>1</v>
      </c>
      <c r="AB78" s="106">
        <v>1</v>
      </c>
      <c r="AC78" s="106">
        <v>1</v>
      </c>
      <c r="AD78" s="124">
        <v>1</v>
      </c>
      <c r="AE78" s="125">
        <f t="shared" si="16"/>
        <v>1</v>
      </c>
      <c r="AG78" s="109">
        <v>1</v>
      </c>
      <c r="AH78" s="110">
        <v>1</v>
      </c>
      <c r="AI78" s="110">
        <v>1</v>
      </c>
      <c r="AJ78" s="110">
        <v>1</v>
      </c>
      <c r="AK78" s="110">
        <v>1</v>
      </c>
      <c r="AL78" s="110">
        <v>1</v>
      </c>
      <c r="AM78" s="126">
        <v>1</v>
      </c>
      <c r="AN78" s="127">
        <f t="shared" si="17"/>
        <v>1</v>
      </c>
      <c r="AO78" s="84"/>
      <c r="AP78" s="109">
        <v>1</v>
      </c>
      <c r="AQ78" s="110">
        <v>1</v>
      </c>
      <c r="AR78" s="110">
        <v>1</v>
      </c>
      <c r="AS78" s="110">
        <v>1</v>
      </c>
      <c r="AT78" s="135">
        <v>0</v>
      </c>
      <c r="AU78" s="84">
        <f t="shared" si="18"/>
        <v>1</v>
      </c>
      <c r="AW78" s="110">
        <v>1</v>
      </c>
      <c r="AX78" s="110">
        <v>1</v>
      </c>
      <c r="AY78" s="110">
        <v>1</v>
      </c>
      <c r="AZ78" s="110">
        <v>1</v>
      </c>
      <c r="BA78" s="110">
        <v>1</v>
      </c>
      <c r="BB78" s="110">
        <v>1</v>
      </c>
      <c r="BC78" s="127">
        <f t="shared" si="19"/>
        <v>1</v>
      </c>
      <c r="BE78" s="110">
        <v>1</v>
      </c>
      <c r="BF78" s="110">
        <v>1</v>
      </c>
      <c r="BG78" s="110">
        <v>1</v>
      </c>
      <c r="BH78" s="110">
        <v>1</v>
      </c>
      <c r="BI78" s="110">
        <v>1</v>
      </c>
      <c r="BJ78" s="110">
        <v>1</v>
      </c>
      <c r="BK78" s="110">
        <v>1</v>
      </c>
      <c r="BL78" s="110">
        <v>1</v>
      </c>
      <c r="BM78" s="110">
        <v>1</v>
      </c>
      <c r="BN78" s="110">
        <v>1</v>
      </c>
      <c r="BO78" s="110">
        <v>1</v>
      </c>
      <c r="BP78" s="110">
        <v>1</v>
      </c>
      <c r="BQ78" s="110">
        <v>1</v>
      </c>
      <c r="BR78" s="110">
        <v>1</v>
      </c>
      <c r="BS78" s="110">
        <v>1</v>
      </c>
      <c r="BT78" s="113">
        <f t="shared" si="20"/>
        <v>1</v>
      </c>
      <c r="BV78" s="110">
        <v>1</v>
      </c>
      <c r="BW78" s="110">
        <v>1</v>
      </c>
      <c r="BX78" s="110">
        <v>1</v>
      </c>
      <c r="BY78" s="110">
        <v>1</v>
      </c>
      <c r="BZ78" s="110">
        <v>1</v>
      </c>
      <c r="CA78" s="110">
        <v>1</v>
      </c>
      <c r="CB78" s="110">
        <v>1</v>
      </c>
      <c r="CC78" s="110">
        <v>1</v>
      </c>
      <c r="CD78" s="110">
        <v>1</v>
      </c>
      <c r="CE78" s="110">
        <v>1</v>
      </c>
      <c r="CF78" s="110">
        <v>1</v>
      </c>
      <c r="CG78" s="110">
        <v>1</v>
      </c>
      <c r="CH78" s="110">
        <v>1</v>
      </c>
      <c r="CI78" s="110">
        <v>1</v>
      </c>
      <c r="CJ78" s="113">
        <f t="shared" si="21"/>
        <v>1</v>
      </c>
      <c r="CL78" s="110">
        <v>1</v>
      </c>
      <c r="CM78" s="110">
        <v>1</v>
      </c>
      <c r="CN78" s="110">
        <v>1</v>
      </c>
      <c r="CO78" s="110">
        <v>1</v>
      </c>
      <c r="CP78" s="110">
        <v>1</v>
      </c>
      <c r="CQ78" s="110">
        <v>1</v>
      </c>
      <c r="CR78" s="110">
        <v>1</v>
      </c>
      <c r="CS78" s="110">
        <v>1</v>
      </c>
      <c r="CT78" s="110">
        <v>1</v>
      </c>
      <c r="CU78" s="110">
        <v>1</v>
      </c>
      <c r="CV78" s="110">
        <v>1</v>
      </c>
      <c r="CW78" s="110">
        <v>1</v>
      </c>
      <c r="CX78" s="110">
        <v>1</v>
      </c>
      <c r="CY78" s="110">
        <v>1</v>
      </c>
      <c r="CZ78" s="110">
        <v>1</v>
      </c>
      <c r="DA78" s="113">
        <f t="shared" si="23"/>
        <v>1</v>
      </c>
    </row>
    <row r="79" spans="1:105">
      <c r="E79" s="83" t="s">
        <v>5023</v>
      </c>
      <c r="F79" s="84" t="s">
        <v>5024</v>
      </c>
      <c r="G79" s="84" t="s">
        <v>2025</v>
      </c>
      <c r="H79" s="84" t="s">
        <v>2026</v>
      </c>
      <c r="I79" s="67" t="s">
        <v>4826</v>
      </c>
      <c r="J79" s="85" t="s">
        <v>4827</v>
      </c>
      <c r="K79" s="67" t="s">
        <v>2029</v>
      </c>
      <c r="L79" s="67" t="s">
        <v>1882</v>
      </c>
      <c r="M79" s="67" t="s">
        <v>2027</v>
      </c>
      <c r="N79" s="85" t="s">
        <v>2028</v>
      </c>
      <c r="O79" s="95"/>
      <c r="Q79" s="115" t="s">
        <v>4828</v>
      </c>
      <c r="R79" s="23" t="s">
        <v>2586</v>
      </c>
      <c r="S79" s="23" t="s">
        <v>2587</v>
      </c>
      <c r="T79" s="23" t="s">
        <v>2588</v>
      </c>
      <c r="U79" s="23" t="s">
        <v>4829</v>
      </c>
      <c r="V79" s="117" t="s">
        <v>2589</v>
      </c>
      <c r="W79" s="23" t="s">
        <v>4830</v>
      </c>
      <c r="X79" s="23" t="s">
        <v>4831</v>
      </c>
      <c r="Y79" s="117" t="s">
        <v>4832</v>
      </c>
      <c r="Z79" s="23" t="s">
        <v>4833</v>
      </c>
      <c r="AA79" s="23" t="s">
        <v>4834</v>
      </c>
      <c r="AB79" s="23" t="s">
        <v>4835</v>
      </c>
      <c r="AC79" s="23" t="s">
        <v>4836</v>
      </c>
      <c r="AD79" s="117" t="s">
        <v>4837</v>
      </c>
      <c r="AE79" s="125"/>
      <c r="AG79" s="115" t="s">
        <v>4838</v>
      </c>
      <c r="AH79" s="23" t="s">
        <v>4839</v>
      </c>
      <c r="AI79" s="23" t="s">
        <v>4840</v>
      </c>
      <c r="AJ79" s="23" t="s">
        <v>4841</v>
      </c>
      <c r="AK79" s="23" t="s">
        <v>4842</v>
      </c>
      <c r="AL79" s="23" t="s">
        <v>4843</v>
      </c>
      <c r="AM79" s="117" t="s">
        <v>4844</v>
      </c>
      <c r="AN79" s="127"/>
      <c r="AP79" s="115" t="s">
        <v>4845</v>
      </c>
      <c r="AQ79" s="23" t="s">
        <v>4846</v>
      </c>
      <c r="AR79" s="23" t="s">
        <v>4847</v>
      </c>
      <c r="AS79" s="23" t="s">
        <v>4848</v>
      </c>
      <c r="AT79" s="117" t="s">
        <v>4849</v>
      </c>
      <c r="AU79" s="84"/>
      <c r="AW79" s="23" t="s">
        <v>4850</v>
      </c>
      <c r="AX79" s="23" t="s">
        <v>4851</v>
      </c>
      <c r="AY79" s="23" t="s">
        <v>4852</v>
      </c>
      <c r="AZ79" s="23" t="s">
        <v>4853</v>
      </c>
      <c r="BA79" s="23" t="s">
        <v>4854</v>
      </c>
      <c r="BB79" s="23" t="s">
        <v>4855</v>
      </c>
      <c r="BC79" s="127"/>
      <c r="BE79" s="23" t="s">
        <v>4856</v>
      </c>
      <c r="BF79" s="23" t="s">
        <v>4857</v>
      </c>
      <c r="BG79" s="23" t="s">
        <v>4858</v>
      </c>
      <c r="BH79" s="23" t="s">
        <v>4859</v>
      </c>
      <c r="BI79" s="23" t="s">
        <v>4860</v>
      </c>
      <c r="BJ79" s="23" t="s">
        <v>4861</v>
      </c>
      <c r="BK79" s="23" t="s">
        <v>4862</v>
      </c>
      <c r="BL79" s="23" t="s">
        <v>4863</v>
      </c>
      <c r="BM79" s="23" t="s">
        <v>4864</v>
      </c>
      <c r="BN79" s="23" t="s">
        <v>4865</v>
      </c>
      <c r="BO79" s="23" t="s">
        <v>4866</v>
      </c>
      <c r="BP79" s="23" t="s">
        <v>4867</v>
      </c>
      <c r="BQ79" s="23" t="s">
        <v>4868</v>
      </c>
      <c r="BR79" s="23" t="s">
        <v>4869</v>
      </c>
      <c r="BS79" s="23" t="s">
        <v>4870</v>
      </c>
      <c r="BT79" s="113"/>
      <c r="BV79" s="23" t="s">
        <v>4871</v>
      </c>
      <c r="BW79" s="23" t="s">
        <v>4872</v>
      </c>
      <c r="BX79" s="23" t="s">
        <v>4873</v>
      </c>
      <c r="BY79" s="23" t="s">
        <v>4874</v>
      </c>
      <c r="BZ79" s="23" t="s">
        <v>4875</v>
      </c>
      <c r="CA79" s="23" t="s">
        <v>4876</v>
      </c>
      <c r="CB79" s="23" t="s">
        <v>4877</v>
      </c>
      <c r="CC79" s="23" t="s">
        <v>4878</v>
      </c>
      <c r="CD79" s="23" t="s">
        <v>4879</v>
      </c>
      <c r="CE79" s="23" t="s">
        <v>4880</v>
      </c>
      <c r="CF79" s="23" t="s">
        <v>4881</v>
      </c>
      <c r="CG79" s="23" t="s">
        <v>4882</v>
      </c>
      <c r="CH79" s="23" t="s">
        <v>4883</v>
      </c>
      <c r="CI79" s="23" t="s">
        <v>4884</v>
      </c>
      <c r="CJ79" s="113"/>
      <c r="CL79" s="23" t="s">
        <v>4885</v>
      </c>
      <c r="CM79" s="23" t="s">
        <v>4886</v>
      </c>
      <c r="CN79" s="23" t="s">
        <v>4887</v>
      </c>
      <c r="CO79" s="23" t="s">
        <v>4888</v>
      </c>
      <c r="CP79" s="23" t="s">
        <v>4889</v>
      </c>
      <c r="CQ79" s="23" t="s">
        <v>4890</v>
      </c>
      <c r="CR79" s="23" t="s">
        <v>4891</v>
      </c>
      <c r="CS79" s="23" t="s">
        <v>4892</v>
      </c>
      <c r="CT79" s="23" t="s">
        <v>4893</v>
      </c>
      <c r="CU79" s="23" t="s">
        <v>4894</v>
      </c>
      <c r="CV79" s="23" t="s">
        <v>4895</v>
      </c>
      <c r="CW79" s="23" t="s">
        <v>4896</v>
      </c>
      <c r="CX79" s="23" t="s">
        <v>4897</v>
      </c>
      <c r="CY79" s="23" t="s">
        <v>4898</v>
      </c>
      <c r="CZ79" s="23" t="s">
        <v>4899</v>
      </c>
      <c r="DA79" s="113"/>
    </row>
    <row r="80" spans="1:105">
      <c r="A80" s="171" t="s">
        <v>5154</v>
      </c>
      <c r="B80" s="67" t="s">
        <v>5155</v>
      </c>
      <c r="C80" s="67" t="s">
        <v>5156</v>
      </c>
      <c r="D80" s="67" t="s">
        <v>5157</v>
      </c>
      <c r="E80" s="109">
        <v>1</v>
      </c>
      <c r="F80" s="110">
        <v>1</v>
      </c>
      <c r="G80" s="106">
        <v>1</v>
      </c>
      <c r="H80" s="106">
        <v>1</v>
      </c>
      <c r="I80" s="92">
        <v>1</v>
      </c>
      <c r="J80" s="94">
        <v>1</v>
      </c>
      <c r="K80" s="92">
        <v>1</v>
      </c>
      <c r="L80" s="92">
        <v>1</v>
      </c>
      <c r="M80" s="92">
        <v>1</v>
      </c>
      <c r="N80" s="94">
        <v>1</v>
      </c>
      <c r="O80" s="95">
        <f>(SUM(E80:N80))/10</f>
        <v>1</v>
      </c>
      <c r="Q80" s="123">
        <v>1</v>
      </c>
      <c r="R80" s="106">
        <v>1</v>
      </c>
      <c r="S80" s="106">
        <v>1</v>
      </c>
      <c r="T80" s="106">
        <v>1</v>
      </c>
      <c r="U80" s="106">
        <v>1</v>
      </c>
      <c r="V80" s="126">
        <v>1</v>
      </c>
      <c r="W80" s="106">
        <v>1</v>
      </c>
      <c r="X80" s="106">
        <v>1</v>
      </c>
      <c r="Y80" s="126">
        <v>1</v>
      </c>
      <c r="Z80" s="106">
        <v>1</v>
      </c>
      <c r="AA80" s="106">
        <v>1</v>
      </c>
      <c r="AB80" s="106">
        <v>1</v>
      </c>
      <c r="AC80" s="106">
        <v>1</v>
      </c>
      <c r="AD80" s="126">
        <v>1</v>
      </c>
      <c r="AE80" s="125">
        <f t="shared" ref="AE80:AE112" si="24">(SUM(Q80:T80,V80:AD80))/13</f>
        <v>1</v>
      </c>
      <c r="AG80" s="109">
        <v>1</v>
      </c>
      <c r="AH80" s="110">
        <v>1</v>
      </c>
      <c r="AI80" s="110">
        <v>1</v>
      </c>
      <c r="AJ80" s="110">
        <v>1</v>
      </c>
      <c r="AK80" s="110">
        <v>1</v>
      </c>
      <c r="AL80" s="110">
        <v>1</v>
      </c>
      <c r="AM80" s="126">
        <v>1</v>
      </c>
      <c r="AN80" s="127">
        <f t="shared" si="17"/>
        <v>1</v>
      </c>
      <c r="AP80" s="109">
        <v>1</v>
      </c>
      <c r="AQ80" s="110">
        <v>1</v>
      </c>
      <c r="AR80" s="110">
        <v>1</v>
      </c>
      <c r="AS80" s="110">
        <v>1</v>
      </c>
      <c r="AT80" s="126">
        <v>1</v>
      </c>
      <c r="AU80" s="84">
        <f t="shared" si="18"/>
        <v>1</v>
      </c>
      <c r="AW80" s="110">
        <v>1</v>
      </c>
      <c r="AX80" s="111">
        <v>0</v>
      </c>
      <c r="AY80" s="110">
        <v>1</v>
      </c>
      <c r="AZ80" s="110">
        <v>1</v>
      </c>
      <c r="BA80" s="110">
        <v>1</v>
      </c>
      <c r="BB80" s="110">
        <v>1</v>
      </c>
      <c r="BC80" s="127">
        <f t="shared" si="19"/>
        <v>1</v>
      </c>
      <c r="BE80" s="110">
        <v>1</v>
      </c>
      <c r="BF80" s="110">
        <v>1</v>
      </c>
      <c r="BG80" s="110">
        <v>1</v>
      </c>
      <c r="BH80" s="110">
        <v>1</v>
      </c>
      <c r="BI80" s="110">
        <v>1</v>
      </c>
      <c r="BJ80" s="110">
        <v>1</v>
      </c>
      <c r="BK80" s="110">
        <v>1</v>
      </c>
      <c r="BL80" s="110">
        <v>1</v>
      </c>
      <c r="BM80" s="110">
        <v>1</v>
      </c>
      <c r="BN80" s="110">
        <v>1</v>
      </c>
      <c r="BO80" s="110">
        <v>1</v>
      </c>
      <c r="BP80" s="110">
        <v>1</v>
      </c>
      <c r="BQ80" s="110">
        <v>1</v>
      </c>
      <c r="BR80" s="110">
        <v>1</v>
      </c>
      <c r="BS80" s="110">
        <v>1</v>
      </c>
      <c r="BT80" s="113">
        <f t="shared" si="20"/>
        <v>1</v>
      </c>
      <c r="BV80" s="110">
        <v>1</v>
      </c>
      <c r="BW80" s="110">
        <v>1</v>
      </c>
      <c r="BX80" s="110">
        <v>1</v>
      </c>
      <c r="BY80" s="110">
        <v>1</v>
      </c>
      <c r="BZ80" s="110">
        <v>1</v>
      </c>
      <c r="CA80" s="110">
        <v>1</v>
      </c>
      <c r="CB80" s="110">
        <v>1</v>
      </c>
      <c r="CC80" s="110">
        <v>1</v>
      </c>
      <c r="CD80" s="110">
        <v>1</v>
      </c>
      <c r="CE80" s="110">
        <v>1</v>
      </c>
      <c r="CF80" s="110">
        <v>1</v>
      </c>
      <c r="CG80" s="110">
        <v>1</v>
      </c>
      <c r="CH80" s="110">
        <v>1</v>
      </c>
      <c r="CI80" s="110">
        <v>1</v>
      </c>
      <c r="CJ80" s="113">
        <f t="shared" si="21"/>
        <v>1</v>
      </c>
      <c r="CL80" s="110">
        <v>1</v>
      </c>
      <c r="CM80" s="110">
        <v>1</v>
      </c>
      <c r="CN80" s="110">
        <v>1</v>
      </c>
      <c r="CO80" s="110">
        <v>1</v>
      </c>
      <c r="CP80" s="110">
        <v>1</v>
      </c>
      <c r="CQ80" s="110">
        <v>1</v>
      </c>
      <c r="CR80" s="110">
        <v>1</v>
      </c>
      <c r="CS80" s="110">
        <v>1</v>
      </c>
      <c r="CT80" s="110">
        <v>1</v>
      </c>
      <c r="CU80" s="110">
        <v>1</v>
      </c>
      <c r="CV80" s="110">
        <v>1</v>
      </c>
      <c r="CW80" s="110">
        <v>1</v>
      </c>
      <c r="CX80" s="110">
        <v>1</v>
      </c>
      <c r="CY80" s="110">
        <v>1</v>
      </c>
      <c r="CZ80" s="110">
        <v>1</v>
      </c>
      <c r="DA80" s="113">
        <f t="shared" si="23"/>
        <v>1</v>
      </c>
    </row>
    <row r="81" spans="1:105">
      <c r="A81" s="171"/>
      <c r="B81" s="67" t="s">
        <v>5158</v>
      </c>
      <c r="C81" s="67" t="s">
        <v>5159</v>
      </c>
      <c r="D81" s="67" t="s">
        <v>5160</v>
      </c>
      <c r="E81" s="109">
        <v>1</v>
      </c>
      <c r="F81" s="110">
        <v>1</v>
      </c>
      <c r="G81" s="106">
        <v>1</v>
      </c>
      <c r="H81" s="106">
        <v>1</v>
      </c>
      <c r="I81" s="92">
        <v>1</v>
      </c>
      <c r="J81" s="94">
        <v>1</v>
      </c>
      <c r="K81" s="92">
        <v>1</v>
      </c>
      <c r="L81" s="92">
        <v>1</v>
      </c>
      <c r="M81" s="92">
        <v>1</v>
      </c>
      <c r="N81" s="94">
        <v>1</v>
      </c>
      <c r="O81" s="95">
        <f t="shared" ref="O81:O83" si="25">(SUM(E81:N81))/10</f>
        <v>1</v>
      </c>
      <c r="Q81" s="123">
        <v>1</v>
      </c>
      <c r="R81" s="106">
        <v>1</v>
      </c>
      <c r="S81" s="106">
        <v>1</v>
      </c>
      <c r="T81" s="106">
        <v>1</v>
      </c>
      <c r="U81" s="106">
        <v>1</v>
      </c>
      <c r="V81" s="126">
        <v>1</v>
      </c>
      <c r="W81" s="106">
        <v>1</v>
      </c>
      <c r="X81" s="106">
        <v>1</v>
      </c>
      <c r="Y81" s="126">
        <v>1</v>
      </c>
      <c r="Z81" s="106">
        <v>1</v>
      </c>
      <c r="AA81" s="106">
        <v>1</v>
      </c>
      <c r="AB81" s="106">
        <v>1</v>
      </c>
      <c r="AC81" s="106">
        <v>1</v>
      </c>
      <c r="AD81" s="126">
        <v>1</v>
      </c>
      <c r="AE81" s="125">
        <f t="shared" si="24"/>
        <v>1</v>
      </c>
      <c r="AG81" s="109">
        <v>1</v>
      </c>
      <c r="AH81" s="110">
        <v>1</v>
      </c>
      <c r="AI81" s="110">
        <v>1</v>
      </c>
      <c r="AJ81" s="110">
        <v>1</v>
      </c>
      <c r="AK81" s="110">
        <v>1</v>
      </c>
      <c r="AL81" s="110">
        <v>1</v>
      </c>
      <c r="AM81" s="126">
        <v>1</v>
      </c>
      <c r="AN81" s="127">
        <f t="shared" si="17"/>
        <v>1</v>
      </c>
      <c r="AP81" s="109">
        <v>1</v>
      </c>
      <c r="AQ81" s="110">
        <v>1</v>
      </c>
      <c r="AR81" s="110">
        <v>1</v>
      </c>
      <c r="AS81" s="110">
        <v>1</v>
      </c>
      <c r="AT81" s="126">
        <v>1</v>
      </c>
      <c r="AU81" s="84">
        <f t="shared" si="18"/>
        <v>1</v>
      </c>
      <c r="AW81" s="110">
        <v>1</v>
      </c>
      <c r="AX81" s="110">
        <v>1</v>
      </c>
      <c r="AY81" s="110">
        <v>1</v>
      </c>
      <c r="AZ81" s="110">
        <v>1</v>
      </c>
      <c r="BA81" s="110">
        <v>1</v>
      </c>
      <c r="BB81" s="110">
        <v>1</v>
      </c>
      <c r="BC81" s="127">
        <f t="shared" si="19"/>
        <v>1</v>
      </c>
      <c r="BE81" s="110">
        <v>1</v>
      </c>
      <c r="BF81" s="110">
        <v>1</v>
      </c>
      <c r="BG81" s="110">
        <v>1</v>
      </c>
      <c r="BH81" s="110">
        <v>1</v>
      </c>
      <c r="BI81" s="110">
        <v>1</v>
      </c>
      <c r="BJ81" s="110">
        <v>1</v>
      </c>
      <c r="BK81" s="110">
        <v>1</v>
      </c>
      <c r="BL81" s="110">
        <v>1</v>
      </c>
      <c r="BM81" s="110">
        <v>1</v>
      </c>
      <c r="BN81" s="110">
        <v>1</v>
      </c>
      <c r="BO81" s="110">
        <v>1</v>
      </c>
      <c r="BP81" s="110">
        <v>1</v>
      </c>
      <c r="BQ81" s="110">
        <v>1</v>
      </c>
      <c r="BR81" s="110">
        <v>1</v>
      </c>
      <c r="BS81" s="110">
        <v>1</v>
      </c>
      <c r="BT81" s="113">
        <f t="shared" si="20"/>
        <v>1</v>
      </c>
      <c r="BV81" s="110">
        <v>1</v>
      </c>
      <c r="BW81" s="110">
        <v>1</v>
      </c>
      <c r="BX81" s="110">
        <v>1</v>
      </c>
      <c r="BY81" s="110">
        <v>1</v>
      </c>
      <c r="BZ81" s="110">
        <v>1</v>
      </c>
      <c r="CA81" s="110">
        <v>1</v>
      </c>
      <c r="CB81" s="110">
        <v>1</v>
      </c>
      <c r="CC81" s="110">
        <v>1</v>
      </c>
      <c r="CD81" s="110">
        <v>1</v>
      </c>
      <c r="CE81" s="110">
        <v>1</v>
      </c>
      <c r="CF81" s="110">
        <v>1</v>
      </c>
      <c r="CG81" s="110">
        <v>1</v>
      </c>
      <c r="CH81" s="110">
        <v>1</v>
      </c>
      <c r="CI81" s="110">
        <v>1</v>
      </c>
      <c r="CJ81" s="113">
        <f t="shared" si="21"/>
        <v>1</v>
      </c>
      <c r="CL81" s="110">
        <v>1</v>
      </c>
      <c r="CM81" s="110">
        <v>1</v>
      </c>
      <c r="CN81" s="110">
        <v>1</v>
      </c>
      <c r="CO81" s="110">
        <v>1</v>
      </c>
      <c r="CP81" s="110">
        <v>1</v>
      </c>
      <c r="CQ81" s="110">
        <v>1</v>
      </c>
      <c r="CR81" s="110">
        <v>1</v>
      </c>
      <c r="CS81" s="110">
        <v>1</v>
      </c>
      <c r="CT81" s="110">
        <v>1</v>
      </c>
      <c r="CU81" s="110">
        <v>1</v>
      </c>
      <c r="CV81" s="110">
        <v>1</v>
      </c>
      <c r="CW81" s="110">
        <v>1</v>
      </c>
      <c r="CX81" s="110">
        <v>1</v>
      </c>
      <c r="CY81" s="110">
        <v>1</v>
      </c>
      <c r="CZ81" s="110">
        <v>1</v>
      </c>
      <c r="DA81" s="113">
        <f t="shared" si="23"/>
        <v>1</v>
      </c>
    </row>
    <row r="82" spans="1:105">
      <c r="A82" s="171"/>
      <c r="B82" s="67" t="s">
        <v>5161</v>
      </c>
      <c r="C82" s="67" t="s">
        <v>5162</v>
      </c>
      <c r="D82" s="67" t="s">
        <v>5163</v>
      </c>
      <c r="E82" s="109">
        <v>1</v>
      </c>
      <c r="F82" s="110">
        <v>1</v>
      </c>
      <c r="G82" s="106">
        <v>1</v>
      </c>
      <c r="H82" s="106">
        <v>1</v>
      </c>
      <c r="I82" s="92">
        <v>1</v>
      </c>
      <c r="J82" s="94">
        <v>1</v>
      </c>
      <c r="K82" s="92">
        <v>1</v>
      </c>
      <c r="L82" s="92">
        <v>1</v>
      </c>
      <c r="M82" s="92">
        <v>1</v>
      </c>
      <c r="N82" s="94">
        <v>1</v>
      </c>
      <c r="O82" s="95">
        <f t="shared" si="25"/>
        <v>1</v>
      </c>
      <c r="Q82" s="123">
        <v>1</v>
      </c>
      <c r="R82" s="106">
        <v>1</v>
      </c>
      <c r="S82" s="106">
        <v>1</v>
      </c>
      <c r="T82" s="108">
        <v>0</v>
      </c>
      <c r="U82" s="106">
        <v>1</v>
      </c>
      <c r="V82" s="126">
        <v>1</v>
      </c>
      <c r="W82" s="106">
        <v>1</v>
      </c>
      <c r="X82" s="106">
        <v>1</v>
      </c>
      <c r="Y82" s="126">
        <v>1</v>
      </c>
      <c r="Z82" s="108">
        <v>0</v>
      </c>
      <c r="AA82" s="106">
        <v>1</v>
      </c>
      <c r="AB82" s="106">
        <v>1</v>
      </c>
      <c r="AC82" s="106">
        <v>1</v>
      </c>
      <c r="AD82" s="126">
        <v>1</v>
      </c>
      <c r="AE82" s="125">
        <f t="shared" si="24"/>
        <v>0.84615384615384615</v>
      </c>
      <c r="AG82" s="109">
        <v>1</v>
      </c>
      <c r="AH82" s="110">
        <v>1</v>
      </c>
      <c r="AI82" s="110">
        <v>1</v>
      </c>
      <c r="AJ82" s="110">
        <v>1</v>
      </c>
      <c r="AK82" s="110">
        <v>1</v>
      </c>
      <c r="AL82" s="110">
        <v>1</v>
      </c>
      <c r="AM82" s="126">
        <v>1</v>
      </c>
      <c r="AN82" s="127">
        <f t="shared" si="17"/>
        <v>1</v>
      </c>
      <c r="AP82" s="109">
        <v>1</v>
      </c>
      <c r="AQ82" s="110">
        <v>1</v>
      </c>
      <c r="AR82" s="110">
        <v>1</v>
      </c>
      <c r="AS82" s="110">
        <v>1</v>
      </c>
      <c r="AT82" s="126">
        <v>1</v>
      </c>
      <c r="AU82" s="84">
        <f t="shared" si="18"/>
        <v>1</v>
      </c>
      <c r="AW82" s="137">
        <v>1</v>
      </c>
      <c r="AX82" s="137">
        <v>1</v>
      </c>
      <c r="AY82" s="137">
        <v>1</v>
      </c>
      <c r="AZ82" s="137">
        <v>1</v>
      </c>
      <c r="BA82" s="137">
        <v>1</v>
      </c>
      <c r="BB82" s="137">
        <v>1</v>
      </c>
      <c r="BC82" s="127">
        <f t="shared" si="19"/>
        <v>1</v>
      </c>
      <c r="BE82" s="110">
        <v>1</v>
      </c>
      <c r="BF82" s="110">
        <v>1</v>
      </c>
      <c r="BG82" s="110">
        <v>1</v>
      </c>
      <c r="BH82" s="110">
        <v>1</v>
      </c>
      <c r="BI82" s="110">
        <v>1</v>
      </c>
      <c r="BJ82" s="110">
        <v>1</v>
      </c>
      <c r="BK82" s="110">
        <v>1</v>
      </c>
      <c r="BL82" s="110">
        <v>1</v>
      </c>
      <c r="BM82" s="110">
        <v>1</v>
      </c>
      <c r="BN82" s="110">
        <v>1</v>
      </c>
      <c r="BO82" s="110">
        <v>1</v>
      </c>
      <c r="BP82" s="110">
        <v>1</v>
      </c>
      <c r="BQ82" s="110">
        <v>1</v>
      </c>
      <c r="BR82" s="110">
        <v>1</v>
      </c>
      <c r="BS82" s="110">
        <v>1</v>
      </c>
      <c r="BT82" s="113">
        <f t="shared" si="20"/>
        <v>1</v>
      </c>
      <c r="BV82" s="110">
        <v>1</v>
      </c>
      <c r="BW82" s="110">
        <v>1</v>
      </c>
      <c r="BX82" s="110">
        <v>1</v>
      </c>
      <c r="BY82" s="110">
        <v>1</v>
      </c>
      <c r="BZ82" s="110">
        <v>1</v>
      </c>
      <c r="CA82" s="110">
        <v>1</v>
      </c>
      <c r="CB82" s="110">
        <v>1</v>
      </c>
      <c r="CC82" s="110">
        <v>1</v>
      </c>
      <c r="CD82" s="110">
        <v>1</v>
      </c>
      <c r="CE82" s="110">
        <v>1</v>
      </c>
      <c r="CF82" s="110">
        <v>1</v>
      </c>
      <c r="CG82" s="110">
        <v>1</v>
      </c>
      <c r="CH82" s="110">
        <v>1</v>
      </c>
      <c r="CI82" s="110">
        <v>1</v>
      </c>
      <c r="CJ82" s="113">
        <f t="shared" si="21"/>
        <v>1</v>
      </c>
      <c r="CL82" s="110">
        <v>1</v>
      </c>
      <c r="CM82" s="110">
        <v>1</v>
      </c>
      <c r="CN82" s="110">
        <v>1</v>
      </c>
      <c r="CO82" s="110">
        <v>1</v>
      </c>
      <c r="CP82" s="110">
        <v>1</v>
      </c>
      <c r="CQ82" s="110">
        <v>1</v>
      </c>
      <c r="CR82" s="110">
        <v>1</v>
      </c>
      <c r="CS82" s="110">
        <v>1</v>
      </c>
      <c r="CT82" s="110">
        <v>1</v>
      </c>
      <c r="CU82" s="110">
        <v>1</v>
      </c>
      <c r="CV82" s="110">
        <v>1</v>
      </c>
      <c r="CW82" s="110">
        <v>1</v>
      </c>
      <c r="CX82" s="110">
        <v>1</v>
      </c>
      <c r="CY82" s="110">
        <v>1</v>
      </c>
      <c r="CZ82" s="110">
        <v>1</v>
      </c>
      <c r="DA82" s="113">
        <f t="shared" si="23"/>
        <v>1</v>
      </c>
    </row>
    <row r="83" spans="1:105">
      <c r="A83" s="171"/>
      <c r="B83" s="67" t="s">
        <v>5164</v>
      </c>
      <c r="C83" s="67" t="s">
        <v>5165</v>
      </c>
      <c r="D83" s="67" t="s">
        <v>5166</v>
      </c>
      <c r="E83" s="109">
        <v>1</v>
      </c>
      <c r="F83" s="111">
        <v>0</v>
      </c>
      <c r="G83" s="108">
        <v>0</v>
      </c>
      <c r="H83" s="111">
        <v>0</v>
      </c>
      <c r="I83" s="92">
        <v>1</v>
      </c>
      <c r="J83" s="94">
        <v>1</v>
      </c>
      <c r="K83" s="92">
        <v>1</v>
      </c>
      <c r="L83" s="92">
        <v>1</v>
      </c>
      <c r="M83" s="92">
        <v>1</v>
      </c>
      <c r="N83" s="94">
        <v>1</v>
      </c>
      <c r="O83" s="95">
        <f t="shared" si="25"/>
        <v>0.7</v>
      </c>
      <c r="Q83" s="123">
        <v>1</v>
      </c>
      <c r="R83" s="106">
        <v>1</v>
      </c>
      <c r="S83" s="106">
        <v>1</v>
      </c>
      <c r="T83" s="108">
        <v>0</v>
      </c>
      <c r="U83" s="108">
        <v>0</v>
      </c>
      <c r="V83" s="126">
        <v>1</v>
      </c>
      <c r="W83" s="106">
        <v>1</v>
      </c>
      <c r="X83" s="106">
        <v>1</v>
      </c>
      <c r="Y83" s="126">
        <v>1</v>
      </c>
      <c r="Z83" s="108">
        <v>0</v>
      </c>
      <c r="AA83" s="106">
        <v>1</v>
      </c>
      <c r="AB83" s="108">
        <v>0</v>
      </c>
      <c r="AC83" s="108">
        <v>0</v>
      </c>
      <c r="AD83" s="135">
        <v>0</v>
      </c>
      <c r="AE83" s="125">
        <f t="shared" si="24"/>
        <v>0.61538461538461542</v>
      </c>
      <c r="AG83" s="109">
        <v>1</v>
      </c>
      <c r="AH83" s="110">
        <v>1</v>
      </c>
      <c r="AI83" s="110">
        <v>1</v>
      </c>
      <c r="AJ83" s="110">
        <v>1</v>
      </c>
      <c r="AK83" s="110">
        <v>1</v>
      </c>
      <c r="AL83" s="110">
        <v>1</v>
      </c>
      <c r="AM83" s="126">
        <v>1</v>
      </c>
      <c r="AN83" s="127">
        <f t="shared" si="17"/>
        <v>1</v>
      </c>
      <c r="AP83" s="109">
        <v>1</v>
      </c>
      <c r="AQ83" s="110">
        <v>1</v>
      </c>
      <c r="AR83" s="110">
        <v>1</v>
      </c>
      <c r="AS83" s="111">
        <v>0</v>
      </c>
      <c r="AT83" s="126">
        <v>1</v>
      </c>
      <c r="AU83" s="84">
        <f t="shared" si="18"/>
        <v>0.75</v>
      </c>
      <c r="AW83" s="110">
        <v>1</v>
      </c>
      <c r="AX83" s="110">
        <v>1</v>
      </c>
      <c r="AY83" s="111">
        <v>0</v>
      </c>
      <c r="AZ83" s="110">
        <v>1</v>
      </c>
      <c r="BA83" s="110">
        <v>1</v>
      </c>
      <c r="BB83" s="110">
        <v>1</v>
      </c>
      <c r="BC83" s="127">
        <f t="shared" si="19"/>
        <v>1</v>
      </c>
      <c r="BE83" s="110">
        <v>1</v>
      </c>
      <c r="BF83" s="110">
        <v>1</v>
      </c>
      <c r="BG83" s="110">
        <v>1</v>
      </c>
      <c r="BH83" s="110">
        <v>1</v>
      </c>
      <c r="BI83" s="110">
        <v>1</v>
      </c>
      <c r="BJ83" s="110">
        <v>1</v>
      </c>
      <c r="BK83" s="110">
        <v>1</v>
      </c>
      <c r="BL83" s="110">
        <v>1</v>
      </c>
      <c r="BM83" s="110">
        <v>1</v>
      </c>
      <c r="BN83" s="110">
        <v>1</v>
      </c>
      <c r="BO83" s="110">
        <v>1</v>
      </c>
      <c r="BP83" s="110">
        <v>1</v>
      </c>
      <c r="BQ83" s="110">
        <v>1</v>
      </c>
      <c r="BR83" s="110">
        <v>1</v>
      </c>
      <c r="BS83" s="110">
        <v>1</v>
      </c>
      <c r="BT83" s="113">
        <f t="shared" si="20"/>
        <v>1</v>
      </c>
      <c r="BV83" s="110">
        <v>1</v>
      </c>
      <c r="BW83" s="110">
        <v>1</v>
      </c>
      <c r="BX83" s="110">
        <v>1</v>
      </c>
      <c r="BY83" s="110">
        <v>1</v>
      </c>
      <c r="BZ83" s="110">
        <v>1</v>
      </c>
      <c r="CA83" s="110">
        <v>1</v>
      </c>
      <c r="CB83" s="110">
        <v>1</v>
      </c>
      <c r="CC83" s="110">
        <v>1</v>
      </c>
      <c r="CD83" s="110">
        <v>1</v>
      </c>
      <c r="CE83" s="110">
        <v>1</v>
      </c>
      <c r="CF83" s="110">
        <v>1</v>
      </c>
      <c r="CG83" s="110">
        <v>1</v>
      </c>
      <c r="CH83" s="110">
        <v>1</v>
      </c>
      <c r="CI83" s="110">
        <v>1</v>
      </c>
      <c r="CJ83" s="113">
        <f t="shared" si="21"/>
        <v>1</v>
      </c>
      <c r="CL83" s="110">
        <v>1</v>
      </c>
      <c r="CM83" s="110">
        <v>1</v>
      </c>
      <c r="CN83" s="110">
        <v>1</v>
      </c>
      <c r="CO83" s="110">
        <v>1</v>
      </c>
      <c r="CP83" s="110">
        <v>1</v>
      </c>
      <c r="CQ83" s="110">
        <v>1</v>
      </c>
      <c r="CR83" s="110">
        <v>1</v>
      </c>
      <c r="CS83" s="110">
        <v>1</v>
      </c>
      <c r="CT83" s="110">
        <v>1</v>
      </c>
      <c r="CU83" s="110">
        <v>1</v>
      </c>
      <c r="CV83" s="110">
        <v>1</v>
      </c>
      <c r="CW83" s="111">
        <v>0</v>
      </c>
      <c r="CX83" s="110">
        <v>1</v>
      </c>
      <c r="CY83" s="110">
        <v>1</v>
      </c>
      <c r="CZ83" s="110">
        <v>1</v>
      </c>
      <c r="DA83" s="113">
        <f t="shared" si="23"/>
        <v>0.93333333333333335</v>
      </c>
    </row>
    <row r="84" spans="1:105">
      <c r="E84" s="83" t="s">
        <v>5023</v>
      </c>
      <c r="F84" s="84" t="s">
        <v>5024</v>
      </c>
      <c r="G84" s="84" t="s">
        <v>2025</v>
      </c>
      <c r="H84" s="84" t="s">
        <v>2026</v>
      </c>
      <c r="I84" s="67" t="s">
        <v>4826</v>
      </c>
      <c r="J84" s="85" t="s">
        <v>4827</v>
      </c>
      <c r="K84" s="67" t="s">
        <v>2029</v>
      </c>
      <c r="L84" s="67" t="s">
        <v>1882</v>
      </c>
      <c r="M84" s="67" t="s">
        <v>2027</v>
      </c>
      <c r="N84" s="85" t="s">
        <v>2028</v>
      </c>
      <c r="O84" s="95"/>
      <c r="Q84" s="115" t="s">
        <v>4828</v>
      </c>
      <c r="R84" s="23" t="s">
        <v>2586</v>
      </c>
      <c r="S84" s="23" t="s">
        <v>2587</v>
      </c>
      <c r="T84" s="23" t="s">
        <v>2588</v>
      </c>
      <c r="U84" s="23" t="s">
        <v>4829</v>
      </c>
      <c r="V84" s="117" t="s">
        <v>2589</v>
      </c>
      <c r="W84" s="23" t="s">
        <v>4830</v>
      </c>
      <c r="X84" s="23" t="s">
        <v>4831</v>
      </c>
      <c r="Y84" s="117" t="s">
        <v>4832</v>
      </c>
      <c r="Z84" s="23" t="s">
        <v>4833</v>
      </c>
      <c r="AA84" s="23" t="s">
        <v>4834</v>
      </c>
      <c r="AB84" s="23" t="s">
        <v>5167</v>
      </c>
      <c r="AC84" s="23" t="s">
        <v>5168</v>
      </c>
      <c r="AD84" s="117" t="s">
        <v>5169</v>
      </c>
      <c r="AE84" s="125"/>
      <c r="AG84" s="115" t="s">
        <v>4838</v>
      </c>
      <c r="AH84" s="23" t="s">
        <v>4839</v>
      </c>
      <c r="AI84" s="23" t="s">
        <v>4840</v>
      </c>
      <c r="AJ84" s="23" t="s">
        <v>4841</v>
      </c>
      <c r="AK84" s="23" t="s">
        <v>4842</v>
      </c>
      <c r="AL84" s="23" t="s">
        <v>4843</v>
      </c>
      <c r="AM84" s="117" t="s">
        <v>4844</v>
      </c>
      <c r="AN84" s="127"/>
      <c r="AP84" s="115" t="s">
        <v>5170</v>
      </c>
      <c r="AQ84" s="23" t="s">
        <v>4846</v>
      </c>
      <c r="AR84" s="23" t="s">
        <v>4847</v>
      </c>
      <c r="AS84" s="23" t="s">
        <v>4848</v>
      </c>
      <c r="AT84" s="117" t="s">
        <v>4849</v>
      </c>
      <c r="AU84" s="84"/>
      <c r="AW84" s="23" t="s">
        <v>4850</v>
      </c>
      <c r="AX84" s="23" t="s">
        <v>4851</v>
      </c>
      <c r="AY84" s="23" t="s">
        <v>4852</v>
      </c>
      <c r="AZ84" s="23" t="s">
        <v>4853</v>
      </c>
      <c r="BA84" s="23" t="s">
        <v>4854</v>
      </c>
      <c r="BB84" s="23" t="s">
        <v>4855</v>
      </c>
      <c r="BC84" s="127"/>
      <c r="BE84" s="23" t="s">
        <v>4856</v>
      </c>
      <c r="BF84" s="23" t="s">
        <v>4857</v>
      </c>
      <c r="BG84" s="23" t="s">
        <v>4858</v>
      </c>
      <c r="BH84" s="23" t="s">
        <v>4859</v>
      </c>
      <c r="BI84" s="23" t="s">
        <v>4860</v>
      </c>
      <c r="BJ84" s="23" t="s">
        <v>4861</v>
      </c>
      <c r="BK84" s="23" t="s">
        <v>4862</v>
      </c>
      <c r="BL84" s="23" t="s">
        <v>4863</v>
      </c>
      <c r="BM84" s="23" t="s">
        <v>4864</v>
      </c>
      <c r="BN84" s="23" t="s">
        <v>4865</v>
      </c>
      <c r="BO84" s="23" t="s">
        <v>4866</v>
      </c>
      <c r="BP84" s="23" t="s">
        <v>4867</v>
      </c>
      <c r="BQ84" s="23" t="s">
        <v>4868</v>
      </c>
      <c r="BR84" s="23" t="s">
        <v>4869</v>
      </c>
      <c r="BS84" s="23" t="s">
        <v>4870</v>
      </c>
      <c r="BT84" s="113"/>
      <c r="BV84" s="23" t="s">
        <v>4871</v>
      </c>
      <c r="BW84" s="23" t="s">
        <v>4872</v>
      </c>
      <c r="BX84" s="23" t="s">
        <v>4873</v>
      </c>
      <c r="BY84" s="23" t="s">
        <v>4874</v>
      </c>
      <c r="BZ84" s="23" t="s">
        <v>4875</v>
      </c>
      <c r="CA84" s="23" t="s">
        <v>4876</v>
      </c>
      <c r="CB84" s="23" t="s">
        <v>4877</v>
      </c>
      <c r="CC84" s="23" t="s">
        <v>4878</v>
      </c>
      <c r="CD84" s="23" t="s">
        <v>4879</v>
      </c>
      <c r="CE84" s="23" t="s">
        <v>4880</v>
      </c>
      <c r="CF84" s="23" t="s">
        <v>4881</v>
      </c>
      <c r="CG84" s="23" t="s">
        <v>4882</v>
      </c>
      <c r="CH84" s="23" t="s">
        <v>4883</v>
      </c>
      <c r="CI84" s="23" t="s">
        <v>4884</v>
      </c>
      <c r="CJ84" s="113"/>
      <c r="CL84" s="23" t="s">
        <v>4885</v>
      </c>
      <c r="CM84" s="23" t="s">
        <v>4886</v>
      </c>
      <c r="CN84" s="23" t="s">
        <v>4887</v>
      </c>
      <c r="CO84" s="23" t="s">
        <v>4888</v>
      </c>
      <c r="CP84" s="23" t="s">
        <v>4889</v>
      </c>
      <c r="CQ84" s="23" t="s">
        <v>4890</v>
      </c>
      <c r="CR84" s="23" t="s">
        <v>4891</v>
      </c>
      <c r="CS84" s="23" t="s">
        <v>4892</v>
      </c>
      <c r="CT84" s="23" t="s">
        <v>4893</v>
      </c>
      <c r="CU84" s="23" t="s">
        <v>4894</v>
      </c>
      <c r="CV84" s="23" t="s">
        <v>4895</v>
      </c>
      <c r="CW84" s="23" t="s">
        <v>4896</v>
      </c>
      <c r="CX84" s="23" t="s">
        <v>4897</v>
      </c>
      <c r="CY84" s="23" t="s">
        <v>4898</v>
      </c>
      <c r="CZ84" s="23" t="s">
        <v>4899</v>
      </c>
      <c r="DA84" s="113"/>
    </row>
    <row r="85" spans="1:105">
      <c r="A85" s="171" t="s">
        <v>5171</v>
      </c>
      <c r="B85" s="97" t="s">
        <v>5172</v>
      </c>
      <c r="C85" s="97" t="s">
        <v>5173</v>
      </c>
      <c r="D85" s="97" t="s">
        <v>5174</v>
      </c>
      <c r="E85" s="109">
        <v>1</v>
      </c>
      <c r="F85" s="110">
        <v>1</v>
      </c>
      <c r="G85" s="106">
        <v>1</v>
      </c>
      <c r="H85" s="106">
        <v>1</v>
      </c>
      <c r="I85" s="92">
        <v>1</v>
      </c>
      <c r="J85" s="94">
        <v>1</v>
      </c>
      <c r="K85" s="92">
        <v>1</v>
      </c>
      <c r="L85" s="92">
        <v>1</v>
      </c>
      <c r="M85" s="92">
        <v>1</v>
      </c>
      <c r="N85" s="100">
        <v>0</v>
      </c>
      <c r="O85" s="112">
        <f>(SUM(E85:N85))/10</f>
        <v>0.9</v>
      </c>
      <c r="Q85" s="123">
        <v>1</v>
      </c>
      <c r="R85" s="106">
        <v>1</v>
      </c>
      <c r="S85" s="106">
        <v>1</v>
      </c>
      <c r="T85" s="106">
        <v>1</v>
      </c>
      <c r="U85" s="106">
        <v>1</v>
      </c>
      <c r="V85" s="126">
        <v>1</v>
      </c>
      <c r="W85" s="106">
        <v>1</v>
      </c>
      <c r="X85" s="106">
        <v>1</v>
      </c>
      <c r="Y85" s="126">
        <v>1</v>
      </c>
      <c r="Z85" s="106">
        <v>1</v>
      </c>
      <c r="AA85" s="106">
        <v>1</v>
      </c>
      <c r="AB85" s="106">
        <v>1</v>
      </c>
      <c r="AC85" s="106">
        <v>1</v>
      </c>
      <c r="AD85" s="135">
        <v>0</v>
      </c>
      <c r="AE85" s="130">
        <f t="shared" si="24"/>
        <v>0.92307692307692313</v>
      </c>
      <c r="AG85" s="131">
        <v>0</v>
      </c>
      <c r="AH85" s="111">
        <v>0</v>
      </c>
      <c r="AI85" s="111">
        <v>0</v>
      </c>
      <c r="AJ85" s="111">
        <v>0</v>
      </c>
      <c r="AK85" s="111">
        <v>0</v>
      </c>
      <c r="AL85" s="111">
        <v>0</v>
      </c>
      <c r="AM85" s="135">
        <v>0</v>
      </c>
      <c r="AN85" s="132">
        <f t="shared" si="17"/>
        <v>0</v>
      </c>
      <c r="AP85" s="109">
        <v>1</v>
      </c>
      <c r="AQ85" s="110">
        <v>1</v>
      </c>
      <c r="AR85" s="110">
        <v>1</v>
      </c>
      <c r="AS85" s="110">
        <v>1</v>
      </c>
      <c r="AT85" s="126">
        <v>1</v>
      </c>
      <c r="AU85" s="133">
        <f t="shared" si="18"/>
        <v>1</v>
      </c>
      <c r="AW85" s="111">
        <v>0</v>
      </c>
      <c r="AX85" s="111">
        <v>0</v>
      </c>
      <c r="AY85" s="111">
        <v>0</v>
      </c>
      <c r="AZ85" s="111">
        <v>0</v>
      </c>
      <c r="BA85" s="111">
        <v>0</v>
      </c>
      <c r="BB85" s="111">
        <v>0</v>
      </c>
      <c r="BC85" s="132">
        <f t="shared" si="19"/>
        <v>0</v>
      </c>
      <c r="BE85" s="111">
        <v>0</v>
      </c>
      <c r="BF85" s="111">
        <v>0</v>
      </c>
      <c r="BG85" s="111">
        <v>0</v>
      </c>
      <c r="BH85" s="111">
        <v>0</v>
      </c>
      <c r="BI85" s="111">
        <v>0</v>
      </c>
      <c r="BJ85" s="111">
        <v>0</v>
      </c>
      <c r="BK85" s="111">
        <v>0</v>
      </c>
      <c r="BL85" s="111">
        <v>0</v>
      </c>
      <c r="BM85" s="111">
        <v>0</v>
      </c>
      <c r="BN85" s="111">
        <v>0</v>
      </c>
      <c r="BO85" s="111">
        <v>0</v>
      </c>
      <c r="BP85" s="111">
        <v>0</v>
      </c>
      <c r="BQ85" s="111">
        <v>0</v>
      </c>
      <c r="BR85" s="111">
        <v>0</v>
      </c>
      <c r="BS85" s="111">
        <v>0</v>
      </c>
      <c r="BT85" s="134">
        <f t="shared" si="20"/>
        <v>0</v>
      </c>
      <c r="BV85" s="111">
        <v>0</v>
      </c>
      <c r="BW85" s="111">
        <v>0</v>
      </c>
      <c r="BX85" s="111">
        <v>0</v>
      </c>
      <c r="BY85" s="111">
        <v>0</v>
      </c>
      <c r="BZ85" s="111">
        <v>0</v>
      </c>
      <c r="CA85" s="111">
        <v>0</v>
      </c>
      <c r="CB85" s="111">
        <v>0</v>
      </c>
      <c r="CC85" s="111">
        <v>0</v>
      </c>
      <c r="CD85" s="111">
        <v>0</v>
      </c>
      <c r="CE85" s="111">
        <v>0</v>
      </c>
      <c r="CF85" s="111">
        <v>0</v>
      </c>
      <c r="CG85" s="111">
        <v>0</v>
      </c>
      <c r="CH85" s="111">
        <v>0</v>
      </c>
      <c r="CI85" s="111">
        <v>0</v>
      </c>
      <c r="CJ85" s="134">
        <f t="shared" si="21"/>
        <v>0</v>
      </c>
      <c r="CL85" s="111">
        <v>0</v>
      </c>
      <c r="CM85" s="111">
        <v>0</v>
      </c>
      <c r="CN85" s="111">
        <v>0</v>
      </c>
      <c r="CO85" s="111">
        <v>0</v>
      </c>
      <c r="CP85" s="111">
        <v>0</v>
      </c>
      <c r="CQ85" s="111">
        <v>0</v>
      </c>
      <c r="CR85" s="111">
        <v>0</v>
      </c>
      <c r="CS85" s="111">
        <v>0</v>
      </c>
      <c r="CT85" s="111">
        <v>0</v>
      </c>
      <c r="CU85" s="111">
        <v>0</v>
      </c>
      <c r="CV85" s="111">
        <v>0</v>
      </c>
      <c r="CW85" s="111">
        <v>0</v>
      </c>
      <c r="CX85" s="111">
        <v>0</v>
      </c>
      <c r="CY85" s="111">
        <v>0</v>
      </c>
      <c r="CZ85" s="111">
        <v>0</v>
      </c>
      <c r="DA85" s="134">
        <f t="shared" si="23"/>
        <v>0</v>
      </c>
    </row>
    <row r="86" spans="1:105">
      <c r="A86" s="171"/>
      <c r="B86" s="97" t="s">
        <v>5175</v>
      </c>
      <c r="C86" s="97" t="s">
        <v>5176</v>
      </c>
      <c r="D86" s="97" t="s">
        <v>5177</v>
      </c>
      <c r="E86" s="109">
        <v>1</v>
      </c>
      <c r="F86" s="111">
        <v>0</v>
      </c>
      <c r="G86" s="108">
        <v>0</v>
      </c>
      <c r="H86" s="108">
        <v>0</v>
      </c>
      <c r="I86" s="92">
        <v>1</v>
      </c>
      <c r="J86" s="94">
        <v>1</v>
      </c>
      <c r="K86" s="92">
        <v>1</v>
      </c>
      <c r="L86" s="92">
        <v>1</v>
      </c>
      <c r="M86" s="92">
        <v>1</v>
      </c>
      <c r="N86" s="94">
        <v>1</v>
      </c>
      <c r="O86" s="112">
        <f>(SUM(E86:N86))/10</f>
        <v>0.7</v>
      </c>
      <c r="Q86" s="123">
        <v>1</v>
      </c>
      <c r="R86" s="106">
        <v>1</v>
      </c>
      <c r="S86" s="106">
        <v>1</v>
      </c>
      <c r="T86" s="138">
        <v>1</v>
      </c>
      <c r="U86" s="108">
        <v>0</v>
      </c>
      <c r="V86" s="126">
        <v>1</v>
      </c>
      <c r="W86" s="106">
        <v>1</v>
      </c>
      <c r="X86" s="106">
        <v>1</v>
      </c>
      <c r="Y86" s="126">
        <v>1</v>
      </c>
      <c r="Z86" s="139">
        <v>1</v>
      </c>
      <c r="AA86" s="106">
        <v>1</v>
      </c>
      <c r="AB86" s="108">
        <v>0</v>
      </c>
      <c r="AC86" s="108">
        <v>0</v>
      </c>
      <c r="AD86" s="135">
        <v>0</v>
      </c>
      <c r="AE86" s="130">
        <f t="shared" si="24"/>
        <v>0.76923076923076927</v>
      </c>
      <c r="AG86" s="131">
        <v>0</v>
      </c>
      <c r="AH86" s="111">
        <v>0</v>
      </c>
      <c r="AI86" s="111">
        <v>0</v>
      </c>
      <c r="AJ86" s="111">
        <v>0</v>
      </c>
      <c r="AK86" s="111">
        <v>0</v>
      </c>
      <c r="AL86" s="111">
        <v>0</v>
      </c>
      <c r="AM86" s="135">
        <v>0</v>
      </c>
      <c r="AN86" s="132">
        <f t="shared" si="17"/>
        <v>0</v>
      </c>
      <c r="AP86" s="109">
        <v>1</v>
      </c>
      <c r="AQ86" s="110">
        <v>1</v>
      </c>
      <c r="AR86" s="110">
        <v>1</v>
      </c>
      <c r="AS86" s="110">
        <v>1</v>
      </c>
      <c r="AT86" s="126">
        <v>1</v>
      </c>
      <c r="AU86" s="133">
        <f t="shared" si="18"/>
        <v>1</v>
      </c>
      <c r="AW86" s="111">
        <v>0</v>
      </c>
      <c r="AX86" s="111">
        <v>0</v>
      </c>
      <c r="AY86" s="111">
        <v>0</v>
      </c>
      <c r="AZ86" s="111">
        <v>0</v>
      </c>
      <c r="BA86" s="111">
        <v>0</v>
      </c>
      <c r="BB86" s="111">
        <v>0</v>
      </c>
      <c r="BC86" s="132">
        <f t="shared" si="19"/>
        <v>0</v>
      </c>
      <c r="BE86" s="111">
        <v>0</v>
      </c>
      <c r="BF86" s="111">
        <v>0</v>
      </c>
      <c r="BG86" s="111">
        <v>0</v>
      </c>
      <c r="BH86" s="111">
        <v>0</v>
      </c>
      <c r="BI86" s="111">
        <v>0</v>
      </c>
      <c r="BJ86" s="111">
        <v>0</v>
      </c>
      <c r="BK86" s="111">
        <v>0</v>
      </c>
      <c r="BL86" s="111">
        <v>0</v>
      </c>
      <c r="BM86" s="111">
        <v>0</v>
      </c>
      <c r="BN86" s="111">
        <v>0</v>
      </c>
      <c r="BO86" s="111">
        <v>0</v>
      </c>
      <c r="BP86" s="111">
        <v>0</v>
      </c>
      <c r="BQ86" s="111">
        <v>0</v>
      </c>
      <c r="BR86" s="111">
        <v>0</v>
      </c>
      <c r="BS86" s="111">
        <v>0</v>
      </c>
      <c r="BT86" s="134">
        <f t="shared" si="20"/>
        <v>0</v>
      </c>
      <c r="BV86" s="111">
        <v>0</v>
      </c>
      <c r="BW86" s="111">
        <v>0</v>
      </c>
      <c r="BX86" s="111">
        <v>0</v>
      </c>
      <c r="BY86" s="111">
        <v>0</v>
      </c>
      <c r="BZ86" s="111">
        <v>0</v>
      </c>
      <c r="CA86" s="111">
        <v>0</v>
      </c>
      <c r="CB86" s="111">
        <v>0</v>
      </c>
      <c r="CC86" s="111">
        <v>0</v>
      </c>
      <c r="CD86" s="111">
        <v>0</v>
      </c>
      <c r="CE86" s="111">
        <v>0</v>
      </c>
      <c r="CF86" s="111">
        <v>0</v>
      </c>
      <c r="CG86" s="111">
        <v>0</v>
      </c>
      <c r="CH86" s="111">
        <v>0</v>
      </c>
      <c r="CI86" s="111">
        <v>0</v>
      </c>
      <c r="CJ86" s="134">
        <f t="shared" si="21"/>
        <v>0</v>
      </c>
      <c r="CL86" s="111">
        <v>0</v>
      </c>
      <c r="CM86" s="111">
        <v>0</v>
      </c>
      <c r="CN86" s="111">
        <v>0</v>
      </c>
      <c r="CO86" s="111">
        <v>0</v>
      </c>
      <c r="CP86" s="111">
        <v>0</v>
      </c>
      <c r="CQ86" s="111">
        <v>0</v>
      </c>
      <c r="CR86" s="111">
        <v>0</v>
      </c>
      <c r="CS86" s="111">
        <v>0</v>
      </c>
      <c r="CT86" s="111">
        <v>0</v>
      </c>
      <c r="CU86" s="111">
        <v>0</v>
      </c>
      <c r="CV86" s="111">
        <v>0</v>
      </c>
      <c r="CW86" s="111">
        <v>0</v>
      </c>
      <c r="CX86" s="111">
        <v>0</v>
      </c>
      <c r="CY86" s="111">
        <v>0</v>
      </c>
      <c r="CZ86" s="111">
        <v>0</v>
      </c>
      <c r="DA86" s="134">
        <f t="shared" si="23"/>
        <v>0</v>
      </c>
    </row>
    <row r="87" spans="1:105">
      <c r="A87" s="140"/>
      <c r="E87" s="121"/>
      <c r="I87" s="119"/>
      <c r="J87" s="120"/>
      <c r="K87" s="119"/>
      <c r="L87" s="119"/>
      <c r="M87" s="119"/>
      <c r="N87" s="85"/>
      <c r="O87" s="95"/>
      <c r="Q87" s="141"/>
      <c r="R87" s="142"/>
      <c r="S87" s="142"/>
      <c r="T87" s="142"/>
      <c r="U87" s="142"/>
      <c r="V87" s="122"/>
      <c r="W87" s="142"/>
      <c r="X87" s="142"/>
      <c r="Y87" s="122"/>
      <c r="Z87" s="142"/>
      <c r="AA87" s="142"/>
      <c r="AB87" s="142"/>
      <c r="AC87" s="142"/>
      <c r="AD87" s="122"/>
      <c r="AE87" s="125"/>
      <c r="AG87" s="121"/>
      <c r="AH87" s="84"/>
      <c r="AI87" s="84"/>
      <c r="AJ87" s="84"/>
      <c r="AK87" s="84"/>
      <c r="AL87" s="84"/>
      <c r="AM87" s="122"/>
      <c r="AN87" s="127"/>
      <c r="AP87" s="121"/>
      <c r="AQ87" s="84"/>
      <c r="AR87" s="84"/>
      <c r="AS87" s="84"/>
      <c r="AT87" s="122"/>
      <c r="AU87" s="84"/>
      <c r="AX87" s="84"/>
      <c r="BC87" s="127"/>
      <c r="BT87" s="113"/>
      <c r="CJ87" s="113"/>
      <c r="DA87" s="113"/>
    </row>
    <row r="88" spans="1:105">
      <c r="E88" s="83" t="s">
        <v>5023</v>
      </c>
      <c r="F88" s="84" t="s">
        <v>5024</v>
      </c>
      <c r="G88" s="84" t="s">
        <v>2025</v>
      </c>
      <c r="H88" s="84" t="s">
        <v>2026</v>
      </c>
      <c r="I88" s="67" t="s">
        <v>4826</v>
      </c>
      <c r="J88" s="85" t="s">
        <v>4827</v>
      </c>
      <c r="K88" s="67" t="s">
        <v>2029</v>
      </c>
      <c r="L88" s="67" t="s">
        <v>1882</v>
      </c>
      <c r="M88" s="67" t="s">
        <v>2027</v>
      </c>
      <c r="N88" s="85" t="s">
        <v>2028</v>
      </c>
      <c r="O88" s="95"/>
      <c r="Q88" s="115" t="s">
        <v>4828</v>
      </c>
      <c r="R88" s="23" t="s">
        <v>2586</v>
      </c>
      <c r="S88" s="23" t="s">
        <v>2587</v>
      </c>
      <c r="T88" s="23" t="s">
        <v>2588</v>
      </c>
      <c r="U88" s="23" t="s">
        <v>4829</v>
      </c>
      <c r="V88" s="117" t="s">
        <v>2589</v>
      </c>
      <c r="W88" s="23" t="s">
        <v>4830</v>
      </c>
      <c r="X88" s="23" t="s">
        <v>4831</v>
      </c>
      <c r="Y88" s="117" t="s">
        <v>4832</v>
      </c>
      <c r="Z88" s="23" t="s">
        <v>4833</v>
      </c>
      <c r="AA88" s="23" t="s">
        <v>4834</v>
      </c>
      <c r="AB88" s="23" t="s">
        <v>5167</v>
      </c>
      <c r="AC88" s="23" t="s">
        <v>5168</v>
      </c>
      <c r="AD88" s="117" t="s">
        <v>5169</v>
      </c>
      <c r="AE88" s="125"/>
      <c r="AG88" s="115" t="s">
        <v>4838</v>
      </c>
      <c r="AH88" s="23" t="s">
        <v>4839</v>
      </c>
      <c r="AI88" s="23" t="s">
        <v>4840</v>
      </c>
      <c r="AJ88" s="23" t="s">
        <v>4841</v>
      </c>
      <c r="AK88" s="23" t="s">
        <v>4842</v>
      </c>
      <c r="AL88" s="23" t="s">
        <v>4843</v>
      </c>
      <c r="AM88" s="117" t="s">
        <v>4844</v>
      </c>
      <c r="AN88" s="127"/>
      <c r="AP88" s="115" t="s">
        <v>5170</v>
      </c>
      <c r="AQ88" s="23" t="s">
        <v>4846</v>
      </c>
      <c r="AR88" s="23" t="s">
        <v>4847</v>
      </c>
      <c r="AS88" s="23" t="s">
        <v>4848</v>
      </c>
      <c r="AT88" s="117" t="s">
        <v>4849</v>
      </c>
      <c r="AU88" s="84"/>
      <c r="AW88" s="23" t="s">
        <v>4850</v>
      </c>
      <c r="AX88" s="23" t="s">
        <v>4851</v>
      </c>
      <c r="AY88" s="23" t="s">
        <v>4852</v>
      </c>
      <c r="AZ88" s="23" t="s">
        <v>4853</v>
      </c>
      <c r="BA88" s="23" t="s">
        <v>4854</v>
      </c>
      <c r="BB88" s="23" t="s">
        <v>4855</v>
      </c>
      <c r="BC88" s="127"/>
      <c r="BE88" s="23" t="s">
        <v>4856</v>
      </c>
      <c r="BF88" s="23" t="s">
        <v>4857</v>
      </c>
      <c r="BG88" s="23" t="s">
        <v>4858</v>
      </c>
      <c r="BH88" s="23" t="s">
        <v>4859</v>
      </c>
      <c r="BI88" s="23" t="s">
        <v>4860</v>
      </c>
      <c r="BJ88" s="23" t="s">
        <v>4861</v>
      </c>
      <c r="BK88" s="23" t="s">
        <v>4862</v>
      </c>
      <c r="BL88" s="23" t="s">
        <v>4863</v>
      </c>
      <c r="BM88" s="23" t="s">
        <v>4864</v>
      </c>
      <c r="BN88" s="23" t="s">
        <v>4865</v>
      </c>
      <c r="BO88" s="23" t="s">
        <v>4866</v>
      </c>
      <c r="BP88" s="23" t="s">
        <v>4867</v>
      </c>
      <c r="BQ88" s="23" t="s">
        <v>4868</v>
      </c>
      <c r="BR88" s="23" t="s">
        <v>4869</v>
      </c>
      <c r="BS88" s="23" t="s">
        <v>4870</v>
      </c>
      <c r="BT88" s="113"/>
      <c r="BV88" s="23" t="s">
        <v>4871</v>
      </c>
      <c r="BW88" s="23" t="s">
        <v>4872</v>
      </c>
      <c r="BX88" s="23" t="s">
        <v>4873</v>
      </c>
      <c r="BY88" s="23" t="s">
        <v>4874</v>
      </c>
      <c r="BZ88" s="23" t="s">
        <v>4875</v>
      </c>
      <c r="CA88" s="23" t="s">
        <v>4876</v>
      </c>
      <c r="CB88" s="23" t="s">
        <v>4877</v>
      </c>
      <c r="CC88" s="23" t="s">
        <v>4878</v>
      </c>
      <c r="CD88" s="23" t="s">
        <v>4879</v>
      </c>
      <c r="CE88" s="23" t="s">
        <v>4880</v>
      </c>
      <c r="CF88" s="23" t="s">
        <v>4881</v>
      </c>
      <c r="CG88" s="23" t="s">
        <v>4882</v>
      </c>
      <c r="CH88" s="23" t="s">
        <v>4883</v>
      </c>
      <c r="CI88" s="23" t="s">
        <v>4884</v>
      </c>
      <c r="CJ88" s="113"/>
      <c r="CL88" s="23" t="s">
        <v>4885</v>
      </c>
      <c r="CM88" s="23" t="s">
        <v>4886</v>
      </c>
      <c r="CN88" s="23" t="s">
        <v>4887</v>
      </c>
      <c r="CO88" s="23" t="s">
        <v>4888</v>
      </c>
      <c r="CP88" s="23" t="s">
        <v>4889</v>
      </c>
      <c r="CQ88" s="23" t="s">
        <v>4890</v>
      </c>
      <c r="CR88" s="23" t="s">
        <v>4891</v>
      </c>
      <c r="CS88" s="23" t="s">
        <v>4892</v>
      </c>
      <c r="CT88" s="23" t="s">
        <v>4893</v>
      </c>
      <c r="CU88" s="23" t="s">
        <v>4894</v>
      </c>
      <c r="CV88" s="23" t="s">
        <v>4895</v>
      </c>
      <c r="CW88" s="23" t="s">
        <v>4896</v>
      </c>
      <c r="CX88" s="23" t="s">
        <v>4897</v>
      </c>
      <c r="CY88" s="23" t="s">
        <v>4898</v>
      </c>
      <c r="CZ88" s="23" t="s">
        <v>4899</v>
      </c>
      <c r="DA88" s="113"/>
    </row>
    <row r="89" spans="1:105">
      <c r="A89" s="171" t="s">
        <v>5178</v>
      </c>
      <c r="B89" s="97" t="s">
        <v>5179</v>
      </c>
      <c r="C89" s="97" t="s">
        <v>5180</v>
      </c>
      <c r="D89" s="97" t="s">
        <v>5179</v>
      </c>
      <c r="E89" s="109">
        <v>1</v>
      </c>
      <c r="F89" s="110">
        <v>1</v>
      </c>
      <c r="G89" s="110">
        <v>1</v>
      </c>
      <c r="H89" s="110">
        <v>1</v>
      </c>
      <c r="I89" s="110">
        <v>1</v>
      </c>
      <c r="J89" s="126">
        <v>1</v>
      </c>
      <c r="K89" s="110">
        <v>1</v>
      </c>
      <c r="L89" s="110">
        <v>1</v>
      </c>
      <c r="M89" s="110">
        <v>1</v>
      </c>
      <c r="N89" s="126">
        <v>1</v>
      </c>
      <c r="O89" s="112">
        <f>(SUM(E89:N89))/10</f>
        <v>1</v>
      </c>
      <c r="Q89" s="109">
        <v>1</v>
      </c>
      <c r="R89" s="110">
        <v>1</v>
      </c>
      <c r="S89" s="110">
        <v>1</v>
      </c>
      <c r="T89" s="110">
        <v>1</v>
      </c>
      <c r="U89" s="110">
        <v>1</v>
      </c>
      <c r="V89" s="126">
        <v>1</v>
      </c>
      <c r="W89" s="110">
        <v>1</v>
      </c>
      <c r="X89" s="110">
        <v>1</v>
      </c>
      <c r="Y89" s="126">
        <v>1</v>
      </c>
      <c r="Z89" s="110">
        <v>1</v>
      </c>
      <c r="AA89" s="110">
        <v>1</v>
      </c>
      <c r="AB89" s="110">
        <v>1</v>
      </c>
      <c r="AC89" s="110">
        <v>1</v>
      </c>
      <c r="AD89" s="126">
        <v>1</v>
      </c>
      <c r="AE89" s="130">
        <f t="shared" si="24"/>
        <v>1</v>
      </c>
      <c r="AG89" s="109">
        <v>1</v>
      </c>
      <c r="AH89" s="110">
        <v>1</v>
      </c>
      <c r="AI89" s="110">
        <v>1</v>
      </c>
      <c r="AJ89" s="110">
        <v>1</v>
      </c>
      <c r="AK89" s="110">
        <v>1</v>
      </c>
      <c r="AL89" s="111">
        <v>0</v>
      </c>
      <c r="AM89" s="126">
        <v>1</v>
      </c>
      <c r="AN89" s="132">
        <f t="shared" si="17"/>
        <v>0.8571428571428571</v>
      </c>
      <c r="AP89" s="131">
        <v>0</v>
      </c>
      <c r="AQ89" s="110">
        <v>1</v>
      </c>
      <c r="AR89" s="111">
        <v>0</v>
      </c>
      <c r="AS89" s="110">
        <v>1</v>
      </c>
      <c r="AT89" s="126">
        <v>1</v>
      </c>
      <c r="AU89" s="133">
        <f t="shared" si="18"/>
        <v>0.5</v>
      </c>
      <c r="AW89" s="111">
        <v>0</v>
      </c>
      <c r="AX89" s="111">
        <v>0</v>
      </c>
      <c r="AY89" s="111">
        <v>0</v>
      </c>
      <c r="AZ89" s="111">
        <v>0</v>
      </c>
      <c r="BA89" s="111">
        <v>0</v>
      </c>
      <c r="BB89" s="111">
        <v>0</v>
      </c>
      <c r="BC89" s="132">
        <f t="shared" si="19"/>
        <v>0</v>
      </c>
      <c r="BE89" s="110">
        <v>1</v>
      </c>
      <c r="BF89" s="110">
        <v>1</v>
      </c>
      <c r="BG89" s="110">
        <v>1</v>
      </c>
      <c r="BH89" s="110">
        <v>1</v>
      </c>
      <c r="BI89" s="110">
        <v>1</v>
      </c>
      <c r="BJ89" s="110">
        <v>1</v>
      </c>
      <c r="BK89" s="110">
        <v>1</v>
      </c>
      <c r="BL89" s="110">
        <v>1</v>
      </c>
      <c r="BM89" s="110">
        <v>1</v>
      </c>
      <c r="BN89" s="110">
        <v>1</v>
      </c>
      <c r="BO89" s="110">
        <v>1</v>
      </c>
      <c r="BP89" s="110">
        <v>1</v>
      </c>
      <c r="BQ89" s="110">
        <v>1</v>
      </c>
      <c r="BR89" s="110">
        <v>1</v>
      </c>
      <c r="BS89" s="110">
        <v>1</v>
      </c>
      <c r="BT89" s="134">
        <f t="shared" si="20"/>
        <v>1</v>
      </c>
      <c r="BV89" s="110">
        <v>1</v>
      </c>
      <c r="BW89" s="110">
        <v>1</v>
      </c>
      <c r="BX89" s="110">
        <v>1</v>
      </c>
      <c r="BY89" s="110">
        <v>1</v>
      </c>
      <c r="BZ89" s="110">
        <v>1</v>
      </c>
      <c r="CA89" s="110">
        <v>1</v>
      </c>
      <c r="CB89" s="110">
        <v>1</v>
      </c>
      <c r="CC89" s="110">
        <v>1</v>
      </c>
      <c r="CD89" s="110">
        <v>1</v>
      </c>
      <c r="CE89" s="110">
        <v>1</v>
      </c>
      <c r="CF89" s="110">
        <v>1</v>
      </c>
      <c r="CG89" s="110">
        <v>1</v>
      </c>
      <c r="CH89" s="110">
        <v>1</v>
      </c>
      <c r="CI89" s="110">
        <v>1</v>
      </c>
      <c r="CJ89" s="134">
        <f t="shared" si="21"/>
        <v>1</v>
      </c>
      <c r="CL89" s="110">
        <v>1</v>
      </c>
      <c r="CM89" s="110">
        <v>1</v>
      </c>
      <c r="CN89" s="110">
        <v>1</v>
      </c>
      <c r="CO89" s="110">
        <v>1</v>
      </c>
      <c r="CP89" s="110">
        <v>1</v>
      </c>
      <c r="CQ89" s="110">
        <v>1</v>
      </c>
      <c r="CR89" s="110">
        <v>1</v>
      </c>
      <c r="CS89" s="110">
        <v>1</v>
      </c>
      <c r="CT89" s="110">
        <v>1</v>
      </c>
      <c r="CU89" s="110">
        <v>1</v>
      </c>
      <c r="CV89" s="110">
        <v>1</v>
      </c>
      <c r="CW89" s="111">
        <v>0</v>
      </c>
      <c r="CX89" s="110">
        <v>1</v>
      </c>
      <c r="CY89" s="110">
        <v>1</v>
      </c>
      <c r="CZ89" s="110">
        <v>1</v>
      </c>
      <c r="DA89" s="134">
        <f t="shared" si="23"/>
        <v>0.93333333333333335</v>
      </c>
    </row>
    <row r="90" spans="1:105">
      <c r="A90" s="171"/>
      <c r="B90" s="97" t="s">
        <v>5181</v>
      </c>
      <c r="C90" s="97" t="s">
        <v>5182</v>
      </c>
      <c r="D90" s="97" t="s">
        <v>5181</v>
      </c>
      <c r="E90" s="131">
        <v>0</v>
      </c>
      <c r="F90" s="111">
        <v>0</v>
      </c>
      <c r="G90" s="111">
        <v>0</v>
      </c>
      <c r="H90" s="111">
        <v>0</v>
      </c>
      <c r="I90" s="111">
        <v>0</v>
      </c>
      <c r="J90" s="135">
        <v>0</v>
      </c>
      <c r="K90" s="111">
        <v>0</v>
      </c>
      <c r="L90" s="111">
        <v>0</v>
      </c>
      <c r="M90" s="111">
        <v>0</v>
      </c>
      <c r="N90" s="135">
        <v>0</v>
      </c>
      <c r="O90" s="112">
        <f t="shared" ref="O90:O93" si="26">(SUM(E90:N90))/10</f>
        <v>0</v>
      </c>
      <c r="Q90" s="109">
        <v>1</v>
      </c>
      <c r="R90" s="143">
        <v>1</v>
      </c>
      <c r="S90" s="110">
        <v>1</v>
      </c>
      <c r="T90" s="110">
        <v>1</v>
      </c>
      <c r="U90" s="110">
        <v>1</v>
      </c>
      <c r="V90" s="126">
        <v>1</v>
      </c>
      <c r="W90" s="110">
        <v>1</v>
      </c>
      <c r="X90" s="111">
        <v>0</v>
      </c>
      <c r="Y90" s="135">
        <v>0</v>
      </c>
      <c r="Z90" s="110">
        <v>1</v>
      </c>
      <c r="AA90" s="110">
        <v>1</v>
      </c>
      <c r="AB90" s="110">
        <v>1</v>
      </c>
      <c r="AC90" s="110">
        <v>1</v>
      </c>
      <c r="AD90" s="126">
        <v>1</v>
      </c>
      <c r="AE90" s="130">
        <f t="shared" si="24"/>
        <v>0.84615384615384615</v>
      </c>
      <c r="AG90" s="131">
        <v>0</v>
      </c>
      <c r="AH90" s="111">
        <v>0</v>
      </c>
      <c r="AI90" s="111">
        <v>0</v>
      </c>
      <c r="AJ90" s="111">
        <v>0</v>
      </c>
      <c r="AK90" s="111">
        <v>0</v>
      </c>
      <c r="AL90" s="111">
        <v>0</v>
      </c>
      <c r="AM90" s="135">
        <v>0</v>
      </c>
      <c r="AN90" s="132">
        <f t="shared" si="17"/>
        <v>0</v>
      </c>
      <c r="AP90" s="131">
        <v>0</v>
      </c>
      <c r="AQ90" s="111">
        <v>0</v>
      </c>
      <c r="AR90" s="111">
        <v>0</v>
      </c>
      <c r="AS90" s="111">
        <v>0</v>
      </c>
      <c r="AT90" s="135">
        <v>0</v>
      </c>
      <c r="AU90" s="133">
        <f t="shared" si="18"/>
        <v>0</v>
      </c>
      <c r="AW90" s="110">
        <v>1</v>
      </c>
      <c r="AX90" s="110">
        <v>1</v>
      </c>
      <c r="AY90" s="111">
        <v>0</v>
      </c>
      <c r="AZ90" s="111">
        <v>0</v>
      </c>
      <c r="BA90" s="110">
        <v>1</v>
      </c>
      <c r="BB90" s="111">
        <v>0</v>
      </c>
      <c r="BC90" s="132">
        <f t="shared" si="19"/>
        <v>0.5</v>
      </c>
      <c r="BE90" s="111">
        <v>0</v>
      </c>
      <c r="BF90" s="111">
        <v>0</v>
      </c>
      <c r="BG90" s="111">
        <v>0</v>
      </c>
      <c r="BH90" s="111">
        <v>0</v>
      </c>
      <c r="BI90" s="111">
        <v>0</v>
      </c>
      <c r="BJ90" s="111">
        <v>0</v>
      </c>
      <c r="BK90" s="111">
        <v>0</v>
      </c>
      <c r="BL90" s="111">
        <v>0</v>
      </c>
      <c r="BM90" s="111">
        <v>0</v>
      </c>
      <c r="BN90" s="111">
        <v>0</v>
      </c>
      <c r="BO90" s="111">
        <v>0</v>
      </c>
      <c r="BP90" s="111">
        <v>0</v>
      </c>
      <c r="BQ90" s="111">
        <v>0</v>
      </c>
      <c r="BR90" s="111">
        <v>0</v>
      </c>
      <c r="BS90" s="111">
        <v>0</v>
      </c>
      <c r="BT90" s="134">
        <f t="shared" si="20"/>
        <v>0</v>
      </c>
      <c r="BV90" s="111">
        <v>0</v>
      </c>
      <c r="BW90" s="111">
        <v>0</v>
      </c>
      <c r="BX90" s="111">
        <v>0</v>
      </c>
      <c r="BY90" s="111">
        <v>0</v>
      </c>
      <c r="BZ90" s="111">
        <v>0</v>
      </c>
      <c r="CA90" s="111">
        <v>0</v>
      </c>
      <c r="CB90" s="111">
        <v>0</v>
      </c>
      <c r="CC90" s="111">
        <v>0</v>
      </c>
      <c r="CD90" s="111">
        <v>0</v>
      </c>
      <c r="CE90" s="111">
        <v>0</v>
      </c>
      <c r="CF90" s="111">
        <v>0</v>
      </c>
      <c r="CG90" s="111">
        <v>0</v>
      </c>
      <c r="CH90" s="111">
        <v>0</v>
      </c>
      <c r="CI90" s="111">
        <v>0</v>
      </c>
      <c r="CJ90" s="134">
        <f t="shared" si="21"/>
        <v>0</v>
      </c>
      <c r="CL90" s="111">
        <v>0</v>
      </c>
      <c r="CM90" s="111">
        <v>0</v>
      </c>
      <c r="CN90" s="111">
        <v>0</v>
      </c>
      <c r="CO90" s="111">
        <v>0</v>
      </c>
      <c r="CP90" s="111">
        <v>0</v>
      </c>
      <c r="CQ90" s="111">
        <v>0</v>
      </c>
      <c r="CR90" s="111">
        <v>0</v>
      </c>
      <c r="CS90" s="111">
        <v>0</v>
      </c>
      <c r="CT90" s="111">
        <v>0</v>
      </c>
      <c r="CU90" s="111">
        <v>0</v>
      </c>
      <c r="CV90" s="111">
        <v>0</v>
      </c>
      <c r="CW90" s="111">
        <v>0</v>
      </c>
      <c r="CX90" s="111">
        <v>0</v>
      </c>
      <c r="CY90" s="111">
        <v>0</v>
      </c>
      <c r="CZ90" s="111">
        <v>0</v>
      </c>
      <c r="DA90" s="134">
        <f t="shared" si="23"/>
        <v>0</v>
      </c>
    </row>
    <row r="91" spans="1:105">
      <c r="A91" s="171"/>
      <c r="B91" s="97" t="s">
        <v>802</v>
      </c>
      <c r="C91" s="97" t="s">
        <v>5183</v>
      </c>
      <c r="D91" s="97" t="s">
        <v>802</v>
      </c>
      <c r="E91" s="109">
        <v>1</v>
      </c>
      <c r="F91" s="110">
        <v>1</v>
      </c>
      <c r="G91" s="110">
        <v>1</v>
      </c>
      <c r="H91" s="110">
        <v>1</v>
      </c>
      <c r="I91" s="110">
        <v>1</v>
      </c>
      <c r="J91" s="126">
        <v>1</v>
      </c>
      <c r="K91" s="110">
        <v>1</v>
      </c>
      <c r="L91" s="110">
        <v>1</v>
      </c>
      <c r="M91" s="110">
        <v>1</v>
      </c>
      <c r="N91" s="126">
        <v>1</v>
      </c>
      <c r="O91" s="112">
        <f t="shared" si="26"/>
        <v>1</v>
      </c>
      <c r="Q91" s="131">
        <v>0</v>
      </c>
      <c r="R91" s="111">
        <v>0</v>
      </c>
      <c r="S91" s="111">
        <v>0</v>
      </c>
      <c r="T91" s="111">
        <v>0</v>
      </c>
      <c r="U91" s="111">
        <v>0</v>
      </c>
      <c r="V91" s="135">
        <v>0</v>
      </c>
      <c r="W91" s="110">
        <v>1</v>
      </c>
      <c r="X91" s="110">
        <v>1</v>
      </c>
      <c r="Y91" s="126">
        <v>1</v>
      </c>
      <c r="Z91" s="110">
        <v>1</v>
      </c>
      <c r="AA91" s="110">
        <v>1</v>
      </c>
      <c r="AB91" s="110">
        <v>1</v>
      </c>
      <c r="AC91" s="111">
        <v>0</v>
      </c>
      <c r="AD91" s="126">
        <v>1</v>
      </c>
      <c r="AE91" s="130">
        <f t="shared" si="24"/>
        <v>0.53846153846153844</v>
      </c>
      <c r="AG91" s="109">
        <v>1</v>
      </c>
      <c r="AH91" s="111">
        <v>0</v>
      </c>
      <c r="AI91" s="110">
        <v>1</v>
      </c>
      <c r="AJ91" s="110">
        <v>1</v>
      </c>
      <c r="AK91" s="110">
        <v>1</v>
      </c>
      <c r="AL91" s="110">
        <v>1</v>
      </c>
      <c r="AM91" s="126">
        <v>1</v>
      </c>
      <c r="AN91" s="132">
        <f t="shared" si="17"/>
        <v>0.8571428571428571</v>
      </c>
      <c r="AP91" s="109">
        <v>1</v>
      </c>
      <c r="AQ91" s="110">
        <v>1</v>
      </c>
      <c r="AR91" s="110">
        <v>1</v>
      </c>
      <c r="AS91" s="110">
        <v>1</v>
      </c>
      <c r="AT91" s="126">
        <v>1</v>
      </c>
      <c r="AU91" s="133">
        <f t="shared" si="18"/>
        <v>1</v>
      </c>
      <c r="AW91" s="110">
        <v>1</v>
      </c>
      <c r="AX91" s="110">
        <v>1</v>
      </c>
      <c r="AY91" s="110">
        <v>1</v>
      </c>
      <c r="AZ91" s="110">
        <v>1</v>
      </c>
      <c r="BA91" s="110">
        <v>1</v>
      </c>
      <c r="BB91" s="110">
        <v>1</v>
      </c>
      <c r="BC91" s="132">
        <f t="shared" si="19"/>
        <v>1</v>
      </c>
      <c r="BE91" s="110">
        <v>1</v>
      </c>
      <c r="BF91" s="110">
        <v>1</v>
      </c>
      <c r="BG91" s="110">
        <v>1</v>
      </c>
      <c r="BH91" s="110">
        <v>1</v>
      </c>
      <c r="BI91" s="110">
        <v>1</v>
      </c>
      <c r="BJ91" s="110">
        <v>1</v>
      </c>
      <c r="BK91" s="110">
        <v>1</v>
      </c>
      <c r="BL91" s="110">
        <v>1</v>
      </c>
      <c r="BM91" s="110">
        <v>1</v>
      </c>
      <c r="BN91" s="110">
        <v>1</v>
      </c>
      <c r="BO91" s="110">
        <v>1</v>
      </c>
      <c r="BP91" s="110">
        <v>1</v>
      </c>
      <c r="BQ91" s="110">
        <v>1</v>
      </c>
      <c r="BR91" s="110">
        <v>1</v>
      </c>
      <c r="BS91" s="110">
        <v>1</v>
      </c>
      <c r="BT91" s="134">
        <f t="shared" si="20"/>
        <v>1</v>
      </c>
      <c r="BV91" s="110">
        <v>1</v>
      </c>
      <c r="BW91" s="110">
        <v>1</v>
      </c>
      <c r="BX91" s="110">
        <v>1</v>
      </c>
      <c r="BY91" s="110">
        <v>1</v>
      </c>
      <c r="BZ91" s="110">
        <v>1</v>
      </c>
      <c r="CA91" s="110">
        <v>1</v>
      </c>
      <c r="CB91" s="110">
        <v>1</v>
      </c>
      <c r="CC91" s="110">
        <v>1</v>
      </c>
      <c r="CD91" s="110">
        <v>1</v>
      </c>
      <c r="CE91" s="110">
        <v>1</v>
      </c>
      <c r="CF91" s="110">
        <v>1</v>
      </c>
      <c r="CG91" s="110">
        <v>1</v>
      </c>
      <c r="CH91" s="110">
        <v>1</v>
      </c>
      <c r="CI91" s="110">
        <v>1</v>
      </c>
      <c r="CJ91" s="134">
        <f t="shared" si="21"/>
        <v>1</v>
      </c>
      <c r="CL91" s="110">
        <v>1</v>
      </c>
      <c r="CM91" s="110">
        <v>1</v>
      </c>
      <c r="CN91" s="110">
        <v>1</v>
      </c>
      <c r="CO91" s="110">
        <v>1</v>
      </c>
      <c r="CP91" s="110">
        <v>1</v>
      </c>
      <c r="CQ91" s="110">
        <v>1</v>
      </c>
      <c r="CR91" s="110">
        <v>1</v>
      </c>
      <c r="CS91" s="110">
        <v>1</v>
      </c>
      <c r="CT91" s="110">
        <v>1</v>
      </c>
      <c r="CU91" s="110">
        <v>1</v>
      </c>
      <c r="CV91" s="110">
        <v>1</v>
      </c>
      <c r="CW91" s="110">
        <v>1</v>
      </c>
      <c r="CX91" s="110">
        <v>1</v>
      </c>
      <c r="CY91" s="110">
        <v>1</v>
      </c>
      <c r="CZ91" s="110">
        <v>1</v>
      </c>
      <c r="DA91" s="134">
        <f t="shared" si="23"/>
        <v>1</v>
      </c>
    </row>
    <row r="92" spans="1:105">
      <c r="A92" s="171"/>
      <c r="B92" s="97" t="s">
        <v>5184</v>
      </c>
      <c r="C92" s="97" t="s">
        <v>5185</v>
      </c>
      <c r="D92" s="97" t="s">
        <v>5186</v>
      </c>
      <c r="E92" s="131">
        <v>0</v>
      </c>
      <c r="F92" s="111">
        <v>0</v>
      </c>
      <c r="G92" s="111">
        <v>0</v>
      </c>
      <c r="H92" s="111">
        <v>0</v>
      </c>
      <c r="I92" s="111">
        <v>0</v>
      </c>
      <c r="J92" s="135">
        <v>0</v>
      </c>
      <c r="K92" s="111">
        <v>0</v>
      </c>
      <c r="L92" s="111">
        <v>0</v>
      </c>
      <c r="M92" s="111">
        <v>0</v>
      </c>
      <c r="N92" s="135">
        <v>0</v>
      </c>
      <c r="O92" s="112">
        <f t="shared" si="26"/>
        <v>0</v>
      </c>
      <c r="Q92" s="131">
        <v>0</v>
      </c>
      <c r="R92" s="111">
        <v>0</v>
      </c>
      <c r="S92" s="111">
        <v>0</v>
      </c>
      <c r="T92" s="111">
        <v>0</v>
      </c>
      <c r="U92" s="111">
        <v>0</v>
      </c>
      <c r="V92" s="135">
        <v>0</v>
      </c>
      <c r="W92" s="111">
        <v>0</v>
      </c>
      <c r="X92" s="111">
        <v>0</v>
      </c>
      <c r="Y92" s="135">
        <v>0</v>
      </c>
      <c r="Z92" s="111">
        <v>0</v>
      </c>
      <c r="AA92" s="111">
        <v>0</v>
      </c>
      <c r="AB92" s="111">
        <v>0</v>
      </c>
      <c r="AC92" s="111">
        <v>0</v>
      </c>
      <c r="AD92" s="135">
        <v>0</v>
      </c>
      <c r="AE92" s="130">
        <f t="shared" si="24"/>
        <v>0</v>
      </c>
      <c r="AG92" s="131">
        <v>0</v>
      </c>
      <c r="AH92" s="111">
        <v>0</v>
      </c>
      <c r="AI92" s="111">
        <v>0</v>
      </c>
      <c r="AJ92" s="111">
        <v>0</v>
      </c>
      <c r="AK92" s="111">
        <v>0</v>
      </c>
      <c r="AL92" s="111">
        <v>0</v>
      </c>
      <c r="AM92" s="135">
        <v>0</v>
      </c>
      <c r="AN92" s="132">
        <f t="shared" si="17"/>
        <v>0</v>
      </c>
      <c r="AP92" s="131">
        <v>0</v>
      </c>
      <c r="AQ92" s="111">
        <v>0</v>
      </c>
      <c r="AR92" s="111">
        <v>0</v>
      </c>
      <c r="AS92" s="111">
        <v>0</v>
      </c>
      <c r="AT92" s="135">
        <v>0</v>
      </c>
      <c r="AU92" s="133">
        <f t="shared" si="18"/>
        <v>0</v>
      </c>
      <c r="AW92" s="111">
        <v>0</v>
      </c>
      <c r="AX92" s="111">
        <v>0</v>
      </c>
      <c r="AY92" s="111">
        <v>0</v>
      </c>
      <c r="AZ92" s="111">
        <v>0</v>
      </c>
      <c r="BA92" s="111">
        <v>0</v>
      </c>
      <c r="BB92" s="111">
        <v>0</v>
      </c>
      <c r="BC92" s="132">
        <f t="shared" si="19"/>
        <v>0</v>
      </c>
      <c r="BE92" s="111">
        <v>0</v>
      </c>
      <c r="BF92" s="111">
        <v>0</v>
      </c>
      <c r="BG92" s="111">
        <v>0</v>
      </c>
      <c r="BH92" s="111">
        <v>0</v>
      </c>
      <c r="BI92" s="111">
        <v>0</v>
      </c>
      <c r="BJ92" s="111">
        <v>0</v>
      </c>
      <c r="BK92" s="111">
        <v>0</v>
      </c>
      <c r="BL92" s="111">
        <v>0</v>
      </c>
      <c r="BM92" s="111">
        <v>0</v>
      </c>
      <c r="BN92" s="111">
        <v>0</v>
      </c>
      <c r="BO92" s="111">
        <v>0</v>
      </c>
      <c r="BP92" s="111">
        <v>0</v>
      </c>
      <c r="BQ92" s="111">
        <v>0</v>
      </c>
      <c r="BR92" s="111">
        <v>0</v>
      </c>
      <c r="BS92" s="111">
        <v>0</v>
      </c>
      <c r="BT92" s="134">
        <f t="shared" si="20"/>
        <v>0</v>
      </c>
      <c r="BV92" s="111">
        <v>0</v>
      </c>
      <c r="BW92" s="111">
        <v>0</v>
      </c>
      <c r="BX92" s="111">
        <v>0</v>
      </c>
      <c r="BY92" s="111">
        <v>0</v>
      </c>
      <c r="BZ92" s="111">
        <v>0</v>
      </c>
      <c r="CA92" s="111">
        <v>0</v>
      </c>
      <c r="CB92" s="111">
        <v>0</v>
      </c>
      <c r="CC92" s="111">
        <v>0</v>
      </c>
      <c r="CD92" s="111">
        <v>0</v>
      </c>
      <c r="CE92" s="111">
        <v>0</v>
      </c>
      <c r="CF92" s="111">
        <v>0</v>
      </c>
      <c r="CG92" s="111">
        <v>0</v>
      </c>
      <c r="CH92" s="111">
        <v>0</v>
      </c>
      <c r="CI92" s="111">
        <v>0</v>
      </c>
      <c r="CJ92" s="134">
        <f t="shared" si="21"/>
        <v>0</v>
      </c>
      <c r="CL92" s="111">
        <v>0</v>
      </c>
      <c r="CM92" s="111">
        <v>0</v>
      </c>
      <c r="CN92" s="111">
        <v>0</v>
      </c>
      <c r="CO92" s="111">
        <v>0</v>
      </c>
      <c r="CP92" s="111">
        <v>0</v>
      </c>
      <c r="CQ92" s="111">
        <v>0</v>
      </c>
      <c r="CR92" s="111">
        <v>0</v>
      </c>
      <c r="CS92" s="111">
        <v>0</v>
      </c>
      <c r="CT92" s="111">
        <v>0</v>
      </c>
      <c r="CU92" s="111">
        <v>0</v>
      </c>
      <c r="CV92" s="111">
        <v>0</v>
      </c>
      <c r="CW92" s="111">
        <v>0</v>
      </c>
      <c r="CX92" s="111">
        <v>0</v>
      </c>
      <c r="CY92" s="111">
        <v>0</v>
      </c>
      <c r="CZ92" s="111">
        <v>0</v>
      </c>
      <c r="DA92" s="134">
        <f t="shared" si="23"/>
        <v>0</v>
      </c>
    </row>
    <row r="93" spans="1:105">
      <c r="A93" s="171"/>
      <c r="B93" s="97" t="s">
        <v>5187</v>
      </c>
      <c r="C93" s="97" t="s">
        <v>5188</v>
      </c>
      <c r="D93" s="97" t="s">
        <v>5189</v>
      </c>
      <c r="E93" s="131">
        <v>0</v>
      </c>
      <c r="F93" s="111">
        <v>0</v>
      </c>
      <c r="G93" s="111">
        <v>0</v>
      </c>
      <c r="H93" s="111">
        <v>0</v>
      </c>
      <c r="I93" s="111">
        <v>0</v>
      </c>
      <c r="J93" s="135">
        <v>0</v>
      </c>
      <c r="K93" s="111">
        <v>0</v>
      </c>
      <c r="L93" s="111">
        <v>0</v>
      </c>
      <c r="M93" s="111">
        <v>0</v>
      </c>
      <c r="N93" s="135">
        <v>0</v>
      </c>
      <c r="O93" s="112">
        <f t="shared" si="26"/>
        <v>0</v>
      </c>
      <c r="Q93" s="131">
        <v>0</v>
      </c>
      <c r="R93" s="111">
        <v>0</v>
      </c>
      <c r="S93" s="111">
        <v>0</v>
      </c>
      <c r="T93" s="111">
        <v>0</v>
      </c>
      <c r="U93" s="111">
        <v>0</v>
      </c>
      <c r="V93" s="135">
        <v>0</v>
      </c>
      <c r="W93" s="111">
        <v>0</v>
      </c>
      <c r="X93" s="111">
        <v>0</v>
      </c>
      <c r="Y93" s="135">
        <v>0</v>
      </c>
      <c r="Z93" s="111">
        <v>0</v>
      </c>
      <c r="AA93" s="111">
        <v>0</v>
      </c>
      <c r="AB93" s="111">
        <v>0</v>
      </c>
      <c r="AC93" s="111">
        <v>0</v>
      </c>
      <c r="AD93" s="135">
        <v>0</v>
      </c>
      <c r="AE93" s="130">
        <f t="shared" si="24"/>
        <v>0</v>
      </c>
      <c r="AG93" s="131">
        <v>0</v>
      </c>
      <c r="AH93" s="111">
        <v>0</v>
      </c>
      <c r="AI93" s="111">
        <v>0</v>
      </c>
      <c r="AJ93" s="111">
        <v>0</v>
      </c>
      <c r="AK93" s="111">
        <v>0</v>
      </c>
      <c r="AL93" s="111">
        <v>0</v>
      </c>
      <c r="AM93" s="135">
        <v>0</v>
      </c>
      <c r="AN93" s="132">
        <f t="shared" si="17"/>
        <v>0</v>
      </c>
      <c r="AP93" s="131">
        <v>0</v>
      </c>
      <c r="AQ93" s="111">
        <v>0</v>
      </c>
      <c r="AR93" s="111">
        <v>0</v>
      </c>
      <c r="AS93" s="111">
        <v>0</v>
      </c>
      <c r="AT93" s="135">
        <v>0</v>
      </c>
      <c r="AU93" s="133">
        <f t="shared" si="18"/>
        <v>0</v>
      </c>
      <c r="AW93" s="111">
        <v>0</v>
      </c>
      <c r="AX93" s="111">
        <v>0</v>
      </c>
      <c r="AY93" s="111">
        <v>0</v>
      </c>
      <c r="AZ93" s="111">
        <v>0</v>
      </c>
      <c r="BA93" s="111">
        <v>0</v>
      </c>
      <c r="BB93" s="111">
        <v>0</v>
      </c>
      <c r="BC93" s="132">
        <f t="shared" si="19"/>
        <v>0</v>
      </c>
      <c r="BE93" s="111">
        <v>0</v>
      </c>
      <c r="BF93" s="111">
        <v>0</v>
      </c>
      <c r="BG93" s="111">
        <v>0</v>
      </c>
      <c r="BH93" s="111">
        <v>0</v>
      </c>
      <c r="BI93" s="111">
        <v>0</v>
      </c>
      <c r="BJ93" s="111">
        <v>0</v>
      </c>
      <c r="BK93" s="111">
        <v>0</v>
      </c>
      <c r="BL93" s="111">
        <v>0</v>
      </c>
      <c r="BM93" s="111">
        <v>0</v>
      </c>
      <c r="BN93" s="111">
        <v>0</v>
      </c>
      <c r="BO93" s="111">
        <v>0</v>
      </c>
      <c r="BP93" s="111">
        <v>0</v>
      </c>
      <c r="BQ93" s="111">
        <v>0</v>
      </c>
      <c r="BR93" s="111">
        <v>0</v>
      </c>
      <c r="BS93" s="111">
        <v>0</v>
      </c>
      <c r="BT93" s="134">
        <f t="shared" si="20"/>
        <v>0</v>
      </c>
      <c r="BV93" s="111">
        <v>0</v>
      </c>
      <c r="BW93" s="111">
        <v>0</v>
      </c>
      <c r="BX93" s="111">
        <v>0</v>
      </c>
      <c r="BY93" s="111">
        <v>0</v>
      </c>
      <c r="BZ93" s="111">
        <v>0</v>
      </c>
      <c r="CA93" s="111">
        <v>0</v>
      </c>
      <c r="CB93" s="111">
        <v>0</v>
      </c>
      <c r="CC93" s="111">
        <v>0</v>
      </c>
      <c r="CD93" s="111">
        <v>0</v>
      </c>
      <c r="CE93" s="111">
        <v>0</v>
      </c>
      <c r="CF93" s="111">
        <v>0</v>
      </c>
      <c r="CG93" s="111">
        <v>0</v>
      </c>
      <c r="CH93" s="111">
        <v>0</v>
      </c>
      <c r="CI93" s="111">
        <v>0</v>
      </c>
      <c r="CJ93" s="134">
        <f t="shared" si="21"/>
        <v>0</v>
      </c>
      <c r="CL93" s="111">
        <v>0</v>
      </c>
      <c r="CM93" s="111">
        <v>0</v>
      </c>
      <c r="CN93" s="111">
        <v>0</v>
      </c>
      <c r="CO93" s="111">
        <v>0</v>
      </c>
      <c r="CP93" s="111">
        <v>0</v>
      </c>
      <c r="CQ93" s="111">
        <v>0</v>
      </c>
      <c r="CR93" s="111">
        <v>0</v>
      </c>
      <c r="CS93" s="111">
        <v>0</v>
      </c>
      <c r="CT93" s="111">
        <v>0</v>
      </c>
      <c r="CU93" s="111">
        <v>0</v>
      </c>
      <c r="CV93" s="111">
        <v>0</v>
      </c>
      <c r="CW93" s="111">
        <v>0</v>
      </c>
      <c r="CX93" s="111">
        <v>0</v>
      </c>
      <c r="CY93" s="111">
        <v>0</v>
      </c>
      <c r="CZ93" s="111">
        <v>0</v>
      </c>
      <c r="DA93" s="134">
        <f t="shared" si="23"/>
        <v>0</v>
      </c>
    </row>
    <row r="94" spans="1:105">
      <c r="E94" s="83" t="s">
        <v>5023</v>
      </c>
      <c r="F94" s="84" t="s">
        <v>5024</v>
      </c>
      <c r="G94" s="84" t="s">
        <v>2025</v>
      </c>
      <c r="H94" s="84" t="s">
        <v>2026</v>
      </c>
      <c r="I94" s="67" t="s">
        <v>4826</v>
      </c>
      <c r="J94" s="85" t="s">
        <v>4827</v>
      </c>
      <c r="K94" s="67" t="s">
        <v>2029</v>
      </c>
      <c r="L94" s="67" t="s">
        <v>1882</v>
      </c>
      <c r="M94" s="67" t="s">
        <v>2027</v>
      </c>
      <c r="N94" s="85" t="s">
        <v>2028</v>
      </c>
      <c r="O94" s="95"/>
      <c r="Q94" s="115" t="s">
        <v>4828</v>
      </c>
      <c r="R94" s="23" t="s">
        <v>2586</v>
      </c>
      <c r="S94" s="23" t="s">
        <v>2587</v>
      </c>
      <c r="T94" s="23" t="s">
        <v>2588</v>
      </c>
      <c r="U94" s="23" t="s">
        <v>4829</v>
      </c>
      <c r="V94" s="117" t="s">
        <v>2589</v>
      </c>
      <c r="W94" s="23" t="s">
        <v>4830</v>
      </c>
      <c r="X94" s="23" t="s">
        <v>4831</v>
      </c>
      <c r="Y94" s="117" t="s">
        <v>4832</v>
      </c>
      <c r="Z94" s="23" t="s">
        <v>4833</v>
      </c>
      <c r="AA94" s="23" t="s">
        <v>4834</v>
      </c>
      <c r="AB94" s="23" t="s">
        <v>4835</v>
      </c>
      <c r="AC94" s="23" t="s">
        <v>4836</v>
      </c>
      <c r="AD94" s="117" t="s">
        <v>4837</v>
      </c>
      <c r="AE94" s="125"/>
      <c r="AG94" s="115" t="s">
        <v>4838</v>
      </c>
      <c r="AH94" s="23" t="s">
        <v>4839</v>
      </c>
      <c r="AI94" s="23" t="s">
        <v>4840</v>
      </c>
      <c r="AJ94" s="23" t="s">
        <v>4841</v>
      </c>
      <c r="AK94" s="23" t="s">
        <v>4842</v>
      </c>
      <c r="AL94" s="23" t="s">
        <v>4843</v>
      </c>
      <c r="AM94" s="117" t="s">
        <v>4844</v>
      </c>
      <c r="AN94" s="127"/>
      <c r="AP94" s="115" t="s">
        <v>5170</v>
      </c>
      <c r="AQ94" s="23" t="s">
        <v>4846</v>
      </c>
      <c r="AR94" s="23" t="s">
        <v>4847</v>
      </c>
      <c r="AS94" s="23" t="s">
        <v>4848</v>
      </c>
      <c r="AT94" s="117" t="s">
        <v>4849</v>
      </c>
      <c r="AU94" s="84"/>
      <c r="AW94" s="23" t="s">
        <v>4850</v>
      </c>
      <c r="AX94" s="23" t="s">
        <v>4851</v>
      </c>
      <c r="AY94" s="23" t="s">
        <v>4852</v>
      </c>
      <c r="AZ94" s="23" t="s">
        <v>4853</v>
      </c>
      <c r="BA94" s="23" t="s">
        <v>4854</v>
      </c>
      <c r="BB94" s="23" t="s">
        <v>4855</v>
      </c>
      <c r="BC94" s="127"/>
      <c r="BE94" s="23" t="s">
        <v>4856</v>
      </c>
      <c r="BF94" s="23" t="s">
        <v>4857</v>
      </c>
      <c r="BG94" s="23" t="s">
        <v>4858</v>
      </c>
      <c r="BH94" s="23" t="s">
        <v>4859</v>
      </c>
      <c r="BI94" s="23" t="s">
        <v>4860</v>
      </c>
      <c r="BJ94" s="23" t="s">
        <v>4861</v>
      </c>
      <c r="BK94" s="23" t="s">
        <v>4862</v>
      </c>
      <c r="BL94" s="23" t="s">
        <v>4863</v>
      </c>
      <c r="BM94" s="23" t="s">
        <v>4864</v>
      </c>
      <c r="BN94" s="23" t="s">
        <v>4865</v>
      </c>
      <c r="BO94" s="23" t="s">
        <v>4866</v>
      </c>
      <c r="BP94" s="23" t="s">
        <v>4867</v>
      </c>
      <c r="BQ94" s="23" t="s">
        <v>4868</v>
      </c>
      <c r="BR94" s="23" t="s">
        <v>4869</v>
      </c>
      <c r="BS94" s="23" t="s">
        <v>4870</v>
      </c>
      <c r="BT94" s="113"/>
      <c r="BV94" s="23" t="s">
        <v>4871</v>
      </c>
      <c r="BW94" s="23" t="s">
        <v>4872</v>
      </c>
      <c r="BX94" s="23" t="s">
        <v>4873</v>
      </c>
      <c r="BY94" s="23" t="s">
        <v>4874</v>
      </c>
      <c r="BZ94" s="23" t="s">
        <v>4875</v>
      </c>
      <c r="CA94" s="23" t="s">
        <v>4876</v>
      </c>
      <c r="CB94" s="23" t="s">
        <v>4877</v>
      </c>
      <c r="CC94" s="23" t="s">
        <v>4878</v>
      </c>
      <c r="CD94" s="23" t="s">
        <v>4879</v>
      </c>
      <c r="CE94" s="23" t="s">
        <v>4880</v>
      </c>
      <c r="CF94" s="23" t="s">
        <v>4881</v>
      </c>
      <c r="CG94" s="23" t="s">
        <v>4882</v>
      </c>
      <c r="CH94" s="23" t="s">
        <v>4883</v>
      </c>
      <c r="CI94" s="23" t="s">
        <v>4884</v>
      </c>
      <c r="CJ94" s="113"/>
      <c r="CL94" s="23" t="s">
        <v>4885</v>
      </c>
      <c r="CM94" s="23" t="s">
        <v>4886</v>
      </c>
      <c r="CN94" s="23" t="s">
        <v>4887</v>
      </c>
      <c r="CO94" s="23" t="s">
        <v>4888</v>
      </c>
      <c r="CP94" s="23" t="s">
        <v>4889</v>
      </c>
      <c r="CQ94" s="23" t="s">
        <v>4890</v>
      </c>
      <c r="CR94" s="23" t="s">
        <v>4891</v>
      </c>
      <c r="CS94" s="23" t="s">
        <v>4892</v>
      </c>
      <c r="CT94" s="23" t="s">
        <v>4893</v>
      </c>
      <c r="CU94" s="23" t="s">
        <v>4894</v>
      </c>
      <c r="CV94" s="23" t="s">
        <v>4895</v>
      </c>
      <c r="CW94" s="23" t="s">
        <v>4896</v>
      </c>
      <c r="CX94" s="23" t="s">
        <v>4897</v>
      </c>
      <c r="CY94" s="23" t="s">
        <v>4898</v>
      </c>
      <c r="CZ94" s="23" t="s">
        <v>4899</v>
      </c>
      <c r="DA94" s="113"/>
    </row>
    <row r="95" spans="1:105" ht="41.65">
      <c r="A95" s="171" t="s">
        <v>5190</v>
      </c>
      <c r="B95" s="144" t="s">
        <v>5191</v>
      </c>
      <c r="C95" s="82" t="s">
        <v>5192</v>
      </c>
      <c r="D95" s="145" t="s">
        <v>5193</v>
      </c>
      <c r="E95" s="146">
        <v>0</v>
      </c>
      <c r="F95" s="147">
        <v>0</v>
      </c>
      <c r="G95" s="147">
        <v>0</v>
      </c>
      <c r="H95" s="147">
        <v>0</v>
      </c>
      <c r="I95" s="111">
        <v>0</v>
      </c>
      <c r="J95" s="135">
        <v>0</v>
      </c>
      <c r="K95" s="148">
        <v>0</v>
      </c>
      <c r="L95" s="111">
        <v>0</v>
      </c>
      <c r="M95" s="111">
        <v>0</v>
      </c>
      <c r="N95" s="135">
        <v>0</v>
      </c>
      <c r="O95" s="112">
        <f>(SUM(E95:N95))/10</f>
        <v>0</v>
      </c>
      <c r="Q95" s="149">
        <v>1</v>
      </c>
      <c r="R95" s="139">
        <v>1</v>
      </c>
      <c r="S95" s="139">
        <v>1</v>
      </c>
      <c r="T95" s="111">
        <v>0</v>
      </c>
      <c r="U95" s="139">
        <v>1</v>
      </c>
      <c r="V95" s="150">
        <v>1</v>
      </c>
      <c r="W95" s="139">
        <v>1</v>
      </c>
      <c r="X95" s="139">
        <v>1</v>
      </c>
      <c r="Y95" s="150">
        <v>1</v>
      </c>
      <c r="Z95" s="139">
        <v>1</v>
      </c>
      <c r="AA95" s="139">
        <v>1</v>
      </c>
      <c r="AB95" s="139">
        <v>1</v>
      </c>
      <c r="AC95" s="139">
        <v>1</v>
      </c>
      <c r="AD95" s="150">
        <v>1</v>
      </c>
      <c r="AE95" s="130">
        <f t="shared" si="24"/>
        <v>0.92307692307692313</v>
      </c>
      <c r="AG95" s="149">
        <v>1</v>
      </c>
      <c r="AH95" s="139">
        <v>1</v>
      </c>
      <c r="AI95" s="139">
        <v>1</v>
      </c>
      <c r="AJ95" s="139">
        <v>1</v>
      </c>
      <c r="AK95" s="139">
        <v>1</v>
      </c>
      <c r="AL95" s="139">
        <v>1</v>
      </c>
      <c r="AM95" s="150">
        <v>1</v>
      </c>
      <c r="AN95" s="132">
        <f t="shared" si="17"/>
        <v>1</v>
      </c>
      <c r="AP95" s="149">
        <v>1</v>
      </c>
      <c r="AQ95" s="139">
        <v>1</v>
      </c>
      <c r="AR95" s="139">
        <v>1</v>
      </c>
      <c r="AS95" s="139">
        <v>1</v>
      </c>
      <c r="AT95" s="126">
        <v>1</v>
      </c>
      <c r="AU95" s="133">
        <f t="shared" si="18"/>
        <v>1</v>
      </c>
      <c r="AW95" s="110">
        <v>1</v>
      </c>
      <c r="AX95" s="110">
        <v>1</v>
      </c>
      <c r="AY95" s="110">
        <v>1</v>
      </c>
      <c r="AZ95" s="110">
        <v>1</v>
      </c>
      <c r="BA95" s="110">
        <v>1</v>
      </c>
      <c r="BB95" s="110">
        <v>1</v>
      </c>
      <c r="BC95" s="132">
        <f t="shared" si="19"/>
        <v>1</v>
      </c>
      <c r="BE95" s="110">
        <v>1</v>
      </c>
      <c r="BF95" s="110">
        <v>1</v>
      </c>
      <c r="BG95" s="110">
        <v>1</v>
      </c>
      <c r="BH95" s="110">
        <v>1</v>
      </c>
      <c r="BI95" s="110">
        <v>1</v>
      </c>
      <c r="BJ95" s="110">
        <v>1</v>
      </c>
      <c r="BK95" s="110">
        <v>1</v>
      </c>
      <c r="BL95" s="110">
        <v>1</v>
      </c>
      <c r="BM95" s="110">
        <v>1</v>
      </c>
      <c r="BN95" s="110">
        <v>1</v>
      </c>
      <c r="BO95" s="110">
        <v>1</v>
      </c>
      <c r="BP95" s="110">
        <v>1</v>
      </c>
      <c r="BQ95" s="110">
        <v>1</v>
      </c>
      <c r="BR95" s="110">
        <v>1</v>
      </c>
      <c r="BS95" s="110">
        <v>1</v>
      </c>
      <c r="BT95" s="134">
        <f t="shared" si="20"/>
        <v>1</v>
      </c>
      <c r="BV95" s="110">
        <v>1</v>
      </c>
      <c r="BW95" s="110">
        <v>1</v>
      </c>
      <c r="BX95" s="110">
        <v>1</v>
      </c>
      <c r="BY95" s="110">
        <v>1</v>
      </c>
      <c r="BZ95" s="110">
        <v>1</v>
      </c>
      <c r="CA95" s="110">
        <v>1</v>
      </c>
      <c r="CB95" s="110">
        <v>1</v>
      </c>
      <c r="CC95" s="110">
        <v>1</v>
      </c>
      <c r="CD95" s="110">
        <v>1</v>
      </c>
      <c r="CE95" s="110">
        <v>1</v>
      </c>
      <c r="CF95" s="110">
        <v>1</v>
      </c>
      <c r="CG95" s="110">
        <v>1</v>
      </c>
      <c r="CH95" s="110">
        <v>1</v>
      </c>
      <c r="CI95" s="110">
        <v>1</v>
      </c>
      <c r="CJ95" s="134">
        <f t="shared" si="21"/>
        <v>1</v>
      </c>
      <c r="CL95" s="111">
        <v>0</v>
      </c>
      <c r="CM95" s="111">
        <v>0</v>
      </c>
      <c r="CN95" s="111">
        <v>0</v>
      </c>
      <c r="CO95" s="111">
        <v>0</v>
      </c>
      <c r="CP95" s="111">
        <v>0</v>
      </c>
      <c r="CQ95" s="111">
        <v>0</v>
      </c>
      <c r="CR95" s="111">
        <v>0</v>
      </c>
      <c r="CS95" s="111">
        <v>0</v>
      </c>
      <c r="CT95" s="111">
        <v>0</v>
      </c>
      <c r="CU95" s="111">
        <v>0</v>
      </c>
      <c r="CV95" s="111">
        <v>0</v>
      </c>
      <c r="CW95" s="111">
        <v>0</v>
      </c>
      <c r="CX95" s="111">
        <v>0</v>
      </c>
      <c r="CY95" s="111">
        <v>0</v>
      </c>
      <c r="CZ95" s="111">
        <v>0</v>
      </c>
      <c r="DA95" s="134">
        <f t="shared" si="23"/>
        <v>0</v>
      </c>
    </row>
    <row r="96" spans="1:105">
      <c r="A96" s="171"/>
      <c r="B96" s="97" t="s">
        <v>5194</v>
      </c>
      <c r="C96" s="97" t="s">
        <v>5195</v>
      </c>
      <c r="D96" s="97" t="s">
        <v>5196</v>
      </c>
      <c r="E96" s="109">
        <v>1</v>
      </c>
      <c r="F96" s="110">
        <v>1</v>
      </c>
      <c r="G96" s="110">
        <v>1</v>
      </c>
      <c r="H96" s="110">
        <v>1</v>
      </c>
      <c r="I96" s="110">
        <v>1</v>
      </c>
      <c r="J96" s="126">
        <v>1</v>
      </c>
      <c r="K96" s="110">
        <v>1</v>
      </c>
      <c r="L96" s="110">
        <v>1</v>
      </c>
      <c r="M96" s="110">
        <v>1</v>
      </c>
      <c r="N96" s="126">
        <v>1</v>
      </c>
      <c r="O96" s="112">
        <f t="shared" ref="O96:O105" si="27">(SUM(E96:N96))/10</f>
        <v>1</v>
      </c>
      <c r="Q96" s="149">
        <v>1</v>
      </c>
      <c r="R96" s="139">
        <v>1</v>
      </c>
      <c r="S96" s="139">
        <v>1</v>
      </c>
      <c r="T96" s="139">
        <v>1</v>
      </c>
      <c r="U96" s="139">
        <v>1</v>
      </c>
      <c r="V96" s="150">
        <v>1</v>
      </c>
      <c r="W96" s="139">
        <v>1</v>
      </c>
      <c r="X96" s="139">
        <v>1</v>
      </c>
      <c r="Y96" s="150">
        <v>1</v>
      </c>
      <c r="Z96" s="139">
        <v>1</v>
      </c>
      <c r="AA96" s="139">
        <v>1</v>
      </c>
      <c r="AB96" s="139">
        <v>1</v>
      </c>
      <c r="AC96" s="139">
        <v>1</v>
      </c>
      <c r="AD96" s="150">
        <v>1</v>
      </c>
      <c r="AE96" s="130">
        <f t="shared" si="24"/>
        <v>1</v>
      </c>
      <c r="AG96" s="149">
        <v>1</v>
      </c>
      <c r="AH96" s="139">
        <v>1</v>
      </c>
      <c r="AI96" s="139">
        <v>1</v>
      </c>
      <c r="AJ96" s="139">
        <v>1</v>
      </c>
      <c r="AK96" s="139">
        <v>1</v>
      </c>
      <c r="AL96" s="139">
        <v>1</v>
      </c>
      <c r="AM96" s="126">
        <v>1</v>
      </c>
      <c r="AN96" s="132">
        <f t="shared" si="17"/>
        <v>1</v>
      </c>
      <c r="AP96" s="149">
        <v>1</v>
      </c>
      <c r="AQ96" s="139">
        <v>1</v>
      </c>
      <c r="AR96" s="139">
        <v>1</v>
      </c>
      <c r="AS96" s="139">
        <v>1</v>
      </c>
      <c r="AT96" s="150">
        <v>1</v>
      </c>
      <c r="AU96" s="133">
        <f t="shared" si="18"/>
        <v>1</v>
      </c>
      <c r="AW96" s="110">
        <v>1</v>
      </c>
      <c r="AX96" s="110">
        <v>1</v>
      </c>
      <c r="AY96" s="110">
        <v>1</v>
      </c>
      <c r="AZ96" s="110">
        <v>1</v>
      </c>
      <c r="BA96" s="110">
        <v>1</v>
      </c>
      <c r="BB96" s="110">
        <v>1</v>
      </c>
      <c r="BC96" s="132">
        <f t="shared" si="19"/>
        <v>1</v>
      </c>
      <c r="BE96" s="110">
        <v>1</v>
      </c>
      <c r="BF96" s="110">
        <v>1</v>
      </c>
      <c r="BG96" s="110">
        <v>1</v>
      </c>
      <c r="BH96" s="110">
        <v>1</v>
      </c>
      <c r="BI96" s="110">
        <v>1</v>
      </c>
      <c r="BJ96" s="110">
        <v>1</v>
      </c>
      <c r="BK96" s="110">
        <v>1</v>
      </c>
      <c r="BL96" s="110">
        <v>1</v>
      </c>
      <c r="BM96" s="110">
        <v>1</v>
      </c>
      <c r="BN96" s="110">
        <v>1</v>
      </c>
      <c r="BO96" s="110">
        <v>1</v>
      </c>
      <c r="BP96" s="110">
        <v>1</v>
      </c>
      <c r="BQ96" s="110">
        <v>1</v>
      </c>
      <c r="BR96" s="110">
        <v>1</v>
      </c>
      <c r="BS96" s="110">
        <v>1</v>
      </c>
      <c r="BT96" s="134">
        <f t="shared" si="20"/>
        <v>1</v>
      </c>
      <c r="BV96" s="110">
        <v>1</v>
      </c>
      <c r="BW96" s="110">
        <v>1</v>
      </c>
      <c r="BX96" s="110">
        <v>1</v>
      </c>
      <c r="BY96" s="110">
        <v>1</v>
      </c>
      <c r="BZ96" s="110">
        <v>1</v>
      </c>
      <c r="CA96" s="110">
        <v>1</v>
      </c>
      <c r="CB96" s="110">
        <v>1</v>
      </c>
      <c r="CC96" s="110">
        <v>1</v>
      </c>
      <c r="CD96" s="110">
        <v>1</v>
      </c>
      <c r="CE96" s="110">
        <v>1</v>
      </c>
      <c r="CF96" s="110">
        <v>1</v>
      </c>
      <c r="CG96" s="110">
        <v>1</v>
      </c>
      <c r="CH96" s="110">
        <v>1</v>
      </c>
      <c r="CI96" s="110">
        <v>1</v>
      </c>
      <c r="CJ96" s="134">
        <f t="shared" si="21"/>
        <v>1</v>
      </c>
      <c r="CL96" s="151">
        <v>0</v>
      </c>
      <c r="CM96" s="111">
        <v>0</v>
      </c>
      <c r="CN96" s="111">
        <v>0</v>
      </c>
      <c r="CO96" s="111">
        <v>0</v>
      </c>
      <c r="CP96" s="111">
        <v>0</v>
      </c>
      <c r="CQ96" s="111">
        <v>0</v>
      </c>
      <c r="CR96" s="111">
        <v>0</v>
      </c>
      <c r="CS96" s="111">
        <v>0</v>
      </c>
      <c r="CT96" s="111">
        <v>0</v>
      </c>
      <c r="CU96" s="111">
        <v>0</v>
      </c>
      <c r="CV96" s="111">
        <v>0</v>
      </c>
      <c r="CW96" s="111">
        <v>0</v>
      </c>
      <c r="CX96" s="111">
        <v>0</v>
      </c>
      <c r="CY96" s="111">
        <v>0</v>
      </c>
      <c r="CZ96" s="111">
        <v>0</v>
      </c>
      <c r="DA96" s="134">
        <f t="shared" si="23"/>
        <v>0</v>
      </c>
    </row>
    <row r="97" spans="1:105">
      <c r="A97" s="171"/>
      <c r="B97" s="97" t="s">
        <v>5197</v>
      </c>
      <c r="C97" s="97" t="s">
        <v>5198</v>
      </c>
      <c r="D97" s="97" t="s">
        <v>5199</v>
      </c>
      <c r="E97" s="131">
        <v>0</v>
      </c>
      <c r="F97" s="111">
        <v>0</v>
      </c>
      <c r="G97" s="111">
        <v>0</v>
      </c>
      <c r="H97" s="111">
        <v>0</v>
      </c>
      <c r="I97" s="111">
        <v>0</v>
      </c>
      <c r="J97" s="135">
        <v>0</v>
      </c>
      <c r="K97" s="111">
        <v>0</v>
      </c>
      <c r="L97" s="111">
        <v>0</v>
      </c>
      <c r="M97" s="111">
        <v>0</v>
      </c>
      <c r="N97" s="135">
        <v>0</v>
      </c>
      <c r="O97" s="112">
        <f t="shared" si="27"/>
        <v>0</v>
      </c>
      <c r="Q97" s="131">
        <v>0</v>
      </c>
      <c r="R97" s="111">
        <v>0</v>
      </c>
      <c r="S97" s="111">
        <v>0</v>
      </c>
      <c r="T97" s="111">
        <v>0</v>
      </c>
      <c r="U97" s="111">
        <v>0</v>
      </c>
      <c r="V97" s="135">
        <v>0</v>
      </c>
      <c r="W97" s="111">
        <v>0</v>
      </c>
      <c r="X97" s="111">
        <v>0</v>
      </c>
      <c r="Y97" s="135">
        <v>0</v>
      </c>
      <c r="Z97" s="111">
        <v>0</v>
      </c>
      <c r="AA97" s="111">
        <v>0</v>
      </c>
      <c r="AB97" s="111">
        <v>0</v>
      </c>
      <c r="AC97" s="111">
        <v>0</v>
      </c>
      <c r="AD97" s="135">
        <v>0</v>
      </c>
      <c r="AE97" s="130">
        <f t="shared" si="24"/>
        <v>0</v>
      </c>
      <c r="AG97" s="109">
        <v>1</v>
      </c>
      <c r="AH97" s="110">
        <v>1</v>
      </c>
      <c r="AI97" s="110">
        <v>1</v>
      </c>
      <c r="AJ97" s="110">
        <v>1</v>
      </c>
      <c r="AK97" s="110">
        <v>1</v>
      </c>
      <c r="AL97" s="110">
        <v>1</v>
      </c>
      <c r="AM97" s="126">
        <v>1</v>
      </c>
      <c r="AN97" s="132">
        <f t="shared" si="17"/>
        <v>1</v>
      </c>
      <c r="AP97" s="109">
        <v>1</v>
      </c>
      <c r="AQ97" s="111">
        <v>0</v>
      </c>
      <c r="AR97" s="110">
        <v>1</v>
      </c>
      <c r="AS97" s="110">
        <v>1</v>
      </c>
      <c r="AT97" s="135">
        <v>0</v>
      </c>
      <c r="AU97" s="133">
        <f t="shared" si="18"/>
        <v>0.75</v>
      </c>
      <c r="AW97" s="110">
        <v>1</v>
      </c>
      <c r="AX97" s="110">
        <v>1</v>
      </c>
      <c r="AY97" s="110">
        <v>1</v>
      </c>
      <c r="AZ97" s="110">
        <v>1</v>
      </c>
      <c r="BA97" s="110">
        <v>1</v>
      </c>
      <c r="BB97" s="110">
        <v>1</v>
      </c>
      <c r="BC97" s="132">
        <f t="shared" si="19"/>
        <v>1</v>
      </c>
      <c r="BE97" s="110">
        <v>1</v>
      </c>
      <c r="BF97" s="110">
        <v>1</v>
      </c>
      <c r="BG97" s="110">
        <v>1</v>
      </c>
      <c r="BH97" s="110">
        <v>1</v>
      </c>
      <c r="BI97" s="110">
        <v>1</v>
      </c>
      <c r="BJ97" s="110">
        <v>1</v>
      </c>
      <c r="BK97" s="110">
        <v>1</v>
      </c>
      <c r="BL97" s="110">
        <v>1</v>
      </c>
      <c r="BM97" s="110">
        <v>1</v>
      </c>
      <c r="BN97" s="110">
        <v>1</v>
      </c>
      <c r="BO97" s="110">
        <v>1</v>
      </c>
      <c r="BP97" s="110">
        <v>1</v>
      </c>
      <c r="BQ97" s="110">
        <v>1</v>
      </c>
      <c r="BR97" s="110">
        <v>1</v>
      </c>
      <c r="BS97" s="110">
        <v>1</v>
      </c>
      <c r="BT97" s="134">
        <f t="shared" si="20"/>
        <v>1</v>
      </c>
      <c r="BV97" s="110">
        <v>1</v>
      </c>
      <c r="BW97" s="110">
        <v>1</v>
      </c>
      <c r="BX97" s="110">
        <v>1</v>
      </c>
      <c r="BY97" s="110">
        <v>1</v>
      </c>
      <c r="BZ97" s="110">
        <v>1</v>
      </c>
      <c r="CA97" s="110">
        <v>1</v>
      </c>
      <c r="CB97" s="110">
        <v>1</v>
      </c>
      <c r="CC97" s="110">
        <v>1</v>
      </c>
      <c r="CD97" s="110">
        <v>1</v>
      </c>
      <c r="CE97" s="110">
        <v>1</v>
      </c>
      <c r="CF97" s="110">
        <v>1</v>
      </c>
      <c r="CG97" s="110">
        <v>1</v>
      </c>
      <c r="CH97" s="110">
        <v>1</v>
      </c>
      <c r="CI97" s="110">
        <v>1</v>
      </c>
      <c r="CJ97" s="134">
        <f t="shared" si="21"/>
        <v>1</v>
      </c>
      <c r="CL97" s="151">
        <v>0</v>
      </c>
      <c r="CM97" s="111">
        <v>0</v>
      </c>
      <c r="CN97" s="111">
        <v>0</v>
      </c>
      <c r="CO97" s="111">
        <v>0</v>
      </c>
      <c r="CP97" s="111">
        <v>0</v>
      </c>
      <c r="CQ97" s="111">
        <v>0</v>
      </c>
      <c r="CR97" s="111">
        <v>0</v>
      </c>
      <c r="CS97" s="111">
        <v>0</v>
      </c>
      <c r="CT97" s="111">
        <v>0</v>
      </c>
      <c r="CU97" s="111">
        <v>0</v>
      </c>
      <c r="CV97" s="111">
        <v>0</v>
      </c>
      <c r="CW97" s="111">
        <v>0</v>
      </c>
      <c r="CX97" s="111">
        <v>0</v>
      </c>
      <c r="CY97" s="111">
        <v>0</v>
      </c>
      <c r="CZ97" s="111">
        <v>0</v>
      </c>
      <c r="DA97" s="134">
        <f t="shared" si="23"/>
        <v>0</v>
      </c>
    </row>
    <row r="98" spans="1:105">
      <c r="A98" s="171"/>
      <c r="B98" s="97" t="s">
        <v>5200</v>
      </c>
      <c r="C98" s="97" t="s">
        <v>5201</v>
      </c>
      <c r="D98" s="97" t="s">
        <v>5202</v>
      </c>
      <c r="E98" s="131">
        <v>0</v>
      </c>
      <c r="F98" s="111">
        <v>0</v>
      </c>
      <c r="G98" s="111">
        <v>0</v>
      </c>
      <c r="H98" s="111">
        <v>0</v>
      </c>
      <c r="I98" s="111">
        <v>0</v>
      </c>
      <c r="J98" s="111">
        <v>0</v>
      </c>
      <c r="K98" s="149">
        <v>1</v>
      </c>
      <c r="L98" s="139">
        <v>1</v>
      </c>
      <c r="M98" s="139">
        <v>1</v>
      </c>
      <c r="N98" s="150">
        <v>1</v>
      </c>
      <c r="O98" s="112">
        <f t="shared" si="27"/>
        <v>0.4</v>
      </c>
      <c r="Q98" s="149">
        <v>1</v>
      </c>
      <c r="R98" s="139">
        <v>1</v>
      </c>
      <c r="S98" s="139">
        <v>1</v>
      </c>
      <c r="T98" s="111">
        <v>0</v>
      </c>
      <c r="U98" s="111">
        <v>0</v>
      </c>
      <c r="V98" s="135">
        <v>0</v>
      </c>
      <c r="W98" s="111">
        <v>0</v>
      </c>
      <c r="X98" s="111">
        <v>0</v>
      </c>
      <c r="Y98" s="135">
        <v>0</v>
      </c>
      <c r="Z98" s="111">
        <v>0</v>
      </c>
      <c r="AA98" s="111">
        <v>0</v>
      </c>
      <c r="AB98" s="111">
        <v>0</v>
      </c>
      <c r="AC98" s="111">
        <v>0</v>
      </c>
      <c r="AD98" s="135">
        <v>0</v>
      </c>
      <c r="AE98" s="130">
        <f t="shared" si="24"/>
        <v>0.23076923076923078</v>
      </c>
      <c r="AG98" s="131">
        <v>0</v>
      </c>
      <c r="AH98" s="111">
        <v>0</v>
      </c>
      <c r="AI98" s="111">
        <v>0</v>
      </c>
      <c r="AJ98" s="111">
        <v>0</v>
      </c>
      <c r="AK98" s="111">
        <v>0</v>
      </c>
      <c r="AL98" s="111">
        <v>0</v>
      </c>
      <c r="AM98" s="135">
        <v>0</v>
      </c>
      <c r="AN98" s="132">
        <f t="shared" si="17"/>
        <v>0</v>
      </c>
      <c r="AP98" s="131">
        <v>0</v>
      </c>
      <c r="AQ98" s="111">
        <v>0</v>
      </c>
      <c r="AR98" s="111">
        <v>0</v>
      </c>
      <c r="AS98" s="111">
        <v>0</v>
      </c>
      <c r="AT98" s="135">
        <v>0</v>
      </c>
      <c r="AU98" s="133">
        <f t="shared" si="18"/>
        <v>0</v>
      </c>
      <c r="AW98" s="111">
        <v>0</v>
      </c>
      <c r="AX98" s="111">
        <v>0</v>
      </c>
      <c r="AY98" s="111">
        <v>0</v>
      </c>
      <c r="AZ98" s="111">
        <v>0</v>
      </c>
      <c r="BA98" s="111">
        <v>0</v>
      </c>
      <c r="BB98" s="111">
        <v>0</v>
      </c>
      <c r="BC98" s="132">
        <f t="shared" si="19"/>
        <v>0</v>
      </c>
      <c r="BE98" s="111">
        <v>0</v>
      </c>
      <c r="BF98" s="111">
        <v>0</v>
      </c>
      <c r="BG98" s="111">
        <v>0</v>
      </c>
      <c r="BH98" s="111">
        <v>0</v>
      </c>
      <c r="BI98" s="111">
        <v>0</v>
      </c>
      <c r="BJ98" s="111">
        <v>0</v>
      </c>
      <c r="BK98" s="111">
        <v>0</v>
      </c>
      <c r="BL98" s="111">
        <v>0</v>
      </c>
      <c r="BM98" s="111">
        <v>0</v>
      </c>
      <c r="BN98" s="111">
        <v>0</v>
      </c>
      <c r="BO98" s="111">
        <v>0</v>
      </c>
      <c r="BP98" s="111">
        <v>0</v>
      </c>
      <c r="BQ98" s="111">
        <v>0</v>
      </c>
      <c r="BR98" s="111">
        <v>0</v>
      </c>
      <c r="BS98" s="111">
        <v>0</v>
      </c>
      <c r="BT98" s="134">
        <f t="shared" si="20"/>
        <v>0</v>
      </c>
      <c r="BV98" s="111">
        <v>0</v>
      </c>
      <c r="BW98" s="111">
        <v>0</v>
      </c>
      <c r="BX98" s="111">
        <v>0</v>
      </c>
      <c r="BY98" s="111">
        <v>0</v>
      </c>
      <c r="BZ98" s="111">
        <v>0</v>
      </c>
      <c r="CA98" s="111">
        <v>0</v>
      </c>
      <c r="CB98" s="111">
        <v>0</v>
      </c>
      <c r="CC98" s="111">
        <v>0</v>
      </c>
      <c r="CD98" s="111">
        <v>0</v>
      </c>
      <c r="CE98" s="111">
        <v>0</v>
      </c>
      <c r="CF98" s="111">
        <v>0</v>
      </c>
      <c r="CG98" s="111">
        <v>0</v>
      </c>
      <c r="CH98" s="111">
        <v>0</v>
      </c>
      <c r="CI98" s="111">
        <v>0</v>
      </c>
      <c r="CJ98" s="134">
        <f t="shared" si="21"/>
        <v>0</v>
      </c>
      <c r="CL98" s="110">
        <v>1</v>
      </c>
      <c r="CM98" s="110">
        <v>1</v>
      </c>
      <c r="CN98" s="110">
        <v>1</v>
      </c>
      <c r="CO98" s="110">
        <v>1</v>
      </c>
      <c r="CP98" s="110">
        <v>1</v>
      </c>
      <c r="CQ98" s="110">
        <v>1</v>
      </c>
      <c r="CR98" s="110">
        <v>1</v>
      </c>
      <c r="CS98" s="110">
        <v>1</v>
      </c>
      <c r="CT98" s="110">
        <v>1</v>
      </c>
      <c r="CU98" s="110">
        <v>1</v>
      </c>
      <c r="CV98" s="110">
        <v>1</v>
      </c>
      <c r="CW98" s="110">
        <v>1</v>
      </c>
      <c r="CX98" s="110">
        <v>1</v>
      </c>
      <c r="CY98" s="110">
        <v>1</v>
      </c>
      <c r="CZ98" s="110">
        <v>1</v>
      </c>
      <c r="DA98" s="134">
        <f t="shared" si="23"/>
        <v>1</v>
      </c>
    </row>
    <row r="99" spans="1:105">
      <c r="A99" s="171"/>
      <c r="B99" s="97" t="s">
        <v>5203</v>
      </c>
      <c r="C99" s="97" t="s">
        <v>5204</v>
      </c>
      <c r="D99" s="97" t="s">
        <v>5205</v>
      </c>
      <c r="E99" s="131">
        <v>0</v>
      </c>
      <c r="F99" s="111">
        <v>0</v>
      </c>
      <c r="G99" s="111">
        <v>0</v>
      </c>
      <c r="H99" s="111">
        <v>0</v>
      </c>
      <c r="I99" s="111">
        <v>0</v>
      </c>
      <c r="J99" s="111">
        <v>0</v>
      </c>
      <c r="K99" s="131">
        <v>0</v>
      </c>
      <c r="L99" s="111">
        <v>0</v>
      </c>
      <c r="M99" s="111">
        <v>0</v>
      </c>
      <c r="N99" s="135">
        <v>0</v>
      </c>
      <c r="O99" s="112">
        <f t="shared" si="27"/>
        <v>0</v>
      </c>
      <c r="Q99" s="131">
        <v>0</v>
      </c>
      <c r="R99" s="111">
        <v>0</v>
      </c>
      <c r="S99" s="111">
        <v>0</v>
      </c>
      <c r="T99" s="111">
        <v>0</v>
      </c>
      <c r="U99" s="111">
        <v>0</v>
      </c>
      <c r="V99" s="135">
        <v>0</v>
      </c>
      <c r="W99" s="111">
        <v>0</v>
      </c>
      <c r="X99" s="111">
        <v>0</v>
      </c>
      <c r="Y99" s="135">
        <v>0</v>
      </c>
      <c r="Z99" s="111">
        <v>0</v>
      </c>
      <c r="AA99" s="111">
        <v>0</v>
      </c>
      <c r="AB99" s="111">
        <v>0</v>
      </c>
      <c r="AC99" s="111">
        <v>0</v>
      </c>
      <c r="AD99" s="135">
        <v>0</v>
      </c>
      <c r="AE99" s="130">
        <f t="shared" si="24"/>
        <v>0</v>
      </c>
      <c r="AG99" s="131">
        <v>0</v>
      </c>
      <c r="AH99" s="111">
        <v>0</v>
      </c>
      <c r="AI99" s="111">
        <v>0</v>
      </c>
      <c r="AJ99" s="111">
        <v>0</v>
      </c>
      <c r="AK99" s="111">
        <v>0</v>
      </c>
      <c r="AL99" s="111">
        <v>0</v>
      </c>
      <c r="AM99" s="135">
        <v>0</v>
      </c>
      <c r="AN99" s="132">
        <f t="shared" si="17"/>
        <v>0</v>
      </c>
      <c r="AP99" s="131">
        <v>0</v>
      </c>
      <c r="AQ99" s="111">
        <v>0</v>
      </c>
      <c r="AR99" s="111">
        <v>0</v>
      </c>
      <c r="AS99" s="111">
        <v>0</v>
      </c>
      <c r="AT99" s="135">
        <v>0</v>
      </c>
      <c r="AU99" s="133">
        <f t="shared" si="18"/>
        <v>0</v>
      </c>
      <c r="AW99" s="111">
        <v>0</v>
      </c>
      <c r="AX99" s="111">
        <v>0</v>
      </c>
      <c r="AY99" s="111">
        <v>0</v>
      </c>
      <c r="AZ99" s="111">
        <v>0</v>
      </c>
      <c r="BA99" s="111">
        <v>0</v>
      </c>
      <c r="BB99" s="111">
        <v>0</v>
      </c>
      <c r="BC99" s="132">
        <f t="shared" si="19"/>
        <v>0</v>
      </c>
      <c r="BE99" s="111">
        <v>0</v>
      </c>
      <c r="BF99" s="111">
        <v>0</v>
      </c>
      <c r="BG99" s="111">
        <v>0</v>
      </c>
      <c r="BH99" s="111">
        <v>0</v>
      </c>
      <c r="BI99" s="111">
        <v>0</v>
      </c>
      <c r="BJ99" s="111">
        <v>0</v>
      </c>
      <c r="BK99" s="111">
        <v>0</v>
      </c>
      <c r="BL99" s="111">
        <v>0</v>
      </c>
      <c r="BM99" s="111">
        <v>0</v>
      </c>
      <c r="BN99" s="111">
        <v>0</v>
      </c>
      <c r="BO99" s="111">
        <v>0</v>
      </c>
      <c r="BP99" s="111">
        <v>0</v>
      </c>
      <c r="BQ99" s="111">
        <v>0</v>
      </c>
      <c r="BR99" s="111">
        <v>0</v>
      </c>
      <c r="BS99" s="111">
        <v>0</v>
      </c>
      <c r="BT99" s="134">
        <f t="shared" si="20"/>
        <v>0</v>
      </c>
      <c r="BV99" s="111">
        <v>0</v>
      </c>
      <c r="BW99" s="111">
        <v>0</v>
      </c>
      <c r="BX99" s="111">
        <v>0</v>
      </c>
      <c r="BY99" s="111">
        <v>0</v>
      </c>
      <c r="BZ99" s="111">
        <v>0</v>
      </c>
      <c r="CA99" s="111">
        <v>0</v>
      </c>
      <c r="CB99" s="111">
        <v>0</v>
      </c>
      <c r="CC99" s="111">
        <v>0</v>
      </c>
      <c r="CD99" s="111">
        <v>0</v>
      </c>
      <c r="CE99" s="111">
        <v>0</v>
      </c>
      <c r="CF99" s="111">
        <v>0</v>
      </c>
      <c r="CG99" s="111">
        <v>0</v>
      </c>
      <c r="CH99" s="111">
        <v>0</v>
      </c>
      <c r="CI99" s="111">
        <v>0</v>
      </c>
      <c r="CJ99" s="134">
        <f t="shared" si="21"/>
        <v>0</v>
      </c>
      <c r="CL99" s="111">
        <v>0</v>
      </c>
      <c r="CM99" s="111">
        <v>0</v>
      </c>
      <c r="CN99" s="111">
        <v>0</v>
      </c>
      <c r="CO99" s="111">
        <v>0</v>
      </c>
      <c r="CP99" s="111">
        <v>0</v>
      </c>
      <c r="CQ99" s="111">
        <v>0</v>
      </c>
      <c r="CR99" s="111">
        <v>0</v>
      </c>
      <c r="CS99" s="111">
        <v>0</v>
      </c>
      <c r="CT99" s="111">
        <v>0</v>
      </c>
      <c r="CU99" s="111">
        <v>0</v>
      </c>
      <c r="CV99" s="111">
        <v>0</v>
      </c>
      <c r="CW99" s="111">
        <v>0</v>
      </c>
      <c r="CX99" s="111">
        <v>0</v>
      </c>
      <c r="CY99" s="111">
        <v>0</v>
      </c>
      <c r="CZ99" s="111">
        <v>0</v>
      </c>
      <c r="DA99" s="134">
        <f t="shared" si="23"/>
        <v>0</v>
      </c>
    </row>
    <row r="100" spans="1:105">
      <c r="A100" s="171"/>
      <c r="B100" s="97" t="s">
        <v>5206</v>
      </c>
      <c r="C100" s="97" t="s">
        <v>5207</v>
      </c>
      <c r="D100" s="97" t="s">
        <v>5205</v>
      </c>
      <c r="E100" s="109">
        <v>1</v>
      </c>
      <c r="F100" s="110">
        <v>1</v>
      </c>
      <c r="G100" s="110">
        <v>1</v>
      </c>
      <c r="H100" s="111">
        <v>0</v>
      </c>
      <c r="I100" s="110">
        <v>1</v>
      </c>
      <c r="J100" s="126">
        <v>1</v>
      </c>
      <c r="K100" s="110">
        <v>1</v>
      </c>
      <c r="L100" s="110">
        <v>1</v>
      </c>
      <c r="M100" s="110">
        <v>1</v>
      </c>
      <c r="N100" s="135">
        <v>0</v>
      </c>
      <c r="O100" s="112">
        <f t="shared" si="27"/>
        <v>0.8</v>
      </c>
      <c r="Q100" s="131">
        <v>0</v>
      </c>
      <c r="R100" s="111">
        <v>0</v>
      </c>
      <c r="S100" s="111">
        <v>0</v>
      </c>
      <c r="T100" s="111">
        <v>0</v>
      </c>
      <c r="U100" s="111">
        <v>0</v>
      </c>
      <c r="V100" s="135">
        <v>0</v>
      </c>
      <c r="W100" s="111">
        <v>0</v>
      </c>
      <c r="X100" s="111">
        <v>0</v>
      </c>
      <c r="Y100" s="135">
        <v>0</v>
      </c>
      <c r="Z100" s="111">
        <v>0</v>
      </c>
      <c r="AA100" s="111">
        <v>0</v>
      </c>
      <c r="AB100" s="111">
        <v>0</v>
      </c>
      <c r="AC100" s="111">
        <v>0</v>
      </c>
      <c r="AD100" s="135">
        <v>0</v>
      </c>
      <c r="AE100" s="130">
        <f t="shared" si="24"/>
        <v>0</v>
      </c>
      <c r="AG100" s="131">
        <v>0</v>
      </c>
      <c r="AH100" s="111">
        <v>0</v>
      </c>
      <c r="AI100" s="111">
        <v>0</v>
      </c>
      <c r="AJ100" s="111">
        <v>0</v>
      </c>
      <c r="AK100" s="111">
        <v>0</v>
      </c>
      <c r="AL100" s="111">
        <v>0</v>
      </c>
      <c r="AM100" s="135">
        <v>0</v>
      </c>
      <c r="AN100" s="132">
        <f t="shared" si="17"/>
        <v>0</v>
      </c>
      <c r="AP100" s="131">
        <v>0</v>
      </c>
      <c r="AQ100" s="111">
        <v>0</v>
      </c>
      <c r="AR100" s="111">
        <v>0</v>
      </c>
      <c r="AS100" s="111">
        <v>0</v>
      </c>
      <c r="AT100" s="135">
        <v>0</v>
      </c>
      <c r="AU100" s="133">
        <f t="shared" si="18"/>
        <v>0</v>
      </c>
      <c r="AW100" s="111">
        <v>0</v>
      </c>
      <c r="AX100" s="111">
        <v>0</v>
      </c>
      <c r="AY100" s="111">
        <v>0</v>
      </c>
      <c r="AZ100" s="111">
        <v>0</v>
      </c>
      <c r="BA100" s="111">
        <v>0</v>
      </c>
      <c r="BB100" s="111">
        <v>0</v>
      </c>
      <c r="BC100" s="132">
        <f t="shared" si="19"/>
        <v>0</v>
      </c>
      <c r="BE100" s="111">
        <v>0</v>
      </c>
      <c r="BF100" s="111">
        <v>0</v>
      </c>
      <c r="BG100" s="111">
        <v>0</v>
      </c>
      <c r="BH100" s="111">
        <v>0</v>
      </c>
      <c r="BI100" s="111">
        <v>0</v>
      </c>
      <c r="BJ100" s="111">
        <v>0</v>
      </c>
      <c r="BK100" s="111">
        <v>0</v>
      </c>
      <c r="BL100" s="111">
        <v>0</v>
      </c>
      <c r="BM100" s="111">
        <v>0</v>
      </c>
      <c r="BN100" s="111">
        <v>0</v>
      </c>
      <c r="BO100" s="111">
        <v>0</v>
      </c>
      <c r="BP100" s="111">
        <v>0</v>
      </c>
      <c r="BQ100" s="111">
        <v>0</v>
      </c>
      <c r="BR100" s="111">
        <v>0</v>
      </c>
      <c r="BS100" s="111">
        <v>0</v>
      </c>
      <c r="BT100" s="134">
        <f t="shared" si="20"/>
        <v>0</v>
      </c>
      <c r="BV100" s="111">
        <v>0</v>
      </c>
      <c r="BW100" s="111">
        <v>0</v>
      </c>
      <c r="BX100" s="111">
        <v>0</v>
      </c>
      <c r="BY100" s="111">
        <v>0</v>
      </c>
      <c r="BZ100" s="110" t="s">
        <v>5208</v>
      </c>
      <c r="CA100" s="111">
        <v>0</v>
      </c>
      <c r="CB100" s="111">
        <v>0</v>
      </c>
      <c r="CC100" s="111">
        <v>0</v>
      </c>
      <c r="CD100" s="111">
        <v>0</v>
      </c>
      <c r="CE100" s="111">
        <v>0</v>
      </c>
      <c r="CF100" s="111">
        <v>0</v>
      </c>
      <c r="CG100" s="111">
        <v>0</v>
      </c>
      <c r="CH100" s="111">
        <v>0</v>
      </c>
      <c r="CI100" s="111">
        <v>0</v>
      </c>
      <c r="CJ100" s="134">
        <f t="shared" si="21"/>
        <v>0</v>
      </c>
      <c r="CL100" s="111">
        <v>0</v>
      </c>
      <c r="CM100" s="111">
        <v>0</v>
      </c>
      <c r="CN100" s="111">
        <v>0</v>
      </c>
      <c r="CO100" s="111">
        <v>0</v>
      </c>
      <c r="CP100" s="111">
        <v>0</v>
      </c>
      <c r="CQ100" s="111">
        <v>0</v>
      </c>
      <c r="CR100" s="111">
        <v>0</v>
      </c>
      <c r="CS100" s="111">
        <v>0</v>
      </c>
      <c r="CT100" s="111">
        <v>0</v>
      </c>
      <c r="CU100" s="111">
        <v>0</v>
      </c>
      <c r="CV100" s="111">
        <v>0</v>
      </c>
      <c r="CW100" s="111">
        <v>0</v>
      </c>
      <c r="CX100" s="111">
        <v>0</v>
      </c>
      <c r="CY100" s="111">
        <v>0</v>
      </c>
      <c r="CZ100" s="111">
        <v>0</v>
      </c>
      <c r="DA100" s="134">
        <f t="shared" si="23"/>
        <v>0</v>
      </c>
    </row>
    <row r="101" spans="1:105">
      <c r="A101" s="171"/>
      <c r="B101" s="97" t="s">
        <v>5209</v>
      </c>
      <c r="C101" s="97" t="s">
        <v>5210</v>
      </c>
      <c r="D101" s="97" t="s">
        <v>5205</v>
      </c>
      <c r="E101" s="131">
        <v>0</v>
      </c>
      <c r="F101" s="111">
        <v>0</v>
      </c>
      <c r="G101" s="111">
        <v>0</v>
      </c>
      <c r="H101" s="111">
        <v>0</v>
      </c>
      <c r="I101" s="111">
        <v>0</v>
      </c>
      <c r="J101" s="111">
        <v>0</v>
      </c>
      <c r="K101" s="131">
        <v>0</v>
      </c>
      <c r="L101" s="111">
        <v>0</v>
      </c>
      <c r="M101" s="111">
        <v>0</v>
      </c>
      <c r="N101" s="135">
        <v>0</v>
      </c>
      <c r="O101" s="112">
        <f t="shared" si="27"/>
        <v>0</v>
      </c>
      <c r="Q101" s="131">
        <v>0</v>
      </c>
      <c r="R101" s="111">
        <v>0</v>
      </c>
      <c r="S101" s="111">
        <v>0</v>
      </c>
      <c r="T101" s="111">
        <v>0</v>
      </c>
      <c r="U101" s="111">
        <v>0</v>
      </c>
      <c r="V101" s="135">
        <v>0</v>
      </c>
      <c r="W101" s="111">
        <v>0</v>
      </c>
      <c r="X101" s="111">
        <v>0</v>
      </c>
      <c r="Y101" s="135">
        <v>0</v>
      </c>
      <c r="Z101" s="111">
        <v>0</v>
      </c>
      <c r="AA101" s="111">
        <v>0</v>
      </c>
      <c r="AB101" s="111">
        <v>0</v>
      </c>
      <c r="AC101" s="111">
        <v>0</v>
      </c>
      <c r="AD101" s="135">
        <v>0</v>
      </c>
      <c r="AE101" s="130">
        <f t="shared" si="24"/>
        <v>0</v>
      </c>
      <c r="AG101" s="131">
        <v>0</v>
      </c>
      <c r="AH101" s="111">
        <v>0</v>
      </c>
      <c r="AI101" s="111">
        <v>0</v>
      </c>
      <c r="AJ101" s="111">
        <v>0</v>
      </c>
      <c r="AK101" s="111">
        <v>0</v>
      </c>
      <c r="AL101" s="111">
        <v>0</v>
      </c>
      <c r="AM101" s="135">
        <v>0</v>
      </c>
      <c r="AN101" s="132">
        <f t="shared" si="17"/>
        <v>0</v>
      </c>
      <c r="AP101" s="131">
        <v>0</v>
      </c>
      <c r="AQ101" s="111">
        <v>0</v>
      </c>
      <c r="AR101" s="111">
        <v>0</v>
      </c>
      <c r="AS101" s="111">
        <v>0</v>
      </c>
      <c r="AT101" s="135">
        <v>0</v>
      </c>
      <c r="AU101" s="133">
        <f t="shared" si="18"/>
        <v>0</v>
      </c>
      <c r="AW101" s="111">
        <v>0</v>
      </c>
      <c r="AX101" s="111">
        <v>0</v>
      </c>
      <c r="AY101" s="111">
        <v>0</v>
      </c>
      <c r="AZ101" s="111">
        <v>0</v>
      </c>
      <c r="BA101" s="111">
        <v>0</v>
      </c>
      <c r="BB101" s="111">
        <v>0</v>
      </c>
      <c r="BC101" s="132">
        <f t="shared" si="19"/>
        <v>0</v>
      </c>
      <c r="BE101" s="111">
        <v>0</v>
      </c>
      <c r="BF101" s="111">
        <v>0</v>
      </c>
      <c r="BG101" s="111">
        <v>0</v>
      </c>
      <c r="BH101" s="111">
        <v>0</v>
      </c>
      <c r="BI101" s="111">
        <v>0</v>
      </c>
      <c r="BJ101" s="111">
        <v>0</v>
      </c>
      <c r="BK101" s="111">
        <v>0</v>
      </c>
      <c r="BL101" s="111">
        <v>0</v>
      </c>
      <c r="BM101" s="111">
        <v>0</v>
      </c>
      <c r="BN101" s="111">
        <v>0</v>
      </c>
      <c r="BO101" s="111">
        <v>0</v>
      </c>
      <c r="BP101" s="111">
        <v>0</v>
      </c>
      <c r="BQ101" s="111">
        <v>0</v>
      </c>
      <c r="BR101" s="111">
        <v>0</v>
      </c>
      <c r="BS101" s="111">
        <v>0</v>
      </c>
      <c r="BT101" s="134">
        <f t="shared" si="20"/>
        <v>0</v>
      </c>
      <c r="BV101" s="111">
        <v>0</v>
      </c>
      <c r="BW101" s="111">
        <v>0</v>
      </c>
      <c r="BX101" s="111">
        <v>0</v>
      </c>
      <c r="BY101" s="111">
        <v>0</v>
      </c>
      <c r="BZ101" s="111">
        <v>0</v>
      </c>
      <c r="CA101" s="111">
        <v>0</v>
      </c>
      <c r="CB101" s="111">
        <v>0</v>
      </c>
      <c r="CC101" s="111">
        <v>0</v>
      </c>
      <c r="CD101" s="111">
        <v>0</v>
      </c>
      <c r="CE101" s="111">
        <v>0</v>
      </c>
      <c r="CF101" s="111">
        <v>0</v>
      </c>
      <c r="CG101" s="111">
        <v>0</v>
      </c>
      <c r="CH101" s="111">
        <v>0</v>
      </c>
      <c r="CI101" s="111">
        <v>0</v>
      </c>
      <c r="CJ101" s="134">
        <f t="shared" si="21"/>
        <v>0</v>
      </c>
      <c r="CL101" s="111">
        <v>0</v>
      </c>
      <c r="CM101" s="111">
        <v>0</v>
      </c>
      <c r="CN101" s="111">
        <v>0</v>
      </c>
      <c r="CO101" s="111">
        <v>0</v>
      </c>
      <c r="CP101" s="111">
        <v>0</v>
      </c>
      <c r="CQ101" s="111">
        <v>0</v>
      </c>
      <c r="CR101" s="111">
        <v>0</v>
      </c>
      <c r="CS101" s="111">
        <v>0</v>
      </c>
      <c r="CT101" s="111">
        <v>0</v>
      </c>
      <c r="CU101" s="111">
        <v>0</v>
      </c>
      <c r="CV101" s="111">
        <v>0</v>
      </c>
      <c r="CW101" s="111">
        <v>0</v>
      </c>
      <c r="CX101" s="111">
        <v>0</v>
      </c>
      <c r="CY101" s="111">
        <v>0</v>
      </c>
      <c r="CZ101" s="111">
        <v>0</v>
      </c>
      <c r="DA101" s="134">
        <f t="shared" si="23"/>
        <v>0</v>
      </c>
    </row>
    <row r="102" spans="1:105">
      <c r="A102" s="140"/>
      <c r="B102" s="97" t="s">
        <v>5211</v>
      </c>
      <c r="C102" s="97" t="s">
        <v>5212</v>
      </c>
      <c r="D102" s="97" t="s">
        <v>5211</v>
      </c>
      <c r="E102" s="149">
        <v>1</v>
      </c>
      <c r="F102" s="139">
        <v>1</v>
      </c>
      <c r="G102" s="139">
        <v>1</v>
      </c>
      <c r="H102" s="139">
        <v>1</v>
      </c>
      <c r="I102" s="139">
        <v>1</v>
      </c>
      <c r="J102" s="126">
        <v>1</v>
      </c>
      <c r="K102" s="131">
        <v>0</v>
      </c>
      <c r="L102" s="110">
        <v>1</v>
      </c>
      <c r="M102" s="110">
        <v>1</v>
      </c>
      <c r="N102" s="135">
        <v>0</v>
      </c>
      <c r="O102" s="101">
        <f t="shared" si="27"/>
        <v>0.8</v>
      </c>
      <c r="Q102" s="131">
        <v>0</v>
      </c>
      <c r="R102" s="111">
        <v>0</v>
      </c>
      <c r="S102" s="111">
        <v>0</v>
      </c>
      <c r="T102" s="111">
        <v>0</v>
      </c>
      <c r="U102" s="111">
        <v>0</v>
      </c>
      <c r="V102" s="135">
        <v>0</v>
      </c>
      <c r="W102" s="111">
        <v>0</v>
      </c>
      <c r="X102" s="111">
        <v>0</v>
      </c>
      <c r="Y102" s="135">
        <v>0</v>
      </c>
      <c r="Z102" s="111">
        <v>0</v>
      </c>
      <c r="AA102" s="111">
        <v>0</v>
      </c>
      <c r="AB102" s="111">
        <v>0</v>
      </c>
      <c r="AC102" s="111">
        <v>0</v>
      </c>
      <c r="AD102" s="135">
        <v>0</v>
      </c>
      <c r="AE102" s="125">
        <f t="shared" si="24"/>
        <v>0</v>
      </c>
      <c r="AG102" s="131">
        <v>0</v>
      </c>
      <c r="AH102" s="110">
        <v>1</v>
      </c>
      <c r="AI102" s="110">
        <v>1</v>
      </c>
      <c r="AJ102" s="110">
        <v>1</v>
      </c>
      <c r="AK102" s="110">
        <v>1</v>
      </c>
      <c r="AL102" s="110">
        <v>1</v>
      </c>
      <c r="AM102" s="126">
        <v>1</v>
      </c>
      <c r="AN102" s="127">
        <f t="shared" si="17"/>
        <v>0.8571428571428571</v>
      </c>
      <c r="AP102" s="109">
        <v>1</v>
      </c>
      <c r="AQ102" s="110">
        <v>1</v>
      </c>
      <c r="AR102" s="110">
        <v>1</v>
      </c>
      <c r="AS102" s="110">
        <v>1</v>
      </c>
      <c r="AT102" s="126">
        <v>1</v>
      </c>
      <c r="AU102" s="133">
        <f t="shared" si="18"/>
        <v>1</v>
      </c>
      <c r="AW102" s="110">
        <v>1</v>
      </c>
      <c r="AX102" s="110">
        <v>1</v>
      </c>
      <c r="AY102" s="110">
        <v>1</v>
      </c>
      <c r="AZ102" s="110">
        <v>1</v>
      </c>
      <c r="BA102" s="110">
        <v>1</v>
      </c>
      <c r="BB102" s="111">
        <v>0</v>
      </c>
      <c r="BC102" s="127">
        <f t="shared" si="19"/>
        <v>0.75</v>
      </c>
      <c r="BE102" s="111">
        <v>0</v>
      </c>
      <c r="BF102" s="111">
        <v>0</v>
      </c>
      <c r="BG102" s="111">
        <v>0</v>
      </c>
      <c r="BH102" s="111">
        <v>0</v>
      </c>
      <c r="BI102" s="111">
        <v>0</v>
      </c>
      <c r="BJ102" s="111">
        <v>0</v>
      </c>
      <c r="BK102" s="111">
        <v>0</v>
      </c>
      <c r="BL102" s="111">
        <v>0</v>
      </c>
      <c r="BM102" s="111">
        <v>0</v>
      </c>
      <c r="BN102" s="111">
        <v>0</v>
      </c>
      <c r="BO102" s="111">
        <v>0</v>
      </c>
      <c r="BP102" s="111">
        <v>0</v>
      </c>
      <c r="BQ102" s="111">
        <v>0</v>
      </c>
      <c r="BR102" s="111">
        <v>0</v>
      </c>
      <c r="BS102" s="111">
        <v>0</v>
      </c>
      <c r="BT102" s="134">
        <f t="shared" si="20"/>
        <v>0</v>
      </c>
      <c r="BV102" s="111">
        <v>0</v>
      </c>
      <c r="BW102" s="111">
        <v>0</v>
      </c>
      <c r="BX102" s="111">
        <v>0</v>
      </c>
      <c r="BY102" s="111">
        <v>0</v>
      </c>
      <c r="BZ102" s="111">
        <v>0</v>
      </c>
      <c r="CA102" s="111">
        <v>0</v>
      </c>
      <c r="CB102" s="111">
        <v>0</v>
      </c>
      <c r="CC102" s="111">
        <v>0</v>
      </c>
      <c r="CD102" s="111">
        <v>0</v>
      </c>
      <c r="CE102" s="111">
        <v>0</v>
      </c>
      <c r="CF102" s="111">
        <v>0</v>
      </c>
      <c r="CG102" s="111">
        <v>0</v>
      </c>
      <c r="CH102" s="111">
        <v>0</v>
      </c>
      <c r="CI102" s="111">
        <v>0</v>
      </c>
      <c r="CJ102" s="134">
        <f t="shared" si="21"/>
        <v>0</v>
      </c>
      <c r="CL102" s="110">
        <v>1</v>
      </c>
      <c r="CM102" s="110">
        <v>1</v>
      </c>
      <c r="CN102" s="110">
        <v>1</v>
      </c>
      <c r="CO102" s="110">
        <v>1</v>
      </c>
      <c r="CP102" s="110">
        <v>1</v>
      </c>
      <c r="CQ102" s="110">
        <v>1</v>
      </c>
      <c r="CR102" s="110">
        <v>1</v>
      </c>
      <c r="CS102" s="110">
        <v>1</v>
      </c>
      <c r="CT102" s="110">
        <v>1</v>
      </c>
      <c r="CU102" s="110">
        <v>1</v>
      </c>
      <c r="CV102" s="110">
        <v>1</v>
      </c>
      <c r="CW102" s="110">
        <v>1</v>
      </c>
      <c r="CX102" s="110">
        <v>1</v>
      </c>
      <c r="CY102" s="110">
        <v>1</v>
      </c>
      <c r="CZ102" s="110">
        <v>1</v>
      </c>
      <c r="DA102" s="134">
        <f t="shared" si="23"/>
        <v>1</v>
      </c>
    </row>
    <row r="103" spans="1:105">
      <c r="A103" s="140"/>
      <c r="B103" s="97" t="s">
        <v>5213</v>
      </c>
      <c r="C103" s="97" t="s">
        <v>5214</v>
      </c>
      <c r="D103" s="97" t="s">
        <v>5213</v>
      </c>
      <c r="E103" s="131">
        <v>0</v>
      </c>
      <c r="F103" s="111">
        <v>0</v>
      </c>
      <c r="G103" s="111">
        <v>0</v>
      </c>
      <c r="H103" s="111">
        <v>0</v>
      </c>
      <c r="I103" s="111">
        <v>0</v>
      </c>
      <c r="J103" s="135">
        <v>0</v>
      </c>
      <c r="K103" s="109">
        <v>1</v>
      </c>
      <c r="L103" s="110">
        <v>1</v>
      </c>
      <c r="M103" s="110">
        <v>1</v>
      </c>
      <c r="N103" s="126">
        <v>1</v>
      </c>
      <c r="O103" s="101">
        <f t="shared" si="27"/>
        <v>0.4</v>
      </c>
      <c r="Q103" s="131">
        <v>0</v>
      </c>
      <c r="R103" s="111">
        <v>0</v>
      </c>
      <c r="S103" s="111">
        <v>0</v>
      </c>
      <c r="T103" s="111">
        <v>0</v>
      </c>
      <c r="U103" s="111">
        <v>0</v>
      </c>
      <c r="V103" s="135">
        <v>0</v>
      </c>
      <c r="W103" s="111">
        <v>0</v>
      </c>
      <c r="X103" s="111">
        <v>0</v>
      </c>
      <c r="Y103" s="135">
        <v>0</v>
      </c>
      <c r="Z103" s="111">
        <v>0</v>
      </c>
      <c r="AA103" s="111">
        <v>0</v>
      </c>
      <c r="AB103" s="111">
        <v>0</v>
      </c>
      <c r="AC103" s="111">
        <v>0</v>
      </c>
      <c r="AD103" s="135">
        <v>0</v>
      </c>
      <c r="AE103" s="125">
        <f t="shared" si="24"/>
        <v>0</v>
      </c>
      <c r="AG103" s="131">
        <v>0</v>
      </c>
      <c r="AH103" s="111">
        <v>0</v>
      </c>
      <c r="AI103" s="111">
        <v>0</v>
      </c>
      <c r="AJ103" s="111">
        <v>0</v>
      </c>
      <c r="AK103" s="111">
        <v>0</v>
      </c>
      <c r="AL103" s="111">
        <v>0</v>
      </c>
      <c r="AM103" s="135">
        <v>0</v>
      </c>
      <c r="AN103" s="127">
        <f t="shared" si="17"/>
        <v>0</v>
      </c>
      <c r="AP103" s="131">
        <v>0</v>
      </c>
      <c r="AQ103" s="111">
        <v>0</v>
      </c>
      <c r="AR103" s="111">
        <v>0</v>
      </c>
      <c r="AS103" s="111">
        <v>0</v>
      </c>
      <c r="AT103" s="135">
        <v>0</v>
      </c>
      <c r="AU103" s="133">
        <f t="shared" si="18"/>
        <v>0</v>
      </c>
      <c r="AW103" s="111">
        <v>0</v>
      </c>
      <c r="AX103" s="111">
        <v>0</v>
      </c>
      <c r="AY103" s="111">
        <v>0</v>
      </c>
      <c r="AZ103" s="111">
        <v>0</v>
      </c>
      <c r="BA103" s="111">
        <v>0</v>
      </c>
      <c r="BB103" s="111">
        <v>0</v>
      </c>
      <c r="BC103" s="127">
        <f t="shared" si="19"/>
        <v>0</v>
      </c>
      <c r="BE103" s="111">
        <v>0</v>
      </c>
      <c r="BF103" s="111">
        <v>0</v>
      </c>
      <c r="BG103" s="111">
        <v>0</v>
      </c>
      <c r="BH103" s="111">
        <v>0</v>
      </c>
      <c r="BI103" s="111">
        <v>0</v>
      </c>
      <c r="BJ103" s="111">
        <v>0</v>
      </c>
      <c r="BK103" s="111">
        <v>0</v>
      </c>
      <c r="BL103" s="111">
        <v>0</v>
      </c>
      <c r="BM103" s="111">
        <v>0</v>
      </c>
      <c r="BN103" s="111">
        <v>0</v>
      </c>
      <c r="BO103" s="111">
        <v>0</v>
      </c>
      <c r="BP103" s="111">
        <v>0</v>
      </c>
      <c r="BQ103" s="111">
        <v>0</v>
      </c>
      <c r="BR103" s="111">
        <v>0</v>
      </c>
      <c r="BS103" s="111">
        <v>0</v>
      </c>
      <c r="BT103" s="134">
        <f t="shared" si="20"/>
        <v>0</v>
      </c>
      <c r="BV103" s="111">
        <v>0</v>
      </c>
      <c r="BW103" s="111">
        <v>0</v>
      </c>
      <c r="BX103" s="111">
        <v>0</v>
      </c>
      <c r="BY103" s="111">
        <v>0</v>
      </c>
      <c r="BZ103" s="111">
        <v>0</v>
      </c>
      <c r="CA103" s="111">
        <v>0</v>
      </c>
      <c r="CB103" s="111">
        <v>0</v>
      </c>
      <c r="CC103" s="111">
        <v>0</v>
      </c>
      <c r="CD103" s="111">
        <v>0</v>
      </c>
      <c r="CE103" s="111">
        <v>0</v>
      </c>
      <c r="CF103" s="111">
        <v>0</v>
      </c>
      <c r="CG103" s="111">
        <v>0</v>
      </c>
      <c r="CH103" s="111">
        <v>0</v>
      </c>
      <c r="CI103" s="111">
        <v>0</v>
      </c>
      <c r="CJ103" s="134">
        <f t="shared" si="21"/>
        <v>0</v>
      </c>
      <c r="CL103" s="110">
        <v>1</v>
      </c>
      <c r="CM103" s="110">
        <v>1</v>
      </c>
      <c r="CN103" s="110">
        <v>1</v>
      </c>
      <c r="CO103" s="110">
        <v>1</v>
      </c>
      <c r="CP103" s="110">
        <v>1</v>
      </c>
      <c r="CQ103" s="110">
        <v>1</v>
      </c>
      <c r="CR103" s="110">
        <v>1</v>
      </c>
      <c r="CS103" s="110">
        <v>1</v>
      </c>
      <c r="CT103" s="110">
        <v>1</v>
      </c>
      <c r="CU103" s="110">
        <v>1</v>
      </c>
      <c r="CV103" s="110">
        <v>1</v>
      </c>
      <c r="CW103" s="110">
        <v>1</v>
      </c>
      <c r="CX103" s="110">
        <v>1</v>
      </c>
      <c r="CY103" s="110">
        <v>1</v>
      </c>
      <c r="CZ103" s="110">
        <v>1</v>
      </c>
      <c r="DA103" s="134">
        <f t="shared" si="23"/>
        <v>1</v>
      </c>
    </row>
    <row r="104" spans="1:105">
      <c r="A104" s="140"/>
      <c r="B104" s="97" t="s">
        <v>5215</v>
      </c>
      <c r="C104" s="97" t="s">
        <v>5216</v>
      </c>
      <c r="D104" s="97" t="s">
        <v>5215</v>
      </c>
      <c r="E104" s="131">
        <v>0</v>
      </c>
      <c r="F104" s="111">
        <v>0</v>
      </c>
      <c r="G104" s="111">
        <v>0</v>
      </c>
      <c r="H104" s="111">
        <v>0</v>
      </c>
      <c r="I104" s="111">
        <v>0</v>
      </c>
      <c r="J104" s="135">
        <v>0</v>
      </c>
      <c r="K104" s="131">
        <v>0</v>
      </c>
      <c r="L104" s="111">
        <v>0</v>
      </c>
      <c r="M104" s="111">
        <v>0</v>
      </c>
      <c r="N104" s="135">
        <v>0</v>
      </c>
      <c r="O104" s="101">
        <f t="shared" si="27"/>
        <v>0</v>
      </c>
      <c r="Q104" s="131">
        <v>0</v>
      </c>
      <c r="R104" s="111">
        <v>0</v>
      </c>
      <c r="S104" s="111">
        <v>0</v>
      </c>
      <c r="T104" s="111">
        <v>0</v>
      </c>
      <c r="U104" s="111">
        <v>0</v>
      </c>
      <c r="V104" s="135">
        <v>0</v>
      </c>
      <c r="W104" s="111">
        <v>0</v>
      </c>
      <c r="X104" s="111">
        <v>0</v>
      </c>
      <c r="Y104" s="135">
        <v>0</v>
      </c>
      <c r="Z104" s="111">
        <v>0</v>
      </c>
      <c r="AA104" s="111">
        <v>0</v>
      </c>
      <c r="AB104" s="111">
        <v>0</v>
      </c>
      <c r="AC104" s="111">
        <v>0</v>
      </c>
      <c r="AD104" s="135">
        <v>0</v>
      </c>
      <c r="AE104" s="125">
        <f t="shared" si="24"/>
        <v>0</v>
      </c>
      <c r="AG104" s="131">
        <v>0</v>
      </c>
      <c r="AH104" s="111">
        <v>0</v>
      </c>
      <c r="AI104" s="111">
        <v>0</v>
      </c>
      <c r="AJ104" s="111">
        <v>0</v>
      </c>
      <c r="AK104" s="111">
        <v>0</v>
      </c>
      <c r="AL104" s="111">
        <v>0</v>
      </c>
      <c r="AM104" s="135">
        <v>0</v>
      </c>
      <c r="AN104" s="127">
        <f t="shared" si="17"/>
        <v>0</v>
      </c>
      <c r="AP104" s="131">
        <v>0</v>
      </c>
      <c r="AQ104" s="111">
        <v>0</v>
      </c>
      <c r="AR104" s="111">
        <v>0</v>
      </c>
      <c r="AS104" s="111">
        <v>0</v>
      </c>
      <c r="AT104" s="135">
        <v>0</v>
      </c>
      <c r="AU104" s="133">
        <f t="shared" si="18"/>
        <v>0</v>
      </c>
      <c r="AW104" s="111">
        <v>0</v>
      </c>
      <c r="AX104" s="111">
        <v>0</v>
      </c>
      <c r="AY104" s="111">
        <v>0</v>
      </c>
      <c r="AZ104" s="111">
        <v>0</v>
      </c>
      <c r="BA104" s="111">
        <v>0</v>
      </c>
      <c r="BB104" s="111">
        <v>0</v>
      </c>
      <c r="BC104" s="127">
        <f t="shared" si="19"/>
        <v>0</v>
      </c>
      <c r="BE104" s="111">
        <v>0</v>
      </c>
      <c r="BF104" s="111">
        <v>0</v>
      </c>
      <c r="BG104" s="111">
        <v>0</v>
      </c>
      <c r="BH104" s="111">
        <v>0</v>
      </c>
      <c r="BI104" s="111">
        <v>0</v>
      </c>
      <c r="BJ104" s="111">
        <v>0</v>
      </c>
      <c r="BK104" s="111">
        <v>0</v>
      </c>
      <c r="BL104" s="111">
        <v>0</v>
      </c>
      <c r="BM104" s="111">
        <v>0</v>
      </c>
      <c r="BN104" s="111">
        <v>0</v>
      </c>
      <c r="BO104" s="111">
        <v>0</v>
      </c>
      <c r="BP104" s="111">
        <v>0</v>
      </c>
      <c r="BQ104" s="111">
        <v>0</v>
      </c>
      <c r="BR104" s="111">
        <v>0</v>
      </c>
      <c r="BS104" s="111">
        <v>0</v>
      </c>
      <c r="BT104" s="134">
        <f t="shared" si="20"/>
        <v>0</v>
      </c>
      <c r="BV104" s="111">
        <v>0</v>
      </c>
      <c r="BW104" s="111">
        <v>0</v>
      </c>
      <c r="BX104" s="111">
        <v>0</v>
      </c>
      <c r="BY104" s="111">
        <v>0</v>
      </c>
      <c r="BZ104" s="111">
        <v>0</v>
      </c>
      <c r="CA104" s="111">
        <v>0</v>
      </c>
      <c r="CB104" s="111">
        <v>0</v>
      </c>
      <c r="CC104" s="111">
        <v>0</v>
      </c>
      <c r="CD104" s="111">
        <v>0</v>
      </c>
      <c r="CE104" s="111">
        <v>0</v>
      </c>
      <c r="CF104" s="111">
        <v>0</v>
      </c>
      <c r="CG104" s="111">
        <v>0</v>
      </c>
      <c r="CH104" s="111">
        <v>0</v>
      </c>
      <c r="CI104" s="111">
        <v>0</v>
      </c>
      <c r="CJ104" s="134">
        <f t="shared" si="21"/>
        <v>0</v>
      </c>
      <c r="CL104" s="110">
        <v>1</v>
      </c>
      <c r="CM104" s="110">
        <v>1</v>
      </c>
      <c r="CN104" s="110">
        <v>1</v>
      </c>
      <c r="CO104" s="110">
        <v>1</v>
      </c>
      <c r="CP104" s="110">
        <v>1</v>
      </c>
      <c r="CQ104" s="111">
        <v>0</v>
      </c>
      <c r="CR104" s="110">
        <v>1</v>
      </c>
      <c r="CS104" s="110">
        <v>1</v>
      </c>
      <c r="CT104" s="110">
        <v>1</v>
      </c>
      <c r="CU104" s="110">
        <v>1</v>
      </c>
      <c r="CV104" s="110">
        <v>1</v>
      </c>
      <c r="CW104" s="110">
        <v>1</v>
      </c>
      <c r="CX104" s="111">
        <v>0</v>
      </c>
      <c r="CY104" s="110">
        <v>1</v>
      </c>
      <c r="CZ104" s="111">
        <v>0</v>
      </c>
      <c r="DA104" s="134">
        <f t="shared" si="23"/>
        <v>0.8</v>
      </c>
    </row>
    <row r="105" spans="1:105">
      <c r="A105" s="140"/>
      <c r="B105" s="97" t="s">
        <v>5217</v>
      </c>
      <c r="C105" s="97" t="s">
        <v>5218</v>
      </c>
      <c r="D105" s="97" t="s">
        <v>5217</v>
      </c>
      <c r="E105" s="131">
        <v>0</v>
      </c>
      <c r="F105" s="111">
        <v>0</v>
      </c>
      <c r="G105" s="111">
        <v>0</v>
      </c>
      <c r="H105" s="111">
        <v>0</v>
      </c>
      <c r="I105" s="111">
        <v>0</v>
      </c>
      <c r="J105" s="135">
        <v>0</v>
      </c>
      <c r="K105" s="109">
        <v>1</v>
      </c>
      <c r="L105" s="110">
        <v>1</v>
      </c>
      <c r="M105" s="110">
        <v>1</v>
      </c>
      <c r="N105" s="135">
        <v>0</v>
      </c>
      <c r="O105" s="101">
        <f t="shared" si="27"/>
        <v>0.3</v>
      </c>
      <c r="Q105" s="83" t="s">
        <v>5219</v>
      </c>
      <c r="R105" s="67" t="s">
        <v>5219</v>
      </c>
      <c r="S105" s="67" t="s">
        <v>5219</v>
      </c>
      <c r="T105" s="111">
        <v>0</v>
      </c>
      <c r="U105" s="111">
        <v>0</v>
      </c>
      <c r="V105" s="135">
        <v>0</v>
      </c>
      <c r="W105" s="111">
        <v>0</v>
      </c>
      <c r="X105" s="111">
        <v>0</v>
      </c>
      <c r="Y105" s="135">
        <v>0</v>
      </c>
      <c r="Z105" s="111">
        <v>0</v>
      </c>
      <c r="AA105" s="111">
        <v>0</v>
      </c>
      <c r="AB105" s="111">
        <v>0</v>
      </c>
      <c r="AC105" s="111">
        <v>0</v>
      </c>
      <c r="AD105" s="135">
        <v>0</v>
      </c>
      <c r="AE105" s="125"/>
      <c r="AG105" s="131">
        <v>0</v>
      </c>
      <c r="AH105" s="111">
        <v>0</v>
      </c>
      <c r="AI105" s="111">
        <v>0</v>
      </c>
      <c r="AJ105" s="111">
        <v>0</v>
      </c>
      <c r="AK105" s="111">
        <v>0</v>
      </c>
      <c r="AL105" s="111">
        <v>0</v>
      </c>
      <c r="AM105" s="85" t="s">
        <v>5219</v>
      </c>
      <c r="AN105" s="127">
        <f t="shared" si="17"/>
        <v>0</v>
      </c>
      <c r="AP105" s="131">
        <v>0</v>
      </c>
      <c r="AQ105" s="111">
        <v>0</v>
      </c>
      <c r="AR105" s="111">
        <v>0</v>
      </c>
      <c r="AS105" s="111">
        <v>0</v>
      </c>
      <c r="AT105" s="135">
        <v>0</v>
      </c>
      <c r="AU105" s="133">
        <f t="shared" si="18"/>
        <v>0</v>
      </c>
      <c r="AW105" s="110">
        <v>1</v>
      </c>
      <c r="AX105" s="110">
        <v>1</v>
      </c>
      <c r="AY105" s="110">
        <v>1</v>
      </c>
      <c r="AZ105" s="110">
        <v>1</v>
      </c>
      <c r="BA105" s="110">
        <v>1</v>
      </c>
      <c r="BB105" s="111">
        <v>0</v>
      </c>
      <c r="BC105" s="127">
        <f t="shared" si="19"/>
        <v>0.75</v>
      </c>
      <c r="BE105" s="111">
        <v>0</v>
      </c>
      <c r="BF105" s="111">
        <v>0</v>
      </c>
      <c r="BG105" s="111">
        <v>0</v>
      </c>
      <c r="BH105" s="111">
        <v>0</v>
      </c>
      <c r="BI105" s="111">
        <v>0</v>
      </c>
      <c r="BJ105" s="111">
        <v>0</v>
      </c>
      <c r="BK105" s="111">
        <v>0</v>
      </c>
      <c r="BL105" s="111">
        <v>0</v>
      </c>
      <c r="BM105" s="111">
        <v>0</v>
      </c>
      <c r="BN105" s="111">
        <v>0</v>
      </c>
      <c r="BO105" s="111">
        <v>0</v>
      </c>
      <c r="BP105" s="111">
        <v>0</v>
      </c>
      <c r="BQ105" s="111">
        <v>0</v>
      </c>
      <c r="BR105" s="111">
        <v>0</v>
      </c>
      <c r="BS105" s="111">
        <v>0</v>
      </c>
      <c r="BT105" s="134">
        <f t="shared" si="20"/>
        <v>0</v>
      </c>
      <c r="BV105" s="111">
        <v>0</v>
      </c>
      <c r="BW105" s="111">
        <v>0</v>
      </c>
      <c r="BX105" s="111">
        <v>0</v>
      </c>
      <c r="BY105" s="111">
        <v>0</v>
      </c>
      <c r="BZ105" s="111">
        <v>0</v>
      </c>
      <c r="CA105" s="111">
        <v>0</v>
      </c>
      <c r="CB105" s="111">
        <v>0</v>
      </c>
      <c r="CC105" s="111">
        <v>0</v>
      </c>
      <c r="CD105" s="111">
        <v>0</v>
      </c>
      <c r="CE105" s="111">
        <v>0</v>
      </c>
      <c r="CF105" s="111">
        <v>0</v>
      </c>
      <c r="CG105" s="111">
        <v>0</v>
      </c>
      <c r="CH105" s="111">
        <v>0</v>
      </c>
      <c r="CI105" s="111">
        <v>0</v>
      </c>
      <c r="CJ105" s="134">
        <f t="shared" si="21"/>
        <v>0</v>
      </c>
      <c r="CL105" s="110">
        <v>1</v>
      </c>
      <c r="CM105" s="110">
        <v>1</v>
      </c>
      <c r="CN105" s="110">
        <v>1</v>
      </c>
      <c r="CO105" s="110">
        <v>1</v>
      </c>
      <c r="CP105" s="110">
        <v>1</v>
      </c>
      <c r="CQ105" s="110">
        <v>1</v>
      </c>
      <c r="CR105" s="110">
        <v>1</v>
      </c>
      <c r="CS105" s="110">
        <v>1</v>
      </c>
      <c r="CT105" s="110">
        <v>1</v>
      </c>
      <c r="CU105" s="110">
        <v>1</v>
      </c>
      <c r="CV105" s="110">
        <v>1</v>
      </c>
      <c r="CW105" s="110">
        <v>1</v>
      </c>
      <c r="CX105" s="110">
        <v>1</v>
      </c>
      <c r="CY105" s="110">
        <v>1</v>
      </c>
      <c r="CZ105" s="110">
        <v>1</v>
      </c>
      <c r="DA105" s="134">
        <f t="shared" si="23"/>
        <v>1</v>
      </c>
    </row>
    <row r="106" spans="1:105">
      <c r="A106" s="140"/>
      <c r="E106" s="83"/>
      <c r="J106" s="85"/>
      <c r="N106" s="85"/>
      <c r="O106" s="95"/>
      <c r="Q106" s="83"/>
      <c r="V106" s="85"/>
      <c r="Y106" s="85"/>
      <c r="AD106" s="85"/>
      <c r="AE106" s="125"/>
      <c r="AG106" s="83"/>
      <c r="AM106" s="85"/>
      <c r="AN106" s="127"/>
      <c r="AP106" s="83"/>
      <c r="AT106" s="85"/>
      <c r="AU106" s="84"/>
      <c r="BC106" s="127"/>
      <c r="BT106" s="113"/>
      <c r="CJ106" s="113"/>
      <c r="DA106" s="113"/>
    </row>
    <row r="107" spans="1:105">
      <c r="E107" s="83" t="s">
        <v>5023</v>
      </c>
      <c r="F107" s="84" t="s">
        <v>5024</v>
      </c>
      <c r="G107" s="84" t="s">
        <v>2025</v>
      </c>
      <c r="H107" s="84" t="s">
        <v>2026</v>
      </c>
      <c r="I107" s="67" t="s">
        <v>4826</v>
      </c>
      <c r="J107" s="85" t="s">
        <v>4827</v>
      </c>
      <c r="K107" s="67" t="s">
        <v>2029</v>
      </c>
      <c r="L107" s="67" t="s">
        <v>1882</v>
      </c>
      <c r="M107" s="67" t="s">
        <v>2027</v>
      </c>
      <c r="N107" s="85" t="s">
        <v>2028</v>
      </c>
      <c r="O107" s="95"/>
      <c r="Q107" s="115" t="s">
        <v>4828</v>
      </c>
      <c r="R107" s="23" t="s">
        <v>2586</v>
      </c>
      <c r="S107" s="23" t="s">
        <v>2587</v>
      </c>
      <c r="T107" s="23" t="s">
        <v>2588</v>
      </c>
      <c r="U107" s="23" t="s">
        <v>4829</v>
      </c>
      <c r="V107" s="117" t="s">
        <v>2589</v>
      </c>
      <c r="W107" s="23" t="s">
        <v>4830</v>
      </c>
      <c r="X107" s="23" t="s">
        <v>4831</v>
      </c>
      <c r="Y107" s="117" t="s">
        <v>4832</v>
      </c>
      <c r="Z107" s="23" t="s">
        <v>4833</v>
      </c>
      <c r="AA107" s="23" t="s">
        <v>4834</v>
      </c>
      <c r="AB107" s="23" t="s">
        <v>4835</v>
      </c>
      <c r="AC107" s="23" t="s">
        <v>4836</v>
      </c>
      <c r="AD107" s="117" t="s">
        <v>4837</v>
      </c>
      <c r="AE107" s="125"/>
      <c r="AG107" s="115" t="s">
        <v>4838</v>
      </c>
      <c r="AH107" s="23" t="s">
        <v>4839</v>
      </c>
      <c r="AI107" s="23" t="s">
        <v>4840</v>
      </c>
      <c r="AJ107" s="23" t="s">
        <v>4841</v>
      </c>
      <c r="AK107" s="23" t="s">
        <v>4842</v>
      </c>
      <c r="AL107" s="23" t="s">
        <v>4843</v>
      </c>
      <c r="AM107" s="117" t="s">
        <v>4844</v>
      </c>
      <c r="AN107" s="127"/>
      <c r="AP107" s="115" t="s">
        <v>5170</v>
      </c>
      <c r="AQ107" s="23" t="s">
        <v>4846</v>
      </c>
      <c r="AR107" s="23" t="s">
        <v>4847</v>
      </c>
      <c r="AS107" s="23" t="s">
        <v>4848</v>
      </c>
      <c r="AT107" s="117" t="s">
        <v>4849</v>
      </c>
      <c r="AU107" s="84"/>
      <c r="AW107" s="23" t="s">
        <v>4850</v>
      </c>
      <c r="AX107" s="23" t="s">
        <v>4851</v>
      </c>
      <c r="AY107" s="23" t="s">
        <v>4852</v>
      </c>
      <c r="AZ107" s="23" t="s">
        <v>4853</v>
      </c>
      <c r="BA107" s="23" t="s">
        <v>4854</v>
      </c>
      <c r="BB107" s="23" t="s">
        <v>4855</v>
      </c>
      <c r="BC107" s="127"/>
      <c r="BE107" s="23" t="s">
        <v>4856</v>
      </c>
      <c r="BF107" s="23" t="s">
        <v>4857</v>
      </c>
      <c r="BG107" s="23" t="s">
        <v>4858</v>
      </c>
      <c r="BH107" s="23" t="s">
        <v>4859</v>
      </c>
      <c r="BI107" s="23" t="s">
        <v>4860</v>
      </c>
      <c r="BJ107" s="23" t="s">
        <v>4861</v>
      </c>
      <c r="BK107" s="23" t="s">
        <v>4862</v>
      </c>
      <c r="BL107" s="23" t="s">
        <v>4863</v>
      </c>
      <c r="BM107" s="23" t="s">
        <v>4864</v>
      </c>
      <c r="BN107" s="23" t="s">
        <v>4865</v>
      </c>
      <c r="BO107" s="23" t="s">
        <v>4866</v>
      </c>
      <c r="BP107" s="23" t="s">
        <v>4867</v>
      </c>
      <c r="BQ107" s="23" t="s">
        <v>4868</v>
      </c>
      <c r="BR107" s="23" t="s">
        <v>4869</v>
      </c>
      <c r="BS107" s="23" t="s">
        <v>4870</v>
      </c>
      <c r="BT107" s="113"/>
      <c r="BV107" s="23" t="s">
        <v>4871</v>
      </c>
      <c r="BW107" s="23" t="s">
        <v>4872</v>
      </c>
      <c r="BX107" s="23" t="s">
        <v>4873</v>
      </c>
      <c r="BY107" s="23" t="s">
        <v>4874</v>
      </c>
      <c r="BZ107" s="23" t="s">
        <v>4875</v>
      </c>
      <c r="CA107" s="23" t="s">
        <v>4876</v>
      </c>
      <c r="CB107" s="23" t="s">
        <v>4877</v>
      </c>
      <c r="CC107" s="23" t="s">
        <v>4878</v>
      </c>
      <c r="CD107" s="23" t="s">
        <v>4879</v>
      </c>
      <c r="CE107" s="23" t="s">
        <v>4880</v>
      </c>
      <c r="CF107" s="23" t="s">
        <v>4881</v>
      </c>
      <c r="CG107" s="23" t="s">
        <v>4882</v>
      </c>
      <c r="CH107" s="23" t="s">
        <v>4883</v>
      </c>
      <c r="CI107" s="23" t="s">
        <v>4884</v>
      </c>
      <c r="CJ107" s="113"/>
      <c r="CL107" s="23" t="s">
        <v>4885</v>
      </c>
      <c r="CM107" s="23" t="s">
        <v>4886</v>
      </c>
      <c r="CN107" s="23" t="s">
        <v>4887</v>
      </c>
      <c r="CO107" s="23" t="s">
        <v>4888</v>
      </c>
      <c r="CP107" s="23" t="s">
        <v>4889</v>
      </c>
      <c r="CQ107" s="23" t="s">
        <v>4890</v>
      </c>
      <c r="CR107" s="23" t="s">
        <v>4891</v>
      </c>
      <c r="CS107" s="23" t="s">
        <v>4892</v>
      </c>
      <c r="CT107" s="23" t="s">
        <v>4893</v>
      </c>
      <c r="CU107" s="23" t="s">
        <v>4894</v>
      </c>
      <c r="CV107" s="23" t="s">
        <v>4895</v>
      </c>
      <c r="CW107" s="23" t="s">
        <v>4896</v>
      </c>
      <c r="CX107" s="23" t="s">
        <v>4897</v>
      </c>
      <c r="CY107" s="23" t="s">
        <v>4898</v>
      </c>
      <c r="CZ107" s="23" t="s">
        <v>4899</v>
      </c>
      <c r="DA107" s="113"/>
    </row>
    <row r="108" spans="1:105">
      <c r="A108" s="23" t="s">
        <v>5220</v>
      </c>
      <c r="B108" s="97" t="s">
        <v>5221</v>
      </c>
      <c r="C108" s="97" t="s">
        <v>5222</v>
      </c>
      <c r="D108" s="97" t="s">
        <v>5223</v>
      </c>
      <c r="E108" s="109">
        <v>1</v>
      </c>
      <c r="F108" s="110">
        <v>1</v>
      </c>
      <c r="G108" s="110">
        <v>1</v>
      </c>
      <c r="H108" s="110">
        <v>1</v>
      </c>
      <c r="I108" s="110">
        <v>1</v>
      </c>
      <c r="J108" s="126">
        <v>1</v>
      </c>
      <c r="K108" s="110">
        <v>1</v>
      </c>
      <c r="L108" s="110">
        <v>1</v>
      </c>
      <c r="M108" s="110">
        <v>1</v>
      </c>
      <c r="N108" s="135">
        <v>0</v>
      </c>
      <c r="O108" s="112">
        <f>(SUM(E108:N108))/10</f>
        <v>0.9</v>
      </c>
      <c r="Q108" s="109">
        <v>1</v>
      </c>
      <c r="R108" s="110">
        <v>1</v>
      </c>
      <c r="S108" s="110">
        <v>1</v>
      </c>
      <c r="T108" s="110">
        <v>1</v>
      </c>
      <c r="U108" s="110">
        <v>1</v>
      </c>
      <c r="V108" s="126">
        <v>1</v>
      </c>
      <c r="W108" s="110">
        <v>1</v>
      </c>
      <c r="X108" s="110">
        <v>1</v>
      </c>
      <c r="Y108" s="126">
        <v>1</v>
      </c>
      <c r="Z108" s="110">
        <v>1</v>
      </c>
      <c r="AA108" s="111">
        <v>0</v>
      </c>
      <c r="AB108" s="110">
        <v>1</v>
      </c>
      <c r="AC108" s="110">
        <v>1</v>
      </c>
      <c r="AD108" s="135">
        <v>0</v>
      </c>
      <c r="AE108" s="130">
        <f t="shared" si="24"/>
        <v>0.84615384615384615</v>
      </c>
      <c r="AG108" s="109">
        <v>1</v>
      </c>
      <c r="AH108" s="110">
        <v>1</v>
      </c>
      <c r="AI108" s="110">
        <v>1</v>
      </c>
      <c r="AJ108" s="110">
        <v>1</v>
      </c>
      <c r="AK108" s="110">
        <v>1</v>
      </c>
      <c r="AL108" s="110">
        <v>1</v>
      </c>
      <c r="AM108" s="126">
        <v>1</v>
      </c>
      <c r="AN108" s="132">
        <f t="shared" si="17"/>
        <v>1</v>
      </c>
      <c r="AP108" s="131">
        <v>0</v>
      </c>
      <c r="AQ108" s="111">
        <v>0</v>
      </c>
      <c r="AR108" s="111">
        <v>0</v>
      </c>
      <c r="AS108" s="111">
        <v>0</v>
      </c>
      <c r="AT108" s="135">
        <v>0</v>
      </c>
      <c r="AU108" s="133">
        <f t="shared" si="18"/>
        <v>0</v>
      </c>
      <c r="AW108" s="111">
        <v>0</v>
      </c>
      <c r="AX108" s="111">
        <v>0</v>
      </c>
      <c r="AY108" s="111">
        <v>0</v>
      </c>
      <c r="AZ108" s="111">
        <v>0</v>
      </c>
      <c r="BA108" s="111">
        <v>0</v>
      </c>
      <c r="BB108" s="111">
        <v>0</v>
      </c>
      <c r="BC108" s="132">
        <f t="shared" si="19"/>
        <v>0</v>
      </c>
      <c r="BE108" s="111">
        <v>0</v>
      </c>
      <c r="BF108" s="111">
        <v>0</v>
      </c>
      <c r="BG108" s="111">
        <v>0</v>
      </c>
      <c r="BH108" s="111">
        <v>0</v>
      </c>
      <c r="BI108" s="111">
        <v>0</v>
      </c>
      <c r="BJ108" s="111">
        <v>0</v>
      </c>
      <c r="BK108" s="111">
        <v>0</v>
      </c>
      <c r="BL108" s="111">
        <v>0</v>
      </c>
      <c r="BM108" s="111">
        <v>0</v>
      </c>
      <c r="BN108" s="111">
        <v>0</v>
      </c>
      <c r="BO108" s="111">
        <v>0</v>
      </c>
      <c r="BP108" s="111">
        <v>0</v>
      </c>
      <c r="BQ108" s="111">
        <v>0</v>
      </c>
      <c r="BR108" s="111">
        <v>0</v>
      </c>
      <c r="BS108" s="111">
        <v>0</v>
      </c>
      <c r="BT108" s="134">
        <f t="shared" si="20"/>
        <v>0</v>
      </c>
      <c r="BV108" s="111">
        <v>0</v>
      </c>
      <c r="BW108" s="111">
        <v>0</v>
      </c>
      <c r="BX108" s="111">
        <v>0</v>
      </c>
      <c r="BY108" s="111">
        <v>0</v>
      </c>
      <c r="BZ108" s="111">
        <v>0</v>
      </c>
      <c r="CA108" s="111">
        <v>0</v>
      </c>
      <c r="CB108" s="111">
        <v>0</v>
      </c>
      <c r="CC108" s="111">
        <v>0</v>
      </c>
      <c r="CD108" s="111">
        <v>0</v>
      </c>
      <c r="CE108" s="111">
        <v>0</v>
      </c>
      <c r="CF108" s="111">
        <v>0</v>
      </c>
      <c r="CG108" s="111">
        <v>0</v>
      </c>
      <c r="CH108" s="111">
        <v>0</v>
      </c>
      <c r="CI108" s="111">
        <v>0</v>
      </c>
      <c r="CJ108" s="134">
        <f t="shared" si="21"/>
        <v>0</v>
      </c>
      <c r="CL108" s="110">
        <v>1</v>
      </c>
      <c r="CM108" s="111">
        <v>0</v>
      </c>
      <c r="CN108" s="111">
        <v>0</v>
      </c>
      <c r="CO108" s="111">
        <v>0</v>
      </c>
      <c r="CP108" s="111">
        <v>0</v>
      </c>
      <c r="CQ108" s="111">
        <v>0</v>
      </c>
      <c r="CR108" s="111">
        <v>0</v>
      </c>
      <c r="CS108" s="111">
        <v>0</v>
      </c>
      <c r="CT108" s="111">
        <v>0</v>
      </c>
      <c r="CU108" s="110">
        <v>1</v>
      </c>
      <c r="CV108" s="110">
        <v>1</v>
      </c>
      <c r="CW108" s="110">
        <v>1</v>
      </c>
      <c r="CX108" s="111">
        <v>0</v>
      </c>
      <c r="CY108" s="110">
        <v>1</v>
      </c>
      <c r="CZ108" s="110">
        <v>1</v>
      </c>
      <c r="DA108" s="134">
        <f t="shared" si="23"/>
        <v>0.4</v>
      </c>
    </row>
    <row r="109" spans="1:105">
      <c r="E109" s="83" t="s">
        <v>5023</v>
      </c>
      <c r="F109" s="84" t="s">
        <v>5024</v>
      </c>
      <c r="G109" s="84" t="s">
        <v>2025</v>
      </c>
      <c r="H109" s="84" t="s">
        <v>2026</v>
      </c>
      <c r="I109" s="67" t="s">
        <v>4826</v>
      </c>
      <c r="J109" s="85" t="s">
        <v>4827</v>
      </c>
      <c r="K109" s="67" t="s">
        <v>2029</v>
      </c>
      <c r="L109" s="67" t="s">
        <v>1882</v>
      </c>
      <c r="M109" s="67" t="s">
        <v>2027</v>
      </c>
      <c r="N109" s="85" t="s">
        <v>2028</v>
      </c>
      <c r="O109" s="95"/>
      <c r="Q109" s="115" t="s">
        <v>4828</v>
      </c>
      <c r="R109" s="23" t="s">
        <v>2586</v>
      </c>
      <c r="S109" s="23" t="s">
        <v>2587</v>
      </c>
      <c r="T109" s="23" t="s">
        <v>2588</v>
      </c>
      <c r="U109" s="23" t="s">
        <v>4829</v>
      </c>
      <c r="V109" s="117" t="s">
        <v>2589</v>
      </c>
      <c r="W109" s="23" t="s">
        <v>4830</v>
      </c>
      <c r="X109" s="23" t="s">
        <v>4831</v>
      </c>
      <c r="Y109" s="117" t="s">
        <v>4832</v>
      </c>
      <c r="Z109" s="23" t="s">
        <v>4833</v>
      </c>
      <c r="AA109" s="23" t="s">
        <v>4834</v>
      </c>
      <c r="AB109" s="23" t="s">
        <v>4835</v>
      </c>
      <c r="AC109" s="23" t="s">
        <v>4836</v>
      </c>
      <c r="AD109" s="117" t="s">
        <v>4837</v>
      </c>
      <c r="AE109" s="125"/>
      <c r="AG109" s="115" t="s">
        <v>4838</v>
      </c>
      <c r="AH109" s="23" t="s">
        <v>4839</v>
      </c>
      <c r="AI109" s="23" t="s">
        <v>4840</v>
      </c>
      <c r="AJ109" s="23" t="s">
        <v>4841</v>
      </c>
      <c r="AK109" s="23" t="s">
        <v>4842</v>
      </c>
      <c r="AL109" s="23" t="s">
        <v>4843</v>
      </c>
      <c r="AM109" s="117" t="s">
        <v>4844</v>
      </c>
      <c r="AN109" s="127"/>
      <c r="AP109" s="115" t="s">
        <v>5170</v>
      </c>
      <c r="AQ109" s="23" t="s">
        <v>4846</v>
      </c>
      <c r="AR109" s="23" t="s">
        <v>4847</v>
      </c>
      <c r="AS109" s="23" t="s">
        <v>4848</v>
      </c>
      <c r="AT109" s="117" t="s">
        <v>4849</v>
      </c>
      <c r="AU109" s="84"/>
      <c r="AW109" s="23" t="s">
        <v>4850</v>
      </c>
      <c r="AX109" s="23" t="s">
        <v>4851</v>
      </c>
      <c r="AY109" s="23" t="s">
        <v>4852</v>
      </c>
      <c r="AZ109" s="23" t="s">
        <v>4853</v>
      </c>
      <c r="BA109" s="23" t="s">
        <v>4854</v>
      </c>
      <c r="BB109" s="23" t="s">
        <v>4855</v>
      </c>
      <c r="BC109" s="127"/>
      <c r="BE109" s="23" t="s">
        <v>4856</v>
      </c>
      <c r="BF109" s="23" t="s">
        <v>4857</v>
      </c>
      <c r="BG109" s="23" t="s">
        <v>4858</v>
      </c>
      <c r="BH109" s="23" t="s">
        <v>4859</v>
      </c>
      <c r="BI109" s="23" t="s">
        <v>4860</v>
      </c>
      <c r="BJ109" s="23" t="s">
        <v>4861</v>
      </c>
      <c r="BK109" s="23" t="s">
        <v>4862</v>
      </c>
      <c r="BL109" s="23" t="s">
        <v>4863</v>
      </c>
      <c r="BM109" s="23" t="s">
        <v>4864</v>
      </c>
      <c r="BN109" s="23" t="s">
        <v>4865</v>
      </c>
      <c r="BO109" s="23" t="s">
        <v>4866</v>
      </c>
      <c r="BP109" s="23" t="s">
        <v>4867</v>
      </c>
      <c r="BQ109" s="23" t="s">
        <v>4868</v>
      </c>
      <c r="BR109" s="23" t="s">
        <v>4869</v>
      </c>
      <c r="BS109" s="23" t="s">
        <v>4870</v>
      </c>
      <c r="BT109" s="113"/>
      <c r="BV109" s="23" t="s">
        <v>4871</v>
      </c>
      <c r="BW109" s="23" t="s">
        <v>4872</v>
      </c>
      <c r="BX109" s="23" t="s">
        <v>4873</v>
      </c>
      <c r="BY109" s="23" t="s">
        <v>4874</v>
      </c>
      <c r="BZ109" s="23" t="s">
        <v>4875</v>
      </c>
      <c r="CA109" s="23" t="s">
        <v>4876</v>
      </c>
      <c r="CB109" s="23" t="s">
        <v>4877</v>
      </c>
      <c r="CC109" s="23" t="s">
        <v>4878</v>
      </c>
      <c r="CD109" s="23" t="s">
        <v>4879</v>
      </c>
      <c r="CE109" s="23" t="s">
        <v>4880</v>
      </c>
      <c r="CF109" s="23" t="s">
        <v>4881</v>
      </c>
      <c r="CG109" s="23" t="s">
        <v>4882</v>
      </c>
      <c r="CH109" s="23" t="s">
        <v>4883</v>
      </c>
      <c r="CI109" s="23" t="s">
        <v>4884</v>
      </c>
      <c r="CJ109" s="113"/>
      <c r="CL109" s="23" t="s">
        <v>4885</v>
      </c>
      <c r="CM109" s="23" t="s">
        <v>4886</v>
      </c>
      <c r="CN109" s="23" t="s">
        <v>4887</v>
      </c>
      <c r="CO109" s="23" t="s">
        <v>4888</v>
      </c>
      <c r="CP109" s="23" t="s">
        <v>4889</v>
      </c>
      <c r="CQ109" s="23" t="s">
        <v>4890</v>
      </c>
      <c r="CR109" s="23" t="s">
        <v>4891</v>
      </c>
      <c r="CS109" s="23" t="s">
        <v>4892</v>
      </c>
      <c r="CT109" s="23" t="s">
        <v>4893</v>
      </c>
      <c r="CU109" s="23" t="s">
        <v>4894</v>
      </c>
      <c r="CV109" s="23" t="s">
        <v>4895</v>
      </c>
      <c r="CW109" s="23" t="s">
        <v>4896</v>
      </c>
      <c r="CX109" s="23" t="s">
        <v>4897</v>
      </c>
      <c r="CY109" s="23" t="s">
        <v>4898</v>
      </c>
      <c r="CZ109" s="23" t="s">
        <v>4899</v>
      </c>
      <c r="DA109" s="113"/>
    </row>
    <row r="110" spans="1:105">
      <c r="A110" s="171" t="s">
        <v>5224</v>
      </c>
      <c r="B110" s="97" t="s">
        <v>5225</v>
      </c>
      <c r="C110" s="97" t="s">
        <v>5226</v>
      </c>
      <c r="D110" s="97" t="s">
        <v>5227</v>
      </c>
      <c r="E110" s="131">
        <v>0</v>
      </c>
      <c r="F110" s="111">
        <v>0</v>
      </c>
      <c r="G110" s="111">
        <v>0</v>
      </c>
      <c r="H110" s="111">
        <v>0</v>
      </c>
      <c r="I110" s="111">
        <v>0</v>
      </c>
      <c r="J110" s="135">
        <v>0</v>
      </c>
      <c r="K110" s="111">
        <v>0</v>
      </c>
      <c r="L110" s="111">
        <v>0</v>
      </c>
      <c r="M110" s="111">
        <v>0</v>
      </c>
      <c r="N110" s="135">
        <v>0</v>
      </c>
      <c r="O110" s="112">
        <f>(SUM(E110:N110))/10</f>
        <v>0</v>
      </c>
      <c r="Q110" s="109">
        <v>1</v>
      </c>
      <c r="R110" s="110">
        <v>1</v>
      </c>
      <c r="S110" s="110">
        <v>1</v>
      </c>
      <c r="T110" s="111">
        <v>0</v>
      </c>
      <c r="U110" s="110">
        <v>1</v>
      </c>
      <c r="V110" s="126">
        <v>1</v>
      </c>
      <c r="W110" s="111">
        <v>0</v>
      </c>
      <c r="X110" s="111">
        <v>0</v>
      </c>
      <c r="Y110" s="135">
        <v>0</v>
      </c>
      <c r="Z110" s="110">
        <v>1</v>
      </c>
      <c r="AA110" s="111">
        <v>0</v>
      </c>
      <c r="AB110" s="110">
        <v>1</v>
      </c>
      <c r="AC110" s="110">
        <v>1</v>
      </c>
      <c r="AD110" s="126">
        <v>1</v>
      </c>
      <c r="AE110" s="130">
        <f t="shared" si="24"/>
        <v>0.61538461538461542</v>
      </c>
      <c r="AG110" s="131">
        <v>0</v>
      </c>
      <c r="AH110" s="111">
        <v>0</v>
      </c>
      <c r="AI110" s="111">
        <v>0</v>
      </c>
      <c r="AJ110" s="111">
        <v>0</v>
      </c>
      <c r="AK110" s="111">
        <v>0</v>
      </c>
      <c r="AL110" s="111">
        <v>0</v>
      </c>
      <c r="AM110" s="135">
        <v>0</v>
      </c>
      <c r="AN110" s="132">
        <f t="shared" ref="AN110:AN112" si="28">(SUM(AG110:AM110))/7</f>
        <v>0</v>
      </c>
      <c r="AP110" s="152">
        <v>0</v>
      </c>
      <c r="AQ110" s="153">
        <v>0</v>
      </c>
      <c r="AR110" s="153">
        <v>0</v>
      </c>
      <c r="AS110" s="153">
        <v>0</v>
      </c>
      <c r="AT110" s="154">
        <v>0</v>
      </c>
      <c r="AU110" s="133">
        <f t="shared" ref="AU110:AU112" si="29">(SUM(AP110:AS110))/4</f>
        <v>0</v>
      </c>
      <c r="AW110" s="155">
        <v>1</v>
      </c>
      <c r="AX110" s="155">
        <v>1</v>
      </c>
      <c r="AY110" s="155">
        <v>1</v>
      </c>
      <c r="AZ110" s="147">
        <v>0</v>
      </c>
      <c r="BA110" s="155">
        <v>1</v>
      </c>
      <c r="BB110" s="155">
        <v>1</v>
      </c>
      <c r="BC110" s="132">
        <f t="shared" ref="BC110:BC112" si="30">(SUM(AW110,AZ110:BB110))/4</f>
        <v>0.75</v>
      </c>
      <c r="BE110" s="111">
        <v>0</v>
      </c>
      <c r="BF110" s="111">
        <v>0</v>
      </c>
      <c r="BG110" s="111">
        <v>0</v>
      </c>
      <c r="BH110" s="111">
        <v>0</v>
      </c>
      <c r="BI110" s="111">
        <v>0</v>
      </c>
      <c r="BJ110" s="111">
        <v>0</v>
      </c>
      <c r="BK110" s="111">
        <v>0</v>
      </c>
      <c r="BL110" s="111">
        <v>0</v>
      </c>
      <c r="BM110" s="111">
        <v>0</v>
      </c>
      <c r="BN110" s="111">
        <v>0</v>
      </c>
      <c r="BO110" s="111">
        <v>0</v>
      </c>
      <c r="BP110" s="111">
        <v>0</v>
      </c>
      <c r="BQ110" s="111">
        <v>0</v>
      </c>
      <c r="BR110" s="111">
        <v>0</v>
      </c>
      <c r="BS110" s="111">
        <v>0</v>
      </c>
      <c r="BT110" s="134">
        <f t="shared" ref="BT110:BT112" si="31">(SUM(BF110:BS110,BE110)/15)</f>
        <v>0</v>
      </c>
      <c r="BV110" s="111">
        <v>0</v>
      </c>
      <c r="BW110" s="111">
        <v>0</v>
      </c>
      <c r="BX110" s="111">
        <v>0</v>
      </c>
      <c r="BY110" s="111">
        <v>0</v>
      </c>
      <c r="BZ110" s="111">
        <v>0</v>
      </c>
      <c r="CA110" s="111">
        <v>0</v>
      </c>
      <c r="CB110" s="111">
        <v>0</v>
      </c>
      <c r="CC110" s="111">
        <v>0</v>
      </c>
      <c r="CD110" s="111">
        <v>0</v>
      </c>
      <c r="CE110" s="111">
        <v>0</v>
      </c>
      <c r="CF110" s="111">
        <v>0</v>
      </c>
      <c r="CG110" s="111">
        <v>0</v>
      </c>
      <c r="CH110" s="111">
        <v>0</v>
      </c>
      <c r="CI110" s="111">
        <v>0</v>
      </c>
      <c r="CJ110" s="134">
        <f t="shared" ref="CJ110:CJ112" si="32">(SUM(BV110:CI110)/14)</f>
        <v>0</v>
      </c>
      <c r="CL110" s="111">
        <v>0</v>
      </c>
      <c r="CM110" s="111">
        <v>0</v>
      </c>
      <c r="CN110" s="111">
        <v>0</v>
      </c>
      <c r="CO110" s="111">
        <v>0</v>
      </c>
      <c r="CP110" s="111">
        <v>0</v>
      </c>
      <c r="CQ110" s="111">
        <v>0</v>
      </c>
      <c r="CR110" s="111">
        <v>0</v>
      </c>
      <c r="CS110" s="111">
        <v>0</v>
      </c>
      <c r="CT110" s="111">
        <v>0</v>
      </c>
      <c r="CU110" s="111">
        <v>0</v>
      </c>
      <c r="CV110" s="111">
        <v>0</v>
      </c>
      <c r="CW110" s="111">
        <v>0</v>
      </c>
      <c r="CX110" s="111">
        <v>0</v>
      </c>
      <c r="CY110" s="111">
        <v>0</v>
      </c>
      <c r="CZ110" s="111">
        <v>0</v>
      </c>
      <c r="DA110" s="134">
        <f t="shared" si="23"/>
        <v>0</v>
      </c>
    </row>
    <row r="111" spans="1:105">
      <c r="A111" s="171"/>
      <c r="B111" s="97" t="s">
        <v>5228</v>
      </c>
      <c r="C111" s="97" t="s">
        <v>5229</v>
      </c>
      <c r="D111" s="97" t="s">
        <v>5230</v>
      </c>
      <c r="E111" s="131">
        <v>0</v>
      </c>
      <c r="F111" s="111">
        <v>0</v>
      </c>
      <c r="G111" s="111">
        <v>0</v>
      </c>
      <c r="H111" s="111">
        <v>0</v>
      </c>
      <c r="I111" s="111">
        <v>0</v>
      </c>
      <c r="J111" s="135">
        <v>0</v>
      </c>
      <c r="K111" s="111">
        <v>0</v>
      </c>
      <c r="L111" s="111">
        <v>0</v>
      </c>
      <c r="M111" s="111">
        <v>0</v>
      </c>
      <c r="N111" s="135">
        <v>0</v>
      </c>
      <c r="O111" s="112">
        <f t="shared" ref="O111:O112" si="33">(SUM(E111:N111))/10</f>
        <v>0</v>
      </c>
      <c r="Q111" s="109">
        <v>1</v>
      </c>
      <c r="R111" s="110">
        <v>1</v>
      </c>
      <c r="S111" s="110">
        <v>1</v>
      </c>
      <c r="T111" s="110">
        <v>1</v>
      </c>
      <c r="U111" s="110">
        <v>1</v>
      </c>
      <c r="V111" s="126">
        <v>1</v>
      </c>
      <c r="W111" s="111">
        <v>0</v>
      </c>
      <c r="X111" s="111">
        <v>0</v>
      </c>
      <c r="Y111" s="135">
        <v>0</v>
      </c>
      <c r="Z111" s="110">
        <v>1</v>
      </c>
      <c r="AA111" s="111">
        <v>0</v>
      </c>
      <c r="AB111" s="110">
        <v>1</v>
      </c>
      <c r="AC111" s="110">
        <v>1</v>
      </c>
      <c r="AD111" s="126">
        <v>1</v>
      </c>
      <c r="AE111" s="130">
        <f t="shared" si="24"/>
        <v>0.69230769230769229</v>
      </c>
      <c r="AG111" s="131">
        <v>0</v>
      </c>
      <c r="AH111" s="147">
        <v>0</v>
      </c>
      <c r="AI111" s="147">
        <v>0</v>
      </c>
      <c r="AJ111" s="111">
        <v>0</v>
      </c>
      <c r="AK111" s="111">
        <v>0</v>
      </c>
      <c r="AL111" s="111">
        <v>0</v>
      </c>
      <c r="AM111" s="135">
        <v>0</v>
      </c>
      <c r="AN111" s="132">
        <f t="shared" si="28"/>
        <v>0</v>
      </c>
      <c r="AP111" s="146">
        <v>0</v>
      </c>
      <c r="AQ111" s="153">
        <v>0</v>
      </c>
      <c r="AR111" s="153">
        <v>0</v>
      </c>
      <c r="AS111" s="147">
        <v>0</v>
      </c>
      <c r="AT111" s="154">
        <v>0</v>
      </c>
      <c r="AU111" s="133">
        <f t="shared" si="29"/>
        <v>0</v>
      </c>
      <c r="AW111" s="155">
        <v>1</v>
      </c>
      <c r="AX111" s="155">
        <v>1</v>
      </c>
      <c r="AY111" s="155">
        <v>1</v>
      </c>
      <c r="AZ111" s="147">
        <v>0</v>
      </c>
      <c r="BA111" s="155">
        <v>1</v>
      </c>
      <c r="BB111" s="155">
        <v>1</v>
      </c>
      <c r="BC111" s="132">
        <f t="shared" si="30"/>
        <v>0.75</v>
      </c>
      <c r="BE111" s="111">
        <v>0</v>
      </c>
      <c r="BF111" s="111">
        <v>0</v>
      </c>
      <c r="BG111" s="111">
        <v>0</v>
      </c>
      <c r="BH111" s="111">
        <v>0</v>
      </c>
      <c r="BI111" s="111">
        <v>0</v>
      </c>
      <c r="BJ111" s="111">
        <v>0</v>
      </c>
      <c r="BK111" s="111">
        <v>0</v>
      </c>
      <c r="BL111" s="111">
        <v>0</v>
      </c>
      <c r="BM111" s="111">
        <v>0</v>
      </c>
      <c r="BN111" s="111">
        <v>0</v>
      </c>
      <c r="BO111" s="111">
        <v>0</v>
      </c>
      <c r="BP111" s="111">
        <v>0</v>
      </c>
      <c r="BQ111" s="111">
        <v>0</v>
      </c>
      <c r="BR111" s="111">
        <v>0</v>
      </c>
      <c r="BS111" s="111">
        <v>0</v>
      </c>
      <c r="BT111" s="134">
        <f t="shared" si="31"/>
        <v>0</v>
      </c>
      <c r="BV111" s="111">
        <v>0</v>
      </c>
      <c r="BW111" s="111">
        <v>0</v>
      </c>
      <c r="BX111" s="111">
        <v>0</v>
      </c>
      <c r="BY111" s="111">
        <v>0</v>
      </c>
      <c r="BZ111" s="111">
        <v>0</v>
      </c>
      <c r="CA111" s="111">
        <v>0</v>
      </c>
      <c r="CB111" s="111">
        <v>0</v>
      </c>
      <c r="CC111" s="111">
        <v>0</v>
      </c>
      <c r="CD111" s="111">
        <v>0</v>
      </c>
      <c r="CE111" s="111">
        <v>0</v>
      </c>
      <c r="CF111" s="111">
        <v>0</v>
      </c>
      <c r="CG111" s="111">
        <v>0</v>
      </c>
      <c r="CH111" s="111">
        <v>0</v>
      </c>
      <c r="CI111" s="111">
        <v>0</v>
      </c>
      <c r="CJ111" s="134">
        <f t="shared" si="32"/>
        <v>0</v>
      </c>
      <c r="CL111" s="111">
        <v>0</v>
      </c>
      <c r="CM111" s="111">
        <v>0</v>
      </c>
      <c r="CN111" s="111">
        <v>0</v>
      </c>
      <c r="CO111" s="111">
        <v>0</v>
      </c>
      <c r="CP111" s="111">
        <v>0</v>
      </c>
      <c r="CQ111" s="111">
        <v>0</v>
      </c>
      <c r="CR111" s="111">
        <v>0</v>
      </c>
      <c r="CS111" s="111">
        <v>0</v>
      </c>
      <c r="CT111" s="111">
        <v>0</v>
      </c>
      <c r="CU111" s="111">
        <v>0</v>
      </c>
      <c r="CV111" s="111">
        <v>0</v>
      </c>
      <c r="CW111" s="111">
        <v>0</v>
      </c>
      <c r="CX111" s="111">
        <v>0</v>
      </c>
      <c r="CY111" s="111">
        <v>0</v>
      </c>
      <c r="CZ111" s="111">
        <v>0</v>
      </c>
      <c r="DA111" s="134">
        <f t="shared" si="23"/>
        <v>0</v>
      </c>
    </row>
    <row r="112" spans="1:105">
      <c r="A112" s="171"/>
      <c r="B112" s="97" t="s">
        <v>5231</v>
      </c>
      <c r="C112" s="97" t="s">
        <v>5232</v>
      </c>
      <c r="D112" s="97" t="s">
        <v>5233</v>
      </c>
      <c r="E112" s="131">
        <v>0</v>
      </c>
      <c r="F112" s="111">
        <v>0</v>
      </c>
      <c r="G112" s="111">
        <v>0</v>
      </c>
      <c r="H112" s="111">
        <v>0</v>
      </c>
      <c r="I112" s="111">
        <v>0</v>
      </c>
      <c r="J112" s="135">
        <v>0</v>
      </c>
      <c r="K112" s="111">
        <v>0</v>
      </c>
      <c r="L112" s="111">
        <v>0</v>
      </c>
      <c r="M112" s="111">
        <v>0</v>
      </c>
      <c r="N112" s="135">
        <v>0</v>
      </c>
      <c r="O112" s="112">
        <f t="shared" si="33"/>
        <v>0</v>
      </c>
      <c r="Q112" s="109">
        <v>1</v>
      </c>
      <c r="R112" s="110">
        <v>1</v>
      </c>
      <c r="S112" s="110">
        <v>1</v>
      </c>
      <c r="T112" s="111">
        <v>0</v>
      </c>
      <c r="U112" s="110">
        <v>1</v>
      </c>
      <c r="V112" s="126">
        <v>1</v>
      </c>
      <c r="W112" s="111">
        <v>0</v>
      </c>
      <c r="X112" s="111">
        <v>0</v>
      </c>
      <c r="Y112" s="135">
        <v>0</v>
      </c>
      <c r="Z112" s="110">
        <v>1</v>
      </c>
      <c r="AA112" s="111">
        <v>0</v>
      </c>
      <c r="AB112" s="110">
        <v>1</v>
      </c>
      <c r="AC112" s="110">
        <v>1</v>
      </c>
      <c r="AD112" s="126">
        <v>1</v>
      </c>
      <c r="AE112" s="130">
        <f t="shared" si="24"/>
        <v>0.61538461538461542</v>
      </c>
      <c r="AG112" s="131">
        <v>0</v>
      </c>
      <c r="AH112" s="111">
        <v>0</v>
      </c>
      <c r="AI112" s="111">
        <v>0</v>
      </c>
      <c r="AJ112" s="111">
        <v>0</v>
      </c>
      <c r="AK112" s="111">
        <v>0</v>
      </c>
      <c r="AL112" s="111">
        <v>0</v>
      </c>
      <c r="AM112" s="135">
        <v>0</v>
      </c>
      <c r="AN112" s="132">
        <f t="shared" si="28"/>
        <v>0</v>
      </c>
      <c r="AP112" s="152">
        <v>0</v>
      </c>
      <c r="AQ112" s="153">
        <v>0</v>
      </c>
      <c r="AR112" s="153">
        <v>0</v>
      </c>
      <c r="AS112" s="153">
        <v>0</v>
      </c>
      <c r="AT112" s="154">
        <v>0</v>
      </c>
      <c r="AU112" s="133">
        <f t="shared" si="29"/>
        <v>0</v>
      </c>
      <c r="AW112" s="155">
        <v>1</v>
      </c>
      <c r="AX112" s="155">
        <v>1</v>
      </c>
      <c r="AY112" s="147">
        <v>0</v>
      </c>
      <c r="AZ112" s="156">
        <v>1</v>
      </c>
      <c r="BA112" s="155">
        <v>1</v>
      </c>
      <c r="BB112" s="155">
        <v>1</v>
      </c>
      <c r="BC112" s="132">
        <f t="shared" si="30"/>
        <v>1</v>
      </c>
      <c r="BE112" s="111">
        <v>0</v>
      </c>
      <c r="BF112" s="111">
        <v>0</v>
      </c>
      <c r="BG112" s="111">
        <v>0</v>
      </c>
      <c r="BH112" s="111">
        <v>0</v>
      </c>
      <c r="BI112" s="111">
        <v>0</v>
      </c>
      <c r="BJ112" s="111">
        <v>0</v>
      </c>
      <c r="BK112" s="111">
        <v>0</v>
      </c>
      <c r="BL112" s="111">
        <v>0</v>
      </c>
      <c r="BM112" s="111">
        <v>0</v>
      </c>
      <c r="BN112" s="111">
        <v>0</v>
      </c>
      <c r="BO112" s="111">
        <v>0</v>
      </c>
      <c r="BP112" s="111">
        <v>0</v>
      </c>
      <c r="BQ112" s="111">
        <v>0</v>
      </c>
      <c r="BR112" s="111">
        <v>0</v>
      </c>
      <c r="BS112" s="111">
        <v>0</v>
      </c>
      <c r="BT112" s="134">
        <f t="shared" si="31"/>
        <v>0</v>
      </c>
      <c r="BV112" s="111">
        <v>0</v>
      </c>
      <c r="BW112" s="111">
        <v>0</v>
      </c>
      <c r="BX112" s="111">
        <v>0</v>
      </c>
      <c r="BY112" s="111">
        <v>0</v>
      </c>
      <c r="BZ112" s="111">
        <v>0</v>
      </c>
      <c r="CA112" s="111">
        <v>0</v>
      </c>
      <c r="CB112" s="111">
        <v>0</v>
      </c>
      <c r="CC112" s="111">
        <v>0</v>
      </c>
      <c r="CD112" s="111">
        <v>0</v>
      </c>
      <c r="CE112" s="111">
        <v>0</v>
      </c>
      <c r="CF112" s="111">
        <v>0</v>
      </c>
      <c r="CG112" s="111">
        <v>0</v>
      </c>
      <c r="CH112" s="111">
        <v>0</v>
      </c>
      <c r="CI112" s="111">
        <v>0</v>
      </c>
      <c r="CJ112" s="134">
        <f t="shared" si="32"/>
        <v>0</v>
      </c>
      <c r="CL112" s="111">
        <v>0</v>
      </c>
      <c r="CM112" s="111">
        <v>0</v>
      </c>
      <c r="CN112" s="111">
        <v>0</v>
      </c>
      <c r="CO112" s="111">
        <v>0</v>
      </c>
      <c r="CP112" s="111">
        <v>0</v>
      </c>
      <c r="CQ112" s="111">
        <v>0</v>
      </c>
      <c r="CR112" s="111">
        <v>0</v>
      </c>
      <c r="CS112" s="111">
        <v>0</v>
      </c>
      <c r="CT112" s="111">
        <v>0</v>
      </c>
      <c r="CU112" s="111">
        <v>0</v>
      </c>
      <c r="CV112" s="111">
        <v>0</v>
      </c>
      <c r="CW112" s="111">
        <v>0</v>
      </c>
      <c r="CX112" s="111">
        <v>0</v>
      </c>
      <c r="CY112" s="111">
        <v>0</v>
      </c>
      <c r="CZ112" s="111">
        <v>0</v>
      </c>
      <c r="DA112" s="134">
        <f t="shared" si="23"/>
        <v>0</v>
      </c>
    </row>
    <row r="113" spans="1:55">
      <c r="A113" s="140"/>
      <c r="E113" s="83"/>
      <c r="J113" s="85"/>
      <c r="N113" s="85"/>
      <c r="O113" s="95"/>
      <c r="Q113" s="83"/>
      <c r="V113" s="85"/>
      <c r="Y113" s="85"/>
      <c r="AD113" s="85"/>
      <c r="AE113" s="119"/>
      <c r="AG113" s="83"/>
      <c r="AH113" s="157"/>
      <c r="AI113" s="157"/>
      <c r="AM113" s="85"/>
      <c r="AN113" s="84"/>
      <c r="AP113" s="158"/>
      <c r="AQ113" s="157"/>
      <c r="AR113" s="157"/>
      <c r="AS113" s="157"/>
      <c r="AT113" s="159"/>
      <c r="AU113" s="84"/>
      <c r="AW113" s="157"/>
      <c r="AX113" s="157"/>
      <c r="AY113" s="157"/>
      <c r="AZ113" s="157"/>
      <c r="BA113" s="157"/>
      <c r="BB113" s="157"/>
    </row>
    <row r="115" spans="1:55">
      <c r="A115" s="140"/>
    </row>
    <row r="116" spans="1:55">
      <c r="A116" s="140"/>
    </row>
    <row r="117" spans="1:55">
      <c r="A117" s="140"/>
      <c r="E117" s="84"/>
      <c r="F117" s="84"/>
      <c r="G117" s="84"/>
      <c r="H117" s="84"/>
      <c r="I117" s="84"/>
      <c r="J117" s="84"/>
      <c r="Q117" s="84"/>
      <c r="R117" s="84"/>
      <c r="S117" s="84"/>
      <c r="T117" s="84"/>
      <c r="U117" s="84"/>
      <c r="V117" s="84"/>
      <c r="W117" s="84"/>
      <c r="X117" s="84"/>
      <c r="Y117" s="84"/>
      <c r="Z117" s="84"/>
      <c r="AA117" s="84"/>
      <c r="AB117" s="84"/>
      <c r="AC117" s="84"/>
      <c r="AD117" s="84"/>
      <c r="AE117" s="68"/>
      <c r="AG117" s="84"/>
      <c r="AH117" s="84"/>
      <c r="AI117" s="84"/>
      <c r="AJ117" s="84"/>
      <c r="AK117" s="84"/>
      <c r="AL117" s="84"/>
      <c r="AM117" s="84"/>
      <c r="AP117" s="160"/>
      <c r="AQ117" s="160"/>
      <c r="AR117" s="160"/>
      <c r="AS117" s="160"/>
      <c r="AT117" s="160"/>
      <c r="AW117" s="157"/>
      <c r="AX117" s="157"/>
      <c r="AY117" s="157"/>
      <c r="AZ117" s="157"/>
      <c r="BA117" s="157"/>
      <c r="BB117" s="157"/>
      <c r="BC117" s="161"/>
    </row>
    <row r="118" spans="1:55">
      <c r="A118" s="140"/>
      <c r="E118" s="84"/>
      <c r="F118" s="84"/>
      <c r="G118" s="84"/>
      <c r="H118" s="84"/>
      <c r="K118" s="84"/>
      <c r="L118" s="84"/>
      <c r="M118" s="84"/>
      <c r="Q118" s="84"/>
      <c r="R118" s="84"/>
      <c r="S118" s="84"/>
      <c r="T118" s="84"/>
      <c r="U118" s="84"/>
      <c r="V118" s="84"/>
      <c r="X118" s="84"/>
      <c r="Y118" s="84"/>
      <c r="Z118" s="84"/>
      <c r="AA118" s="84"/>
      <c r="AB118" s="84"/>
      <c r="AC118" s="84"/>
      <c r="AD118" s="84"/>
      <c r="AE118" s="68"/>
      <c r="AG118" s="84"/>
      <c r="AH118" s="84"/>
      <c r="AI118" s="84"/>
      <c r="AJ118" s="84"/>
      <c r="AK118" s="84"/>
      <c r="AL118" s="84"/>
      <c r="AM118" s="84"/>
      <c r="AP118" s="160"/>
      <c r="AQ118" s="160"/>
      <c r="AR118" s="160"/>
      <c r="AS118" s="160"/>
      <c r="AT118" s="160"/>
      <c r="AW118" s="157"/>
      <c r="AX118" s="157"/>
      <c r="AY118" s="157"/>
      <c r="AZ118" s="157"/>
      <c r="BA118" s="157"/>
      <c r="BB118" s="157"/>
      <c r="BC118" s="161"/>
    </row>
    <row r="119" spans="1:55">
      <c r="A119" s="140"/>
      <c r="F119" s="84"/>
      <c r="G119" s="84"/>
      <c r="H119" s="84"/>
      <c r="AE119" s="68"/>
      <c r="AP119" s="162"/>
      <c r="AQ119" s="162"/>
      <c r="AR119" s="162"/>
      <c r="AS119" s="162"/>
      <c r="AT119" s="162"/>
      <c r="AW119" s="157"/>
      <c r="AX119" s="157"/>
      <c r="AY119" s="157"/>
      <c r="AZ119" s="157"/>
      <c r="BA119" s="157"/>
      <c r="BB119" s="157"/>
      <c r="BC119" s="161"/>
    </row>
  </sheetData>
  <mergeCells count="27">
    <mergeCell ref="A95:A101"/>
    <mergeCell ref="A110:A112"/>
    <mergeCell ref="A1:C1"/>
    <mergeCell ref="CL5:DA5"/>
    <mergeCell ref="A9:A42"/>
    <mergeCell ref="A45:A78"/>
    <mergeCell ref="A80:A83"/>
    <mergeCell ref="A85:A86"/>
    <mergeCell ref="A89:A93"/>
    <mergeCell ref="AG5:AJ5"/>
    <mergeCell ref="AK5:AL5"/>
    <mergeCell ref="AW5:AX5"/>
    <mergeCell ref="AY5:BA5"/>
    <mergeCell ref="BE5:BS5"/>
    <mergeCell ref="BV5:CI5"/>
    <mergeCell ref="E5:J5"/>
    <mergeCell ref="K5:N5"/>
    <mergeCell ref="Q5:S5"/>
    <mergeCell ref="T5:V5"/>
    <mergeCell ref="W5:Y5"/>
    <mergeCell ref="Z5:AD5"/>
    <mergeCell ref="BE4:DB4"/>
    <mergeCell ref="E4:N4"/>
    <mergeCell ref="Q4:AD4"/>
    <mergeCell ref="AG4:AM4"/>
    <mergeCell ref="AP4:AT4"/>
    <mergeCell ref="AW4:BB4"/>
  </mergeCells>
  <conditionalFormatting sqref="C9:C78">
    <cfRule type="duplicateValues" dxfId="1" priority="1"/>
  </conditionalFormatting>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0DA73-BC48-4080-805C-54C3EBC2520C}">
  <dimension ref="A1:P596"/>
  <sheetViews>
    <sheetView zoomScale="70" zoomScaleNormal="70" workbookViewId="0">
      <pane ySplit="3" topLeftCell="A10" activePane="bottomLeft" state="frozen"/>
      <selection pane="bottomLeft" activeCell="C10" sqref="C10"/>
    </sheetView>
  </sheetViews>
  <sheetFormatPr defaultColWidth="9" defaultRowHeight="15.4"/>
  <cols>
    <col min="1" max="1" width="27.33203125" style="2" customWidth="1"/>
    <col min="2" max="2" width="17.1328125" style="4" bestFit="1" customWidth="1"/>
    <col min="3" max="3" width="19.6640625" style="2" customWidth="1"/>
    <col min="4" max="4" width="24.33203125" style="2" bestFit="1" customWidth="1"/>
    <col min="5" max="5" width="68" style="2" customWidth="1"/>
    <col min="6" max="6" width="28.796875" style="50" customWidth="1"/>
    <col min="7" max="11" width="28.796875" style="48" customWidth="1"/>
    <col min="12" max="12" width="26.6640625" style="47" customWidth="1"/>
    <col min="13" max="13" width="28.796875" style="5" customWidth="1"/>
    <col min="14" max="14" width="26.46484375" style="48" customWidth="1"/>
    <col min="15" max="15" width="27" style="5" bestFit="1" customWidth="1"/>
    <col min="16" max="16" width="8.796875" customWidth="1"/>
    <col min="17" max="16384" width="9" style="2"/>
  </cols>
  <sheetData>
    <row r="1" spans="1:15" ht="52.25" customHeight="1">
      <c r="A1" s="175" t="s">
        <v>5248</v>
      </c>
      <c r="B1" s="175"/>
      <c r="C1" s="175"/>
      <c r="D1" s="175"/>
    </row>
    <row r="3" spans="1:15">
      <c r="A3" s="1" t="s">
        <v>2004</v>
      </c>
      <c r="B3" s="65" t="s">
        <v>214</v>
      </c>
      <c r="C3" s="1" t="s">
        <v>3340</v>
      </c>
      <c r="D3" s="1" t="s">
        <v>3341</v>
      </c>
      <c r="E3" s="1" t="s">
        <v>36</v>
      </c>
      <c r="F3" s="42" t="s">
        <v>1878</v>
      </c>
      <c r="G3" s="43" t="s">
        <v>1879</v>
      </c>
      <c r="H3" s="43" t="s">
        <v>2025</v>
      </c>
      <c r="I3" s="43" t="s">
        <v>2026</v>
      </c>
      <c r="J3" s="44" t="s">
        <v>1881</v>
      </c>
      <c r="K3" s="44" t="s">
        <v>1880</v>
      </c>
      <c r="L3" s="45" t="s">
        <v>2029</v>
      </c>
      <c r="M3" s="44" t="s">
        <v>1882</v>
      </c>
      <c r="N3" s="44" t="s">
        <v>2027</v>
      </c>
      <c r="O3" s="46" t="s">
        <v>2028</v>
      </c>
    </row>
    <row r="4" spans="1:15">
      <c r="A4" s="15" t="s">
        <v>63</v>
      </c>
      <c r="B4" s="37"/>
      <c r="C4" s="3"/>
      <c r="D4" s="3"/>
      <c r="F4" s="5"/>
      <c r="G4" s="5"/>
      <c r="H4" s="5"/>
      <c r="I4" s="5"/>
      <c r="J4" s="5"/>
      <c r="K4" s="5"/>
      <c r="N4" s="5"/>
    </row>
    <row r="5" spans="1:15">
      <c r="A5" s="2" t="s">
        <v>1</v>
      </c>
      <c r="B5" s="4" t="s">
        <v>486</v>
      </c>
      <c r="C5" s="2" t="s">
        <v>487</v>
      </c>
      <c r="D5" s="2" t="s">
        <v>1248</v>
      </c>
      <c r="E5" s="2" t="s">
        <v>0</v>
      </c>
      <c r="F5" s="5" t="s">
        <v>5</v>
      </c>
      <c r="G5" s="5" t="s">
        <v>488</v>
      </c>
      <c r="H5" s="5" t="s">
        <v>568</v>
      </c>
      <c r="I5" s="5" t="s">
        <v>568</v>
      </c>
      <c r="J5" s="5" t="s">
        <v>568</v>
      </c>
      <c r="K5" s="5" t="s">
        <v>489</v>
      </c>
      <c r="L5" s="5" t="s">
        <v>568</v>
      </c>
      <c r="M5" s="5" t="s">
        <v>568</v>
      </c>
      <c r="N5" s="5" t="s">
        <v>568</v>
      </c>
      <c r="O5" s="5" t="s">
        <v>568</v>
      </c>
    </row>
    <row r="6" spans="1:15">
      <c r="A6" s="2" t="s">
        <v>5529</v>
      </c>
      <c r="B6" s="4" t="s">
        <v>490</v>
      </c>
      <c r="C6" s="2" t="s">
        <v>491</v>
      </c>
      <c r="D6" s="2" t="s">
        <v>1236</v>
      </c>
      <c r="E6" s="2" t="s">
        <v>2</v>
      </c>
      <c r="F6" s="5" t="s">
        <v>6</v>
      </c>
      <c r="G6" s="5" t="s">
        <v>492</v>
      </c>
      <c r="H6" s="5" t="s">
        <v>2031</v>
      </c>
      <c r="I6" s="5" t="s">
        <v>3104</v>
      </c>
      <c r="J6" s="5" t="s">
        <v>1237</v>
      </c>
      <c r="K6" s="5" t="s">
        <v>493</v>
      </c>
      <c r="L6" s="5" t="s">
        <v>3387</v>
      </c>
      <c r="M6" s="5" t="s">
        <v>1370</v>
      </c>
      <c r="N6" s="5" t="s">
        <v>3762</v>
      </c>
      <c r="O6" s="5" t="s">
        <v>4007</v>
      </c>
    </row>
    <row r="7" spans="1:15">
      <c r="A7" s="2" t="s">
        <v>4</v>
      </c>
      <c r="B7" s="4" t="s">
        <v>494</v>
      </c>
      <c r="C7" s="2" t="s">
        <v>495</v>
      </c>
      <c r="D7" s="2" t="s">
        <v>1239</v>
      </c>
      <c r="E7" s="2" t="s">
        <v>3</v>
      </c>
      <c r="F7" s="5" t="s">
        <v>7</v>
      </c>
      <c r="G7" s="5" t="s">
        <v>496</v>
      </c>
      <c r="H7" s="5" t="s">
        <v>2032</v>
      </c>
      <c r="I7" s="5" t="s">
        <v>3105</v>
      </c>
      <c r="J7" s="5" t="s">
        <v>1238</v>
      </c>
      <c r="K7" s="5" t="s">
        <v>497</v>
      </c>
      <c r="L7" s="5" t="s">
        <v>3388</v>
      </c>
      <c r="M7" s="5" t="s">
        <v>1371</v>
      </c>
      <c r="N7" s="5" t="s">
        <v>568</v>
      </c>
      <c r="O7" s="5" t="s">
        <v>4008</v>
      </c>
    </row>
    <row r="8" spans="1:15">
      <c r="A8" s="4" t="s">
        <v>2402</v>
      </c>
      <c r="B8" s="4" t="s">
        <v>2403</v>
      </c>
      <c r="C8" s="2" t="s">
        <v>2404</v>
      </c>
      <c r="E8" s="2" t="s">
        <v>2405</v>
      </c>
      <c r="F8" s="5" t="s">
        <v>568</v>
      </c>
      <c r="G8" s="5" t="s">
        <v>568</v>
      </c>
      <c r="H8" s="5" t="s">
        <v>568</v>
      </c>
      <c r="I8" s="5" t="s">
        <v>568</v>
      </c>
      <c r="J8" s="5" t="s">
        <v>568</v>
      </c>
      <c r="K8" s="5" t="s">
        <v>568</v>
      </c>
      <c r="L8" s="5" t="s">
        <v>568</v>
      </c>
      <c r="M8" s="5" t="s">
        <v>568</v>
      </c>
      <c r="N8" s="5" t="s">
        <v>568</v>
      </c>
      <c r="O8" s="5" t="s">
        <v>568</v>
      </c>
    </row>
    <row r="9" spans="1:15" ht="61.5">
      <c r="A9" s="11" t="s">
        <v>8</v>
      </c>
      <c r="B9" s="12" t="s">
        <v>498</v>
      </c>
      <c r="C9" s="11" t="s">
        <v>499</v>
      </c>
      <c r="D9" s="11" t="s">
        <v>1240</v>
      </c>
      <c r="E9" s="11" t="s">
        <v>9</v>
      </c>
      <c r="F9" s="5" t="s">
        <v>10</v>
      </c>
      <c r="G9" s="5" t="s">
        <v>500</v>
      </c>
      <c r="H9" s="5" t="s">
        <v>2033</v>
      </c>
      <c r="I9" s="5" t="s">
        <v>3106</v>
      </c>
      <c r="J9" s="5" t="s">
        <v>1241</v>
      </c>
      <c r="K9" s="5" t="s">
        <v>501</v>
      </c>
      <c r="L9" s="5" t="s">
        <v>3389</v>
      </c>
      <c r="M9" s="5" t="s">
        <v>1372</v>
      </c>
      <c r="N9" s="5" t="s">
        <v>3763</v>
      </c>
      <c r="O9" s="5" t="s">
        <v>568</v>
      </c>
    </row>
    <row r="10" spans="1:15">
      <c r="A10" s="2" t="s">
        <v>11</v>
      </c>
      <c r="B10" s="4" t="s">
        <v>502</v>
      </c>
      <c r="C10" s="2" t="s">
        <v>503</v>
      </c>
      <c r="D10" s="2" t="s">
        <v>1242</v>
      </c>
      <c r="E10" s="2" t="s">
        <v>12</v>
      </c>
      <c r="F10" s="5" t="s">
        <v>13</v>
      </c>
      <c r="G10" s="5" t="s">
        <v>504</v>
      </c>
      <c r="H10" s="5" t="s">
        <v>2034</v>
      </c>
      <c r="I10" s="5" t="s">
        <v>3107</v>
      </c>
      <c r="J10" s="5" t="s">
        <v>1243</v>
      </c>
      <c r="K10" s="5" t="s">
        <v>510</v>
      </c>
      <c r="L10" s="5" t="s">
        <v>3390</v>
      </c>
      <c r="M10" s="5" t="s">
        <v>1373</v>
      </c>
      <c r="N10" s="5" t="s">
        <v>568</v>
      </c>
      <c r="O10" s="5" t="s">
        <v>4009</v>
      </c>
    </row>
    <row r="11" spans="1:15" ht="30.75">
      <c r="A11" s="11" t="s">
        <v>15</v>
      </c>
      <c r="B11" s="12" t="s">
        <v>505</v>
      </c>
      <c r="C11" s="11" t="s">
        <v>506</v>
      </c>
      <c r="D11" s="11" t="s">
        <v>1244</v>
      </c>
      <c r="E11" s="11" t="s">
        <v>14</v>
      </c>
      <c r="F11" s="5" t="s">
        <v>16</v>
      </c>
      <c r="G11" s="5" t="s">
        <v>507</v>
      </c>
      <c r="H11" s="5" t="s">
        <v>2035</v>
      </c>
      <c r="I11" s="5" t="s">
        <v>3108</v>
      </c>
      <c r="J11" s="5" t="s">
        <v>1245</v>
      </c>
      <c r="K11" s="5" t="s">
        <v>508</v>
      </c>
      <c r="L11" s="5" t="s">
        <v>3391</v>
      </c>
      <c r="M11" s="5" t="s">
        <v>1374</v>
      </c>
      <c r="N11" s="5" t="s">
        <v>568</v>
      </c>
      <c r="O11" s="5" t="s">
        <v>4010</v>
      </c>
    </row>
    <row r="12" spans="1:15" ht="30.75">
      <c r="A12" s="11" t="s">
        <v>1094</v>
      </c>
      <c r="B12" s="12" t="s">
        <v>1097</v>
      </c>
      <c r="C12" s="11" t="s">
        <v>1096</v>
      </c>
      <c r="D12" s="11" t="s">
        <v>1151</v>
      </c>
      <c r="E12" s="11" t="s">
        <v>1150</v>
      </c>
      <c r="F12" s="5" t="s">
        <v>1152</v>
      </c>
      <c r="G12" s="5" t="s">
        <v>1153</v>
      </c>
      <c r="H12" s="5" t="s">
        <v>2036</v>
      </c>
      <c r="I12" s="5" t="s">
        <v>3109</v>
      </c>
      <c r="J12" s="5" t="s">
        <v>1246</v>
      </c>
      <c r="K12" s="5" t="s">
        <v>1154</v>
      </c>
      <c r="L12" s="5" t="s">
        <v>3392</v>
      </c>
      <c r="M12" s="5" t="s">
        <v>1375</v>
      </c>
      <c r="N12" s="5" t="s">
        <v>568</v>
      </c>
      <c r="O12" s="5" t="s">
        <v>568</v>
      </c>
    </row>
    <row r="13" spans="1:15" ht="30.75">
      <c r="A13" s="11" t="s">
        <v>1095</v>
      </c>
      <c r="B13" s="12" t="s">
        <v>1098</v>
      </c>
      <c r="C13" s="11" t="s">
        <v>1096</v>
      </c>
      <c r="D13" s="11" t="s">
        <v>1156</v>
      </c>
      <c r="E13" s="11" t="s">
        <v>1155</v>
      </c>
      <c r="F13" s="5" t="s">
        <v>3892</v>
      </c>
      <c r="G13" s="5" t="s">
        <v>1157</v>
      </c>
      <c r="H13" s="5" t="s">
        <v>2037</v>
      </c>
      <c r="I13" s="5" t="s">
        <v>3110</v>
      </c>
      <c r="J13" s="5" t="s">
        <v>1247</v>
      </c>
      <c r="K13" s="5" t="s">
        <v>1158</v>
      </c>
      <c r="L13" s="5" t="s">
        <v>3393</v>
      </c>
      <c r="M13" s="5" t="s">
        <v>1376</v>
      </c>
      <c r="N13" s="5" t="s">
        <v>568</v>
      </c>
      <c r="O13" s="5" t="s">
        <v>568</v>
      </c>
    </row>
    <row r="14" spans="1:15">
      <c r="A14" s="2" t="s">
        <v>4379</v>
      </c>
      <c r="B14" s="4" t="s">
        <v>4377</v>
      </c>
      <c r="C14" s="2" t="s">
        <v>4378</v>
      </c>
      <c r="D14" s="2" t="s">
        <v>964</v>
      </c>
      <c r="E14" s="2" t="s">
        <v>4380</v>
      </c>
      <c r="F14" s="5" t="s">
        <v>568</v>
      </c>
      <c r="G14" s="5" t="s">
        <v>568</v>
      </c>
      <c r="H14" s="5" t="s">
        <v>568</v>
      </c>
      <c r="I14" s="5" t="s">
        <v>568</v>
      </c>
      <c r="J14" s="5" t="s">
        <v>568</v>
      </c>
      <c r="K14" s="5" t="s">
        <v>568</v>
      </c>
      <c r="L14" s="5" t="s">
        <v>568</v>
      </c>
      <c r="M14" s="5" t="s">
        <v>568</v>
      </c>
      <c r="N14" s="5" t="s">
        <v>568</v>
      </c>
      <c r="O14" s="5" t="s">
        <v>568</v>
      </c>
    </row>
    <row r="15" spans="1:15">
      <c r="A15" s="2" t="s">
        <v>4785</v>
      </c>
      <c r="B15" s="4" t="s">
        <v>4778</v>
      </c>
      <c r="C15" s="2" t="s">
        <v>4784</v>
      </c>
      <c r="F15" s="5" t="s">
        <v>568</v>
      </c>
      <c r="G15" s="5" t="s">
        <v>568</v>
      </c>
      <c r="H15" s="5" t="s">
        <v>568</v>
      </c>
      <c r="I15" s="5" t="s">
        <v>568</v>
      </c>
      <c r="J15" s="5" t="s">
        <v>568</v>
      </c>
      <c r="K15" s="5" t="s">
        <v>568</v>
      </c>
      <c r="L15" s="5" t="s">
        <v>568</v>
      </c>
      <c r="M15" s="5" t="s">
        <v>568</v>
      </c>
      <c r="N15" s="5" t="s">
        <v>568</v>
      </c>
      <c r="O15" s="5" t="s">
        <v>568</v>
      </c>
    </row>
    <row r="16" spans="1:15">
      <c r="A16" s="2" t="s">
        <v>4786</v>
      </c>
      <c r="B16" s="4" t="s">
        <v>4779</v>
      </c>
      <c r="C16" s="2" t="s">
        <v>4784</v>
      </c>
      <c r="D16" s="2" t="s">
        <v>4787</v>
      </c>
      <c r="F16" s="5" t="s">
        <v>568</v>
      </c>
      <c r="G16" s="5" t="s">
        <v>568</v>
      </c>
      <c r="H16" s="5" t="s">
        <v>568</v>
      </c>
      <c r="I16" s="5" t="s">
        <v>568</v>
      </c>
      <c r="J16" s="5" t="s">
        <v>568</v>
      </c>
      <c r="K16" s="5" t="s">
        <v>568</v>
      </c>
      <c r="L16" s="5" t="s">
        <v>568</v>
      </c>
      <c r="M16" s="5" t="s">
        <v>568</v>
      </c>
      <c r="N16" s="5" t="s">
        <v>568</v>
      </c>
      <c r="O16" s="5" t="s">
        <v>568</v>
      </c>
    </row>
    <row r="17" spans="1:15">
      <c r="A17" s="2" t="s">
        <v>4788</v>
      </c>
      <c r="B17" s="4" t="s">
        <v>4780</v>
      </c>
      <c r="C17" s="2" t="s">
        <v>4784</v>
      </c>
      <c r="D17" s="2" t="s">
        <v>4789</v>
      </c>
      <c r="F17" s="5" t="s">
        <v>568</v>
      </c>
      <c r="G17" s="5" t="s">
        <v>568</v>
      </c>
      <c r="H17" s="5" t="s">
        <v>568</v>
      </c>
      <c r="I17" s="5" t="s">
        <v>568</v>
      </c>
      <c r="J17" s="5" t="s">
        <v>568</v>
      </c>
      <c r="K17" s="5" t="s">
        <v>568</v>
      </c>
      <c r="L17" s="5" t="s">
        <v>568</v>
      </c>
      <c r="M17" s="5" t="s">
        <v>568</v>
      </c>
      <c r="N17" s="5" t="s">
        <v>568</v>
      </c>
      <c r="O17" s="5" t="s">
        <v>568</v>
      </c>
    </row>
    <row r="18" spans="1:15" ht="30.75">
      <c r="A18" s="2" t="s">
        <v>4788</v>
      </c>
      <c r="B18" s="4" t="s">
        <v>4781</v>
      </c>
      <c r="C18" s="2" t="s">
        <v>4784</v>
      </c>
      <c r="D18" s="2" t="s">
        <v>4793</v>
      </c>
      <c r="F18" s="5" t="s">
        <v>568</v>
      </c>
      <c r="G18" s="5" t="s">
        <v>568</v>
      </c>
      <c r="H18" s="5" t="s">
        <v>568</v>
      </c>
      <c r="I18" s="5" t="s">
        <v>568</v>
      </c>
      <c r="J18" s="5" t="s">
        <v>568</v>
      </c>
      <c r="K18" s="5" t="s">
        <v>568</v>
      </c>
      <c r="L18" s="5" t="s">
        <v>568</v>
      </c>
      <c r="M18" s="5" t="s">
        <v>568</v>
      </c>
      <c r="N18" s="5" t="s">
        <v>4792</v>
      </c>
      <c r="O18" s="5" t="s">
        <v>568</v>
      </c>
    </row>
    <row r="19" spans="1:15">
      <c r="A19" s="2" t="s">
        <v>4790</v>
      </c>
      <c r="B19" s="4" t="s">
        <v>4782</v>
      </c>
      <c r="C19" s="2" t="s">
        <v>4784</v>
      </c>
      <c r="F19" s="5" t="s">
        <v>568</v>
      </c>
      <c r="G19" s="5" t="s">
        <v>568</v>
      </c>
      <c r="H19" s="5" t="s">
        <v>568</v>
      </c>
      <c r="I19" s="5" t="s">
        <v>568</v>
      </c>
      <c r="J19" s="5" t="s">
        <v>568</v>
      </c>
      <c r="K19" s="5" t="s">
        <v>568</v>
      </c>
      <c r="L19" s="5" t="s">
        <v>568</v>
      </c>
      <c r="M19" s="5" t="s">
        <v>568</v>
      </c>
      <c r="N19" s="5" t="s">
        <v>568</v>
      </c>
      <c r="O19" s="5" t="s">
        <v>568</v>
      </c>
    </row>
    <row r="20" spans="1:15">
      <c r="A20" s="2" t="s">
        <v>4791</v>
      </c>
      <c r="B20" s="4" t="s">
        <v>4783</v>
      </c>
      <c r="C20" s="2" t="s">
        <v>4784</v>
      </c>
      <c r="F20" s="5" t="s">
        <v>568</v>
      </c>
      <c r="G20" s="5" t="s">
        <v>568</v>
      </c>
      <c r="H20" s="5" t="s">
        <v>568</v>
      </c>
      <c r="I20" s="5" t="s">
        <v>568</v>
      </c>
      <c r="J20" s="5" t="s">
        <v>568</v>
      </c>
      <c r="K20" s="5" t="s">
        <v>568</v>
      </c>
      <c r="L20" s="5" t="s">
        <v>568</v>
      </c>
      <c r="M20" s="5" t="s">
        <v>568</v>
      </c>
      <c r="N20" s="5" t="s">
        <v>568</v>
      </c>
      <c r="O20" s="5" t="s">
        <v>568</v>
      </c>
    </row>
    <row r="21" spans="1:15">
      <c r="F21" s="5"/>
      <c r="G21" s="5"/>
      <c r="H21" s="5"/>
      <c r="I21" s="5"/>
      <c r="J21" s="5"/>
      <c r="K21" s="5"/>
      <c r="L21" s="5"/>
      <c r="N21" s="5"/>
    </row>
    <row r="22" spans="1:15">
      <c r="A22" s="15" t="s">
        <v>4742</v>
      </c>
      <c r="B22" s="37"/>
      <c r="C22" s="3"/>
      <c r="D22" s="3"/>
      <c r="F22" s="5"/>
      <c r="G22" s="5"/>
      <c r="H22" s="5"/>
      <c r="I22" s="5"/>
      <c r="J22" s="5"/>
      <c r="K22" s="5"/>
      <c r="L22" s="5"/>
      <c r="N22" s="5"/>
    </row>
    <row r="23" spans="1:15">
      <c r="A23" s="11" t="s">
        <v>21</v>
      </c>
      <c r="B23" s="12" t="s">
        <v>432</v>
      </c>
      <c r="C23" s="11" t="s">
        <v>429</v>
      </c>
      <c r="D23" s="11" t="s">
        <v>2041</v>
      </c>
      <c r="E23" s="11" t="s">
        <v>17</v>
      </c>
      <c r="F23" s="5" t="s">
        <v>19</v>
      </c>
      <c r="G23" s="5" t="s">
        <v>431</v>
      </c>
      <c r="H23" s="5" t="s">
        <v>2038</v>
      </c>
      <c r="I23" s="5" t="s">
        <v>3111</v>
      </c>
      <c r="J23" s="5" t="s">
        <v>1249</v>
      </c>
      <c r="K23" s="5" t="s">
        <v>430</v>
      </c>
      <c r="L23" s="5" t="s">
        <v>3394</v>
      </c>
      <c r="M23" s="5" t="s">
        <v>1377</v>
      </c>
      <c r="N23" s="5" t="s">
        <v>3764</v>
      </c>
      <c r="O23" s="5" t="s">
        <v>4011</v>
      </c>
    </row>
    <row r="24" spans="1:15">
      <c r="A24" s="11" t="s">
        <v>22</v>
      </c>
      <c r="B24" s="12" t="s">
        <v>433</v>
      </c>
      <c r="C24" s="11" t="s">
        <v>429</v>
      </c>
      <c r="D24" s="11" t="s">
        <v>2040</v>
      </c>
      <c r="E24" s="11" t="s">
        <v>18</v>
      </c>
      <c r="F24" s="5" t="s">
        <v>20</v>
      </c>
      <c r="G24" s="5" t="s">
        <v>434</v>
      </c>
      <c r="H24" s="5" t="s">
        <v>2039</v>
      </c>
      <c r="I24" s="5" t="s">
        <v>3112</v>
      </c>
      <c r="J24" s="5" t="s">
        <v>1250</v>
      </c>
      <c r="K24" s="5" t="s">
        <v>435</v>
      </c>
      <c r="L24" s="5" t="s">
        <v>3395</v>
      </c>
      <c r="M24" s="5" t="s">
        <v>1378</v>
      </c>
      <c r="N24" s="5" t="s">
        <v>3765</v>
      </c>
      <c r="O24" s="5" t="s">
        <v>4012</v>
      </c>
    </row>
    <row r="25" spans="1:15" ht="30.75">
      <c r="A25" s="11" t="s">
        <v>23</v>
      </c>
      <c r="B25" s="12" t="s">
        <v>436</v>
      </c>
      <c r="C25" s="11" t="s">
        <v>437</v>
      </c>
      <c r="D25" s="11" t="s">
        <v>2042</v>
      </c>
      <c r="E25" s="11" t="s">
        <v>24</v>
      </c>
      <c r="F25" s="5" t="s">
        <v>25</v>
      </c>
      <c r="G25" s="5" t="s">
        <v>439</v>
      </c>
      <c r="H25" s="5" t="s">
        <v>2043</v>
      </c>
      <c r="I25" s="5" t="s">
        <v>3113</v>
      </c>
      <c r="J25" s="5" t="s">
        <v>1251</v>
      </c>
      <c r="K25" s="5" t="s">
        <v>438</v>
      </c>
      <c r="L25" s="5" t="s">
        <v>3396</v>
      </c>
      <c r="M25" s="5" t="s">
        <v>1379</v>
      </c>
      <c r="N25" s="5" t="s">
        <v>3766</v>
      </c>
      <c r="O25" s="5" t="s">
        <v>4013</v>
      </c>
    </row>
    <row r="26" spans="1:15">
      <c r="A26" s="12" t="s">
        <v>27</v>
      </c>
      <c r="B26" s="12" t="s">
        <v>440</v>
      </c>
      <c r="C26" s="11" t="s">
        <v>441</v>
      </c>
      <c r="D26" s="11"/>
      <c r="E26" s="11" t="s">
        <v>26</v>
      </c>
      <c r="F26" s="5" t="s">
        <v>28</v>
      </c>
      <c r="G26" s="5" t="s">
        <v>443</v>
      </c>
      <c r="H26" s="5" t="s">
        <v>568</v>
      </c>
      <c r="I26" s="5" t="s">
        <v>568</v>
      </c>
      <c r="J26" s="5" t="s">
        <v>1252</v>
      </c>
      <c r="K26" s="5" t="s">
        <v>442</v>
      </c>
      <c r="L26" s="5" t="s">
        <v>3397</v>
      </c>
      <c r="M26" s="5" t="s">
        <v>1380</v>
      </c>
      <c r="N26" s="5" t="s">
        <v>3767</v>
      </c>
      <c r="O26" s="5" t="s">
        <v>4014</v>
      </c>
    </row>
    <row r="27" spans="1:15">
      <c r="A27" s="11" t="s">
        <v>33</v>
      </c>
      <c r="B27" s="12" t="s">
        <v>444</v>
      </c>
      <c r="C27" s="11" t="s">
        <v>446</v>
      </c>
      <c r="D27" s="11" t="s">
        <v>2045</v>
      </c>
      <c r="E27" s="11" t="s">
        <v>29</v>
      </c>
      <c r="F27" s="5" t="s">
        <v>31</v>
      </c>
      <c r="G27" s="5" t="s">
        <v>448</v>
      </c>
      <c r="H27" s="5" t="s">
        <v>2044</v>
      </c>
      <c r="I27" s="5" t="s">
        <v>3114</v>
      </c>
      <c r="J27" s="5" t="s">
        <v>1254</v>
      </c>
      <c r="K27" s="5" t="s">
        <v>447</v>
      </c>
      <c r="L27" s="5" t="s">
        <v>3398</v>
      </c>
      <c r="M27" s="5" t="s">
        <v>1381</v>
      </c>
      <c r="N27" s="5" t="s">
        <v>3768</v>
      </c>
      <c r="O27" s="5" t="s">
        <v>4015</v>
      </c>
    </row>
    <row r="28" spans="1:15" ht="30.75">
      <c r="A28" s="11" t="s">
        <v>34</v>
      </c>
      <c r="B28" s="12" t="s">
        <v>445</v>
      </c>
      <c r="C28" s="11" t="s">
        <v>446</v>
      </c>
      <c r="D28" s="11" t="s">
        <v>2047</v>
      </c>
      <c r="E28" s="11" t="s">
        <v>30</v>
      </c>
      <c r="F28" s="5" t="s">
        <v>32</v>
      </c>
      <c r="G28" s="5" t="s">
        <v>450</v>
      </c>
      <c r="H28" s="5" t="s">
        <v>2046</v>
      </c>
      <c r="I28" s="5" t="s">
        <v>3115</v>
      </c>
      <c r="J28" s="5" t="s">
        <v>1253</v>
      </c>
      <c r="K28" s="5" t="s">
        <v>449</v>
      </c>
      <c r="L28" s="5" t="s">
        <v>3399</v>
      </c>
      <c r="M28" s="5" t="s">
        <v>1382</v>
      </c>
      <c r="N28" s="5" t="s">
        <v>3769</v>
      </c>
      <c r="O28" s="5" t="s">
        <v>4016</v>
      </c>
    </row>
    <row r="29" spans="1:15" ht="46.15">
      <c r="A29" s="11" t="s">
        <v>39</v>
      </c>
      <c r="B29" s="12" t="s">
        <v>451</v>
      </c>
      <c r="C29" s="11" t="s">
        <v>455</v>
      </c>
      <c r="D29" s="11" t="s">
        <v>1569</v>
      </c>
      <c r="E29" s="11" t="s">
        <v>35</v>
      </c>
      <c r="F29" s="5" t="s">
        <v>4620</v>
      </c>
      <c r="G29" s="5" t="s">
        <v>456</v>
      </c>
      <c r="H29" s="5" t="s">
        <v>2048</v>
      </c>
      <c r="I29" s="5" t="s">
        <v>3116</v>
      </c>
      <c r="J29" s="5" t="s">
        <v>1255</v>
      </c>
      <c r="K29" s="5" t="s">
        <v>4621</v>
      </c>
      <c r="L29" s="5" t="s">
        <v>3400</v>
      </c>
      <c r="M29" s="5" t="s">
        <v>1383</v>
      </c>
      <c r="N29" s="5" t="s">
        <v>3770</v>
      </c>
      <c r="O29" s="5" t="s">
        <v>4017</v>
      </c>
    </row>
    <row r="30" spans="1:15" ht="46.15">
      <c r="A30" s="11" t="s">
        <v>40</v>
      </c>
      <c r="B30" s="12" t="s">
        <v>452</v>
      </c>
      <c r="C30" s="11" t="s">
        <v>455</v>
      </c>
      <c r="D30" s="11" t="s">
        <v>1572</v>
      </c>
      <c r="E30" s="11" t="s">
        <v>37</v>
      </c>
      <c r="F30" s="5" t="s">
        <v>4622</v>
      </c>
      <c r="G30" s="5" t="s">
        <v>457</v>
      </c>
      <c r="H30" s="5" t="s">
        <v>2049</v>
      </c>
      <c r="I30" s="5" t="s">
        <v>3117</v>
      </c>
      <c r="J30" s="5" t="s">
        <v>1256</v>
      </c>
      <c r="K30" s="5" t="s">
        <v>4623</v>
      </c>
      <c r="L30" s="5" t="s">
        <v>3401</v>
      </c>
      <c r="M30" s="5" t="s">
        <v>1384</v>
      </c>
      <c r="N30" s="5" t="s">
        <v>3771</v>
      </c>
      <c r="O30" s="5" t="s">
        <v>4018</v>
      </c>
    </row>
    <row r="31" spans="1:15" ht="30.75">
      <c r="A31" s="11" t="s">
        <v>41</v>
      </c>
      <c r="B31" s="12" t="s">
        <v>453</v>
      </c>
      <c r="C31" s="11" t="s">
        <v>455</v>
      </c>
      <c r="D31" s="11" t="s">
        <v>1575</v>
      </c>
      <c r="E31" s="11" t="s">
        <v>38</v>
      </c>
      <c r="F31" s="5" t="s">
        <v>44</v>
      </c>
      <c r="G31" s="5" t="s">
        <v>458</v>
      </c>
      <c r="H31" s="5" t="s">
        <v>2050</v>
      </c>
      <c r="I31" s="5" t="s">
        <v>3118</v>
      </c>
      <c r="J31" s="5" t="s">
        <v>1257</v>
      </c>
      <c r="K31" s="5" t="s">
        <v>459</v>
      </c>
      <c r="L31" s="5" t="s">
        <v>3402</v>
      </c>
      <c r="M31" s="5" t="s">
        <v>1385</v>
      </c>
      <c r="N31" s="5" t="s">
        <v>3772</v>
      </c>
      <c r="O31" s="5" t="s">
        <v>4019</v>
      </c>
    </row>
    <row r="32" spans="1:15" ht="30.75">
      <c r="A32" s="11" t="s">
        <v>43</v>
      </c>
      <c r="B32" s="12" t="s">
        <v>454</v>
      </c>
      <c r="C32" s="11" t="s">
        <v>455</v>
      </c>
      <c r="D32" s="12"/>
      <c r="E32" s="11" t="s">
        <v>42</v>
      </c>
      <c r="F32" s="5" t="s">
        <v>45</v>
      </c>
      <c r="G32" s="5" t="s">
        <v>460</v>
      </c>
      <c r="H32" s="5" t="s">
        <v>2051</v>
      </c>
      <c r="I32" s="5" t="s">
        <v>3119</v>
      </c>
      <c r="J32" s="5" t="s">
        <v>1258</v>
      </c>
      <c r="K32" s="5" t="s">
        <v>461</v>
      </c>
      <c r="L32" s="5" t="s">
        <v>3403</v>
      </c>
      <c r="M32" s="5" t="s">
        <v>1386</v>
      </c>
      <c r="N32" s="5" t="s">
        <v>3773</v>
      </c>
      <c r="O32" s="5" t="s">
        <v>568</v>
      </c>
    </row>
    <row r="33" spans="1:15">
      <c r="A33" s="11" t="s">
        <v>2255</v>
      </c>
      <c r="B33" s="12" t="s">
        <v>2257</v>
      </c>
      <c r="C33" s="11" t="s">
        <v>469</v>
      </c>
      <c r="D33" s="12" t="s">
        <v>2260</v>
      </c>
      <c r="E33" s="11" t="s">
        <v>2259</v>
      </c>
      <c r="F33" s="5" t="s">
        <v>568</v>
      </c>
      <c r="G33" s="5" t="s">
        <v>568</v>
      </c>
      <c r="H33" s="5" t="s">
        <v>568</v>
      </c>
      <c r="I33" s="5" t="s">
        <v>568</v>
      </c>
      <c r="J33" s="5" t="s">
        <v>568</v>
      </c>
      <c r="K33" s="5" t="s">
        <v>568</v>
      </c>
      <c r="L33" s="5"/>
      <c r="M33" s="5" t="s">
        <v>568</v>
      </c>
      <c r="N33" s="5" t="s">
        <v>568</v>
      </c>
      <c r="O33" s="5" t="s">
        <v>568</v>
      </c>
    </row>
    <row r="34" spans="1:15">
      <c r="A34" s="11" t="s">
        <v>2256</v>
      </c>
      <c r="B34" s="12" t="s">
        <v>2258</v>
      </c>
      <c r="C34" s="11" t="s">
        <v>469</v>
      </c>
      <c r="D34" s="12" t="s">
        <v>2262</v>
      </c>
      <c r="E34" s="11" t="s">
        <v>2261</v>
      </c>
      <c r="F34" s="5" t="s">
        <v>568</v>
      </c>
      <c r="G34" s="5" t="s">
        <v>568</v>
      </c>
      <c r="H34" s="5" t="s">
        <v>568</v>
      </c>
      <c r="I34" s="5" t="s">
        <v>568</v>
      </c>
      <c r="J34" s="5" t="s">
        <v>568</v>
      </c>
      <c r="K34" s="5" t="s">
        <v>568</v>
      </c>
      <c r="L34" s="5"/>
      <c r="M34" s="5" t="s">
        <v>568</v>
      </c>
      <c r="N34" s="5" t="s">
        <v>568</v>
      </c>
      <c r="O34" s="5" t="s">
        <v>568</v>
      </c>
    </row>
    <row r="35" spans="1:15" ht="30.75">
      <c r="A35" s="11" t="s">
        <v>46</v>
      </c>
      <c r="B35" s="12" t="s">
        <v>466</v>
      </c>
      <c r="C35" s="11" t="s">
        <v>469</v>
      </c>
      <c r="D35" s="11" t="s">
        <v>1260</v>
      </c>
      <c r="E35" s="11" t="s">
        <v>47</v>
      </c>
      <c r="F35" s="5" t="s">
        <v>48</v>
      </c>
      <c r="G35" s="5" t="s">
        <v>467</v>
      </c>
      <c r="H35" s="5" t="s">
        <v>568</v>
      </c>
      <c r="I35" s="5" t="s">
        <v>3120</v>
      </c>
      <c r="J35" s="5" t="s">
        <v>1259</v>
      </c>
      <c r="K35" s="5" t="s">
        <v>468</v>
      </c>
      <c r="L35" s="5" t="s">
        <v>3404</v>
      </c>
      <c r="M35" s="5" t="s">
        <v>1387</v>
      </c>
      <c r="N35" s="5" t="s">
        <v>3774</v>
      </c>
      <c r="O35" s="5" t="s">
        <v>568</v>
      </c>
    </row>
    <row r="36" spans="1:15" ht="46.15">
      <c r="A36" s="11" t="s">
        <v>51</v>
      </c>
      <c r="B36" s="12" t="s">
        <v>462</v>
      </c>
      <c r="C36" s="11" t="s">
        <v>472</v>
      </c>
      <c r="D36" s="11" t="s">
        <v>1569</v>
      </c>
      <c r="E36" s="11" t="s">
        <v>54</v>
      </c>
      <c r="F36" s="5" t="s">
        <v>59</v>
      </c>
      <c r="G36" s="5" t="s">
        <v>473</v>
      </c>
      <c r="H36" s="5" t="s">
        <v>2053</v>
      </c>
      <c r="I36" s="5" t="s">
        <v>3121</v>
      </c>
      <c r="J36" s="5" t="s">
        <v>1263</v>
      </c>
      <c r="K36" s="5" t="s">
        <v>474</v>
      </c>
      <c r="L36" s="5" t="s">
        <v>3405</v>
      </c>
      <c r="M36" s="5" t="s">
        <v>1389</v>
      </c>
      <c r="N36" s="5" t="s">
        <v>3775</v>
      </c>
      <c r="O36" s="5" t="s">
        <v>4020</v>
      </c>
    </row>
    <row r="37" spans="1:15" ht="30.75">
      <c r="A37" s="11" t="s">
        <v>52</v>
      </c>
      <c r="B37" s="12" t="s">
        <v>463</v>
      </c>
      <c r="C37" s="11" t="s">
        <v>472</v>
      </c>
      <c r="D37" s="11" t="s">
        <v>1572</v>
      </c>
      <c r="E37" s="11" t="s">
        <v>55</v>
      </c>
      <c r="F37" s="5" t="s">
        <v>60</v>
      </c>
      <c r="G37" s="5" t="s">
        <v>475</v>
      </c>
      <c r="H37" s="5" t="s">
        <v>2054</v>
      </c>
      <c r="I37" s="5" t="s">
        <v>3122</v>
      </c>
      <c r="J37" s="5" t="s">
        <v>1264</v>
      </c>
      <c r="K37" s="5" t="s">
        <v>479</v>
      </c>
      <c r="L37" s="5" t="s">
        <v>3406</v>
      </c>
      <c r="M37" s="5" t="s">
        <v>1390</v>
      </c>
      <c r="N37" s="5" t="s">
        <v>3776</v>
      </c>
      <c r="O37" s="5" t="s">
        <v>4021</v>
      </c>
    </row>
    <row r="38" spans="1:15" ht="30.75">
      <c r="A38" s="11" t="s">
        <v>53</v>
      </c>
      <c r="B38" s="12" t="s">
        <v>464</v>
      </c>
      <c r="C38" s="11" t="s">
        <v>472</v>
      </c>
      <c r="D38" s="11" t="s">
        <v>1578</v>
      </c>
      <c r="E38" s="11" t="s">
        <v>57</v>
      </c>
      <c r="F38" s="5" t="s">
        <v>61</v>
      </c>
      <c r="G38" s="5" t="s">
        <v>477</v>
      </c>
      <c r="H38" s="5" t="s">
        <v>2055</v>
      </c>
      <c r="I38" s="5" t="s">
        <v>3123</v>
      </c>
      <c r="J38" s="5" t="s">
        <v>1265</v>
      </c>
      <c r="K38" s="5" t="s">
        <v>478</v>
      </c>
      <c r="L38" s="5" t="s">
        <v>3407</v>
      </c>
      <c r="M38" s="5" t="s">
        <v>1391</v>
      </c>
      <c r="N38" s="5" t="s">
        <v>3777</v>
      </c>
      <c r="O38" s="5" t="s">
        <v>4022</v>
      </c>
    </row>
    <row r="39" spans="1:15" ht="30.75">
      <c r="A39" s="11" t="s">
        <v>56</v>
      </c>
      <c r="B39" s="12" t="s">
        <v>465</v>
      </c>
      <c r="C39" s="11" t="s">
        <v>472</v>
      </c>
      <c r="D39" s="11" t="s">
        <v>1575</v>
      </c>
      <c r="E39" s="11" t="s">
        <v>58</v>
      </c>
      <c r="F39" s="5" t="s">
        <v>62</v>
      </c>
      <c r="G39" s="5" t="s">
        <v>480</v>
      </c>
      <c r="H39" s="5" t="s">
        <v>2056</v>
      </c>
      <c r="I39" s="5" t="s">
        <v>3124</v>
      </c>
      <c r="J39" s="5" t="s">
        <v>1266</v>
      </c>
      <c r="K39" s="5" t="s">
        <v>481</v>
      </c>
      <c r="L39" s="5" t="s">
        <v>3408</v>
      </c>
      <c r="M39" s="5" t="s">
        <v>1392</v>
      </c>
      <c r="N39" s="5" t="s">
        <v>3778</v>
      </c>
      <c r="O39" s="5" t="s">
        <v>4023</v>
      </c>
    </row>
    <row r="40" spans="1:15">
      <c r="A40" s="11" t="s">
        <v>2499</v>
      </c>
      <c r="B40" s="12" t="s">
        <v>2500</v>
      </c>
      <c r="C40" s="11" t="s">
        <v>2501</v>
      </c>
      <c r="D40" s="11" t="s">
        <v>2502</v>
      </c>
      <c r="E40" s="11" t="s">
        <v>2503</v>
      </c>
      <c r="F40" s="5" t="s">
        <v>568</v>
      </c>
      <c r="G40" s="5" t="s">
        <v>568</v>
      </c>
      <c r="H40" s="5" t="s">
        <v>568</v>
      </c>
      <c r="I40" s="5" t="s">
        <v>568</v>
      </c>
      <c r="J40" s="5" t="s">
        <v>568</v>
      </c>
      <c r="K40" s="5" t="s">
        <v>568</v>
      </c>
      <c r="L40" s="5" t="s">
        <v>568</v>
      </c>
      <c r="M40" s="5" t="s">
        <v>568</v>
      </c>
      <c r="N40" s="5" t="s">
        <v>568</v>
      </c>
      <c r="O40" s="5" t="s">
        <v>568</v>
      </c>
    </row>
    <row r="41" spans="1:15">
      <c r="A41" s="11" t="s">
        <v>2507</v>
      </c>
      <c r="B41" s="12" t="s">
        <v>2506</v>
      </c>
      <c r="C41" s="11" t="s">
        <v>2505</v>
      </c>
      <c r="D41" s="11"/>
      <c r="E41" s="11" t="s">
        <v>2504</v>
      </c>
      <c r="F41" s="5" t="s">
        <v>568</v>
      </c>
      <c r="G41" s="5" t="s">
        <v>568</v>
      </c>
      <c r="H41" s="5" t="s">
        <v>568</v>
      </c>
      <c r="I41" s="5" t="s">
        <v>568</v>
      </c>
      <c r="J41" s="5" t="s">
        <v>568</v>
      </c>
      <c r="K41" s="5" t="s">
        <v>568</v>
      </c>
      <c r="L41" s="5" t="s">
        <v>568</v>
      </c>
      <c r="M41" s="5" t="s">
        <v>568</v>
      </c>
      <c r="N41" s="5" t="s">
        <v>568</v>
      </c>
      <c r="O41" s="5" t="s">
        <v>568</v>
      </c>
    </row>
    <row r="42" spans="1:15">
      <c r="A42" s="11" t="s">
        <v>2522</v>
      </c>
      <c r="B42" s="12" t="s">
        <v>2523</v>
      </c>
      <c r="C42" s="11" t="s">
        <v>2505</v>
      </c>
      <c r="D42" s="11"/>
      <c r="E42" s="11" t="s">
        <v>2524</v>
      </c>
      <c r="F42" s="5" t="s">
        <v>568</v>
      </c>
      <c r="G42" s="5" t="s">
        <v>568</v>
      </c>
      <c r="H42" s="5" t="s">
        <v>568</v>
      </c>
      <c r="I42" s="5" t="s">
        <v>568</v>
      </c>
      <c r="J42" s="5" t="s">
        <v>568</v>
      </c>
      <c r="K42" s="5" t="s">
        <v>568</v>
      </c>
      <c r="L42" s="5" t="s">
        <v>568</v>
      </c>
      <c r="M42" s="5" t="s">
        <v>568</v>
      </c>
      <c r="N42" s="5" t="s">
        <v>568</v>
      </c>
      <c r="O42" s="5" t="s">
        <v>568</v>
      </c>
    </row>
    <row r="43" spans="1:15">
      <c r="A43" s="11" t="s">
        <v>2525</v>
      </c>
      <c r="B43" s="12" t="s">
        <v>2526</v>
      </c>
      <c r="C43" s="11" t="s">
        <v>2505</v>
      </c>
      <c r="D43" s="11"/>
      <c r="E43" s="11" t="s">
        <v>2527</v>
      </c>
      <c r="F43" s="5" t="s">
        <v>568</v>
      </c>
      <c r="G43" s="5" t="s">
        <v>568</v>
      </c>
      <c r="H43" s="5" t="s">
        <v>568</v>
      </c>
      <c r="I43" s="5" t="s">
        <v>568</v>
      </c>
      <c r="J43" s="5" t="s">
        <v>568</v>
      </c>
      <c r="K43" s="5" t="s">
        <v>568</v>
      </c>
      <c r="L43" s="5" t="s">
        <v>568</v>
      </c>
      <c r="M43" s="5" t="s">
        <v>568</v>
      </c>
      <c r="N43" s="5" t="s">
        <v>568</v>
      </c>
      <c r="O43" s="5" t="s">
        <v>568</v>
      </c>
    </row>
    <row r="44" spans="1:15">
      <c r="A44" s="11" t="s">
        <v>2511</v>
      </c>
      <c r="B44" s="12" t="s">
        <v>2510</v>
      </c>
      <c r="C44" s="11" t="s">
        <v>2509</v>
      </c>
      <c r="D44" s="11" t="s">
        <v>1448</v>
      </c>
      <c r="E44" s="11" t="s">
        <v>2508</v>
      </c>
      <c r="F44" s="5" t="s">
        <v>568</v>
      </c>
      <c r="G44" s="5" t="s">
        <v>568</v>
      </c>
      <c r="H44" s="5" t="s">
        <v>568</v>
      </c>
      <c r="I44" s="5" t="s">
        <v>568</v>
      </c>
      <c r="J44" s="5" t="s">
        <v>568</v>
      </c>
      <c r="K44" s="5" t="s">
        <v>568</v>
      </c>
      <c r="L44" s="5" t="s">
        <v>568</v>
      </c>
      <c r="M44" s="5" t="s">
        <v>568</v>
      </c>
      <c r="N44" s="5" t="s">
        <v>568</v>
      </c>
      <c r="O44" s="5" t="s">
        <v>568</v>
      </c>
    </row>
    <row r="45" spans="1:15">
      <c r="A45" s="11" t="s">
        <v>2512</v>
      </c>
      <c r="B45" s="12" t="s">
        <v>2513</v>
      </c>
      <c r="C45" s="11" t="s">
        <v>2514</v>
      </c>
      <c r="D45" s="11" t="s">
        <v>2515</v>
      </c>
      <c r="E45" s="11" t="s">
        <v>2517</v>
      </c>
      <c r="F45" s="5" t="s">
        <v>568</v>
      </c>
      <c r="G45" s="5" t="s">
        <v>568</v>
      </c>
      <c r="H45" s="5" t="s">
        <v>568</v>
      </c>
      <c r="I45" s="5" t="s">
        <v>568</v>
      </c>
      <c r="J45" s="5" t="s">
        <v>568</v>
      </c>
      <c r="K45" s="5" t="s">
        <v>568</v>
      </c>
      <c r="L45" s="5" t="s">
        <v>568</v>
      </c>
      <c r="M45" s="5" t="s">
        <v>568</v>
      </c>
      <c r="N45" s="5" t="s">
        <v>568</v>
      </c>
      <c r="O45" s="5" t="s">
        <v>568</v>
      </c>
    </row>
    <row r="46" spans="1:15">
      <c r="A46" s="11" t="s">
        <v>2520</v>
      </c>
      <c r="B46" s="12" t="s">
        <v>2516</v>
      </c>
      <c r="C46" s="11" t="s">
        <v>2519</v>
      </c>
      <c r="D46" s="11" t="s">
        <v>2521</v>
      </c>
      <c r="E46" s="11" t="s">
        <v>2518</v>
      </c>
      <c r="F46" s="5" t="s">
        <v>568</v>
      </c>
      <c r="G46" s="5" t="s">
        <v>568</v>
      </c>
      <c r="H46" s="5" t="s">
        <v>568</v>
      </c>
      <c r="I46" s="5" t="s">
        <v>568</v>
      </c>
      <c r="J46" s="5" t="s">
        <v>568</v>
      </c>
      <c r="K46" s="5" t="s">
        <v>568</v>
      </c>
      <c r="L46" s="5" t="s">
        <v>568</v>
      </c>
      <c r="M46" s="5" t="s">
        <v>568</v>
      </c>
      <c r="N46" s="5" t="s">
        <v>568</v>
      </c>
      <c r="O46" s="5" t="s">
        <v>568</v>
      </c>
    </row>
    <row r="47" spans="1:15">
      <c r="F47" s="5"/>
      <c r="G47" s="5"/>
      <c r="H47" s="5"/>
      <c r="J47" s="5"/>
      <c r="K47" s="5"/>
      <c r="L47" s="5"/>
      <c r="N47" s="5"/>
    </row>
    <row r="48" spans="1:15">
      <c r="F48" s="5"/>
      <c r="G48" s="5"/>
      <c r="H48" s="5"/>
      <c r="I48" s="5"/>
      <c r="J48" s="5"/>
      <c r="K48" s="5"/>
      <c r="L48" s="5"/>
      <c r="N48" s="5"/>
    </row>
    <row r="49" spans="1:15">
      <c r="A49" s="15" t="s">
        <v>1109</v>
      </c>
      <c r="B49" s="37"/>
      <c r="C49" s="3"/>
      <c r="D49" s="3"/>
      <c r="F49" s="5"/>
      <c r="G49" s="5"/>
      <c r="H49" s="5"/>
      <c r="I49" s="5"/>
      <c r="J49" s="5"/>
      <c r="K49" s="5"/>
      <c r="L49" s="5"/>
      <c r="N49" s="5"/>
    </row>
    <row r="50" spans="1:15" ht="30.75">
      <c r="A50" s="11" t="s">
        <v>66</v>
      </c>
      <c r="B50" s="12" t="s">
        <v>482</v>
      </c>
      <c r="C50" s="11" t="s">
        <v>74</v>
      </c>
      <c r="D50" s="11" t="s">
        <v>656</v>
      </c>
      <c r="E50" s="11" t="s">
        <v>67</v>
      </c>
      <c r="F50" s="5" t="s">
        <v>68</v>
      </c>
      <c r="G50" s="5" t="s">
        <v>657</v>
      </c>
      <c r="H50" s="5" t="s">
        <v>2058</v>
      </c>
      <c r="I50" s="5" t="s">
        <v>568</v>
      </c>
      <c r="J50" s="5" t="s">
        <v>1270</v>
      </c>
      <c r="K50" s="5" t="s">
        <v>658</v>
      </c>
      <c r="L50" s="5" t="s">
        <v>568</v>
      </c>
      <c r="M50" s="5" t="s">
        <v>568</v>
      </c>
      <c r="N50" s="5" t="s">
        <v>568</v>
      </c>
      <c r="O50" s="5" t="s">
        <v>568</v>
      </c>
    </row>
    <row r="51" spans="1:15">
      <c r="A51" s="11" t="s">
        <v>70</v>
      </c>
      <c r="B51" s="12" t="s">
        <v>483</v>
      </c>
      <c r="C51" s="11" t="s">
        <v>75</v>
      </c>
      <c r="D51" s="11" t="s">
        <v>659</v>
      </c>
      <c r="E51" s="11" t="s">
        <v>69</v>
      </c>
      <c r="F51" s="5" t="s">
        <v>660</v>
      </c>
      <c r="G51" s="5" t="s">
        <v>568</v>
      </c>
      <c r="H51" s="5" t="s">
        <v>568</v>
      </c>
      <c r="I51" s="5" t="s">
        <v>568</v>
      </c>
      <c r="J51" s="5" t="s">
        <v>568</v>
      </c>
      <c r="K51" s="5" t="s">
        <v>568</v>
      </c>
      <c r="L51" s="5" t="s">
        <v>568</v>
      </c>
      <c r="M51" s="5" t="s">
        <v>568</v>
      </c>
      <c r="N51" s="5" t="s">
        <v>568</v>
      </c>
      <c r="O51" s="5" t="s">
        <v>568</v>
      </c>
    </row>
    <row r="52" spans="1:15" ht="61.5">
      <c r="A52" s="11" t="s">
        <v>71</v>
      </c>
      <c r="B52" s="12" t="s">
        <v>484</v>
      </c>
      <c r="C52" s="11" t="s">
        <v>76</v>
      </c>
      <c r="D52" s="11" t="s">
        <v>661</v>
      </c>
      <c r="E52" s="11" t="s">
        <v>72</v>
      </c>
      <c r="F52" s="5" t="s">
        <v>73</v>
      </c>
      <c r="G52" s="5" t="s">
        <v>662</v>
      </c>
      <c r="H52" s="5" t="s">
        <v>2059</v>
      </c>
      <c r="I52" s="5" t="s">
        <v>3125</v>
      </c>
      <c r="J52" s="5" t="s">
        <v>1271</v>
      </c>
      <c r="K52" s="5" t="s">
        <v>663</v>
      </c>
      <c r="L52" s="5" t="s">
        <v>3409</v>
      </c>
      <c r="M52" s="5" t="s">
        <v>2273</v>
      </c>
      <c r="N52" s="5" t="s">
        <v>3779</v>
      </c>
      <c r="O52" s="5" t="s">
        <v>568</v>
      </c>
    </row>
    <row r="53" spans="1:15" ht="92.25">
      <c r="A53" s="11" t="s">
        <v>1181</v>
      </c>
      <c r="B53" s="12" t="s">
        <v>1182</v>
      </c>
      <c r="C53" s="11" t="s">
        <v>1183</v>
      </c>
      <c r="D53" s="11" t="s">
        <v>2060</v>
      </c>
      <c r="E53" s="11" t="s">
        <v>1184</v>
      </c>
      <c r="F53" s="5" t="s">
        <v>1645</v>
      </c>
      <c r="G53" s="5" t="s">
        <v>1721</v>
      </c>
      <c r="H53" s="5" t="s">
        <v>2061</v>
      </c>
      <c r="I53" s="5" t="s">
        <v>3126</v>
      </c>
      <c r="J53" s="5" t="s">
        <v>568</v>
      </c>
      <c r="K53" s="5" t="s">
        <v>568</v>
      </c>
      <c r="L53" s="5" t="s">
        <v>568</v>
      </c>
      <c r="M53" s="5" t="s">
        <v>568</v>
      </c>
      <c r="N53" s="5" t="s">
        <v>3780</v>
      </c>
      <c r="O53" s="5" t="s">
        <v>568</v>
      </c>
    </row>
    <row r="54" spans="1:15" ht="46.15">
      <c r="A54" s="11" t="s">
        <v>82</v>
      </c>
      <c r="B54" s="12" t="s">
        <v>664</v>
      </c>
      <c r="C54" s="11" t="s">
        <v>78</v>
      </c>
      <c r="D54" s="11" t="s">
        <v>665</v>
      </c>
      <c r="E54" s="11" t="s">
        <v>77</v>
      </c>
      <c r="F54" s="5" t="s">
        <v>83</v>
      </c>
      <c r="G54" s="5" t="s">
        <v>666</v>
      </c>
      <c r="H54" s="5" t="s">
        <v>2062</v>
      </c>
      <c r="I54" s="5" t="s">
        <v>3127</v>
      </c>
      <c r="J54" s="5" t="s">
        <v>568</v>
      </c>
      <c r="K54" s="5" t="s">
        <v>568</v>
      </c>
      <c r="L54" s="5" t="s">
        <v>568</v>
      </c>
      <c r="M54" s="5" t="s">
        <v>568</v>
      </c>
      <c r="N54" s="5" t="s">
        <v>3781</v>
      </c>
      <c r="O54" s="5" t="s">
        <v>568</v>
      </c>
    </row>
    <row r="55" spans="1:15">
      <c r="A55" s="11" t="s">
        <v>79</v>
      </c>
      <c r="B55" s="12" t="s">
        <v>669</v>
      </c>
      <c r="C55" s="11" t="s">
        <v>80</v>
      </c>
      <c r="D55" s="11" t="s">
        <v>668</v>
      </c>
      <c r="E55" s="11" t="s">
        <v>81</v>
      </c>
      <c r="F55" s="5" t="s">
        <v>84</v>
      </c>
      <c r="G55" s="5" t="s">
        <v>667</v>
      </c>
      <c r="H55" s="5" t="s">
        <v>568</v>
      </c>
      <c r="I55" s="5" t="s">
        <v>568</v>
      </c>
      <c r="J55" s="5" t="s">
        <v>568</v>
      </c>
      <c r="K55" s="5" t="s">
        <v>568</v>
      </c>
      <c r="L55" s="5" t="s">
        <v>568</v>
      </c>
      <c r="M55" s="5" t="s">
        <v>2274</v>
      </c>
      <c r="N55" s="5" t="s">
        <v>568</v>
      </c>
      <c r="O55" s="5" t="s">
        <v>568</v>
      </c>
    </row>
    <row r="56" spans="1:15" ht="46.15">
      <c r="A56" s="11" t="s">
        <v>2063</v>
      </c>
      <c r="B56" s="12"/>
      <c r="C56" s="11"/>
      <c r="D56" s="11" t="s">
        <v>2064</v>
      </c>
      <c r="E56" s="12" t="s">
        <v>3783</v>
      </c>
      <c r="F56" s="5" t="s">
        <v>2609</v>
      </c>
      <c r="G56" s="5" t="s">
        <v>2610</v>
      </c>
      <c r="H56" s="5" t="s">
        <v>2065</v>
      </c>
      <c r="I56" s="5" t="s">
        <v>3129</v>
      </c>
      <c r="J56" s="5" t="s">
        <v>3128</v>
      </c>
      <c r="K56" s="5" t="s">
        <v>3015</v>
      </c>
      <c r="L56" s="5" t="s">
        <v>3410</v>
      </c>
      <c r="M56" s="5" t="s">
        <v>2275</v>
      </c>
      <c r="N56" s="5" t="s">
        <v>3782</v>
      </c>
      <c r="O56" s="5" t="s">
        <v>568</v>
      </c>
    </row>
    <row r="57" spans="1:15" ht="61.5">
      <c r="A57" s="11" t="s">
        <v>64</v>
      </c>
      <c r="B57" s="12" t="s">
        <v>485</v>
      </c>
      <c r="C57" s="11" t="s">
        <v>85</v>
      </c>
      <c r="D57" s="11" t="s">
        <v>714</v>
      </c>
      <c r="E57" s="11" t="s">
        <v>1717</v>
      </c>
      <c r="F57" s="5" t="s">
        <v>65</v>
      </c>
      <c r="G57" s="5" t="s">
        <v>715</v>
      </c>
      <c r="H57" s="5" t="s">
        <v>2066</v>
      </c>
      <c r="I57" s="5" t="s">
        <v>3130</v>
      </c>
      <c r="J57" s="5" t="s">
        <v>1272</v>
      </c>
      <c r="K57" s="5" t="s">
        <v>716</v>
      </c>
      <c r="L57" s="5" t="s">
        <v>3411</v>
      </c>
      <c r="M57" s="5" t="s">
        <v>2276</v>
      </c>
      <c r="N57" s="5" t="s">
        <v>3784</v>
      </c>
      <c r="O57" s="5" t="s">
        <v>4024</v>
      </c>
    </row>
    <row r="58" spans="1:15" ht="30.75">
      <c r="A58" s="11" t="s">
        <v>87</v>
      </c>
      <c r="B58" s="12" t="s">
        <v>717</v>
      </c>
      <c r="C58" s="11" t="s">
        <v>86</v>
      </c>
      <c r="D58" s="11" t="s">
        <v>718</v>
      </c>
      <c r="E58" s="11" t="s">
        <v>1718</v>
      </c>
      <c r="F58" s="5" t="s">
        <v>88</v>
      </c>
      <c r="G58" s="5" t="s">
        <v>719</v>
      </c>
      <c r="H58" s="5" t="s">
        <v>2067</v>
      </c>
      <c r="I58" s="5" t="s">
        <v>3131</v>
      </c>
      <c r="J58" s="5" t="s">
        <v>1273</v>
      </c>
      <c r="K58" s="5" t="s">
        <v>720</v>
      </c>
      <c r="L58" s="5" t="s">
        <v>3412</v>
      </c>
      <c r="M58" s="5" t="s">
        <v>2277</v>
      </c>
      <c r="N58" s="5" t="s">
        <v>3785</v>
      </c>
      <c r="O58" s="5" t="s">
        <v>568</v>
      </c>
    </row>
    <row r="59" spans="1:15">
      <c r="A59" s="11" t="s">
        <v>4799</v>
      </c>
      <c r="B59" s="12" t="s">
        <v>722</v>
      </c>
      <c r="C59" s="11" t="s">
        <v>91</v>
      </c>
      <c r="D59" s="11" t="s">
        <v>721</v>
      </c>
      <c r="E59" s="11" t="s">
        <v>89</v>
      </c>
      <c r="F59" s="5" t="s">
        <v>90</v>
      </c>
      <c r="G59" s="5" t="s">
        <v>723</v>
      </c>
      <c r="H59" s="5" t="s">
        <v>2068</v>
      </c>
      <c r="I59" s="5" t="s">
        <v>3132</v>
      </c>
      <c r="J59" s="5" t="s">
        <v>1274</v>
      </c>
      <c r="K59" s="5" t="s">
        <v>724</v>
      </c>
      <c r="L59" s="5" t="s">
        <v>3413</v>
      </c>
      <c r="M59" s="5" t="s">
        <v>2278</v>
      </c>
      <c r="N59" s="5" t="s">
        <v>3786</v>
      </c>
      <c r="O59" s="5" t="s">
        <v>4025</v>
      </c>
    </row>
    <row r="60" spans="1:15">
      <c r="A60" s="11" t="s">
        <v>4376</v>
      </c>
      <c r="B60" s="12" t="s">
        <v>726</v>
      </c>
      <c r="C60" s="11" t="s">
        <v>93</v>
      </c>
      <c r="D60" s="11" t="s">
        <v>725</v>
      </c>
      <c r="E60" s="11" t="s">
        <v>92</v>
      </c>
      <c r="F60" s="5" t="s">
        <v>94</v>
      </c>
      <c r="G60" s="5" t="s">
        <v>727</v>
      </c>
      <c r="H60" s="5" t="s">
        <v>2069</v>
      </c>
      <c r="I60" s="5" t="s">
        <v>3133</v>
      </c>
      <c r="J60" s="5" t="s">
        <v>1275</v>
      </c>
      <c r="K60" s="5" t="s">
        <v>728</v>
      </c>
      <c r="L60" s="5" t="s">
        <v>3414</v>
      </c>
      <c r="M60" s="5" t="s">
        <v>2279</v>
      </c>
      <c r="N60" s="5" t="s">
        <v>3787</v>
      </c>
      <c r="O60" s="5" t="s">
        <v>4026</v>
      </c>
    </row>
    <row r="61" spans="1:15">
      <c r="A61" s="11" t="s">
        <v>97</v>
      </c>
      <c r="B61" s="12" t="s">
        <v>729</v>
      </c>
      <c r="C61" s="11" t="s">
        <v>96</v>
      </c>
      <c r="D61" s="11" t="s">
        <v>730</v>
      </c>
      <c r="E61" s="11" t="s">
        <v>95</v>
      </c>
      <c r="F61" s="5" t="s">
        <v>98</v>
      </c>
      <c r="G61" s="5" t="s">
        <v>731</v>
      </c>
      <c r="H61" s="5" t="s">
        <v>2070</v>
      </c>
      <c r="I61" s="5" t="s">
        <v>3134</v>
      </c>
      <c r="J61" s="5" t="s">
        <v>1276</v>
      </c>
      <c r="K61" s="5" t="s">
        <v>732</v>
      </c>
      <c r="L61" s="5" t="s">
        <v>3415</v>
      </c>
      <c r="M61" s="5" t="s">
        <v>2280</v>
      </c>
      <c r="N61" s="5" t="s">
        <v>3788</v>
      </c>
      <c r="O61" s="5" t="s">
        <v>568</v>
      </c>
    </row>
    <row r="62" spans="1:15">
      <c r="A62" s="12" t="s">
        <v>2267</v>
      </c>
      <c r="B62" s="12" t="s">
        <v>2268</v>
      </c>
      <c r="C62" s="12" t="s">
        <v>2269</v>
      </c>
      <c r="D62" s="11" t="s">
        <v>730</v>
      </c>
      <c r="E62" s="11" t="s">
        <v>2270</v>
      </c>
      <c r="F62" s="5" t="s">
        <v>568</v>
      </c>
      <c r="G62" s="5" t="s">
        <v>568</v>
      </c>
      <c r="H62" s="5" t="s">
        <v>568</v>
      </c>
      <c r="I62" s="5" t="s">
        <v>3135</v>
      </c>
      <c r="J62" s="5" t="s">
        <v>568</v>
      </c>
      <c r="K62" s="5" t="s">
        <v>568</v>
      </c>
      <c r="L62" s="5" t="s">
        <v>568</v>
      </c>
      <c r="M62" s="5" t="s">
        <v>568</v>
      </c>
      <c r="N62" s="5" t="s">
        <v>568</v>
      </c>
      <c r="O62" s="5" t="s">
        <v>568</v>
      </c>
    </row>
    <row r="63" spans="1:15" ht="30.75">
      <c r="A63" s="11" t="s">
        <v>99</v>
      </c>
      <c r="B63" s="12" t="s">
        <v>733</v>
      </c>
      <c r="C63" s="11" t="s">
        <v>100</v>
      </c>
      <c r="D63" s="11" t="s">
        <v>734</v>
      </c>
      <c r="E63" s="11" t="s">
        <v>101</v>
      </c>
      <c r="F63" s="5" t="s">
        <v>102</v>
      </c>
      <c r="G63" s="5" t="s">
        <v>735</v>
      </c>
      <c r="H63" s="5" t="s">
        <v>2071</v>
      </c>
      <c r="I63" s="5" t="s">
        <v>3136</v>
      </c>
      <c r="J63" s="5" t="s">
        <v>1277</v>
      </c>
      <c r="K63" s="5" t="s">
        <v>736</v>
      </c>
      <c r="L63" s="5" t="s">
        <v>3416</v>
      </c>
      <c r="M63" s="5" t="s">
        <v>2281</v>
      </c>
      <c r="N63" s="5" t="s">
        <v>3789</v>
      </c>
      <c r="O63" s="5" t="s">
        <v>4027</v>
      </c>
    </row>
    <row r="64" spans="1:15" ht="30.75">
      <c r="A64" s="11" t="s">
        <v>105</v>
      </c>
      <c r="B64" s="12" t="s">
        <v>737</v>
      </c>
      <c r="C64" s="11" t="s">
        <v>104</v>
      </c>
      <c r="D64" s="11" t="s">
        <v>738</v>
      </c>
      <c r="E64" s="11" t="s">
        <v>103</v>
      </c>
      <c r="F64" s="5" t="s">
        <v>106</v>
      </c>
      <c r="G64" s="5" t="s">
        <v>740</v>
      </c>
      <c r="H64" s="5" t="s">
        <v>2072</v>
      </c>
      <c r="I64" s="5" t="s">
        <v>3137</v>
      </c>
      <c r="J64" s="5" t="s">
        <v>1278</v>
      </c>
      <c r="K64" s="5" t="s">
        <v>741</v>
      </c>
      <c r="L64" s="5" t="s">
        <v>3417</v>
      </c>
      <c r="M64" s="5" t="s">
        <v>2282</v>
      </c>
      <c r="N64" s="5" t="s">
        <v>3790</v>
      </c>
      <c r="O64" s="5" t="s">
        <v>4028</v>
      </c>
    </row>
    <row r="65" spans="1:15" ht="30.75">
      <c r="A65" s="11" t="s">
        <v>108</v>
      </c>
      <c r="B65" s="12" t="s">
        <v>739</v>
      </c>
      <c r="C65" s="11" t="s">
        <v>104</v>
      </c>
      <c r="D65" s="11"/>
      <c r="E65" s="11" t="s">
        <v>107</v>
      </c>
      <c r="F65" s="5" t="s">
        <v>109</v>
      </c>
      <c r="G65" s="5" t="s">
        <v>742</v>
      </c>
      <c r="H65" s="5" t="s">
        <v>2073</v>
      </c>
      <c r="I65" s="5" t="s">
        <v>568</v>
      </c>
      <c r="J65" s="5" t="s">
        <v>568</v>
      </c>
      <c r="K65" s="5" t="s">
        <v>743</v>
      </c>
      <c r="L65" s="5" t="s">
        <v>3418</v>
      </c>
      <c r="M65" s="5" t="s">
        <v>568</v>
      </c>
      <c r="N65" s="5" t="s">
        <v>568</v>
      </c>
      <c r="O65" s="5" t="s">
        <v>568</v>
      </c>
    </row>
    <row r="66" spans="1:15" ht="30.75">
      <c r="A66" s="11" t="s">
        <v>112</v>
      </c>
      <c r="B66" s="12" t="s">
        <v>744</v>
      </c>
      <c r="C66" s="11" t="s">
        <v>111</v>
      </c>
      <c r="D66" s="11" t="s">
        <v>745</v>
      </c>
      <c r="E66" s="11" t="s">
        <v>110</v>
      </c>
      <c r="F66" s="5" t="s">
        <v>113</v>
      </c>
      <c r="G66" s="5" t="s">
        <v>746</v>
      </c>
      <c r="H66" s="5" t="s">
        <v>2074</v>
      </c>
      <c r="I66" s="5" t="s">
        <v>3138</v>
      </c>
      <c r="J66" s="5" t="s">
        <v>1279</v>
      </c>
      <c r="K66" s="5" t="s">
        <v>747</v>
      </c>
      <c r="L66" s="5" t="s">
        <v>3419</v>
      </c>
      <c r="M66" s="5" t="s">
        <v>2283</v>
      </c>
      <c r="N66" s="5" t="s">
        <v>3791</v>
      </c>
      <c r="O66" s="5" t="s">
        <v>4029</v>
      </c>
    </row>
    <row r="67" spans="1:15">
      <c r="A67" s="11" t="s">
        <v>4489</v>
      </c>
      <c r="B67" s="12" t="s">
        <v>748</v>
      </c>
      <c r="C67" s="11" t="s">
        <v>115</v>
      </c>
      <c r="D67" s="11" t="s">
        <v>749</v>
      </c>
      <c r="E67" s="11" t="s">
        <v>114</v>
      </c>
      <c r="F67" s="5" t="s">
        <v>116</v>
      </c>
      <c r="G67" s="5" t="s">
        <v>750</v>
      </c>
      <c r="H67" s="5" t="s">
        <v>2075</v>
      </c>
      <c r="I67" s="5" t="s">
        <v>3139</v>
      </c>
      <c r="J67" s="5" t="s">
        <v>1280</v>
      </c>
      <c r="K67" s="5" t="s">
        <v>751</v>
      </c>
      <c r="L67" s="5" t="s">
        <v>3421</v>
      </c>
      <c r="M67" s="5" t="s">
        <v>2284</v>
      </c>
      <c r="N67" s="5" t="s">
        <v>3792</v>
      </c>
      <c r="O67" s="5" t="s">
        <v>4030</v>
      </c>
    </row>
    <row r="68" spans="1:15">
      <c r="A68" s="11" t="s">
        <v>50</v>
      </c>
      <c r="B68" s="12" t="s">
        <v>2393</v>
      </c>
      <c r="C68" s="11" t="s">
        <v>2392</v>
      </c>
      <c r="D68" s="11" t="s">
        <v>1261</v>
      </c>
      <c r="E68" s="13" t="s">
        <v>2391</v>
      </c>
      <c r="F68" s="5" t="s">
        <v>49</v>
      </c>
      <c r="G68" s="5" t="s">
        <v>470</v>
      </c>
      <c r="H68" s="5" t="s">
        <v>2052</v>
      </c>
      <c r="I68" s="5" t="s">
        <v>3140</v>
      </c>
      <c r="J68" s="5" t="s">
        <v>1262</v>
      </c>
      <c r="K68" s="5" t="s">
        <v>471</v>
      </c>
      <c r="L68" s="5" t="s">
        <v>3420</v>
      </c>
      <c r="M68" s="5" t="s">
        <v>1388</v>
      </c>
      <c r="N68" s="5" t="s">
        <v>3793</v>
      </c>
      <c r="O68" s="5" t="s">
        <v>4031</v>
      </c>
    </row>
    <row r="69" spans="1:15" ht="46.15">
      <c r="A69" s="11" t="s">
        <v>117</v>
      </c>
      <c r="B69" s="12" t="s">
        <v>752</v>
      </c>
      <c r="C69" s="11" t="s">
        <v>119</v>
      </c>
      <c r="D69" s="11" t="s">
        <v>753</v>
      </c>
      <c r="E69" s="11" t="s">
        <v>118</v>
      </c>
      <c r="F69" s="5" t="s">
        <v>120</v>
      </c>
      <c r="G69" s="5" t="s">
        <v>754</v>
      </c>
      <c r="H69" s="5" t="s">
        <v>2076</v>
      </c>
      <c r="I69" s="5" t="s">
        <v>3142</v>
      </c>
      <c r="J69" s="5" t="s">
        <v>568</v>
      </c>
      <c r="K69" s="5" t="s">
        <v>755</v>
      </c>
      <c r="L69" s="5" t="s">
        <v>3422</v>
      </c>
      <c r="M69" s="5" t="s">
        <v>2285</v>
      </c>
      <c r="N69" s="5" t="s">
        <v>3794</v>
      </c>
      <c r="O69" s="5" t="s">
        <v>4032</v>
      </c>
    </row>
    <row r="70" spans="1:15" ht="76.900000000000006">
      <c r="A70" s="11" t="s">
        <v>117</v>
      </c>
      <c r="B70" s="12"/>
      <c r="C70" s="11"/>
      <c r="D70" s="11" t="s">
        <v>753</v>
      </c>
      <c r="E70" s="11" t="s">
        <v>121</v>
      </c>
      <c r="F70" s="5" t="s">
        <v>122</v>
      </c>
      <c r="G70" s="5" t="s">
        <v>756</v>
      </c>
      <c r="H70" s="5" t="s">
        <v>2077</v>
      </c>
      <c r="I70" s="5" t="s">
        <v>3141</v>
      </c>
      <c r="J70" s="5" t="s">
        <v>3143</v>
      </c>
      <c r="K70" s="5" t="s">
        <v>757</v>
      </c>
      <c r="L70" s="5" t="s">
        <v>3423</v>
      </c>
      <c r="M70" s="5" t="s">
        <v>2286</v>
      </c>
      <c r="N70" s="5" t="s">
        <v>3795</v>
      </c>
      <c r="O70" s="5" t="s">
        <v>4033</v>
      </c>
    </row>
    <row r="71" spans="1:15">
      <c r="A71" s="11" t="s">
        <v>1105</v>
      </c>
      <c r="B71" s="12" t="s">
        <v>1108</v>
      </c>
      <c r="C71" s="11" t="s">
        <v>1107</v>
      </c>
      <c r="D71" s="11" t="s">
        <v>2081</v>
      </c>
      <c r="E71" s="11" t="s">
        <v>1106</v>
      </c>
      <c r="F71" s="5" t="s">
        <v>1646</v>
      </c>
      <c r="G71" s="5" t="s">
        <v>1722</v>
      </c>
      <c r="H71" s="5" t="s">
        <v>2078</v>
      </c>
      <c r="I71" s="5" t="s">
        <v>568</v>
      </c>
      <c r="J71" s="5" t="s">
        <v>1281</v>
      </c>
      <c r="K71" s="5" t="s">
        <v>568</v>
      </c>
      <c r="L71" s="5" t="s">
        <v>568</v>
      </c>
      <c r="M71" s="5" t="s">
        <v>568</v>
      </c>
      <c r="N71" s="5" t="s">
        <v>568</v>
      </c>
      <c r="O71" s="5" t="s">
        <v>568</v>
      </c>
    </row>
    <row r="72" spans="1:15" ht="107.65">
      <c r="A72" s="11" t="s">
        <v>1145</v>
      </c>
      <c r="B72" s="12" t="s">
        <v>1146</v>
      </c>
      <c r="C72" s="11" t="s">
        <v>1143</v>
      </c>
      <c r="D72" s="11" t="s">
        <v>1148</v>
      </c>
      <c r="E72" s="11" t="s">
        <v>1147</v>
      </c>
      <c r="F72" s="5" t="s">
        <v>1647</v>
      </c>
      <c r="G72" s="5" t="s">
        <v>1723</v>
      </c>
      <c r="H72" s="5" t="s">
        <v>2079</v>
      </c>
      <c r="I72" s="5" t="s">
        <v>3144</v>
      </c>
      <c r="J72" s="5" t="s">
        <v>1282</v>
      </c>
      <c r="K72" s="5" t="s">
        <v>1724</v>
      </c>
      <c r="L72" s="5" t="s">
        <v>3424</v>
      </c>
      <c r="M72" s="5" t="s">
        <v>2287</v>
      </c>
      <c r="N72" s="5" t="s">
        <v>3796</v>
      </c>
      <c r="O72" s="5" t="s">
        <v>4034</v>
      </c>
    </row>
    <row r="73" spans="1:15">
      <c r="A73" s="11" t="s">
        <v>1141</v>
      </c>
      <c r="B73" s="12" t="s">
        <v>1142</v>
      </c>
      <c r="C73" s="11" t="s">
        <v>1143</v>
      </c>
      <c r="D73" s="11" t="s">
        <v>1144</v>
      </c>
      <c r="E73" s="11" t="s">
        <v>1149</v>
      </c>
      <c r="F73" s="5" t="s">
        <v>1648</v>
      </c>
      <c r="G73" s="5" t="s">
        <v>1725</v>
      </c>
      <c r="H73" s="5" t="s">
        <v>2080</v>
      </c>
      <c r="I73" s="5" t="s">
        <v>3145</v>
      </c>
      <c r="J73" s="5" t="s">
        <v>1283</v>
      </c>
      <c r="K73" s="5" t="s">
        <v>1726</v>
      </c>
      <c r="L73" s="5" t="s">
        <v>3425</v>
      </c>
      <c r="M73" s="5" t="s">
        <v>2288</v>
      </c>
      <c r="N73" s="5" t="s">
        <v>3797</v>
      </c>
      <c r="O73" s="5" t="s">
        <v>4035</v>
      </c>
    </row>
    <row r="74" spans="1:15" ht="46.15">
      <c r="A74" s="11" t="s">
        <v>945</v>
      </c>
      <c r="B74" s="12" t="s">
        <v>946</v>
      </c>
      <c r="C74" s="11" t="s">
        <v>947</v>
      </c>
      <c r="D74" s="11" t="s">
        <v>948</v>
      </c>
      <c r="E74" s="11" t="s">
        <v>949</v>
      </c>
      <c r="F74" s="5" t="s">
        <v>951</v>
      </c>
      <c r="G74" s="5" t="s">
        <v>950</v>
      </c>
      <c r="H74" s="5" t="s">
        <v>2057</v>
      </c>
      <c r="I74" s="5" t="s">
        <v>3146</v>
      </c>
      <c r="J74" s="5" t="s">
        <v>1267</v>
      </c>
      <c r="K74" s="5" t="s">
        <v>952</v>
      </c>
      <c r="L74" s="5" t="s">
        <v>3426</v>
      </c>
      <c r="M74" s="5" t="s">
        <v>1393</v>
      </c>
      <c r="N74" s="5" t="s">
        <v>568</v>
      </c>
      <c r="O74" s="5" t="s">
        <v>4036</v>
      </c>
    </row>
    <row r="75" spans="1:15">
      <c r="A75" s="11" t="s">
        <v>2263</v>
      </c>
      <c r="B75" s="12" t="s">
        <v>2264</v>
      </c>
      <c r="C75" s="11" t="s">
        <v>2265</v>
      </c>
      <c r="D75" s="11" t="s">
        <v>948</v>
      </c>
      <c r="E75" s="11" t="s">
        <v>2266</v>
      </c>
      <c r="F75" s="5" t="s">
        <v>568</v>
      </c>
      <c r="G75" s="5" t="s">
        <v>568</v>
      </c>
      <c r="H75" s="5" t="s">
        <v>568</v>
      </c>
      <c r="I75" s="5" t="s">
        <v>568</v>
      </c>
      <c r="J75" s="5" t="s">
        <v>568</v>
      </c>
      <c r="K75" s="5" t="s">
        <v>568</v>
      </c>
      <c r="L75" s="5" t="s">
        <v>568</v>
      </c>
      <c r="M75" s="5" t="s">
        <v>568</v>
      </c>
      <c r="N75" s="5" t="s">
        <v>568</v>
      </c>
      <c r="O75" s="5" t="s">
        <v>568</v>
      </c>
    </row>
    <row r="76" spans="1:15" ht="30.75">
      <c r="A76" s="11" t="s">
        <v>1185</v>
      </c>
      <c r="B76" s="12" t="s">
        <v>1186</v>
      </c>
      <c r="C76" s="11" t="s">
        <v>1187</v>
      </c>
      <c r="D76" s="11" t="s">
        <v>1269</v>
      </c>
      <c r="E76" s="11" t="s">
        <v>1188</v>
      </c>
      <c r="F76" s="5" t="s">
        <v>1644</v>
      </c>
      <c r="G76" s="5" t="s">
        <v>1720</v>
      </c>
      <c r="H76" s="5" t="s">
        <v>568</v>
      </c>
      <c r="I76" s="5" t="s">
        <v>3147</v>
      </c>
      <c r="J76" s="5" t="s">
        <v>1268</v>
      </c>
      <c r="K76" s="5" t="s">
        <v>1719</v>
      </c>
      <c r="L76" s="5" t="s">
        <v>3427</v>
      </c>
      <c r="M76" s="5" t="s">
        <v>1394</v>
      </c>
      <c r="N76" s="5" t="s">
        <v>3798</v>
      </c>
      <c r="O76" s="5" t="s">
        <v>4037</v>
      </c>
    </row>
    <row r="77" spans="1:15" ht="30.75">
      <c r="A77" s="11" t="s">
        <v>1170</v>
      </c>
      <c r="B77" s="12" t="s">
        <v>1176</v>
      </c>
      <c r="C77" s="11" t="s">
        <v>1172</v>
      </c>
      <c r="D77" s="11" t="s">
        <v>3428</v>
      </c>
      <c r="E77" s="11" t="s">
        <v>1173</v>
      </c>
      <c r="F77" s="5" t="s">
        <v>1649</v>
      </c>
      <c r="G77" s="5" t="s">
        <v>1727</v>
      </c>
      <c r="H77" s="5" t="s">
        <v>2082</v>
      </c>
      <c r="I77" s="5" t="s">
        <v>3148</v>
      </c>
      <c r="J77" s="5" t="s">
        <v>1284</v>
      </c>
      <c r="K77" s="5" t="s">
        <v>568</v>
      </c>
      <c r="L77" s="5" t="s">
        <v>568</v>
      </c>
      <c r="M77" s="5" t="s">
        <v>2289</v>
      </c>
      <c r="N77" s="5" t="s">
        <v>3800</v>
      </c>
      <c r="O77" s="5" t="s">
        <v>568</v>
      </c>
    </row>
    <row r="78" spans="1:15" ht="30.75">
      <c r="A78" s="11" t="s">
        <v>1171</v>
      </c>
      <c r="B78" s="12" t="s">
        <v>1175</v>
      </c>
      <c r="C78" s="11" t="s">
        <v>1172</v>
      </c>
      <c r="D78" s="11"/>
      <c r="E78" s="11" t="s">
        <v>1174</v>
      </c>
      <c r="F78" s="5" t="s">
        <v>1650</v>
      </c>
      <c r="G78" s="5" t="s">
        <v>1728</v>
      </c>
      <c r="H78" s="5" t="s">
        <v>2083</v>
      </c>
      <c r="I78" s="5" t="s">
        <v>3149</v>
      </c>
      <c r="J78" s="5" t="s">
        <v>1285</v>
      </c>
      <c r="K78" s="5" t="s">
        <v>1729</v>
      </c>
      <c r="L78" s="5" t="s">
        <v>568</v>
      </c>
      <c r="M78" s="5" t="s">
        <v>568</v>
      </c>
      <c r="N78" s="5" t="s">
        <v>3799</v>
      </c>
      <c r="O78" s="5" t="s">
        <v>568</v>
      </c>
    </row>
    <row r="79" spans="1:15" ht="30.75">
      <c r="A79" s="11" t="s">
        <v>1177</v>
      </c>
      <c r="B79" s="12" t="s">
        <v>1178</v>
      </c>
      <c r="C79" s="11" t="s">
        <v>1179</v>
      </c>
      <c r="D79" s="11"/>
      <c r="E79" s="11" t="s">
        <v>1180</v>
      </c>
      <c r="F79" s="5" t="s">
        <v>1651</v>
      </c>
      <c r="G79" s="5" t="s">
        <v>1730</v>
      </c>
      <c r="H79" s="5" t="s">
        <v>2084</v>
      </c>
      <c r="I79" s="5" t="s">
        <v>568</v>
      </c>
      <c r="J79" s="5" t="s">
        <v>1286</v>
      </c>
      <c r="K79" s="5" t="s">
        <v>1731</v>
      </c>
      <c r="L79" s="5" t="s">
        <v>3429</v>
      </c>
      <c r="M79" s="5" t="s">
        <v>2290</v>
      </c>
      <c r="N79" s="5" t="s">
        <v>3801</v>
      </c>
      <c r="O79" s="5" t="s">
        <v>4038</v>
      </c>
    </row>
    <row r="80" spans="1:15" ht="46.15">
      <c r="A80" s="12" t="s">
        <v>419</v>
      </c>
      <c r="B80" s="12" t="s">
        <v>420</v>
      </c>
      <c r="C80" s="11" t="s">
        <v>421</v>
      </c>
      <c r="D80" s="11" t="s">
        <v>3440</v>
      </c>
      <c r="E80" s="11" t="s">
        <v>422</v>
      </c>
      <c r="F80" s="5" t="s">
        <v>423</v>
      </c>
      <c r="G80" s="5" t="s">
        <v>4624</v>
      </c>
      <c r="H80" s="5" t="s">
        <v>2090</v>
      </c>
      <c r="I80" s="5" t="s">
        <v>3153</v>
      </c>
      <c r="J80" s="5" t="s">
        <v>1355</v>
      </c>
      <c r="K80" s="5" t="s">
        <v>944</v>
      </c>
      <c r="L80" s="5" t="s">
        <v>3441</v>
      </c>
      <c r="M80" s="5" t="s">
        <v>3442</v>
      </c>
      <c r="N80" s="5" t="s">
        <v>3807</v>
      </c>
      <c r="O80" s="5" t="s">
        <v>4045</v>
      </c>
    </row>
    <row r="81" spans="1:15" ht="123">
      <c r="A81" s="11" t="s">
        <v>1103</v>
      </c>
      <c r="B81" s="12" t="s">
        <v>1189</v>
      </c>
      <c r="C81" s="11" t="s">
        <v>1190</v>
      </c>
      <c r="D81" s="11" t="s">
        <v>1653</v>
      </c>
      <c r="E81" s="11" t="s">
        <v>1104</v>
      </c>
      <c r="F81" s="5" t="s">
        <v>1652</v>
      </c>
      <c r="G81" s="5" t="s">
        <v>1732</v>
      </c>
      <c r="H81" s="5" t="s">
        <v>2085</v>
      </c>
      <c r="I81" s="5" t="s">
        <v>3150</v>
      </c>
      <c r="J81" s="5" t="s">
        <v>1287</v>
      </c>
      <c r="K81" s="5" t="s">
        <v>1733</v>
      </c>
      <c r="L81" s="5" t="s">
        <v>3435</v>
      </c>
      <c r="M81" s="5" t="s">
        <v>2291</v>
      </c>
      <c r="N81" s="5" t="s">
        <v>3802</v>
      </c>
      <c r="O81" s="5" t="s">
        <v>4039</v>
      </c>
    </row>
    <row r="82" spans="1:15" ht="46.15">
      <c r="A82" s="11" t="s">
        <v>4495</v>
      </c>
      <c r="B82" s="12" t="s">
        <v>1191</v>
      </c>
      <c r="C82" s="11" t="s">
        <v>1192</v>
      </c>
      <c r="D82" s="11" t="s">
        <v>1655</v>
      </c>
      <c r="E82" s="11" t="s">
        <v>1193</v>
      </c>
      <c r="F82" s="5" t="s">
        <v>1654</v>
      </c>
      <c r="G82" s="5" t="s">
        <v>1734</v>
      </c>
      <c r="H82" s="5" t="s">
        <v>2086</v>
      </c>
      <c r="I82" s="5" t="s">
        <v>568</v>
      </c>
      <c r="J82" s="5" t="s">
        <v>1288</v>
      </c>
      <c r="K82" s="5" t="s">
        <v>1735</v>
      </c>
      <c r="L82" s="5" t="s">
        <v>3430</v>
      </c>
      <c r="M82" s="5" t="s">
        <v>2292</v>
      </c>
      <c r="N82" s="5" t="s">
        <v>3803</v>
      </c>
      <c r="O82" s="5" t="s">
        <v>568</v>
      </c>
    </row>
    <row r="83" spans="1:15">
      <c r="A83" s="12" t="s">
        <v>2293</v>
      </c>
      <c r="B83" s="12" t="s">
        <v>2294</v>
      </c>
      <c r="C83" s="11" t="s">
        <v>1220</v>
      </c>
      <c r="D83" s="11" t="s">
        <v>2295</v>
      </c>
      <c r="E83" s="11" t="s">
        <v>2297</v>
      </c>
      <c r="F83" s="5" t="s">
        <v>568</v>
      </c>
      <c r="G83" s="5" t="s">
        <v>568</v>
      </c>
      <c r="H83" s="5" t="s">
        <v>568</v>
      </c>
      <c r="I83" s="5" t="s">
        <v>568</v>
      </c>
      <c r="J83" s="5" t="s">
        <v>568</v>
      </c>
      <c r="K83" s="5" t="s">
        <v>568</v>
      </c>
      <c r="L83" s="5" t="s">
        <v>3431</v>
      </c>
      <c r="M83" s="5" t="s">
        <v>2296</v>
      </c>
      <c r="N83" s="5" t="s">
        <v>3804</v>
      </c>
      <c r="O83" s="5" t="s">
        <v>4040</v>
      </c>
    </row>
    <row r="84" spans="1:15" ht="30.75">
      <c r="A84" s="12" t="s">
        <v>1217</v>
      </c>
      <c r="B84" s="12" t="s">
        <v>1221</v>
      </c>
      <c r="C84" s="11" t="s">
        <v>1220</v>
      </c>
      <c r="D84" s="11" t="s">
        <v>1219</v>
      </c>
      <c r="E84" s="11" t="s">
        <v>1218</v>
      </c>
      <c r="F84" s="5" t="s">
        <v>1656</v>
      </c>
      <c r="G84" s="5" t="s">
        <v>1736</v>
      </c>
      <c r="H84" s="5" t="s">
        <v>2087</v>
      </c>
      <c r="I84" s="5" t="s">
        <v>568</v>
      </c>
      <c r="J84" s="5" t="s">
        <v>1289</v>
      </c>
      <c r="K84" s="5" t="s">
        <v>1737</v>
      </c>
      <c r="L84" s="5" t="s">
        <v>568</v>
      </c>
      <c r="M84" s="5" t="s">
        <v>2298</v>
      </c>
      <c r="N84" s="5" t="s">
        <v>3805</v>
      </c>
      <c r="O84" s="5" t="s">
        <v>568</v>
      </c>
    </row>
    <row r="85" spans="1:15" ht="46.15">
      <c r="A85" s="12" t="s">
        <v>4471</v>
      </c>
      <c r="B85" s="12" t="s">
        <v>3437</v>
      </c>
      <c r="C85" s="11" t="s">
        <v>3438</v>
      </c>
      <c r="D85" s="11"/>
      <c r="E85" s="11" t="s">
        <v>4041</v>
      </c>
      <c r="F85" s="5" t="s">
        <v>1658</v>
      </c>
      <c r="G85" s="5" t="s">
        <v>1740</v>
      </c>
      <c r="H85" s="5" t="s">
        <v>2089</v>
      </c>
      <c r="I85" s="5" t="s">
        <v>3152</v>
      </c>
      <c r="J85" s="5" t="s">
        <v>1291</v>
      </c>
      <c r="K85" s="5" t="s">
        <v>1741</v>
      </c>
      <c r="L85" s="49" t="s">
        <v>3436</v>
      </c>
      <c r="M85" s="5" t="s">
        <v>568</v>
      </c>
      <c r="N85" s="5" t="s">
        <v>4473</v>
      </c>
      <c r="O85" s="5" t="s">
        <v>4042</v>
      </c>
    </row>
    <row r="86" spans="1:15">
      <c r="A86" s="12" t="s">
        <v>4472</v>
      </c>
      <c r="B86" s="12" t="s">
        <v>1222</v>
      </c>
      <c r="C86" s="11" t="s">
        <v>1223</v>
      </c>
      <c r="D86" s="11" t="s">
        <v>4043</v>
      </c>
      <c r="E86" s="11" t="s">
        <v>1224</v>
      </c>
      <c r="F86" s="5" t="s">
        <v>1657</v>
      </c>
      <c r="G86" s="5" t="s">
        <v>1738</v>
      </c>
      <c r="H86" s="5" t="s">
        <v>2088</v>
      </c>
      <c r="I86" s="5" t="s">
        <v>3151</v>
      </c>
      <c r="J86" s="5" t="s">
        <v>1290</v>
      </c>
      <c r="K86" s="5" t="s">
        <v>1739</v>
      </c>
      <c r="L86" s="5" t="s">
        <v>3432</v>
      </c>
      <c r="M86" s="5" t="s">
        <v>2299</v>
      </c>
      <c r="N86" s="5" t="s">
        <v>3806</v>
      </c>
      <c r="O86" s="5" t="s">
        <v>4044</v>
      </c>
    </row>
    <row r="87" spans="1:15">
      <c r="A87" s="12" t="s">
        <v>1226</v>
      </c>
      <c r="B87" s="12" t="s">
        <v>1227</v>
      </c>
      <c r="C87" s="11" t="s">
        <v>3434</v>
      </c>
      <c r="D87" s="11" t="s">
        <v>3439</v>
      </c>
      <c r="E87" s="11" t="s">
        <v>1225</v>
      </c>
      <c r="F87" s="47" t="s">
        <v>568</v>
      </c>
      <c r="G87" s="5" t="s">
        <v>568</v>
      </c>
      <c r="H87" s="5" t="s">
        <v>568</v>
      </c>
      <c r="I87" s="5" t="s">
        <v>568</v>
      </c>
      <c r="J87" s="5" t="s">
        <v>568</v>
      </c>
      <c r="K87" s="5" t="s">
        <v>568</v>
      </c>
      <c r="L87" s="47" t="s">
        <v>568</v>
      </c>
      <c r="M87" s="49" t="s">
        <v>568</v>
      </c>
      <c r="N87" s="5" t="s">
        <v>568</v>
      </c>
      <c r="O87" s="5" t="s">
        <v>568</v>
      </c>
    </row>
    <row r="88" spans="1:15">
      <c r="A88" s="12" t="s">
        <v>2300</v>
      </c>
      <c r="B88" s="12" t="s">
        <v>2301</v>
      </c>
      <c r="C88" s="11" t="s">
        <v>2302</v>
      </c>
      <c r="D88" s="11" t="s">
        <v>2303</v>
      </c>
      <c r="E88" s="11" t="s">
        <v>2498</v>
      </c>
      <c r="F88" s="5" t="s">
        <v>568</v>
      </c>
      <c r="G88" s="5" t="s">
        <v>568</v>
      </c>
      <c r="H88" s="5" t="s">
        <v>568</v>
      </c>
      <c r="I88" s="5" t="s">
        <v>568</v>
      </c>
      <c r="J88" s="5" t="s">
        <v>568</v>
      </c>
      <c r="K88" s="5" t="s">
        <v>568</v>
      </c>
      <c r="L88" s="49" t="s">
        <v>568</v>
      </c>
      <c r="M88" s="5" t="s">
        <v>3433</v>
      </c>
      <c r="N88" s="5" t="s">
        <v>568</v>
      </c>
      <c r="O88" s="5" t="s">
        <v>568</v>
      </c>
    </row>
    <row r="89" spans="1:15">
      <c r="A89" s="12" t="s">
        <v>2416</v>
      </c>
      <c r="B89" s="12" t="s">
        <v>2417</v>
      </c>
      <c r="C89" s="11" t="s">
        <v>2418</v>
      </c>
      <c r="D89" s="11" t="s">
        <v>2419</v>
      </c>
      <c r="E89" s="11" t="s">
        <v>2420</v>
      </c>
      <c r="F89" s="5" t="s">
        <v>568</v>
      </c>
      <c r="G89" s="5" t="s">
        <v>568</v>
      </c>
      <c r="H89" s="5" t="s">
        <v>568</v>
      </c>
      <c r="I89" s="49" t="s">
        <v>568</v>
      </c>
      <c r="J89" s="5" t="s">
        <v>568</v>
      </c>
      <c r="K89" s="5" t="s">
        <v>568</v>
      </c>
      <c r="L89" s="5" t="s">
        <v>568</v>
      </c>
      <c r="M89" s="5" t="s">
        <v>568</v>
      </c>
      <c r="N89" s="5" t="s">
        <v>568</v>
      </c>
      <c r="O89" s="5" t="s">
        <v>568</v>
      </c>
    </row>
    <row r="90" spans="1:15">
      <c r="A90" s="12" t="s">
        <v>2421</v>
      </c>
      <c r="B90" s="12" t="s">
        <v>2422</v>
      </c>
      <c r="C90" s="11" t="s">
        <v>2423</v>
      </c>
      <c r="D90" s="11" t="s">
        <v>2424</v>
      </c>
      <c r="E90" s="11" t="s">
        <v>2425</v>
      </c>
      <c r="F90" s="5" t="s">
        <v>568</v>
      </c>
      <c r="G90" s="5" t="s">
        <v>568</v>
      </c>
      <c r="H90" s="5" t="s">
        <v>568</v>
      </c>
      <c r="I90" s="5" t="s">
        <v>568</v>
      </c>
      <c r="J90" s="5" t="s">
        <v>568</v>
      </c>
      <c r="K90" s="5" t="s">
        <v>568</v>
      </c>
      <c r="L90" s="5" t="s">
        <v>568</v>
      </c>
      <c r="M90" s="5" t="s">
        <v>568</v>
      </c>
      <c r="N90" s="5" t="s">
        <v>568</v>
      </c>
      <c r="O90" s="5" t="s">
        <v>568</v>
      </c>
    </row>
    <row r="91" spans="1:15">
      <c r="A91" s="12" t="s">
        <v>2430</v>
      </c>
      <c r="B91" s="12" t="s">
        <v>2429</v>
      </c>
      <c r="C91" s="11" t="s">
        <v>2428</v>
      </c>
      <c r="D91" s="11" t="s">
        <v>2427</v>
      </c>
      <c r="E91" s="11" t="s">
        <v>2426</v>
      </c>
      <c r="F91" s="5" t="s">
        <v>568</v>
      </c>
      <c r="G91" s="5" t="s">
        <v>568</v>
      </c>
      <c r="H91" s="5" t="s">
        <v>568</v>
      </c>
      <c r="I91" s="49" t="s">
        <v>568</v>
      </c>
      <c r="J91" s="5" t="s">
        <v>568</v>
      </c>
      <c r="K91" s="5" t="s">
        <v>568</v>
      </c>
      <c r="L91" s="5" t="s">
        <v>568</v>
      </c>
      <c r="M91" s="5" t="s">
        <v>568</v>
      </c>
      <c r="N91" s="5" t="s">
        <v>568</v>
      </c>
      <c r="O91" s="5" t="s">
        <v>568</v>
      </c>
    </row>
    <row r="92" spans="1:15">
      <c r="A92" s="12" t="s">
        <v>2538</v>
      </c>
      <c r="B92" s="12" t="s">
        <v>2432</v>
      </c>
      <c r="C92" s="11" t="s">
        <v>2433</v>
      </c>
      <c r="D92" s="11" t="s">
        <v>2434</v>
      </c>
      <c r="E92" s="11" t="s">
        <v>2435</v>
      </c>
      <c r="F92" s="5" t="s">
        <v>568</v>
      </c>
      <c r="G92" s="5" t="s">
        <v>568</v>
      </c>
      <c r="H92" s="5" t="s">
        <v>568</v>
      </c>
      <c r="I92" s="5" t="s">
        <v>568</v>
      </c>
      <c r="J92" s="5" t="s">
        <v>568</v>
      </c>
      <c r="K92" s="5" t="s">
        <v>568</v>
      </c>
      <c r="L92" s="5" t="s">
        <v>568</v>
      </c>
      <c r="M92" s="5" t="s">
        <v>568</v>
      </c>
      <c r="N92" s="5" t="s">
        <v>568</v>
      </c>
      <c r="O92" s="5" t="s">
        <v>568</v>
      </c>
    </row>
    <row r="93" spans="1:15">
      <c r="A93" s="12" t="s">
        <v>2431</v>
      </c>
      <c r="B93" s="12" t="s">
        <v>2539</v>
      </c>
      <c r="C93" s="11" t="s">
        <v>2433</v>
      </c>
      <c r="D93" s="11" t="s">
        <v>2540</v>
      </c>
      <c r="E93" s="11" t="s">
        <v>2435</v>
      </c>
      <c r="F93" s="5" t="s">
        <v>568</v>
      </c>
      <c r="G93" s="5" t="s">
        <v>568</v>
      </c>
      <c r="H93" s="5" t="s">
        <v>568</v>
      </c>
      <c r="I93" s="5" t="s">
        <v>568</v>
      </c>
      <c r="J93" s="5" t="s">
        <v>568</v>
      </c>
      <c r="K93" s="5" t="s">
        <v>568</v>
      </c>
      <c r="L93" s="5" t="s">
        <v>568</v>
      </c>
      <c r="M93" s="5" t="s">
        <v>568</v>
      </c>
      <c r="N93" s="5" t="s">
        <v>568</v>
      </c>
      <c r="O93" s="5" t="s">
        <v>568</v>
      </c>
    </row>
    <row r="94" spans="1:15">
      <c r="A94" s="12" t="s">
        <v>2440</v>
      </c>
      <c r="B94" s="12" t="s">
        <v>2439</v>
      </c>
      <c r="C94" s="11" t="s">
        <v>2438</v>
      </c>
      <c r="D94" s="11" t="s">
        <v>2437</v>
      </c>
      <c r="E94" s="11" t="s">
        <v>2436</v>
      </c>
      <c r="F94" s="5" t="s">
        <v>568</v>
      </c>
      <c r="G94" s="5" t="s">
        <v>568</v>
      </c>
      <c r="H94" s="5" t="s">
        <v>568</v>
      </c>
      <c r="I94" s="5" t="s">
        <v>568</v>
      </c>
      <c r="J94" s="5" t="s">
        <v>568</v>
      </c>
      <c r="K94" s="5" t="s">
        <v>568</v>
      </c>
      <c r="L94" s="5" t="s">
        <v>568</v>
      </c>
      <c r="M94" s="5" t="s">
        <v>568</v>
      </c>
      <c r="N94" s="5" t="s">
        <v>568</v>
      </c>
      <c r="O94" s="5" t="s">
        <v>568</v>
      </c>
    </row>
    <row r="95" spans="1:15">
      <c r="A95" s="12" t="s">
        <v>2442</v>
      </c>
      <c r="B95" s="12" t="s">
        <v>2443</v>
      </c>
      <c r="C95" s="11" t="s">
        <v>2444</v>
      </c>
      <c r="D95" s="11"/>
      <c r="E95" s="11" t="s">
        <v>2441</v>
      </c>
      <c r="F95" s="5" t="s">
        <v>568</v>
      </c>
      <c r="G95" s="5" t="s">
        <v>568</v>
      </c>
      <c r="H95" s="5" t="s">
        <v>568</v>
      </c>
      <c r="I95" s="5" t="s">
        <v>568</v>
      </c>
      <c r="J95" s="5" t="s">
        <v>568</v>
      </c>
      <c r="K95" s="5" t="s">
        <v>568</v>
      </c>
      <c r="L95" s="5" t="s">
        <v>568</v>
      </c>
      <c r="M95" s="5" t="s">
        <v>568</v>
      </c>
      <c r="N95" s="5" t="s">
        <v>568</v>
      </c>
      <c r="O95" s="5" t="s">
        <v>568</v>
      </c>
    </row>
    <row r="96" spans="1:15">
      <c r="A96" s="12" t="s">
        <v>2445</v>
      </c>
      <c r="B96" s="12" t="s">
        <v>2446</v>
      </c>
      <c r="C96" s="11" t="s">
        <v>2447</v>
      </c>
      <c r="D96" s="11" t="s">
        <v>2448</v>
      </c>
      <c r="E96" s="11" t="s">
        <v>2449</v>
      </c>
      <c r="F96" s="5" t="s">
        <v>568</v>
      </c>
      <c r="G96" s="5" t="s">
        <v>568</v>
      </c>
      <c r="H96" s="5" t="s">
        <v>568</v>
      </c>
      <c r="I96" s="5" t="s">
        <v>568</v>
      </c>
      <c r="J96" s="5" t="s">
        <v>568</v>
      </c>
      <c r="K96" s="5" t="s">
        <v>568</v>
      </c>
      <c r="L96" s="5" t="s">
        <v>568</v>
      </c>
      <c r="M96" s="5" t="s">
        <v>568</v>
      </c>
      <c r="N96" s="5" t="s">
        <v>568</v>
      </c>
      <c r="O96" s="5" t="s">
        <v>568</v>
      </c>
    </row>
    <row r="97" spans="1:15">
      <c r="A97" s="12" t="s">
        <v>2450</v>
      </c>
      <c r="B97" s="12" t="s">
        <v>2451</v>
      </c>
      <c r="C97" s="11" t="s">
        <v>2452</v>
      </c>
      <c r="D97" s="11" t="s">
        <v>2453</v>
      </c>
      <c r="E97" s="11" t="s">
        <v>2454</v>
      </c>
      <c r="F97" s="5" t="s">
        <v>568</v>
      </c>
      <c r="G97" s="5" t="s">
        <v>568</v>
      </c>
      <c r="H97" s="5" t="s">
        <v>568</v>
      </c>
      <c r="I97" s="5" t="s">
        <v>568</v>
      </c>
      <c r="J97" s="5" t="s">
        <v>568</v>
      </c>
      <c r="K97" s="5" t="s">
        <v>568</v>
      </c>
      <c r="L97" s="5" t="s">
        <v>568</v>
      </c>
      <c r="M97" s="5" t="s">
        <v>568</v>
      </c>
      <c r="N97" s="5" t="s">
        <v>568</v>
      </c>
      <c r="O97" s="5" t="s">
        <v>568</v>
      </c>
    </row>
    <row r="98" spans="1:15">
      <c r="A98" s="12" t="s">
        <v>2455</v>
      </c>
      <c r="B98" s="12" t="s">
        <v>2456</v>
      </c>
      <c r="C98" s="11" t="s">
        <v>2457</v>
      </c>
      <c r="D98" s="11" t="s">
        <v>2458</v>
      </c>
      <c r="E98" s="11" t="s">
        <v>2459</v>
      </c>
      <c r="F98" s="5" t="s">
        <v>568</v>
      </c>
      <c r="G98" s="5" t="s">
        <v>568</v>
      </c>
      <c r="H98" s="5" t="s">
        <v>568</v>
      </c>
      <c r="I98" s="5" t="s">
        <v>568</v>
      </c>
      <c r="J98" s="5" t="s">
        <v>568</v>
      </c>
      <c r="K98" s="5" t="s">
        <v>568</v>
      </c>
      <c r="L98" s="5" t="s">
        <v>568</v>
      </c>
      <c r="M98" s="5" t="s">
        <v>568</v>
      </c>
      <c r="N98" s="5" t="s">
        <v>568</v>
      </c>
      <c r="O98" s="5" t="s">
        <v>568</v>
      </c>
    </row>
    <row r="99" spans="1:15">
      <c r="A99" s="12" t="s">
        <v>2534</v>
      </c>
      <c r="B99" s="12" t="s">
        <v>2535</v>
      </c>
      <c r="C99" s="11" t="s">
        <v>2536</v>
      </c>
      <c r="D99" s="11"/>
      <c r="E99" s="11" t="s">
        <v>2537</v>
      </c>
      <c r="F99" s="5" t="s">
        <v>568</v>
      </c>
      <c r="G99" s="5" t="s">
        <v>568</v>
      </c>
      <c r="H99" s="5" t="s">
        <v>568</v>
      </c>
      <c r="I99" s="5" t="s">
        <v>568</v>
      </c>
      <c r="J99" s="5" t="s">
        <v>568</v>
      </c>
      <c r="K99" s="5" t="s">
        <v>568</v>
      </c>
      <c r="L99" s="5" t="s">
        <v>568</v>
      </c>
      <c r="M99" s="5" t="s">
        <v>568</v>
      </c>
      <c r="N99" s="5" t="s">
        <v>568</v>
      </c>
      <c r="O99" s="5" t="s">
        <v>568</v>
      </c>
    </row>
    <row r="100" spans="1:15">
      <c r="A100" s="12" t="s">
        <v>2460</v>
      </c>
      <c r="B100" s="12" t="s">
        <v>2462</v>
      </c>
      <c r="C100" s="11" t="s">
        <v>2464</v>
      </c>
      <c r="D100" s="11" t="s">
        <v>2463</v>
      </c>
      <c r="E100" s="11" t="s">
        <v>2461</v>
      </c>
      <c r="F100" s="5" t="s">
        <v>568</v>
      </c>
      <c r="G100" s="5" t="s">
        <v>568</v>
      </c>
      <c r="H100" s="5" t="s">
        <v>568</v>
      </c>
      <c r="I100" s="49" t="s">
        <v>568</v>
      </c>
      <c r="J100" s="5" t="s">
        <v>568</v>
      </c>
      <c r="K100" s="5" t="s">
        <v>568</v>
      </c>
      <c r="L100" s="5" t="s">
        <v>568</v>
      </c>
      <c r="M100" s="5" t="s">
        <v>568</v>
      </c>
      <c r="N100" s="5" t="s">
        <v>568</v>
      </c>
      <c r="O100" s="5" t="s">
        <v>568</v>
      </c>
    </row>
    <row r="101" spans="1:15">
      <c r="A101" s="12" t="s">
        <v>2465</v>
      </c>
      <c r="B101" s="12" t="s">
        <v>2466</v>
      </c>
      <c r="C101" s="11" t="s">
        <v>2467</v>
      </c>
      <c r="D101" s="11" t="s">
        <v>668</v>
      </c>
      <c r="E101" s="11" t="s">
        <v>2468</v>
      </c>
      <c r="F101" s="5" t="s">
        <v>568</v>
      </c>
      <c r="G101" s="5" t="s">
        <v>568</v>
      </c>
      <c r="H101" s="5" t="s">
        <v>568</v>
      </c>
      <c r="I101" s="5" t="s">
        <v>568</v>
      </c>
      <c r="J101" s="5" t="s">
        <v>568</v>
      </c>
      <c r="K101" s="5" t="s">
        <v>568</v>
      </c>
      <c r="L101" s="5" t="s">
        <v>568</v>
      </c>
      <c r="M101" s="5" t="s">
        <v>568</v>
      </c>
      <c r="N101" s="5" t="s">
        <v>568</v>
      </c>
      <c r="O101" s="5" t="s">
        <v>568</v>
      </c>
    </row>
    <row r="102" spans="1:15">
      <c r="A102" s="12" t="s">
        <v>2486</v>
      </c>
      <c r="B102" s="12" t="s">
        <v>2487</v>
      </c>
      <c r="C102" s="11" t="s">
        <v>2488</v>
      </c>
      <c r="D102" s="11" t="s">
        <v>2476</v>
      </c>
      <c r="E102" s="11" t="s">
        <v>2489</v>
      </c>
      <c r="F102" s="5" t="s">
        <v>568</v>
      </c>
      <c r="G102" s="5" t="s">
        <v>568</v>
      </c>
      <c r="H102" s="5" t="s">
        <v>568</v>
      </c>
      <c r="I102" s="5" t="s">
        <v>568</v>
      </c>
      <c r="J102" s="5" t="s">
        <v>568</v>
      </c>
      <c r="K102" s="5" t="s">
        <v>568</v>
      </c>
      <c r="L102" s="5" t="s">
        <v>568</v>
      </c>
      <c r="M102" s="5" t="s">
        <v>568</v>
      </c>
      <c r="N102" s="5" t="s">
        <v>568</v>
      </c>
      <c r="O102" s="5" t="s">
        <v>568</v>
      </c>
    </row>
    <row r="103" spans="1:15">
      <c r="A103" s="12" t="s">
        <v>2469</v>
      </c>
      <c r="B103" s="12" t="s">
        <v>2470</v>
      </c>
      <c r="C103" s="11" t="s">
        <v>2471</v>
      </c>
      <c r="D103" s="11" t="s">
        <v>668</v>
      </c>
      <c r="E103" s="11" t="s">
        <v>2472</v>
      </c>
      <c r="F103" s="5" t="s">
        <v>568</v>
      </c>
      <c r="G103" s="5" t="s">
        <v>568</v>
      </c>
      <c r="H103" s="5" t="s">
        <v>568</v>
      </c>
      <c r="I103" s="5" t="s">
        <v>568</v>
      </c>
      <c r="J103" s="5" t="s">
        <v>568</v>
      </c>
      <c r="K103" s="5" t="s">
        <v>568</v>
      </c>
      <c r="L103" s="5" t="s">
        <v>568</v>
      </c>
      <c r="M103" s="5" t="s">
        <v>568</v>
      </c>
      <c r="N103" s="5" t="s">
        <v>568</v>
      </c>
      <c r="O103" s="5" t="s">
        <v>568</v>
      </c>
    </row>
    <row r="104" spans="1:15">
      <c r="A104" s="12" t="s">
        <v>2473</v>
      </c>
      <c r="B104" s="12" t="s">
        <v>2474</v>
      </c>
      <c r="C104" s="11" t="s">
        <v>2475</v>
      </c>
      <c r="D104" s="11" t="s">
        <v>2476</v>
      </c>
      <c r="E104" s="11" t="s">
        <v>2477</v>
      </c>
      <c r="F104" s="5" t="s">
        <v>568</v>
      </c>
      <c r="G104" s="5" t="s">
        <v>568</v>
      </c>
      <c r="H104" s="5" t="s">
        <v>568</v>
      </c>
      <c r="I104" s="5" t="s">
        <v>568</v>
      </c>
      <c r="J104" s="5" t="s">
        <v>568</v>
      </c>
      <c r="K104" s="5" t="s">
        <v>568</v>
      </c>
      <c r="L104" s="5" t="s">
        <v>568</v>
      </c>
      <c r="M104" s="5" t="s">
        <v>568</v>
      </c>
      <c r="N104" s="5" t="s">
        <v>568</v>
      </c>
      <c r="O104" s="5" t="s">
        <v>568</v>
      </c>
    </row>
    <row r="105" spans="1:15">
      <c r="A105" s="12" t="s">
        <v>2478</v>
      </c>
      <c r="B105" s="12" t="s">
        <v>2479</v>
      </c>
      <c r="C105" s="11" t="s">
        <v>2480</v>
      </c>
      <c r="D105" s="11" t="s">
        <v>2481</v>
      </c>
      <c r="E105" s="11" t="s">
        <v>2482</v>
      </c>
      <c r="F105" s="5" t="s">
        <v>568</v>
      </c>
      <c r="G105" s="5" t="s">
        <v>568</v>
      </c>
      <c r="H105" s="5" t="s">
        <v>568</v>
      </c>
      <c r="I105" s="5" t="s">
        <v>568</v>
      </c>
      <c r="J105" s="5" t="s">
        <v>568</v>
      </c>
      <c r="K105" s="5" t="s">
        <v>568</v>
      </c>
      <c r="L105" s="5" t="s">
        <v>568</v>
      </c>
      <c r="M105" s="5" t="s">
        <v>568</v>
      </c>
      <c r="N105" s="5" t="s">
        <v>568</v>
      </c>
      <c r="O105" s="5" t="s">
        <v>568</v>
      </c>
    </row>
    <row r="106" spans="1:15">
      <c r="A106" s="12" t="s">
        <v>2478</v>
      </c>
      <c r="B106" s="12" t="s">
        <v>2483</v>
      </c>
      <c r="C106" s="11" t="s">
        <v>2484</v>
      </c>
      <c r="D106" s="11" t="s">
        <v>2481</v>
      </c>
      <c r="E106" s="11" t="s">
        <v>2485</v>
      </c>
      <c r="F106" s="5" t="s">
        <v>568</v>
      </c>
      <c r="G106" s="5" t="s">
        <v>568</v>
      </c>
      <c r="H106" s="5" t="s">
        <v>568</v>
      </c>
      <c r="I106" s="5" t="s">
        <v>568</v>
      </c>
      <c r="J106" s="5" t="s">
        <v>568</v>
      </c>
      <c r="K106" s="5" t="s">
        <v>568</v>
      </c>
      <c r="L106" s="5" t="s">
        <v>568</v>
      </c>
      <c r="M106" s="5" t="s">
        <v>568</v>
      </c>
      <c r="N106" s="5" t="s">
        <v>568</v>
      </c>
      <c r="O106" s="5" t="s">
        <v>568</v>
      </c>
    </row>
    <row r="107" spans="1:15">
      <c r="A107" s="12" t="s">
        <v>2490</v>
      </c>
      <c r="B107" s="12" t="s">
        <v>2491</v>
      </c>
      <c r="C107" s="11" t="s">
        <v>2492</v>
      </c>
      <c r="D107" s="11"/>
      <c r="E107" s="11" t="s">
        <v>2493</v>
      </c>
      <c r="F107" s="5" t="s">
        <v>568</v>
      </c>
      <c r="G107" s="5" t="s">
        <v>568</v>
      </c>
      <c r="H107" s="5" t="s">
        <v>568</v>
      </c>
      <c r="I107" s="5" t="s">
        <v>568</v>
      </c>
      <c r="J107" s="5" t="s">
        <v>568</v>
      </c>
      <c r="K107" s="5" t="s">
        <v>568</v>
      </c>
      <c r="L107" s="5" t="s">
        <v>568</v>
      </c>
      <c r="M107" s="5" t="s">
        <v>568</v>
      </c>
      <c r="N107" s="5" t="s">
        <v>568</v>
      </c>
      <c r="O107" s="5" t="s">
        <v>568</v>
      </c>
    </row>
    <row r="108" spans="1:15">
      <c r="A108" s="12" t="s">
        <v>2528</v>
      </c>
      <c r="B108" s="12" t="s">
        <v>2529</v>
      </c>
      <c r="C108" s="11" t="s">
        <v>2492</v>
      </c>
      <c r="D108" s="11"/>
      <c r="E108" s="11" t="s">
        <v>2530</v>
      </c>
      <c r="F108" s="5" t="s">
        <v>568</v>
      </c>
      <c r="G108" s="5" t="s">
        <v>568</v>
      </c>
      <c r="H108" s="5" t="s">
        <v>568</v>
      </c>
      <c r="I108" s="5" t="s">
        <v>568</v>
      </c>
      <c r="J108" s="5" t="s">
        <v>568</v>
      </c>
      <c r="K108" s="5" t="s">
        <v>568</v>
      </c>
      <c r="L108" s="5" t="s">
        <v>568</v>
      </c>
      <c r="M108" s="5" t="s">
        <v>568</v>
      </c>
      <c r="N108" s="5" t="s">
        <v>568</v>
      </c>
      <c r="O108" s="5" t="s">
        <v>568</v>
      </c>
    </row>
    <row r="109" spans="1:15">
      <c r="A109" s="12" t="s">
        <v>2531</v>
      </c>
      <c r="B109" s="12" t="s">
        <v>2532</v>
      </c>
      <c r="C109" s="11" t="s">
        <v>2492</v>
      </c>
      <c r="D109" s="11"/>
      <c r="E109" s="11" t="s">
        <v>2533</v>
      </c>
      <c r="F109" s="5" t="s">
        <v>568</v>
      </c>
      <c r="G109" s="5" t="s">
        <v>568</v>
      </c>
      <c r="H109" s="5" t="s">
        <v>568</v>
      </c>
      <c r="I109" s="5" t="s">
        <v>568</v>
      </c>
      <c r="J109" s="5" t="s">
        <v>568</v>
      </c>
      <c r="K109" s="5" t="s">
        <v>568</v>
      </c>
      <c r="L109" s="5" t="s">
        <v>568</v>
      </c>
      <c r="M109" s="5" t="s">
        <v>568</v>
      </c>
      <c r="N109" s="5" t="s">
        <v>568</v>
      </c>
      <c r="O109" s="5" t="s">
        <v>568</v>
      </c>
    </row>
    <row r="110" spans="1:15">
      <c r="A110" s="12" t="s">
        <v>2494</v>
      </c>
      <c r="B110" s="12" t="s">
        <v>2495</v>
      </c>
      <c r="C110" s="11" t="s">
        <v>2496</v>
      </c>
      <c r="D110" s="11" t="s">
        <v>2481</v>
      </c>
      <c r="E110" s="11" t="s">
        <v>2497</v>
      </c>
      <c r="F110" s="5" t="s">
        <v>568</v>
      </c>
      <c r="G110" s="5" t="s">
        <v>568</v>
      </c>
      <c r="H110" s="5" t="s">
        <v>568</v>
      </c>
      <c r="I110" s="5" t="s">
        <v>568</v>
      </c>
      <c r="J110" s="5" t="s">
        <v>568</v>
      </c>
      <c r="K110" s="5" t="s">
        <v>568</v>
      </c>
      <c r="L110" s="5" t="s">
        <v>568</v>
      </c>
      <c r="M110" s="5" t="s">
        <v>568</v>
      </c>
      <c r="N110" s="5" t="s">
        <v>568</v>
      </c>
      <c r="O110" s="5" t="s">
        <v>568</v>
      </c>
    </row>
    <row r="111" spans="1:15">
      <c r="A111" s="4"/>
      <c r="F111" s="5"/>
      <c r="G111" s="5"/>
      <c r="H111" s="5"/>
      <c r="I111" s="5"/>
      <c r="J111" s="5"/>
      <c r="K111" s="5"/>
      <c r="L111" s="5"/>
      <c r="N111" s="5"/>
    </row>
    <row r="112" spans="1:15">
      <c r="A112" s="15" t="s">
        <v>123</v>
      </c>
      <c r="B112" s="37"/>
      <c r="F112" s="5"/>
      <c r="G112" s="5"/>
      <c r="H112" s="5"/>
      <c r="I112" s="5"/>
      <c r="J112" s="5"/>
      <c r="K112" s="5"/>
      <c r="L112" s="5"/>
      <c r="N112" s="5"/>
    </row>
    <row r="113" spans="1:15">
      <c r="A113" s="2" t="s">
        <v>4492</v>
      </c>
      <c r="B113" s="37"/>
      <c r="D113" s="2" t="s">
        <v>4493</v>
      </c>
      <c r="E113" s="2" t="s">
        <v>4494</v>
      </c>
      <c r="F113" s="5"/>
      <c r="G113" s="5"/>
      <c r="H113" s="5"/>
      <c r="I113" s="5"/>
      <c r="J113" s="5"/>
      <c r="K113" s="5"/>
      <c r="L113" s="5"/>
      <c r="N113" s="5"/>
    </row>
    <row r="114" spans="1:15">
      <c r="A114" s="11" t="s">
        <v>2110</v>
      </c>
      <c r="B114" s="12" t="s">
        <v>2109</v>
      </c>
      <c r="C114" s="11" t="s">
        <v>2108</v>
      </c>
      <c r="D114" s="11" t="s">
        <v>712</v>
      </c>
      <c r="E114" s="11" t="s">
        <v>2111</v>
      </c>
      <c r="F114" s="5" t="s">
        <v>568</v>
      </c>
      <c r="G114" s="5" t="s">
        <v>568</v>
      </c>
      <c r="H114" s="5" t="s">
        <v>568</v>
      </c>
      <c r="I114" s="5" t="s">
        <v>568</v>
      </c>
      <c r="J114" s="5" t="s">
        <v>568</v>
      </c>
      <c r="K114" s="5" t="s">
        <v>568</v>
      </c>
      <c r="L114" s="5" t="s">
        <v>568</v>
      </c>
      <c r="M114" s="5" t="s">
        <v>568</v>
      </c>
      <c r="N114" s="5" t="s">
        <v>568</v>
      </c>
      <c r="O114" s="5" t="s">
        <v>568</v>
      </c>
    </row>
    <row r="115" spans="1:15" ht="30.75">
      <c r="A115" s="11" t="s">
        <v>2112</v>
      </c>
      <c r="B115" s="12" t="s">
        <v>523</v>
      </c>
      <c r="C115" s="11" t="s">
        <v>136</v>
      </c>
      <c r="D115" s="11" t="s">
        <v>712</v>
      </c>
      <c r="E115" s="11" t="s">
        <v>137</v>
      </c>
      <c r="F115" s="5" t="s">
        <v>145</v>
      </c>
      <c r="G115" s="5" t="s">
        <v>524</v>
      </c>
      <c r="H115" s="5" t="s">
        <v>2094</v>
      </c>
      <c r="I115" s="5" t="s">
        <v>3154</v>
      </c>
      <c r="J115" s="5" t="s">
        <v>1296</v>
      </c>
      <c r="K115" s="5" t="s">
        <v>525</v>
      </c>
      <c r="L115" s="5" t="s">
        <v>3443</v>
      </c>
      <c r="M115" s="5" t="s">
        <v>1400</v>
      </c>
      <c r="N115" s="5" t="s">
        <v>3808</v>
      </c>
      <c r="O115" s="5" t="s">
        <v>568</v>
      </c>
    </row>
    <row r="116" spans="1:15">
      <c r="A116" s="11" t="s">
        <v>2096</v>
      </c>
      <c r="B116" s="12" t="s">
        <v>2098</v>
      </c>
      <c r="C116" s="11" t="s">
        <v>2097</v>
      </c>
      <c r="D116" s="11" t="s">
        <v>712</v>
      </c>
      <c r="E116" s="11" t="s">
        <v>2103</v>
      </c>
      <c r="F116" s="5" t="s">
        <v>568</v>
      </c>
      <c r="G116" s="5" t="s">
        <v>568</v>
      </c>
      <c r="H116" s="5" t="s">
        <v>568</v>
      </c>
      <c r="I116" s="5" t="s">
        <v>568</v>
      </c>
      <c r="J116" s="5" t="s">
        <v>568</v>
      </c>
      <c r="K116" s="5" t="s">
        <v>568</v>
      </c>
      <c r="L116" s="5" t="s">
        <v>568</v>
      </c>
      <c r="M116" s="5" t="s">
        <v>568</v>
      </c>
      <c r="N116" s="5" t="s">
        <v>568</v>
      </c>
      <c r="O116" s="5" t="s">
        <v>568</v>
      </c>
    </row>
    <row r="117" spans="1:15">
      <c r="A117" s="11" t="s">
        <v>2100</v>
      </c>
      <c r="B117" s="12" t="s">
        <v>2102</v>
      </c>
      <c r="C117" s="11" t="s">
        <v>2101</v>
      </c>
      <c r="D117" s="11" t="s">
        <v>712</v>
      </c>
      <c r="E117" s="11" t="s">
        <v>2099</v>
      </c>
      <c r="F117" s="5" t="s">
        <v>568</v>
      </c>
      <c r="G117" s="5" t="s">
        <v>568</v>
      </c>
      <c r="H117" s="5" t="s">
        <v>568</v>
      </c>
      <c r="I117" s="5" t="s">
        <v>568</v>
      </c>
      <c r="J117" s="5" t="s">
        <v>568</v>
      </c>
      <c r="K117" s="5" t="s">
        <v>568</v>
      </c>
      <c r="L117" s="5" t="s">
        <v>568</v>
      </c>
      <c r="M117" s="5" t="s">
        <v>568</v>
      </c>
      <c r="N117" s="5" t="s">
        <v>568</v>
      </c>
      <c r="O117" s="5" t="s">
        <v>568</v>
      </c>
    </row>
    <row r="118" spans="1:15">
      <c r="A118" s="11" t="s">
        <v>4798</v>
      </c>
      <c r="B118" s="12" t="s">
        <v>509</v>
      </c>
      <c r="C118" s="11" t="s">
        <v>125</v>
      </c>
      <c r="D118" s="11" t="s">
        <v>708</v>
      </c>
      <c r="E118" s="11" t="s">
        <v>124</v>
      </c>
      <c r="F118" s="5" t="s">
        <v>141</v>
      </c>
      <c r="G118" s="5" t="s">
        <v>511</v>
      </c>
      <c r="H118" s="5" t="s">
        <v>568</v>
      </c>
      <c r="I118" s="5" t="s">
        <v>568</v>
      </c>
      <c r="J118" s="5" t="s">
        <v>568</v>
      </c>
      <c r="K118" s="5" t="s">
        <v>568</v>
      </c>
      <c r="L118" s="5" t="s">
        <v>3444</v>
      </c>
      <c r="M118" s="5" t="s">
        <v>1395</v>
      </c>
      <c r="N118" s="5" t="s">
        <v>3809</v>
      </c>
      <c r="O118" s="5" t="s">
        <v>568</v>
      </c>
    </row>
    <row r="119" spans="1:15">
      <c r="A119" s="11" t="s">
        <v>4490</v>
      </c>
      <c r="B119" s="12"/>
      <c r="C119" s="11"/>
      <c r="D119" s="11" t="s">
        <v>4491</v>
      </c>
      <c r="E119" s="11"/>
      <c r="F119" s="5"/>
      <c r="G119" s="5"/>
      <c r="H119" s="5"/>
      <c r="I119" s="5"/>
      <c r="J119" s="5"/>
      <c r="K119" s="5"/>
      <c r="L119" s="5"/>
      <c r="N119" s="5"/>
    </row>
    <row r="120" spans="1:15" ht="30.75">
      <c r="A120" s="11" t="s">
        <v>126</v>
      </c>
      <c r="B120" s="12" t="s">
        <v>512</v>
      </c>
      <c r="C120" s="11" t="s">
        <v>127</v>
      </c>
      <c r="D120" s="11" t="s">
        <v>2545</v>
      </c>
      <c r="E120" s="11" t="s">
        <v>128</v>
      </c>
      <c r="F120" s="5" t="s">
        <v>142</v>
      </c>
      <c r="G120" s="5" t="s">
        <v>513</v>
      </c>
      <c r="H120" s="5" t="s">
        <v>568</v>
      </c>
      <c r="I120" s="5" t="s">
        <v>568</v>
      </c>
      <c r="J120" s="5" t="s">
        <v>568</v>
      </c>
      <c r="K120" s="5" t="s">
        <v>568</v>
      </c>
      <c r="L120" s="5" t="s">
        <v>3445</v>
      </c>
      <c r="M120" s="5" t="s">
        <v>1396</v>
      </c>
      <c r="N120" s="5" t="s">
        <v>3810</v>
      </c>
      <c r="O120" s="5" t="s">
        <v>568</v>
      </c>
    </row>
    <row r="121" spans="1:15" ht="76.900000000000006">
      <c r="A121" s="11" t="s">
        <v>129</v>
      </c>
      <c r="B121" s="12" t="s">
        <v>514</v>
      </c>
      <c r="C121" s="11" t="s">
        <v>130</v>
      </c>
      <c r="D121" s="11" t="s">
        <v>709</v>
      </c>
      <c r="E121" s="11" t="s">
        <v>131</v>
      </c>
      <c r="F121" s="5" t="s">
        <v>4625</v>
      </c>
      <c r="G121" s="5" t="s">
        <v>515</v>
      </c>
      <c r="H121" s="5" t="s">
        <v>2091</v>
      </c>
      <c r="I121" s="5" t="s">
        <v>3155</v>
      </c>
      <c r="J121" s="5" t="s">
        <v>1293</v>
      </c>
      <c r="K121" s="5" t="s">
        <v>516</v>
      </c>
      <c r="L121" s="5" t="s">
        <v>3446</v>
      </c>
      <c r="M121" s="5" t="s">
        <v>1397</v>
      </c>
      <c r="N121" s="5" t="s">
        <v>3811</v>
      </c>
      <c r="O121" s="5" t="s">
        <v>4046</v>
      </c>
    </row>
    <row r="122" spans="1:15" ht="30.75">
      <c r="A122" s="11" t="s">
        <v>132</v>
      </c>
      <c r="B122" s="12" t="s">
        <v>517</v>
      </c>
      <c r="C122" s="11"/>
      <c r="D122" s="11" t="s">
        <v>710</v>
      </c>
      <c r="E122" s="11" t="s">
        <v>133</v>
      </c>
      <c r="F122" s="5" t="s">
        <v>143</v>
      </c>
      <c r="G122" s="5" t="s">
        <v>522</v>
      </c>
      <c r="H122" s="5" t="s">
        <v>2092</v>
      </c>
      <c r="I122" s="5" t="s">
        <v>3156</v>
      </c>
      <c r="J122" s="5" t="s">
        <v>1294</v>
      </c>
      <c r="K122" s="5" t="s">
        <v>519</v>
      </c>
      <c r="L122" s="5" t="s">
        <v>3447</v>
      </c>
      <c r="M122" s="5" t="s">
        <v>1398</v>
      </c>
      <c r="N122" s="5" t="s">
        <v>3812</v>
      </c>
      <c r="O122" s="5" t="s">
        <v>4047</v>
      </c>
    </row>
    <row r="123" spans="1:15">
      <c r="A123" s="11" t="s">
        <v>134</v>
      </c>
      <c r="B123" s="12" t="s">
        <v>518</v>
      </c>
      <c r="C123" s="11"/>
      <c r="D123" s="11" t="s">
        <v>711</v>
      </c>
      <c r="E123" s="11" t="s">
        <v>135</v>
      </c>
      <c r="F123" s="5" t="s">
        <v>144</v>
      </c>
      <c r="G123" s="5" t="s">
        <v>520</v>
      </c>
      <c r="H123" s="5" t="s">
        <v>2093</v>
      </c>
      <c r="I123" s="5" t="s">
        <v>3157</v>
      </c>
      <c r="J123" s="5" t="s">
        <v>1295</v>
      </c>
      <c r="K123" s="5" t="s">
        <v>521</v>
      </c>
      <c r="L123" s="5" t="s">
        <v>3448</v>
      </c>
      <c r="M123" s="5" t="s">
        <v>1399</v>
      </c>
      <c r="N123" s="5" t="s">
        <v>3813</v>
      </c>
      <c r="O123" s="5" t="s">
        <v>4048</v>
      </c>
    </row>
    <row r="124" spans="1:15">
      <c r="A124" s="11" t="s">
        <v>2107</v>
      </c>
      <c r="B124" s="12" t="s">
        <v>2106</v>
      </c>
      <c r="C124" s="11" t="s">
        <v>2104</v>
      </c>
      <c r="D124" s="11"/>
      <c r="E124" s="11" t="s">
        <v>2105</v>
      </c>
      <c r="F124" s="5" t="s">
        <v>568</v>
      </c>
      <c r="G124" s="5" t="s">
        <v>568</v>
      </c>
      <c r="H124" s="5" t="s">
        <v>568</v>
      </c>
      <c r="I124" s="5" t="s">
        <v>568</v>
      </c>
      <c r="J124" s="5" t="s">
        <v>568</v>
      </c>
      <c r="K124" s="5" t="s">
        <v>568</v>
      </c>
      <c r="L124" s="5" t="s">
        <v>568</v>
      </c>
      <c r="M124" s="5" t="s">
        <v>568</v>
      </c>
      <c r="N124" s="5" t="s">
        <v>568</v>
      </c>
      <c r="O124" s="5" t="s">
        <v>568</v>
      </c>
    </row>
    <row r="125" spans="1:15" ht="30.75">
      <c r="A125" s="11" t="s">
        <v>138</v>
      </c>
      <c r="B125" s="12" t="s">
        <v>999</v>
      </c>
      <c r="C125" s="11" t="s">
        <v>1000</v>
      </c>
      <c r="D125" s="11" t="s">
        <v>713</v>
      </c>
      <c r="E125" s="11" t="s">
        <v>139</v>
      </c>
      <c r="F125" s="5" t="s">
        <v>140</v>
      </c>
      <c r="G125" s="5" t="s">
        <v>526</v>
      </c>
      <c r="H125" s="5" t="s">
        <v>2095</v>
      </c>
      <c r="I125" s="5" t="s">
        <v>3158</v>
      </c>
      <c r="J125" s="5" t="s">
        <v>1292</v>
      </c>
      <c r="K125" s="5" t="s">
        <v>527</v>
      </c>
      <c r="L125" s="5" t="s">
        <v>3449</v>
      </c>
      <c r="M125" s="5" t="s">
        <v>1401</v>
      </c>
      <c r="N125" s="5" t="s">
        <v>3814</v>
      </c>
      <c r="O125" s="5" t="s">
        <v>568</v>
      </c>
    </row>
    <row r="126" spans="1:15">
      <c r="L126" s="5"/>
    </row>
    <row r="127" spans="1:15">
      <c r="F127" s="5"/>
      <c r="G127" s="5"/>
      <c r="H127" s="5"/>
      <c r="I127" s="5"/>
      <c r="J127" s="5"/>
      <c r="K127" s="5"/>
      <c r="L127" s="5"/>
      <c r="N127" s="5"/>
    </row>
    <row r="128" spans="1:15">
      <c r="A128" s="15" t="s">
        <v>1110</v>
      </c>
      <c r="F128" s="5"/>
      <c r="G128" s="5"/>
      <c r="H128" s="5"/>
      <c r="I128" s="5"/>
      <c r="J128" s="5"/>
      <c r="K128" s="5"/>
      <c r="L128" s="5"/>
      <c r="N128" s="5"/>
    </row>
    <row r="129" spans="1:15">
      <c r="A129" s="11" t="s">
        <v>1993</v>
      </c>
      <c r="B129" s="12" t="s">
        <v>1951</v>
      </c>
      <c r="C129" s="11" t="s">
        <v>908</v>
      </c>
      <c r="D129" s="11" t="s">
        <v>1949</v>
      </c>
      <c r="E129" s="11" t="s">
        <v>148</v>
      </c>
      <c r="F129" s="49" t="s">
        <v>568</v>
      </c>
      <c r="G129" s="49" t="s">
        <v>568</v>
      </c>
      <c r="H129" s="49" t="s">
        <v>568</v>
      </c>
      <c r="I129" s="49" t="s">
        <v>568</v>
      </c>
      <c r="J129" s="49" t="s">
        <v>568</v>
      </c>
      <c r="K129" s="49" t="s">
        <v>568</v>
      </c>
      <c r="L129" s="49" t="s">
        <v>568</v>
      </c>
      <c r="M129" s="49" t="s">
        <v>568</v>
      </c>
      <c r="N129" s="49" t="s">
        <v>568</v>
      </c>
      <c r="O129" s="49" t="s">
        <v>568</v>
      </c>
    </row>
    <row r="130" spans="1:15" ht="30.75">
      <c r="A130" s="11" t="s">
        <v>146</v>
      </c>
      <c r="B130" s="12" t="s">
        <v>907</v>
      </c>
      <c r="C130" s="11" t="s">
        <v>908</v>
      </c>
      <c r="D130" s="11" t="s">
        <v>909</v>
      </c>
      <c r="E130" s="11" t="s">
        <v>150</v>
      </c>
      <c r="F130" s="5" t="s">
        <v>151</v>
      </c>
      <c r="G130" s="5" t="s">
        <v>910</v>
      </c>
      <c r="H130" s="5" t="s">
        <v>2113</v>
      </c>
      <c r="I130" s="5" t="s">
        <v>3165</v>
      </c>
      <c r="J130" s="5" t="s">
        <v>1999</v>
      </c>
      <c r="K130" s="5" t="s">
        <v>911</v>
      </c>
      <c r="L130" s="47" t="s">
        <v>3456</v>
      </c>
      <c r="M130" s="5" t="s">
        <v>1987</v>
      </c>
      <c r="N130" s="5" t="s">
        <v>3815</v>
      </c>
      <c r="O130" s="5" t="s">
        <v>4049</v>
      </c>
    </row>
    <row r="131" spans="1:15">
      <c r="A131" s="11" t="s">
        <v>147</v>
      </c>
      <c r="B131" s="12" t="s">
        <v>1952</v>
      </c>
      <c r="C131" s="11" t="s">
        <v>908</v>
      </c>
      <c r="D131" s="11" t="s">
        <v>1950</v>
      </c>
      <c r="E131" s="11" t="s">
        <v>149</v>
      </c>
      <c r="F131" s="49" t="s">
        <v>568</v>
      </c>
      <c r="G131" s="49" t="s">
        <v>568</v>
      </c>
      <c r="H131" s="49" t="s">
        <v>568</v>
      </c>
      <c r="I131" s="49" t="s">
        <v>568</v>
      </c>
      <c r="J131" s="49" t="s">
        <v>568</v>
      </c>
      <c r="K131" s="49" t="s">
        <v>568</v>
      </c>
      <c r="L131" s="49" t="s">
        <v>568</v>
      </c>
      <c r="M131" s="49" t="s">
        <v>568</v>
      </c>
      <c r="N131" s="49" t="s">
        <v>568</v>
      </c>
      <c r="O131" s="49" t="s">
        <v>568</v>
      </c>
    </row>
    <row r="132" spans="1:15">
      <c r="A132" s="11"/>
      <c r="B132" s="12"/>
      <c r="C132" s="11"/>
      <c r="D132" s="11"/>
      <c r="E132" s="11"/>
      <c r="F132" s="49"/>
      <c r="G132" s="49"/>
      <c r="H132" s="49"/>
      <c r="I132" s="49"/>
      <c r="J132" s="49"/>
      <c r="K132" s="49"/>
      <c r="L132" s="49"/>
      <c r="M132" s="49"/>
      <c r="N132" s="49"/>
      <c r="O132" s="49"/>
    </row>
    <row r="133" spans="1:15">
      <c r="A133" s="11" t="s">
        <v>1976</v>
      </c>
      <c r="B133" s="12" t="s">
        <v>1955</v>
      </c>
      <c r="C133" s="11" t="s">
        <v>1953</v>
      </c>
      <c r="D133" s="11" t="s">
        <v>1949</v>
      </c>
      <c r="E133" s="11" t="s">
        <v>156</v>
      </c>
      <c r="F133" s="5" t="s">
        <v>157</v>
      </c>
      <c r="G133" s="5" t="s">
        <v>1959</v>
      </c>
      <c r="H133" s="5" t="s">
        <v>2114</v>
      </c>
      <c r="I133" s="5" t="s">
        <v>568</v>
      </c>
      <c r="J133" s="5" t="s">
        <v>1994</v>
      </c>
      <c r="K133" s="5" t="s">
        <v>1965</v>
      </c>
      <c r="L133" s="5" t="s">
        <v>3457</v>
      </c>
      <c r="M133" s="5" t="s">
        <v>1990</v>
      </c>
      <c r="N133" s="5" t="s">
        <v>3816</v>
      </c>
      <c r="O133" s="5" t="s">
        <v>4050</v>
      </c>
    </row>
    <row r="134" spans="1:15">
      <c r="A134" s="11" t="s">
        <v>154</v>
      </c>
      <c r="B134" s="12" t="s">
        <v>1956</v>
      </c>
      <c r="C134" s="11" t="s">
        <v>1953</v>
      </c>
      <c r="D134" s="11" t="s">
        <v>1954</v>
      </c>
      <c r="E134" s="11" t="s">
        <v>158</v>
      </c>
      <c r="F134" s="5" t="s">
        <v>159</v>
      </c>
      <c r="G134" s="5" t="s">
        <v>1966</v>
      </c>
      <c r="H134" s="5" t="s">
        <v>2115</v>
      </c>
      <c r="I134" s="5" t="s">
        <v>568</v>
      </c>
      <c r="J134" s="5" t="s">
        <v>1997</v>
      </c>
      <c r="K134" s="5" t="s">
        <v>1967</v>
      </c>
      <c r="L134" s="5" t="s">
        <v>3458</v>
      </c>
      <c r="M134" s="5" t="s">
        <v>1988</v>
      </c>
      <c r="N134" s="5" t="s">
        <v>3818</v>
      </c>
      <c r="O134" s="5" t="s">
        <v>4051</v>
      </c>
    </row>
    <row r="135" spans="1:15">
      <c r="A135" s="11" t="s">
        <v>155</v>
      </c>
      <c r="B135" s="12" t="s">
        <v>1957</v>
      </c>
      <c r="C135" s="11" t="s">
        <v>1953</v>
      </c>
      <c r="D135" s="11" t="s">
        <v>1950</v>
      </c>
      <c r="E135" s="11" t="s">
        <v>160</v>
      </c>
      <c r="F135" s="5" t="s">
        <v>161</v>
      </c>
      <c r="G135" s="5" t="s">
        <v>1961</v>
      </c>
      <c r="H135" s="5" t="s">
        <v>2116</v>
      </c>
      <c r="I135" s="5" t="s">
        <v>568</v>
      </c>
      <c r="J135" s="5" t="s">
        <v>1996</v>
      </c>
      <c r="K135" s="5" t="s">
        <v>1963</v>
      </c>
      <c r="L135" s="5" t="s">
        <v>3459</v>
      </c>
      <c r="M135" s="5" t="s">
        <v>1989</v>
      </c>
      <c r="N135" s="5" t="s">
        <v>3817</v>
      </c>
      <c r="O135" s="5" t="s">
        <v>4052</v>
      </c>
    </row>
    <row r="136" spans="1:15">
      <c r="A136" s="11"/>
      <c r="B136" s="12"/>
      <c r="C136" s="11"/>
      <c r="D136" s="11"/>
      <c r="E136" s="11"/>
      <c r="F136" s="5"/>
      <c r="G136" s="5"/>
      <c r="H136" s="5"/>
      <c r="I136" s="5"/>
      <c r="J136" s="5"/>
      <c r="K136" s="5"/>
      <c r="L136" s="5"/>
      <c r="N136" s="5"/>
    </row>
    <row r="137" spans="1:15" ht="46.15">
      <c r="A137" s="11" t="s">
        <v>162</v>
      </c>
      <c r="B137" s="12" t="s">
        <v>1711</v>
      </c>
      <c r="C137" s="11" t="s">
        <v>1696</v>
      </c>
      <c r="D137" s="11" t="s">
        <v>1716</v>
      </c>
      <c r="E137" s="11" t="s">
        <v>1700</v>
      </c>
      <c r="F137" s="5" t="s">
        <v>1706</v>
      </c>
      <c r="G137" s="5" t="s">
        <v>1743</v>
      </c>
      <c r="H137" s="5" t="s">
        <v>2117</v>
      </c>
      <c r="I137" s="5" t="s">
        <v>3166</v>
      </c>
      <c r="J137" s="5" t="s">
        <v>1979</v>
      </c>
      <c r="K137" s="5" t="s">
        <v>1745</v>
      </c>
      <c r="L137" s="5" t="s">
        <v>3460</v>
      </c>
      <c r="M137" s="5" t="s">
        <v>1981</v>
      </c>
      <c r="N137" s="5" t="s">
        <v>3824</v>
      </c>
      <c r="O137" s="5" t="s">
        <v>4053</v>
      </c>
    </row>
    <row r="138" spans="1:15" ht="46.15">
      <c r="A138" s="11" t="s">
        <v>163</v>
      </c>
      <c r="B138" s="12" t="s">
        <v>1712</v>
      </c>
      <c r="C138" s="11" t="s">
        <v>1696</v>
      </c>
      <c r="D138" s="11" t="s">
        <v>2271</v>
      </c>
      <c r="E138" s="11" t="s">
        <v>1699</v>
      </c>
      <c r="F138" s="5" t="s">
        <v>1707</v>
      </c>
      <c r="G138" s="5" t="s">
        <v>1750</v>
      </c>
      <c r="H138" s="5" t="s">
        <v>2119</v>
      </c>
      <c r="I138" s="5" t="s">
        <v>3167</v>
      </c>
      <c r="J138" s="5" t="s">
        <v>1368</v>
      </c>
      <c r="K138" s="5" t="s">
        <v>1751</v>
      </c>
      <c r="L138" s="5" t="s">
        <v>3463</v>
      </c>
      <c r="M138" s="5" t="s">
        <v>1985</v>
      </c>
      <c r="N138" s="5" t="s">
        <v>3822</v>
      </c>
      <c r="O138" s="5" t="s">
        <v>568</v>
      </c>
    </row>
    <row r="139" spans="1:15" ht="30.75">
      <c r="A139" s="11" t="s">
        <v>164</v>
      </c>
      <c r="B139" s="12" t="s">
        <v>1715</v>
      </c>
      <c r="C139" s="11" t="s">
        <v>1696</v>
      </c>
      <c r="D139" s="12" t="s">
        <v>1754</v>
      </c>
      <c r="E139" s="11" t="s">
        <v>1698</v>
      </c>
      <c r="F139" s="5" t="s">
        <v>1709</v>
      </c>
      <c r="G139" s="5" t="s">
        <v>1752</v>
      </c>
      <c r="H139" s="5" t="s">
        <v>2122</v>
      </c>
      <c r="I139" s="5" t="s">
        <v>568</v>
      </c>
      <c r="J139" s="5" t="s">
        <v>1369</v>
      </c>
      <c r="K139" s="5" t="s">
        <v>1753</v>
      </c>
      <c r="L139" s="5" t="s">
        <v>3465</v>
      </c>
      <c r="M139" s="5" t="s">
        <v>1984</v>
      </c>
      <c r="N139" s="5" t="s">
        <v>3823</v>
      </c>
      <c r="O139" s="5" t="s">
        <v>4054</v>
      </c>
    </row>
    <row r="140" spans="1:15">
      <c r="A140" s="11" t="s">
        <v>1632</v>
      </c>
      <c r="B140" s="12" t="s">
        <v>1695</v>
      </c>
      <c r="C140" s="11" t="s">
        <v>1696</v>
      </c>
      <c r="D140" s="11"/>
      <c r="E140" s="11" t="s">
        <v>1697</v>
      </c>
      <c r="F140" s="5" t="s">
        <v>568</v>
      </c>
      <c r="G140" s="5" t="s">
        <v>568</v>
      </c>
      <c r="H140" s="5" t="s">
        <v>568</v>
      </c>
      <c r="I140" s="5" t="s">
        <v>568</v>
      </c>
      <c r="J140" s="5" t="s">
        <v>568</v>
      </c>
      <c r="K140" s="5" t="s">
        <v>568</v>
      </c>
      <c r="L140" s="5" t="s">
        <v>568</v>
      </c>
      <c r="M140" s="5" t="s">
        <v>568</v>
      </c>
      <c r="N140" s="5" t="s">
        <v>568</v>
      </c>
      <c r="O140" s="5" t="s">
        <v>568</v>
      </c>
    </row>
    <row r="141" spans="1:15">
      <c r="A141" s="11" t="s">
        <v>3009</v>
      </c>
      <c r="B141" s="12" t="s">
        <v>3010</v>
      </c>
      <c r="C141" s="11" t="s">
        <v>3011</v>
      </c>
      <c r="D141" s="11" t="s">
        <v>1714</v>
      </c>
      <c r="E141" s="12" t="s">
        <v>3012</v>
      </c>
      <c r="F141" s="5" t="s">
        <v>568</v>
      </c>
      <c r="G141" s="5" t="s">
        <v>568</v>
      </c>
      <c r="H141" s="5" t="s">
        <v>568</v>
      </c>
      <c r="I141" s="5" t="s">
        <v>568</v>
      </c>
      <c r="J141" s="5" t="s">
        <v>568</v>
      </c>
      <c r="K141" s="5" t="s">
        <v>568</v>
      </c>
      <c r="L141" s="5" t="s">
        <v>568</v>
      </c>
      <c r="M141" s="5" t="s">
        <v>568</v>
      </c>
      <c r="N141" s="5" t="s">
        <v>568</v>
      </c>
      <c r="O141" s="5" t="s">
        <v>568</v>
      </c>
    </row>
    <row r="142" spans="1:15">
      <c r="A142" s="11"/>
      <c r="B142" s="12"/>
      <c r="C142" s="11"/>
      <c r="D142" s="11"/>
      <c r="E142" s="12"/>
      <c r="F142" s="5"/>
      <c r="G142" s="5"/>
      <c r="H142" s="5"/>
      <c r="I142" s="5"/>
      <c r="J142" s="5"/>
      <c r="K142" s="5"/>
      <c r="L142" s="5"/>
      <c r="N142" s="5"/>
    </row>
    <row r="143" spans="1:15" ht="46.15">
      <c r="A143" s="11" t="s">
        <v>1134</v>
      </c>
      <c r="B143" s="12" t="s">
        <v>1711</v>
      </c>
      <c r="C143" s="11" t="s">
        <v>1696</v>
      </c>
      <c r="D143" s="11" t="s">
        <v>1704</v>
      </c>
      <c r="E143" s="11" t="s">
        <v>1701</v>
      </c>
      <c r="F143" s="5" t="s">
        <v>1705</v>
      </c>
      <c r="G143" s="5" t="s">
        <v>1742</v>
      </c>
      <c r="H143" s="5" t="s">
        <v>2118</v>
      </c>
      <c r="I143" s="5" t="s">
        <v>568</v>
      </c>
      <c r="J143" s="5" t="s">
        <v>1986</v>
      </c>
      <c r="K143" s="5" t="s">
        <v>1744</v>
      </c>
      <c r="L143" s="5" t="s">
        <v>3461</v>
      </c>
      <c r="M143" s="5" t="s">
        <v>1980</v>
      </c>
      <c r="N143" s="5" t="s">
        <v>3821</v>
      </c>
      <c r="O143" s="5" t="s">
        <v>568</v>
      </c>
    </row>
    <row r="144" spans="1:15" ht="30.75">
      <c r="A144" s="11" t="s">
        <v>1135</v>
      </c>
      <c r="B144" s="12" t="s">
        <v>1712</v>
      </c>
      <c r="C144" s="11" t="s">
        <v>1696</v>
      </c>
      <c r="D144" s="11" t="s">
        <v>1713</v>
      </c>
      <c r="E144" s="11" t="s">
        <v>1702</v>
      </c>
      <c r="F144" s="5" t="s">
        <v>1708</v>
      </c>
      <c r="G144" s="5" t="s">
        <v>1749</v>
      </c>
      <c r="H144" s="5" t="s">
        <v>2120</v>
      </c>
      <c r="I144" s="5" t="s">
        <v>568</v>
      </c>
      <c r="J144" s="5" t="s">
        <v>568</v>
      </c>
      <c r="K144" s="5" t="s">
        <v>1746</v>
      </c>
      <c r="L144" s="5" t="s">
        <v>3462</v>
      </c>
      <c r="M144" s="5" t="s">
        <v>1982</v>
      </c>
      <c r="N144" s="5" t="s">
        <v>3820</v>
      </c>
      <c r="O144" s="5" t="s">
        <v>568</v>
      </c>
    </row>
    <row r="145" spans="1:15" ht="30.75">
      <c r="A145" s="11" t="s">
        <v>1136</v>
      </c>
      <c r="B145" s="12" t="s">
        <v>1715</v>
      </c>
      <c r="C145" s="11" t="s">
        <v>1696</v>
      </c>
      <c r="D145" s="11" t="s">
        <v>1714</v>
      </c>
      <c r="E145" s="11" t="s">
        <v>1703</v>
      </c>
      <c r="F145" s="5" t="s">
        <v>1710</v>
      </c>
      <c r="G145" s="5" t="s">
        <v>1748</v>
      </c>
      <c r="H145" s="5" t="s">
        <v>2121</v>
      </c>
      <c r="I145" s="5" t="s">
        <v>568</v>
      </c>
      <c r="J145" s="5" t="s">
        <v>568</v>
      </c>
      <c r="K145" s="5" t="s">
        <v>1747</v>
      </c>
      <c r="L145" s="5" t="s">
        <v>3464</v>
      </c>
      <c r="M145" s="5" t="s">
        <v>1983</v>
      </c>
      <c r="N145" s="5" t="s">
        <v>3819</v>
      </c>
      <c r="O145" s="5" t="s">
        <v>568</v>
      </c>
    </row>
    <row r="146" spans="1:15">
      <c r="A146" s="6"/>
      <c r="B146" s="34"/>
      <c r="C146" s="6"/>
      <c r="D146" s="6"/>
      <c r="E146" s="6"/>
      <c r="F146" s="5"/>
      <c r="G146" s="5"/>
      <c r="H146" s="5"/>
      <c r="I146" s="5"/>
      <c r="J146" s="5"/>
      <c r="K146" s="5"/>
      <c r="L146" s="5"/>
      <c r="N146" s="5"/>
    </row>
    <row r="147" spans="1:15" ht="46.15">
      <c r="A147" s="6" t="s">
        <v>4487</v>
      </c>
      <c r="B147" s="34"/>
      <c r="C147" s="6"/>
      <c r="D147" s="6" t="s">
        <v>1973</v>
      </c>
      <c r="E147" s="6" t="s">
        <v>2030</v>
      </c>
      <c r="F147" s="5" t="s">
        <v>1970</v>
      </c>
      <c r="G147" s="5" t="s">
        <v>1969</v>
      </c>
      <c r="H147" s="5" t="s">
        <v>2124</v>
      </c>
      <c r="I147" s="5" t="s">
        <v>568</v>
      </c>
      <c r="J147" s="5" t="s">
        <v>2003</v>
      </c>
      <c r="K147" s="5" t="s">
        <v>1975</v>
      </c>
      <c r="L147" s="5" t="s">
        <v>3743</v>
      </c>
      <c r="M147" s="5" t="s">
        <v>2002</v>
      </c>
      <c r="N147" s="5" t="s">
        <v>3825</v>
      </c>
      <c r="O147" s="5" t="s">
        <v>568</v>
      </c>
    </row>
    <row r="148" spans="1:15">
      <c r="A148" s="6"/>
      <c r="B148" s="34"/>
      <c r="C148" s="6"/>
      <c r="D148" s="6"/>
      <c r="E148" s="6"/>
      <c r="F148" s="5"/>
      <c r="G148" s="5"/>
      <c r="H148" s="5"/>
      <c r="I148" s="5"/>
      <c r="J148" s="5"/>
      <c r="K148" s="5"/>
      <c r="L148" s="5"/>
      <c r="N148" s="5"/>
    </row>
    <row r="149" spans="1:15" ht="46.15">
      <c r="A149" s="6" t="s">
        <v>4486</v>
      </c>
      <c r="B149" s="34"/>
      <c r="C149" s="6"/>
      <c r="D149" s="6" t="s">
        <v>1972</v>
      </c>
      <c r="E149" s="6" t="s">
        <v>1948</v>
      </c>
      <c r="F149" s="5" t="s">
        <v>1971</v>
      </c>
      <c r="G149" s="5" t="s">
        <v>1968</v>
      </c>
      <c r="H149" s="5" t="s">
        <v>2123</v>
      </c>
      <c r="I149" s="5" t="s">
        <v>3168</v>
      </c>
      <c r="J149" s="5" t="s">
        <v>2001</v>
      </c>
      <c r="K149" s="5" t="s">
        <v>1974</v>
      </c>
      <c r="L149" s="5" t="s">
        <v>3744</v>
      </c>
      <c r="M149" s="5" t="s">
        <v>2000</v>
      </c>
      <c r="N149" s="5" t="s">
        <v>3826</v>
      </c>
      <c r="O149" s="5" t="s">
        <v>4055</v>
      </c>
    </row>
    <row r="150" spans="1:15">
      <c r="A150" s="6"/>
      <c r="B150" s="34"/>
      <c r="C150" s="6"/>
      <c r="D150" s="6"/>
      <c r="E150" s="17"/>
      <c r="F150" s="5"/>
      <c r="G150" s="5"/>
      <c r="H150" s="5"/>
      <c r="I150" s="5"/>
      <c r="J150" s="5"/>
      <c r="K150" s="5"/>
      <c r="L150" s="5"/>
      <c r="N150" s="5"/>
    </row>
    <row r="151" spans="1:15" ht="46.15">
      <c r="A151" s="6" t="s">
        <v>2785</v>
      </c>
      <c r="B151" s="34" t="s">
        <v>2786</v>
      </c>
      <c r="C151" s="6" t="s">
        <v>2787</v>
      </c>
      <c r="D151" s="11" t="s">
        <v>1949</v>
      </c>
      <c r="E151" s="34" t="s">
        <v>2788</v>
      </c>
      <c r="F151" s="5" t="s">
        <v>152</v>
      </c>
      <c r="G151" s="5" t="s">
        <v>1958</v>
      </c>
      <c r="H151" s="5" t="s">
        <v>568</v>
      </c>
      <c r="I151" s="5" t="s">
        <v>3162</v>
      </c>
      <c r="J151" s="5" t="s">
        <v>1995</v>
      </c>
      <c r="K151" s="5" t="s">
        <v>1960</v>
      </c>
      <c r="L151" s="5" t="s">
        <v>3450</v>
      </c>
      <c r="M151" s="5" t="s">
        <v>1992</v>
      </c>
      <c r="N151" s="5" t="s">
        <v>568</v>
      </c>
      <c r="O151" s="5" t="s">
        <v>568</v>
      </c>
    </row>
    <row r="152" spans="1:15" ht="46.15">
      <c r="A152" s="6" t="s">
        <v>2789</v>
      </c>
      <c r="B152" s="34" t="s">
        <v>2790</v>
      </c>
      <c r="C152" s="6" t="s">
        <v>2787</v>
      </c>
      <c r="D152" s="11" t="s">
        <v>1950</v>
      </c>
      <c r="E152" s="34" t="s">
        <v>2791</v>
      </c>
      <c r="F152" s="5" t="s">
        <v>153</v>
      </c>
      <c r="G152" s="5" t="s">
        <v>1962</v>
      </c>
      <c r="H152" s="5" t="s">
        <v>568</v>
      </c>
      <c r="I152" s="5" t="s">
        <v>3159</v>
      </c>
      <c r="J152" s="5" t="s">
        <v>1998</v>
      </c>
      <c r="K152" s="5" t="s">
        <v>1964</v>
      </c>
      <c r="L152" s="5" t="s">
        <v>3451</v>
      </c>
      <c r="M152" s="5" t="s">
        <v>1991</v>
      </c>
      <c r="N152" s="5" t="s">
        <v>568</v>
      </c>
      <c r="O152" s="5" t="s">
        <v>568</v>
      </c>
    </row>
    <row r="153" spans="1:15">
      <c r="A153" s="6" t="s">
        <v>2793</v>
      </c>
      <c r="B153" s="34" t="s">
        <v>2792</v>
      </c>
      <c r="C153" s="6" t="s">
        <v>2794</v>
      </c>
      <c r="D153" s="6"/>
      <c r="E153" s="34" t="s">
        <v>2795</v>
      </c>
      <c r="F153" s="5" t="s">
        <v>2784</v>
      </c>
      <c r="G153" s="5" t="s">
        <v>3013</v>
      </c>
      <c r="H153" s="5" t="s">
        <v>568</v>
      </c>
      <c r="I153" s="5" t="s">
        <v>3160</v>
      </c>
      <c r="J153" s="5" t="s">
        <v>3163</v>
      </c>
      <c r="K153" s="5" t="s">
        <v>3016</v>
      </c>
      <c r="L153" s="5" t="s">
        <v>3452</v>
      </c>
      <c r="M153" s="5" t="s">
        <v>3454</v>
      </c>
      <c r="N153" s="5" t="s">
        <v>568</v>
      </c>
      <c r="O153" s="5" t="s">
        <v>568</v>
      </c>
    </row>
    <row r="154" spans="1:15">
      <c r="A154" s="6" t="s">
        <v>2796</v>
      </c>
      <c r="B154" s="34" t="s">
        <v>2797</v>
      </c>
      <c r="C154" s="6" t="s">
        <v>2794</v>
      </c>
      <c r="D154" s="6"/>
      <c r="E154" s="34" t="s">
        <v>2798</v>
      </c>
      <c r="F154" s="5" t="s">
        <v>2799</v>
      </c>
      <c r="G154" s="5" t="s">
        <v>3014</v>
      </c>
      <c r="H154" s="5" t="s">
        <v>568</v>
      </c>
      <c r="I154" s="5" t="s">
        <v>3161</v>
      </c>
      <c r="J154" s="5" t="s">
        <v>3164</v>
      </c>
      <c r="K154" s="5" t="s">
        <v>3017</v>
      </c>
      <c r="L154" s="5" t="s">
        <v>3453</v>
      </c>
      <c r="M154" s="5" t="s">
        <v>3455</v>
      </c>
      <c r="N154" s="5" t="s">
        <v>568</v>
      </c>
      <c r="O154" s="5" t="s">
        <v>568</v>
      </c>
    </row>
    <row r="155" spans="1:15">
      <c r="A155" s="6"/>
      <c r="B155" s="34"/>
      <c r="C155" s="6"/>
      <c r="D155" s="6"/>
      <c r="E155" s="6"/>
      <c r="L155" s="5"/>
    </row>
    <row r="156" spans="1:15">
      <c r="A156" s="17"/>
      <c r="B156" s="34"/>
      <c r="C156" s="6"/>
      <c r="D156" s="6"/>
      <c r="E156" s="6"/>
      <c r="F156" s="5"/>
      <c r="G156" s="5"/>
      <c r="H156" s="5"/>
      <c r="I156" s="5"/>
      <c r="J156" s="5"/>
      <c r="K156" s="5"/>
      <c r="L156" s="5"/>
      <c r="N156" s="5"/>
    </row>
    <row r="157" spans="1:15" ht="46.15">
      <c r="A157" s="6" t="s">
        <v>1937</v>
      </c>
      <c r="B157" s="34"/>
      <c r="C157" s="6"/>
      <c r="D157" s="6" t="s">
        <v>2125</v>
      </c>
      <c r="E157" s="6" t="s">
        <v>1940</v>
      </c>
      <c r="F157" s="5" t="s">
        <v>1942</v>
      </c>
      <c r="G157" s="5" t="s">
        <v>1947</v>
      </c>
      <c r="H157" s="5" t="s">
        <v>2126</v>
      </c>
      <c r="I157" s="5" t="s">
        <v>3169</v>
      </c>
      <c r="J157" s="5" t="s">
        <v>1945</v>
      </c>
      <c r="K157" s="5" t="s">
        <v>568</v>
      </c>
      <c r="L157" s="5" t="s">
        <v>3466</v>
      </c>
      <c r="M157" s="5" t="s">
        <v>568</v>
      </c>
      <c r="N157" s="5" t="s">
        <v>568</v>
      </c>
      <c r="O157" s="5" t="s">
        <v>4460</v>
      </c>
    </row>
    <row r="158" spans="1:15" ht="46.15">
      <c r="A158" s="6" t="s">
        <v>1938</v>
      </c>
      <c r="B158" s="34"/>
      <c r="C158" s="6"/>
      <c r="D158" s="6" t="s">
        <v>2128</v>
      </c>
      <c r="E158" s="6" t="s">
        <v>1941</v>
      </c>
      <c r="F158" s="5" t="s">
        <v>1939</v>
      </c>
      <c r="G158" s="5" t="s">
        <v>1946</v>
      </c>
      <c r="H158" s="5" t="s">
        <v>2127</v>
      </c>
      <c r="I158" s="5" t="s">
        <v>3170</v>
      </c>
      <c r="J158" s="5" t="s">
        <v>1944</v>
      </c>
      <c r="K158" s="5" t="s">
        <v>1943</v>
      </c>
      <c r="L158" s="5" t="s">
        <v>3467</v>
      </c>
      <c r="M158" s="5" t="s">
        <v>568</v>
      </c>
      <c r="N158" s="5" t="s">
        <v>568</v>
      </c>
      <c r="O158" s="5" t="s">
        <v>4461</v>
      </c>
    </row>
    <row r="159" spans="1:15">
      <c r="A159" s="6"/>
      <c r="B159" s="34"/>
      <c r="C159" s="6"/>
      <c r="D159" s="6"/>
      <c r="E159" s="6"/>
      <c r="F159" s="5"/>
      <c r="G159" s="5"/>
      <c r="H159" s="5"/>
      <c r="I159" s="5"/>
      <c r="J159" s="5"/>
      <c r="K159" s="5"/>
      <c r="L159" s="5"/>
      <c r="N159" s="5"/>
    </row>
    <row r="160" spans="1:15" ht="61.5">
      <c r="A160" s="6" t="s">
        <v>1111</v>
      </c>
      <c r="B160" s="34" t="s">
        <v>1114</v>
      </c>
      <c r="C160" s="6" t="s">
        <v>1113</v>
      </c>
      <c r="D160" s="6" t="s">
        <v>1112</v>
      </c>
      <c r="E160" s="6" t="s">
        <v>1115</v>
      </c>
      <c r="F160" s="5" t="s">
        <v>1659</v>
      </c>
      <c r="G160" s="5" t="s">
        <v>1775</v>
      </c>
      <c r="H160" s="5" t="s">
        <v>2129</v>
      </c>
      <c r="I160" s="5" t="s">
        <v>3171</v>
      </c>
      <c r="J160" s="5" t="s">
        <v>1774</v>
      </c>
      <c r="K160" s="5" t="s">
        <v>1776</v>
      </c>
      <c r="L160" s="5" t="s">
        <v>3468</v>
      </c>
      <c r="M160" s="5" t="s">
        <v>1977</v>
      </c>
      <c r="N160" s="5" t="s">
        <v>3827</v>
      </c>
      <c r="O160" s="5" t="s">
        <v>4056</v>
      </c>
    </row>
    <row r="161" spans="1:15">
      <c r="F161" s="5"/>
      <c r="G161" s="5"/>
      <c r="H161" s="5"/>
      <c r="I161" s="5"/>
      <c r="J161" s="5"/>
      <c r="K161" s="5"/>
      <c r="L161" s="5"/>
      <c r="N161" s="5"/>
    </row>
    <row r="162" spans="1:15">
      <c r="A162" s="3" t="s">
        <v>2926</v>
      </c>
      <c r="F162" s="5"/>
      <c r="G162" s="5"/>
      <c r="H162" s="5"/>
      <c r="I162" s="5"/>
      <c r="J162" s="5"/>
      <c r="K162" s="5"/>
      <c r="L162" s="5"/>
      <c r="N162" s="5"/>
    </row>
    <row r="163" spans="1:15">
      <c r="A163" s="10" t="s">
        <v>2946</v>
      </c>
      <c r="B163" s="4" t="s">
        <v>2927</v>
      </c>
      <c r="C163" s="2" t="s">
        <v>2937</v>
      </c>
      <c r="D163" s="2" t="s">
        <v>3008</v>
      </c>
      <c r="E163" s="2" t="s">
        <v>2938</v>
      </c>
      <c r="F163" s="5" t="s">
        <v>2989</v>
      </c>
      <c r="G163" s="5" t="s">
        <v>568</v>
      </c>
      <c r="H163" s="5" t="s">
        <v>568</v>
      </c>
      <c r="I163" s="5" t="s">
        <v>568</v>
      </c>
      <c r="J163" s="5" t="s">
        <v>3172</v>
      </c>
      <c r="K163" s="5" t="s">
        <v>3018</v>
      </c>
      <c r="L163" s="5" t="s">
        <v>3470</v>
      </c>
      <c r="M163" s="5" t="s">
        <v>3471</v>
      </c>
      <c r="N163" s="5" t="s">
        <v>3829</v>
      </c>
      <c r="O163" s="5" t="s">
        <v>4058</v>
      </c>
    </row>
    <row r="164" spans="1:15">
      <c r="A164" s="10" t="s">
        <v>2947</v>
      </c>
      <c r="B164" s="4" t="s">
        <v>2928</v>
      </c>
      <c r="D164" s="2" t="s">
        <v>2999</v>
      </c>
      <c r="E164" s="2" t="s">
        <v>2939</v>
      </c>
      <c r="F164" s="5" t="s">
        <v>2990</v>
      </c>
      <c r="G164" s="5" t="s">
        <v>568</v>
      </c>
      <c r="H164" s="5" t="s">
        <v>568</v>
      </c>
      <c r="I164" s="5" t="s">
        <v>568</v>
      </c>
      <c r="J164" s="5" t="s">
        <v>3173</v>
      </c>
      <c r="K164" s="5" t="s">
        <v>3019</v>
      </c>
      <c r="L164" s="5" t="s">
        <v>3472</v>
      </c>
      <c r="M164" s="5" t="s">
        <v>3473</v>
      </c>
      <c r="N164" s="5" t="s">
        <v>3830</v>
      </c>
      <c r="O164" s="5" t="s">
        <v>4059</v>
      </c>
    </row>
    <row r="165" spans="1:15">
      <c r="A165" s="10" t="s">
        <v>2948</v>
      </c>
      <c r="B165" s="4" t="s">
        <v>2929</v>
      </c>
      <c r="D165" s="2" t="s">
        <v>2993</v>
      </c>
      <c r="E165" s="2" t="s">
        <v>2940</v>
      </c>
      <c r="F165" s="5" t="s">
        <v>2991</v>
      </c>
      <c r="G165" s="5" t="s">
        <v>2992</v>
      </c>
      <c r="H165" s="5" t="s">
        <v>3020</v>
      </c>
      <c r="I165" s="5" t="s">
        <v>3174</v>
      </c>
      <c r="J165" s="5" t="s">
        <v>3175</v>
      </c>
      <c r="K165" s="5" t="s">
        <v>3021</v>
      </c>
      <c r="L165" s="5" t="s">
        <v>568</v>
      </c>
      <c r="M165" s="5" t="s">
        <v>3474</v>
      </c>
      <c r="N165" s="5" t="s">
        <v>3831</v>
      </c>
      <c r="O165" s="5" t="s">
        <v>568</v>
      </c>
    </row>
    <row r="166" spans="1:15">
      <c r="A166" s="10" t="s">
        <v>2949</v>
      </c>
      <c r="B166" s="4" t="s">
        <v>2930</v>
      </c>
      <c r="D166" s="2" t="s">
        <v>2998</v>
      </c>
      <c r="E166" s="2" t="s">
        <v>2941</v>
      </c>
      <c r="F166" s="5" t="s">
        <v>2994</v>
      </c>
      <c r="G166" s="5" t="s">
        <v>2995</v>
      </c>
      <c r="H166" s="5" t="s">
        <v>3022</v>
      </c>
      <c r="I166" s="5" t="s">
        <v>3176</v>
      </c>
      <c r="J166" s="5" t="s">
        <v>3177</v>
      </c>
      <c r="K166" s="5" t="s">
        <v>3023</v>
      </c>
      <c r="L166" s="5" t="s">
        <v>568</v>
      </c>
      <c r="M166" s="5" t="s">
        <v>3475</v>
      </c>
      <c r="N166" s="5" t="s">
        <v>3832</v>
      </c>
      <c r="O166" s="5" t="s">
        <v>4060</v>
      </c>
    </row>
    <row r="167" spans="1:15">
      <c r="A167" s="10" t="s">
        <v>2950</v>
      </c>
      <c r="B167" s="4" t="s">
        <v>2931</v>
      </c>
      <c r="D167" s="2" t="s">
        <v>2997</v>
      </c>
      <c r="E167" s="2" t="s">
        <v>2942</v>
      </c>
      <c r="F167" s="5" t="s">
        <v>2996</v>
      </c>
      <c r="G167" s="5" t="s">
        <v>568</v>
      </c>
      <c r="H167" s="5" t="s">
        <v>568</v>
      </c>
      <c r="I167" s="5" t="s">
        <v>568</v>
      </c>
      <c r="J167" s="5" t="s">
        <v>3178</v>
      </c>
      <c r="K167" s="5" t="s">
        <v>3024</v>
      </c>
      <c r="L167" s="5" t="s">
        <v>3477</v>
      </c>
      <c r="M167" s="5" t="s">
        <v>3476</v>
      </c>
      <c r="N167" s="5" t="s">
        <v>3835</v>
      </c>
      <c r="O167" s="5" t="s">
        <v>4061</v>
      </c>
    </row>
    <row r="168" spans="1:15">
      <c r="A168" s="10" t="s">
        <v>2951</v>
      </c>
      <c r="B168" s="4" t="s">
        <v>2932</v>
      </c>
      <c r="D168" s="2" t="s">
        <v>3001</v>
      </c>
      <c r="E168" s="2" t="s">
        <v>2943</v>
      </c>
      <c r="F168" s="5" t="s">
        <v>3000</v>
      </c>
      <c r="G168" s="5" t="s">
        <v>568</v>
      </c>
      <c r="H168" s="5" t="s">
        <v>568</v>
      </c>
      <c r="I168" s="5" t="s">
        <v>568</v>
      </c>
      <c r="J168" s="5" t="s">
        <v>3179</v>
      </c>
      <c r="K168" s="5" t="s">
        <v>3025</v>
      </c>
      <c r="L168" s="5" t="s">
        <v>3479</v>
      </c>
      <c r="M168" s="5" t="s">
        <v>3478</v>
      </c>
      <c r="N168" s="5" t="s">
        <v>3833</v>
      </c>
      <c r="O168" s="5" t="s">
        <v>4062</v>
      </c>
    </row>
    <row r="169" spans="1:15">
      <c r="A169" s="10" t="s">
        <v>2952</v>
      </c>
      <c r="B169" s="4" t="s">
        <v>2933</v>
      </c>
      <c r="D169" s="2" t="s">
        <v>3007</v>
      </c>
      <c r="E169" s="2" t="s">
        <v>2955</v>
      </c>
      <c r="F169" s="5" t="s">
        <v>238</v>
      </c>
      <c r="G169" s="5" t="s">
        <v>568</v>
      </c>
      <c r="H169" s="5" t="s">
        <v>568</v>
      </c>
      <c r="I169" s="5" t="s">
        <v>568</v>
      </c>
      <c r="J169" s="5" t="s">
        <v>1366</v>
      </c>
      <c r="K169" s="5" t="s">
        <v>568</v>
      </c>
      <c r="L169" s="5" t="s">
        <v>3480</v>
      </c>
      <c r="M169" s="5" t="s">
        <v>3481</v>
      </c>
      <c r="N169" s="5" t="s">
        <v>3834</v>
      </c>
      <c r="O169" s="5" t="s">
        <v>4063</v>
      </c>
    </row>
    <row r="170" spans="1:15" ht="46.15">
      <c r="A170" s="10" t="s">
        <v>2953</v>
      </c>
      <c r="B170" s="34" t="s">
        <v>2934</v>
      </c>
      <c r="C170" s="6"/>
      <c r="D170" s="6" t="s">
        <v>3004</v>
      </c>
      <c r="E170" s="6" t="s">
        <v>2944</v>
      </c>
      <c r="F170" s="5" t="s">
        <v>3002</v>
      </c>
      <c r="G170" s="5" t="s">
        <v>3003</v>
      </c>
      <c r="H170" s="5" t="s">
        <v>3026</v>
      </c>
      <c r="I170" s="5" t="s">
        <v>3180</v>
      </c>
      <c r="J170" s="5" t="s">
        <v>3181</v>
      </c>
      <c r="K170" s="5" t="s">
        <v>3027</v>
      </c>
      <c r="L170" s="5" t="s">
        <v>3482</v>
      </c>
      <c r="M170" s="5" t="s">
        <v>3483</v>
      </c>
      <c r="N170" s="5" t="s">
        <v>3836</v>
      </c>
      <c r="O170" s="5" t="s">
        <v>568</v>
      </c>
    </row>
    <row r="171" spans="1:15">
      <c r="A171" s="10" t="s">
        <v>2954</v>
      </c>
      <c r="B171" s="4" t="s">
        <v>2935</v>
      </c>
      <c r="D171" s="2" t="s">
        <v>2936</v>
      </c>
      <c r="E171" s="2" t="s">
        <v>2945</v>
      </c>
      <c r="F171" s="5" t="s">
        <v>3005</v>
      </c>
      <c r="G171" s="5" t="s">
        <v>3006</v>
      </c>
      <c r="H171" s="5" t="s">
        <v>568</v>
      </c>
      <c r="I171" s="5" t="s">
        <v>3183</v>
      </c>
      <c r="J171" s="5" t="s">
        <v>3182</v>
      </c>
      <c r="K171" s="5" t="s">
        <v>568</v>
      </c>
      <c r="L171" s="5" t="s">
        <v>568</v>
      </c>
      <c r="M171" s="5" t="s">
        <v>3484</v>
      </c>
      <c r="N171" s="5" t="s">
        <v>3837</v>
      </c>
      <c r="O171" s="5" t="s">
        <v>568</v>
      </c>
    </row>
    <row r="172" spans="1:15">
      <c r="F172" s="5"/>
      <c r="G172" s="5"/>
      <c r="H172" s="5"/>
      <c r="I172" s="5"/>
      <c r="J172" s="5"/>
      <c r="K172" s="5"/>
      <c r="L172" s="5"/>
      <c r="N172" s="5"/>
    </row>
    <row r="173" spans="1:15">
      <c r="F173" s="5"/>
      <c r="G173" s="5"/>
      <c r="H173" s="5"/>
      <c r="I173" s="5"/>
      <c r="J173" s="5"/>
      <c r="K173" s="5"/>
      <c r="L173" s="5"/>
      <c r="N173" s="5"/>
    </row>
    <row r="174" spans="1:15">
      <c r="A174" s="3" t="s">
        <v>1580</v>
      </c>
      <c r="F174" s="5"/>
      <c r="G174" s="5"/>
      <c r="H174" s="5"/>
      <c r="I174" s="5"/>
      <c r="J174" s="5"/>
      <c r="K174" s="5"/>
      <c r="L174" s="5"/>
      <c r="N174" s="5"/>
    </row>
    <row r="175" spans="1:15">
      <c r="A175" s="2" t="s">
        <v>1581</v>
      </c>
      <c r="B175" s="4" t="s">
        <v>1587</v>
      </c>
      <c r="C175" s="2" t="s">
        <v>1588</v>
      </c>
      <c r="D175" s="2" t="s">
        <v>2272</v>
      </c>
      <c r="E175" s="2" t="s">
        <v>1589</v>
      </c>
      <c r="F175" s="5" t="s">
        <v>568</v>
      </c>
      <c r="G175" s="5" t="s">
        <v>568</v>
      </c>
      <c r="H175" s="5" t="s">
        <v>568</v>
      </c>
      <c r="I175" s="5" t="s">
        <v>568</v>
      </c>
      <c r="J175" s="5" t="s">
        <v>568</v>
      </c>
      <c r="K175" s="5" t="s">
        <v>568</v>
      </c>
      <c r="L175" s="5" t="s">
        <v>568</v>
      </c>
      <c r="M175" s="5" t="s">
        <v>568</v>
      </c>
      <c r="N175" s="5" t="s">
        <v>568</v>
      </c>
      <c r="O175" s="5" t="s">
        <v>568</v>
      </c>
    </row>
    <row r="176" spans="1:15">
      <c r="A176" s="2" t="s">
        <v>1582</v>
      </c>
      <c r="B176" s="4" t="s">
        <v>1593</v>
      </c>
      <c r="C176" s="2" t="s">
        <v>1588</v>
      </c>
      <c r="D176" s="2" t="s">
        <v>2625</v>
      </c>
      <c r="E176" s="2" t="s">
        <v>1594</v>
      </c>
      <c r="F176" s="5" t="s">
        <v>568</v>
      </c>
      <c r="G176" s="5" t="s">
        <v>568</v>
      </c>
      <c r="H176" s="5" t="s">
        <v>568</v>
      </c>
      <c r="I176" s="5" t="s">
        <v>568</v>
      </c>
      <c r="J176" s="5" t="s">
        <v>568</v>
      </c>
      <c r="K176" s="5" t="s">
        <v>568</v>
      </c>
      <c r="L176" s="5" t="s">
        <v>568</v>
      </c>
      <c r="M176" s="5" t="s">
        <v>568</v>
      </c>
      <c r="N176" s="5" t="s">
        <v>568</v>
      </c>
      <c r="O176" s="5" t="s">
        <v>568</v>
      </c>
    </row>
    <row r="177" spans="1:15">
      <c r="A177" s="2" t="s">
        <v>1583</v>
      </c>
      <c r="B177" s="4" t="s">
        <v>1595</v>
      </c>
      <c r="C177" s="2" t="s">
        <v>1588</v>
      </c>
      <c r="D177" s="2" t="s">
        <v>2624</v>
      </c>
      <c r="E177" s="2" t="s">
        <v>1596</v>
      </c>
      <c r="F177" s="5" t="s">
        <v>568</v>
      </c>
      <c r="G177" s="5" t="s">
        <v>568</v>
      </c>
      <c r="H177" s="5" t="s">
        <v>568</v>
      </c>
      <c r="I177" s="5" t="s">
        <v>568</v>
      </c>
      <c r="J177" s="5" t="s">
        <v>568</v>
      </c>
      <c r="K177" s="5" t="s">
        <v>568</v>
      </c>
      <c r="L177" s="5" t="s">
        <v>568</v>
      </c>
      <c r="M177" s="5" t="s">
        <v>568</v>
      </c>
      <c r="N177" s="5" t="s">
        <v>568</v>
      </c>
      <c r="O177" s="5" t="s">
        <v>568</v>
      </c>
    </row>
    <row r="178" spans="1:15">
      <c r="A178" s="2" t="s">
        <v>1585</v>
      </c>
      <c r="B178" s="4" t="s">
        <v>1598</v>
      </c>
      <c r="D178" s="2" t="s">
        <v>2626</v>
      </c>
      <c r="E178" s="2" t="s">
        <v>1597</v>
      </c>
      <c r="F178" s="5" t="s">
        <v>568</v>
      </c>
      <c r="G178" s="5" t="s">
        <v>568</v>
      </c>
      <c r="H178" s="5" t="s">
        <v>568</v>
      </c>
      <c r="I178" s="5" t="s">
        <v>568</v>
      </c>
      <c r="J178" s="5" t="s">
        <v>568</v>
      </c>
      <c r="K178" s="5" t="s">
        <v>568</v>
      </c>
      <c r="L178" s="5" t="s">
        <v>568</v>
      </c>
      <c r="M178" s="5" t="s">
        <v>568</v>
      </c>
      <c r="N178" s="5" t="s">
        <v>568</v>
      </c>
      <c r="O178" s="5" t="s">
        <v>568</v>
      </c>
    </row>
    <row r="179" spans="1:15">
      <c r="A179" s="2" t="s">
        <v>1584</v>
      </c>
      <c r="B179" s="4" t="s">
        <v>1599</v>
      </c>
      <c r="D179" s="2" t="s">
        <v>2627</v>
      </c>
      <c r="E179" s="2" t="s">
        <v>1600</v>
      </c>
      <c r="F179" s="5" t="s">
        <v>568</v>
      </c>
      <c r="G179" s="5" t="s">
        <v>568</v>
      </c>
      <c r="H179" s="5" t="s">
        <v>568</v>
      </c>
      <c r="I179" s="5" t="s">
        <v>568</v>
      </c>
      <c r="J179" s="5" t="s">
        <v>568</v>
      </c>
      <c r="K179" s="5" t="s">
        <v>568</v>
      </c>
      <c r="L179" s="5" t="s">
        <v>568</v>
      </c>
      <c r="M179" s="5" t="s">
        <v>568</v>
      </c>
      <c r="N179" s="5" t="s">
        <v>568</v>
      </c>
      <c r="O179" s="5" t="s">
        <v>568</v>
      </c>
    </row>
    <row r="180" spans="1:15">
      <c r="A180" s="2" t="s">
        <v>1586</v>
      </c>
      <c r="B180" s="4" t="s">
        <v>1591</v>
      </c>
      <c r="D180" s="2" t="s">
        <v>1592</v>
      </c>
      <c r="E180" s="2" t="s">
        <v>1590</v>
      </c>
      <c r="F180" s="5" t="s">
        <v>568</v>
      </c>
      <c r="G180" s="5" t="s">
        <v>568</v>
      </c>
      <c r="H180" s="5" t="s">
        <v>568</v>
      </c>
      <c r="I180" s="5" t="s">
        <v>568</v>
      </c>
      <c r="J180" s="5" t="s">
        <v>568</v>
      </c>
      <c r="K180" s="5" t="s">
        <v>568</v>
      </c>
      <c r="L180" s="5" t="s">
        <v>568</v>
      </c>
      <c r="M180" s="5" t="s">
        <v>568</v>
      </c>
      <c r="N180" s="5" t="s">
        <v>568</v>
      </c>
      <c r="O180" s="5" t="s">
        <v>568</v>
      </c>
    </row>
    <row r="181" spans="1:15">
      <c r="F181" s="5"/>
      <c r="G181" s="5"/>
      <c r="H181" s="5"/>
      <c r="I181" s="5"/>
      <c r="J181" s="5"/>
      <c r="K181" s="5"/>
      <c r="L181" s="5"/>
      <c r="N181" s="5"/>
    </row>
    <row r="182" spans="1:15">
      <c r="A182" s="3" t="s">
        <v>857</v>
      </c>
      <c r="F182" s="5"/>
      <c r="G182" s="5"/>
      <c r="H182" s="5"/>
      <c r="I182" s="5"/>
      <c r="J182" s="5"/>
      <c r="K182" s="5"/>
      <c r="L182" s="5"/>
      <c r="N182" s="5"/>
    </row>
    <row r="183" spans="1:15">
      <c r="A183" s="11" t="s">
        <v>248</v>
      </c>
      <c r="B183" s="12" t="s">
        <v>576</v>
      </c>
      <c r="C183" s="11" t="s">
        <v>577</v>
      </c>
      <c r="D183" s="11" t="s">
        <v>578</v>
      </c>
      <c r="E183" s="11" t="s">
        <v>579</v>
      </c>
      <c r="F183" s="5" t="s">
        <v>568</v>
      </c>
      <c r="G183" s="5" t="s">
        <v>580</v>
      </c>
      <c r="H183" s="5" t="s">
        <v>2136</v>
      </c>
      <c r="I183" s="5" t="s">
        <v>568</v>
      </c>
      <c r="J183" s="5" t="s">
        <v>1303</v>
      </c>
      <c r="K183" s="5" t="s">
        <v>581</v>
      </c>
      <c r="L183" s="5" t="s">
        <v>568</v>
      </c>
      <c r="M183" s="5" t="s">
        <v>1402</v>
      </c>
      <c r="N183" s="5" t="s">
        <v>3838</v>
      </c>
      <c r="O183" s="5" t="s">
        <v>4064</v>
      </c>
    </row>
    <row r="184" spans="1:15" ht="46.15">
      <c r="A184" s="11" t="s">
        <v>249</v>
      </c>
      <c r="B184" s="12" t="s">
        <v>575</v>
      </c>
      <c r="C184" s="11" t="s">
        <v>582</v>
      </c>
      <c r="D184" s="11" t="s">
        <v>622</v>
      </c>
      <c r="E184" s="11" t="s">
        <v>583</v>
      </c>
      <c r="F184" s="5" t="s">
        <v>568</v>
      </c>
      <c r="G184" s="5" t="s">
        <v>584</v>
      </c>
      <c r="H184" s="5" t="s">
        <v>2137</v>
      </c>
      <c r="I184" s="5" t="s">
        <v>568</v>
      </c>
      <c r="J184" s="5" t="s">
        <v>3191</v>
      </c>
      <c r="K184" s="5" t="s">
        <v>585</v>
      </c>
      <c r="L184" s="5" t="s">
        <v>568</v>
      </c>
      <c r="M184" s="5" t="s">
        <v>1403</v>
      </c>
      <c r="N184" s="5" t="s">
        <v>568</v>
      </c>
      <c r="O184" s="5" t="s">
        <v>568</v>
      </c>
    </row>
    <row r="185" spans="1:15" ht="30.75">
      <c r="A185" s="11" t="s">
        <v>250</v>
      </c>
      <c r="B185" s="12" t="s">
        <v>574</v>
      </c>
      <c r="C185" s="11" t="s">
        <v>586</v>
      </c>
      <c r="D185" s="11" t="s">
        <v>587</v>
      </c>
      <c r="E185" s="11" t="s">
        <v>4522</v>
      </c>
      <c r="F185" s="5" t="s">
        <v>588</v>
      </c>
      <c r="G185" s="5" t="s">
        <v>589</v>
      </c>
      <c r="H185" s="5" t="s">
        <v>2138</v>
      </c>
      <c r="I185" s="5" t="s">
        <v>568</v>
      </c>
      <c r="J185" s="5" t="s">
        <v>1304</v>
      </c>
      <c r="K185" s="5" t="s">
        <v>590</v>
      </c>
      <c r="L185" s="5" t="s">
        <v>3485</v>
      </c>
      <c r="M185" s="5" t="s">
        <v>1404</v>
      </c>
      <c r="N185" s="5" t="s">
        <v>3839</v>
      </c>
      <c r="O185" s="5" t="s">
        <v>4065</v>
      </c>
    </row>
    <row r="186" spans="1:15">
      <c r="A186" s="11" t="s">
        <v>4520</v>
      </c>
      <c r="B186" s="12"/>
      <c r="C186" s="11"/>
      <c r="D186" s="11" t="s">
        <v>4521</v>
      </c>
      <c r="E186" s="11" t="s">
        <v>4523</v>
      </c>
      <c r="F186" s="5"/>
      <c r="G186" s="5"/>
      <c r="H186" s="5"/>
      <c r="I186" s="5"/>
      <c r="J186" s="5"/>
      <c r="K186" s="5"/>
      <c r="L186" s="5"/>
      <c r="N186" s="5"/>
    </row>
    <row r="187" spans="1:15">
      <c r="A187" s="11" t="s">
        <v>251</v>
      </c>
      <c r="B187" s="12" t="s">
        <v>573</v>
      </c>
      <c r="C187" s="11" t="s">
        <v>592</v>
      </c>
      <c r="D187" s="11" t="s">
        <v>623</v>
      </c>
      <c r="E187" s="14" t="s">
        <v>591</v>
      </c>
      <c r="F187" s="5" t="s">
        <v>568</v>
      </c>
      <c r="G187" s="5" t="s">
        <v>593</v>
      </c>
      <c r="H187" s="5" t="s">
        <v>2139</v>
      </c>
      <c r="I187" s="5" t="s">
        <v>568</v>
      </c>
      <c r="J187" s="5" t="s">
        <v>1305</v>
      </c>
      <c r="K187" s="5" t="s">
        <v>594</v>
      </c>
      <c r="L187" s="5" t="s">
        <v>3486</v>
      </c>
      <c r="M187" s="5" t="s">
        <v>4562</v>
      </c>
      <c r="N187" s="5" t="s">
        <v>3840</v>
      </c>
      <c r="O187" s="5" t="s">
        <v>568</v>
      </c>
    </row>
    <row r="188" spans="1:15" ht="61.5">
      <c r="A188" s="11" t="s">
        <v>166</v>
      </c>
      <c r="B188" s="12" t="s">
        <v>552</v>
      </c>
      <c r="C188" s="11" t="s">
        <v>476</v>
      </c>
      <c r="D188" s="11" t="s">
        <v>553</v>
      </c>
      <c r="E188" s="11" t="s">
        <v>165</v>
      </c>
      <c r="F188" s="5" t="s">
        <v>167</v>
      </c>
      <c r="G188" s="5" t="s">
        <v>554</v>
      </c>
      <c r="H188" s="5" t="s">
        <v>2140</v>
      </c>
      <c r="I188" s="5" t="s">
        <v>568</v>
      </c>
      <c r="J188" s="5" t="s">
        <v>1306</v>
      </c>
      <c r="K188" s="5" t="s">
        <v>555</v>
      </c>
      <c r="L188" s="5" t="s">
        <v>3487</v>
      </c>
      <c r="M188" s="5" t="s">
        <v>1405</v>
      </c>
      <c r="N188" s="5" t="s">
        <v>3841</v>
      </c>
      <c r="O188" s="5" t="s">
        <v>568</v>
      </c>
    </row>
    <row r="189" spans="1:15">
      <c r="A189" s="11" t="s">
        <v>244</v>
      </c>
      <c r="B189" s="12" t="s">
        <v>556</v>
      </c>
      <c r="C189" s="11" t="s">
        <v>476</v>
      </c>
      <c r="D189" s="11" t="s">
        <v>3192</v>
      </c>
      <c r="E189" s="11" t="s">
        <v>557</v>
      </c>
      <c r="F189" s="5" t="s">
        <v>568</v>
      </c>
      <c r="G189" s="5" t="s">
        <v>558</v>
      </c>
      <c r="H189" s="5" t="s">
        <v>2141</v>
      </c>
      <c r="I189" s="5" t="s">
        <v>568</v>
      </c>
      <c r="J189" s="5" t="s">
        <v>1307</v>
      </c>
      <c r="K189" s="5" t="s">
        <v>559</v>
      </c>
      <c r="L189" s="5" t="s">
        <v>568</v>
      </c>
      <c r="M189" s="5" t="s">
        <v>568</v>
      </c>
      <c r="N189" s="5" t="s">
        <v>3842</v>
      </c>
      <c r="O189" s="5" t="s">
        <v>568</v>
      </c>
    </row>
    <row r="190" spans="1:15">
      <c r="A190" s="11" t="s">
        <v>245</v>
      </c>
      <c r="B190" s="12" t="s">
        <v>560</v>
      </c>
      <c r="C190" s="11" t="s">
        <v>476</v>
      </c>
      <c r="D190" s="11" t="s">
        <v>3193</v>
      </c>
      <c r="E190" s="11" t="s">
        <v>561</v>
      </c>
      <c r="F190" s="5" t="s">
        <v>568</v>
      </c>
      <c r="G190" s="5" t="s">
        <v>562</v>
      </c>
      <c r="H190" s="5" t="s">
        <v>2142</v>
      </c>
      <c r="I190" s="5" t="s">
        <v>568</v>
      </c>
      <c r="J190" s="5" t="s">
        <v>1308</v>
      </c>
      <c r="K190" s="5" t="s">
        <v>563</v>
      </c>
      <c r="L190" s="5" t="s">
        <v>568</v>
      </c>
      <c r="M190" s="5" t="s">
        <v>568</v>
      </c>
      <c r="N190" s="5" t="s">
        <v>3843</v>
      </c>
      <c r="O190" s="5" t="s">
        <v>568</v>
      </c>
    </row>
    <row r="191" spans="1:15" ht="30.75">
      <c r="A191" s="11" t="s">
        <v>246</v>
      </c>
      <c r="B191" s="12" t="s">
        <v>564</v>
      </c>
      <c r="C191" s="11" t="s">
        <v>476</v>
      </c>
      <c r="D191" s="11" t="s">
        <v>3194</v>
      </c>
      <c r="E191" s="11" t="s">
        <v>565</v>
      </c>
      <c r="F191" s="5" t="s">
        <v>568</v>
      </c>
      <c r="G191" s="5" t="s">
        <v>566</v>
      </c>
      <c r="H191" s="5" t="s">
        <v>2143</v>
      </c>
      <c r="I191" s="5" t="s">
        <v>568</v>
      </c>
      <c r="J191" s="5" t="s">
        <v>1309</v>
      </c>
      <c r="K191" s="5" t="s">
        <v>567</v>
      </c>
      <c r="L191" s="5" t="s">
        <v>568</v>
      </c>
      <c r="M191" s="5" t="s">
        <v>568</v>
      </c>
      <c r="N191" s="5" t="s">
        <v>3844</v>
      </c>
      <c r="O191" s="5" t="s">
        <v>568</v>
      </c>
    </row>
    <row r="192" spans="1:15" ht="30.75">
      <c r="A192" s="11" t="s">
        <v>247</v>
      </c>
      <c r="B192" s="12" t="s">
        <v>569</v>
      </c>
      <c r="C192" s="11" t="s">
        <v>476</v>
      </c>
      <c r="D192" s="11" t="s">
        <v>3195</v>
      </c>
      <c r="E192" s="11" t="s">
        <v>572</v>
      </c>
      <c r="F192" s="5" t="s">
        <v>568</v>
      </c>
      <c r="G192" s="5" t="s">
        <v>570</v>
      </c>
      <c r="H192" s="5" t="s">
        <v>2144</v>
      </c>
      <c r="I192" s="5" t="s">
        <v>568</v>
      </c>
      <c r="J192" s="5" t="s">
        <v>1310</v>
      </c>
      <c r="K192" s="5" t="s">
        <v>571</v>
      </c>
      <c r="L192" s="5" t="s">
        <v>568</v>
      </c>
      <c r="M192" s="5" t="s">
        <v>568</v>
      </c>
      <c r="N192" s="5" t="s">
        <v>3845</v>
      </c>
      <c r="O192" s="5" t="s">
        <v>568</v>
      </c>
    </row>
    <row r="193" spans="1:15">
      <c r="A193" s="11" t="s">
        <v>1637</v>
      </c>
      <c r="B193" s="12" t="s">
        <v>1641</v>
      </c>
      <c r="C193" s="11" t="s">
        <v>476</v>
      </c>
      <c r="D193" s="11" t="s">
        <v>1642</v>
      </c>
      <c r="E193" s="11" t="s">
        <v>1643</v>
      </c>
      <c r="F193" s="5" t="s">
        <v>568</v>
      </c>
      <c r="G193" s="5" t="s">
        <v>568</v>
      </c>
      <c r="H193" s="5" t="s">
        <v>568</v>
      </c>
      <c r="I193" s="5" t="s">
        <v>568</v>
      </c>
      <c r="J193" s="5" t="s">
        <v>568</v>
      </c>
      <c r="K193" s="5" t="s">
        <v>568</v>
      </c>
      <c r="L193" s="5" t="s">
        <v>568</v>
      </c>
      <c r="M193" s="5" t="s">
        <v>568</v>
      </c>
      <c r="N193" s="5" t="s">
        <v>568</v>
      </c>
      <c r="O193" s="5" t="s">
        <v>568</v>
      </c>
    </row>
    <row r="194" spans="1:15">
      <c r="A194" s="11" t="s">
        <v>1638</v>
      </c>
      <c r="B194" s="12" t="s">
        <v>1639</v>
      </c>
      <c r="C194" s="11"/>
      <c r="D194" s="12" t="s">
        <v>871</v>
      </c>
      <c r="E194" s="11" t="s">
        <v>1640</v>
      </c>
      <c r="F194" s="5" t="s">
        <v>568</v>
      </c>
      <c r="G194" s="5" t="s">
        <v>568</v>
      </c>
      <c r="H194" s="5" t="s">
        <v>568</v>
      </c>
      <c r="I194" s="5" t="s">
        <v>568</v>
      </c>
      <c r="J194" s="5" t="s">
        <v>568</v>
      </c>
      <c r="K194" s="5" t="s">
        <v>568</v>
      </c>
      <c r="L194" s="5" t="s">
        <v>568</v>
      </c>
      <c r="M194" s="5" t="s">
        <v>568</v>
      </c>
      <c r="N194" s="5" t="s">
        <v>568</v>
      </c>
      <c r="O194" s="5" t="s">
        <v>568</v>
      </c>
    </row>
    <row r="195" spans="1:15" ht="30.75">
      <c r="A195" s="11" t="s">
        <v>595</v>
      </c>
      <c r="B195" s="12" t="s">
        <v>600</v>
      </c>
      <c r="C195" s="11" t="s">
        <v>605</v>
      </c>
      <c r="D195" s="11" t="s">
        <v>606</v>
      </c>
      <c r="E195" s="11" t="s">
        <v>607</v>
      </c>
      <c r="F195" s="5" t="s">
        <v>568</v>
      </c>
      <c r="G195" s="5" t="s">
        <v>608</v>
      </c>
      <c r="H195" s="5" t="s">
        <v>2145</v>
      </c>
      <c r="I195" s="5" t="s">
        <v>568</v>
      </c>
      <c r="J195" s="5" t="s">
        <v>1311</v>
      </c>
      <c r="K195" s="5" t="s">
        <v>609</v>
      </c>
      <c r="L195" s="5" t="s">
        <v>568</v>
      </c>
      <c r="M195" s="5" t="s">
        <v>1406</v>
      </c>
      <c r="N195" s="5" t="s">
        <v>3846</v>
      </c>
      <c r="O195" s="5" t="s">
        <v>568</v>
      </c>
    </row>
    <row r="196" spans="1:15">
      <c r="A196" s="11" t="s">
        <v>596</v>
      </c>
      <c r="B196" s="12" t="s">
        <v>601</v>
      </c>
      <c r="C196" s="11" t="s">
        <v>605</v>
      </c>
      <c r="D196" s="11" t="s">
        <v>610</v>
      </c>
      <c r="E196" s="11" t="s">
        <v>612</v>
      </c>
      <c r="F196" s="5" t="s">
        <v>568</v>
      </c>
      <c r="G196" s="5" t="s">
        <v>568</v>
      </c>
      <c r="H196" s="5" t="s">
        <v>568</v>
      </c>
      <c r="I196" s="5" t="s">
        <v>568</v>
      </c>
      <c r="J196" s="5" t="s">
        <v>568</v>
      </c>
      <c r="K196" s="5" t="s">
        <v>568</v>
      </c>
      <c r="L196" s="5" t="s">
        <v>568</v>
      </c>
      <c r="M196" s="5" t="s">
        <v>568</v>
      </c>
      <c r="N196" s="5" t="s">
        <v>3847</v>
      </c>
      <c r="O196" s="5" t="s">
        <v>568</v>
      </c>
    </row>
    <row r="197" spans="1:15">
      <c r="A197" s="12" t="s">
        <v>4463</v>
      </c>
      <c r="B197" s="12" t="s">
        <v>3848</v>
      </c>
      <c r="C197" s="11" t="s">
        <v>605</v>
      </c>
      <c r="D197" s="11" t="s">
        <v>3849</v>
      </c>
      <c r="E197" s="11" t="s">
        <v>3850</v>
      </c>
      <c r="F197" s="5"/>
      <c r="G197" s="5" t="s">
        <v>613</v>
      </c>
      <c r="H197" s="5" t="s">
        <v>2146</v>
      </c>
      <c r="I197" s="5"/>
      <c r="J197" s="5" t="s">
        <v>1312</v>
      </c>
      <c r="K197" s="5" t="s">
        <v>614</v>
      </c>
      <c r="L197" s="5" t="s">
        <v>568</v>
      </c>
      <c r="M197" s="5" t="s">
        <v>1407</v>
      </c>
      <c r="N197" s="5" t="s">
        <v>3851</v>
      </c>
      <c r="O197" s="5" t="s">
        <v>568</v>
      </c>
    </row>
    <row r="198" spans="1:15">
      <c r="A198" s="11" t="s">
        <v>597</v>
      </c>
      <c r="B198" s="12" t="s">
        <v>602</v>
      </c>
      <c r="C198" s="11" t="s">
        <v>605</v>
      </c>
      <c r="D198" s="11" t="s">
        <v>615</v>
      </c>
      <c r="E198" s="11" t="s">
        <v>616</v>
      </c>
      <c r="F198" s="5" t="s">
        <v>568</v>
      </c>
      <c r="G198" s="5" t="s">
        <v>617</v>
      </c>
      <c r="H198" s="5" t="s">
        <v>2147</v>
      </c>
      <c r="I198" s="5" t="s">
        <v>568</v>
      </c>
      <c r="J198" s="5" t="s">
        <v>1313</v>
      </c>
      <c r="K198" s="5" t="s">
        <v>618</v>
      </c>
      <c r="L198" s="5" t="s">
        <v>568</v>
      </c>
      <c r="M198" s="5" t="s">
        <v>1408</v>
      </c>
      <c r="N198" s="5" t="s">
        <v>568</v>
      </c>
      <c r="O198" s="5" t="s">
        <v>568</v>
      </c>
    </row>
    <row r="199" spans="1:15">
      <c r="A199" s="11" t="s">
        <v>598</v>
      </c>
      <c r="B199" s="12" t="s">
        <v>603</v>
      </c>
      <c r="C199" s="11" t="s">
        <v>605</v>
      </c>
      <c r="D199" s="11" t="s">
        <v>611</v>
      </c>
      <c r="E199" s="11" t="s">
        <v>4560</v>
      </c>
      <c r="F199" s="5" t="s">
        <v>568</v>
      </c>
      <c r="G199" s="5" t="s">
        <v>568</v>
      </c>
      <c r="H199" s="5" t="s">
        <v>568</v>
      </c>
      <c r="I199" s="5" t="s">
        <v>568</v>
      </c>
      <c r="J199" s="5" t="s">
        <v>568</v>
      </c>
      <c r="K199" s="5" t="s">
        <v>568</v>
      </c>
      <c r="L199" s="5" t="s">
        <v>568</v>
      </c>
      <c r="M199" s="5" t="s">
        <v>568</v>
      </c>
      <c r="N199" s="5" t="s">
        <v>568</v>
      </c>
      <c r="O199" s="5" t="s">
        <v>568</v>
      </c>
    </row>
    <row r="200" spans="1:15">
      <c r="A200" s="11" t="s">
        <v>599</v>
      </c>
      <c r="B200" s="12" t="s">
        <v>604</v>
      </c>
      <c r="C200" s="11" t="s">
        <v>605</v>
      </c>
      <c r="D200" s="11" t="s">
        <v>620</v>
      </c>
      <c r="E200" s="11" t="s">
        <v>619</v>
      </c>
      <c r="F200" s="5" t="s">
        <v>621</v>
      </c>
      <c r="G200" s="5" t="s">
        <v>568</v>
      </c>
      <c r="H200" s="5" t="s">
        <v>2148</v>
      </c>
      <c r="I200" s="5" t="s">
        <v>3196</v>
      </c>
      <c r="J200" s="5" t="s">
        <v>1314</v>
      </c>
      <c r="K200" s="5" t="s">
        <v>4067</v>
      </c>
      <c r="L200" s="5" t="s">
        <v>3488</v>
      </c>
      <c r="M200" s="5" t="s">
        <v>1409</v>
      </c>
      <c r="N200" s="5" t="s">
        <v>3852</v>
      </c>
      <c r="O200" s="5" t="s">
        <v>568</v>
      </c>
    </row>
    <row r="201" spans="1:15">
      <c r="A201" s="11" t="s">
        <v>4526</v>
      </c>
      <c r="B201" s="12" t="s">
        <v>4556</v>
      </c>
      <c r="C201" s="11"/>
      <c r="D201" s="11" t="s">
        <v>4527</v>
      </c>
      <c r="E201" s="12" t="s">
        <v>4534</v>
      </c>
      <c r="F201" s="49" t="s">
        <v>568</v>
      </c>
      <c r="G201" s="49" t="s">
        <v>568</v>
      </c>
      <c r="H201" s="49" t="s">
        <v>568</v>
      </c>
      <c r="I201" s="49" t="s">
        <v>568</v>
      </c>
      <c r="J201" s="49" t="s">
        <v>568</v>
      </c>
      <c r="K201" s="49" t="s">
        <v>568</v>
      </c>
      <c r="L201" s="49" t="s">
        <v>568</v>
      </c>
      <c r="M201" s="49" t="s">
        <v>568</v>
      </c>
      <c r="N201" s="49" t="s">
        <v>4559</v>
      </c>
      <c r="O201" s="49" t="s">
        <v>568</v>
      </c>
    </row>
    <row r="202" spans="1:15">
      <c r="A202" s="11" t="s">
        <v>4528</v>
      </c>
      <c r="B202" s="12" t="s">
        <v>4557</v>
      </c>
      <c r="C202" s="11"/>
      <c r="D202" s="11" t="s">
        <v>4530</v>
      </c>
      <c r="E202" s="12" t="s">
        <v>4532</v>
      </c>
      <c r="F202" s="49" t="s">
        <v>568</v>
      </c>
      <c r="G202" s="49" t="s">
        <v>568</v>
      </c>
      <c r="H202" s="49" t="s">
        <v>568</v>
      </c>
      <c r="I202" s="49" t="s">
        <v>568</v>
      </c>
      <c r="J202" s="49" t="s">
        <v>568</v>
      </c>
      <c r="K202" s="49" t="s">
        <v>568</v>
      </c>
      <c r="L202" s="49" t="s">
        <v>568</v>
      </c>
      <c r="M202" s="49" t="s">
        <v>568</v>
      </c>
      <c r="N202" s="49" t="s">
        <v>4555</v>
      </c>
      <c r="O202" s="49" t="s">
        <v>568</v>
      </c>
    </row>
    <row r="203" spans="1:15">
      <c r="A203" s="11" t="s">
        <v>4529</v>
      </c>
      <c r="B203" s="12" t="s">
        <v>4558</v>
      </c>
      <c r="C203" s="11"/>
      <c r="D203" s="11" t="s">
        <v>4531</v>
      </c>
      <c r="E203" s="12" t="s">
        <v>4533</v>
      </c>
      <c r="F203" s="49" t="s">
        <v>568</v>
      </c>
      <c r="G203" s="49" t="s">
        <v>568</v>
      </c>
      <c r="H203" s="49" t="s">
        <v>568</v>
      </c>
      <c r="I203" s="49" t="s">
        <v>568</v>
      </c>
      <c r="J203" s="49" t="s">
        <v>568</v>
      </c>
      <c r="K203" s="49" t="s">
        <v>568</v>
      </c>
      <c r="L203" s="49" t="s">
        <v>568</v>
      </c>
      <c r="M203" s="49" t="s">
        <v>568</v>
      </c>
      <c r="N203" s="49" t="s">
        <v>568</v>
      </c>
      <c r="O203" s="49" t="s">
        <v>568</v>
      </c>
    </row>
    <row r="204" spans="1:15">
      <c r="A204" s="11" t="s">
        <v>1121</v>
      </c>
      <c r="B204" s="12" t="s">
        <v>1123</v>
      </c>
      <c r="C204" s="11" t="s">
        <v>1125</v>
      </c>
      <c r="D204" s="11" t="s">
        <v>1122</v>
      </c>
      <c r="E204" s="11" t="s">
        <v>1124</v>
      </c>
      <c r="F204" s="5" t="s">
        <v>1126</v>
      </c>
      <c r="G204" s="49" t="s">
        <v>1127</v>
      </c>
      <c r="H204" s="49" t="s">
        <v>2149</v>
      </c>
      <c r="I204" s="5" t="s">
        <v>568</v>
      </c>
      <c r="J204" s="5" t="s">
        <v>1315</v>
      </c>
      <c r="K204" s="5" t="s">
        <v>1128</v>
      </c>
      <c r="L204" s="5" t="s">
        <v>3489</v>
      </c>
      <c r="M204" s="5" t="s">
        <v>1410</v>
      </c>
      <c r="N204" s="5" t="s">
        <v>568</v>
      </c>
      <c r="O204" s="5" t="s">
        <v>4068</v>
      </c>
    </row>
    <row r="205" spans="1:15" ht="30.75">
      <c r="A205" s="11" t="s">
        <v>1116</v>
      </c>
      <c r="B205" s="12" t="s">
        <v>1117</v>
      </c>
      <c r="C205" s="11" t="s">
        <v>1118</v>
      </c>
      <c r="D205" s="11" t="s">
        <v>1119</v>
      </c>
      <c r="E205" s="11" t="s">
        <v>1120</v>
      </c>
      <c r="F205" s="5" t="s">
        <v>1129</v>
      </c>
      <c r="G205" s="5" t="s">
        <v>1130</v>
      </c>
      <c r="H205" s="5" t="s">
        <v>2150</v>
      </c>
      <c r="I205" s="5" t="s">
        <v>568</v>
      </c>
      <c r="J205" s="5" t="s">
        <v>1316</v>
      </c>
      <c r="K205" s="5" t="s">
        <v>1131</v>
      </c>
      <c r="L205" s="5" t="s">
        <v>3490</v>
      </c>
      <c r="M205" s="5" t="s">
        <v>1411</v>
      </c>
      <c r="N205" s="5" t="s">
        <v>568</v>
      </c>
      <c r="O205" s="5" t="s">
        <v>4069</v>
      </c>
    </row>
    <row r="206" spans="1:15" ht="30.75">
      <c r="A206" s="11" t="s">
        <v>317</v>
      </c>
      <c r="B206" s="12" t="s">
        <v>318</v>
      </c>
      <c r="C206" s="11" t="s">
        <v>319</v>
      </c>
      <c r="D206" s="11" t="s">
        <v>1685</v>
      </c>
      <c r="E206" s="11" t="s">
        <v>320</v>
      </c>
      <c r="F206" s="5" t="s">
        <v>404</v>
      </c>
      <c r="G206" s="5" t="s">
        <v>1805</v>
      </c>
      <c r="H206" s="5" t="s">
        <v>2200</v>
      </c>
      <c r="I206" s="5" t="s">
        <v>3197</v>
      </c>
      <c r="J206" s="5" t="s">
        <v>1806</v>
      </c>
      <c r="K206" s="5" t="s">
        <v>568</v>
      </c>
      <c r="L206" s="5" t="s">
        <v>3492</v>
      </c>
      <c r="M206" s="5" t="s">
        <v>568</v>
      </c>
      <c r="N206" s="5" t="s">
        <v>3853</v>
      </c>
      <c r="O206" s="5" t="s">
        <v>4070</v>
      </c>
    </row>
    <row r="207" spans="1:15">
      <c r="A207" s="11" t="s">
        <v>1422</v>
      </c>
      <c r="B207" s="12" t="s">
        <v>1423</v>
      </c>
      <c r="C207" s="11" t="s">
        <v>1424</v>
      </c>
      <c r="D207" s="11" t="s">
        <v>4524</v>
      </c>
      <c r="E207" s="11" t="s">
        <v>1132</v>
      </c>
      <c r="F207" s="5" t="s">
        <v>568</v>
      </c>
      <c r="G207" s="5" t="s">
        <v>1133</v>
      </c>
      <c r="H207" s="5" t="s">
        <v>2151</v>
      </c>
      <c r="I207" s="5" t="s">
        <v>568</v>
      </c>
      <c r="J207" s="5" t="s">
        <v>1317</v>
      </c>
      <c r="K207" s="5" t="s">
        <v>568</v>
      </c>
      <c r="L207" s="5" t="s">
        <v>568</v>
      </c>
      <c r="M207" s="5" t="s">
        <v>1412</v>
      </c>
      <c r="N207" s="5" t="s">
        <v>568</v>
      </c>
      <c r="O207" s="5" t="s">
        <v>568</v>
      </c>
    </row>
    <row r="208" spans="1:15">
      <c r="A208" s="11" t="s">
        <v>4484</v>
      </c>
      <c r="B208" s="12"/>
      <c r="C208" s="11"/>
      <c r="D208" s="12" t="s">
        <v>4485</v>
      </c>
      <c r="E208" s="12" t="s">
        <v>4525</v>
      </c>
      <c r="F208" s="49" t="s">
        <v>568</v>
      </c>
      <c r="G208" s="49" t="s">
        <v>568</v>
      </c>
      <c r="H208" s="49" t="s">
        <v>568</v>
      </c>
      <c r="I208" s="49" t="s">
        <v>568</v>
      </c>
      <c r="J208" s="49" t="s">
        <v>568</v>
      </c>
      <c r="K208" s="49" t="s">
        <v>568</v>
      </c>
      <c r="L208" s="49" t="s">
        <v>568</v>
      </c>
      <c r="M208" s="49" t="s">
        <v>568</v>
      </c>
      <c r="N208" s="49" t="s">
        <v>568</v>
      </c>
      <c r="O208" s="49" t="s">
        <v>568</v>
      </c>
    </row>
    <row r="209" spans="1:15">
      <c r="A209" s="11" t="s">
        <v>1416</v>
      </c>
      <c r="B209" s="12" t="s">
        <v>1421</v>
      </c>
      <c r="C209" s="11" t="s">
        <v>1419</v>
      </c>
      <c r="D209" s="11"/>
      <c r="E209" s="14" t="s">
        <v>1418</v>
      </c>
      <c r="F209" s="5" t="s">
        <v>568</v>
      </c>
      <c r="G209" s="5" t="s">
        <v>568</v>
      </c>
      <c r="H209" s="5" t="s">
        <v>568</v>
      </c>
      <c r="I209" s="5" t="s">
        <v>568</v>
      </c>
      <c r="J209" s="5" t="s">
        <v>568</v>
      </c>
      <c r="K209" s="5" t="s">
        <v>568</v>
      </c>
      <c r="L209" s="5" t="s">
        <v>568</v>
      </c>
      <c r="M209" s="5" t="s">
        <v>568</v>
      </c>
      <c r="N209" s="5" t="s">
        <v>568</v>
      </c>
      <c r="O209" s="5" t="s">
        <v>568</v>
      </c>
    </row>
    <row r="210" spans="1:15">
      <c r="A210" s="11" t="s">
        <v>1417</v>
      </c>
      <c r="B210" s="12" t="s">
        <v>1420</v>
      </c>
      <c r="C210" s="11" t="s">
        <v>1419</v>
      </c>
      <c r="D210" s="11"/>
      <c r="E210" s="14" t="s">
        <v>1425</v>
      </c>
      <c r="F210" s="5" t="s">
        <v>568</v>
      </c>
      <c r="G210" s="5" t="s">
        <v>568</v>
      </c>
      <c r="H210" s="5" t="s">
        <v>568</v>
      </c>
      <c r="I210" s="5" t="s">
        <v>568</v>
      </c>
      <c r="J210" s="5" t="s">
        <v>568</v>
      </c>
      <c r="K210" s="5" t="s">
        <v>568</v>
      </c>
      <c r="L210" s="5" t="s">
        <v>568</v>
      </c>
      <c r="M210" s="5" t="s">
        <v>568</v>
      </c>
      <c r="N210" s="5" t="s">
        <v>568</v>
      </c>
      <c r="O210" s="5" t="s">
        <v>568</v>
      </c>
    </row>
    <row r="211" spans="1:15">
      <c r="A211" s="11" t="s">
        <v>1416</v>
      </c>
      <c r="B211" s="12" t="s">
        <v>2755</v>
      </c>
      <c r="C211" s="11" t="s">
        <v>2752</v>
      </c>
      <c r="D211" s="11" t="s">
        <v>2757</v>
      </c>
      <c r="E211" s="12" t="s">
        <v>2756</v>
      </c>
      <c r="F211" s="5" t="s">
        <v>568</v>
      </c>
      <c r="G211" s="5" t="s">
        <v>568</v>
      </c>
      <c r="H211" s="5" t="s">
        <v>568</v>
      </c>
      <c r="I211" s="5" t="s">
        <v>568</v>
      </c>
      <c r="J211" s="5" t="s">
        <v>568</v>
      </c>
      <c r="K211" s="5" t="s">
        <v>568</v>
      </c>
      <c r="L211" s="5" t="s">
        <v>568</v>
      </c>
      <c r="M211" s="5" t="s">
        <v>568</v>
      </c>
      <c r="N211" s="5" t="s">
        <v>568</v>
      </c>
      <c r="O211" s="5" t="s">
        <v>568</v>
      </c>
    </row>
    <row r="212" spans="1:15">
      <c r="A212" s="11" t="s">
        <v>1417</v>
      </c>
      <c r="B212" s="12" t="s">
        <v>2751</v>
      </c>
      <c r="C212" s="11" t="s">
        <v>2752</v>
      </c>
      <c r="D212" s="11" t="s">
        <v>2753</v>
      </c>
      <c r="E212" s="35" t="s">
        <v>2754</v>
      </c>
      <c r="F212" s="5" t="s">
        <v>568</v>
      </c>
      <c r="G212" s="5" t="s">
        <v>568</v>
      </c>
      <c r="H212" s="5" t="s">
        <v>568</v>
      </c>
      <c r="I212" s="5" t="s">
        <v>568</v>
      </c>
      <c r="J212" s="5" t="s">
        <v>568</v>
      </c>
      <c r="K212" s="5" t="s">
        <v>568</v>
      </c>
      <c r="L212" s="5" t="s">
        <v>568</v>
      </c>
      <c r="M212" s="5" t="s">
        <v>568</v>
      </c>
      <c r="N212" s="5" t="s">
        <v>568</v>
      </c>
      <c r="O212" s="5" t="s">
        <v>568</v>
      </c>
    </row>
    <row r="213" spans="1:15" ht="30.75">
      <c r="A213" s="11" t="s">
        <v>2399</v>
      </c>
      <c r="B213" s="12" t="s">
        <v>2397</v>
      </c>
      <c r="C213" s="11" t="s">
        <v>2398</v>
      </c>
      <c r="D213" s="11" t="s">
        <v>2400</v>
      </c>
      <c r="E213" s="12" t="s">
        <v>2401</v>
      </c>
      <c r="F213" s="5" t="s">
        <v>2611</v>
      </c>
      <c r="G213" s="5" t="s">
        <v>2612</v>
      </c>
      <c r="H213" s="5" t="s">
        <v>568</v>
      </c>
      <c r="I213" s="5" t="s">
        <v>3198</v>
      </c>
      <c r="J213" s="5" t="s">
        <v>568</v>
      </c>
      <c r="K213" s="5" t="s">
        <v>568</v>
      </c>
      <c r="L213" s="5" t="s">
        <v>3493</v>
      </c>
      <c r="M213" s="5" t="s">
        <v>3494</v>
      </c>
      <c r="N213" s="5" t="s">
        <v>3854</v>
      </c>
      <c r="O213" s="5" t="s">
        <v>568</v>
      </c>
    </row>
    <row r="214" spans="1:15">
      <c r="F214" s="5"/>
      <c r="G214" s="5"/>
      <c r="H214" s="5"/>
      <c r="I214" s="5"/>
      <c r="J214" s="5"/>
      <c r="K214" s="5"/>
      <c r="L214" s="5"/>
      <c r="N214" s="5"/>
    </row>
    <row r="215" spans="1:15">
      <c r="F215" s="5"/>
      <c r="G215" s="5"/>
      <c r="H215" s="5"/>
      <c r="I215" s="5"/>
      <c r="J215" s="5"/>
      <c r="K215" s="5"/>
      <c r="L215" s="5"/>
      <c r="N215" s="5"/>
    </row>
    <row r="216" spans="1:15">
      <c r="A216" s="3" t="s">
        <v>1493</v>
      </c>
      <c r="F216" s="5"/>
      <c r="G216" s="5"/>
      <c r="H216" s="5"/>
      <c r="I216" s="5"/>
      <c r="J216" s="5"/>
      <c r="K216" s="5"/>
      <c r="L216" s="5"/>
      <c r="N216" s="5"/>
    </row>
    <row r="217" spans="1:15">
      <c r="A217" s="11" t="s">
        <v>1494</v>
      </c>
      <c r="B217" s="12" t="s">
        <v>1512</v>
      </c>
      <c r="C217" s="11" t="s">
        <v>1513</v>
      </c>
      <c r="D217" s="11" t="s">
        <v>1514</v>
      </c>
      <c r="E217" s="11" t="s">
        <v>1515</v>
      </c>
      <c r="F217" s="5" t="s">
        <v>568</v>
      </c>
      <c r="G217" s="5" t="s">
        <v>568</v>
      </c>
      <c r="H217" s="5" t="s">
        <v>568</v>
      </c>
      <c r="I217" s="5" t="s">
        <v>568</v>
      </c>
      <c r="J217" s="47" t="s">
        <v>568</v>
      </c>
      <c r="K217" s="47" t="s">
        <v>568</v>
      </c>
      <c r="L217" s="5" t="s">
        <v>568</v>
      </c>
      <c r="M217" s="5" t="s">
        <v>568</v>
      </c>
      <c r="N217" s="5" t="s">
        <v>568</v>
      </c>
      <c r="O217" s="5" t="s">
        <v>568</v>
      </c>
    </row>
    <row r="218" spans="1:15" ht="92.25">
      <c r="A218" s="11" t="s">
        <v>1495</v>
      </c>
      <c r="B218" s="12" t="s">
        <v>1516</v>
      </c>
      <c r="C218" s="11" t="s">
        <v>1517</v>
      </c>
      <c r="D218" s="11" t="s">
        <v>4741</v>
      </c>
      <c r="E218" s="11" t="s">
        <v>1518</v>
      </c>
      <c r="F218" s="5" t="s">
        <v>1661</v>
      </c>
      <c r="G218" s="5" t="s">
        <v>1756</v>
      </c>
      <c r="H218" s="5" t="s">
        <v>2152</v>
      </c>
      <c r="I218" s="5" t="s">
        <v>3200</v>
      </c>
      <c r="J218" s="5" t="s">
        <v>1780</v>
      </c>
      <c r="K218" s="5" t="s">
        <v>1755</v>
      </c>
      <c r="L218" s="5" t="s">
        <v>568</v>
      </c>
      <c r="M218" s="5" t="s">
        <v>3495</v>
      </c>
      <c r="N218" s="5" t="s">
        <v>568</v>
      </c>
      <c r="O218" s="5" t="s">
        <v>568</v>
      </c>
    </row>
    <row r="219" spans="1:15" ht="46.15">
      <c r="A219" s="11" t="s">
        <v>1496</v>
      </c>
      <c r="B219" s="12" t="s">
        <v>1519</v>
      </c>
      <c r="C219" s="11"/>
      <c r="D219" s="11" t="s">
        <v>1521</v>
      </c>
      <c r="E219" s="11" t="s">
        <v>1520</v>
      </c>
      <c r="F219" s="5" t="s">
        <v>390</v>
      </c>
      <c r="G219" s="5" t="s">
        <v>1758</v>
      </c>
      <c r="H219" s="5" t="s">
        <v>568</v>
      </c>
      <c r="I219" s="5" t="s">
        <v>3201</v>
      </c>
      <c r="J219" s="5" t="s">
        <v>3202</v>
      </c>
      <c r="K219" s="5" t="s">
        <v>1757</v>
      </c>
      <c r="L219" s="5" t="s">
        <v>568</v>
      </c>
      <c r="M219" s="5" t="s">
        <v>3496</v>
      </c>
      <c r="N219" s="5" t="s">
        <v>568</v>
      </c>
      <c r="O219" s="5" t="s">
        <v>568</v>
      </c>
    </row>
    <row r="220" spans="1:15">
      <c r="A220" s="11" t="s">
        <v>1497</v>
      </c>
      <c r="B220" s="12" t="s">
        <v>1522</v>
      </c>
      <c r="C220" s="11" t="s">
        <v>1523</v>
      </c>
      <c r="D220" s="11"/>
      <c r="E220" s="11" t="s">
        <v>1524</v>
      </c>
      <c r="F220" s="5" t="s">
        <v>568</v>
      </c>
      <c r="G220" s="5" t="s">
        <v>568</v>
      </c>
      <c r="H220" s="5" t="s">
        <v>568</v>
      </c>
      <c r="I220" s="5" t="s">
        <v>568</v>
      </c>
      <c r="J220" s="5" t="s">
        <v>568</v>
      </c>
      <c r="K220" s="5" t="s">
        <v>568</v>
      </c>
      <c r="L220" s="5" t="s">
        <v>568</v>
      </c>
      <c r="M220" s="5" t="s">
        <v>568</v>
      </c>
      <c r="N220" s="5" t="s">
        <v>568</v>
      </c>
      <c r="O220" s="5" t="s">
        <v>568</v>
      </c>
    </row>
    <row r="221" spans="1:15">
      <c r="A221" s="11" t="s">
        <v>1498</v>
      </c>
      <c r="B221" s="12" t="s">
        <v>3497</v>
      </c>
      <c r="C221" s="11"/>
      <c r="D221" s="11" t="s">
        <v>1521</v>
      </c>
      <c r="E221" s="11" t="s">
        <v>1525</v>
      </c>
      <c r="F221" s="5" t="s">
        <v>568</v>
      </c>
      <c r="G221" s="5" t="s">
        <v>568</v>
      </c>
      <c r="H221" s="5" t="s">
        <v>568</v>
      </c>
      <c r="I221" s="5" t="s">
        <v>3280</v>
      </c>
      <c r="J221" s="5" t="s">
        <v>568</v>
      </c>
      <c r="K221" s="5" t="s">
        <v>4072</v>
      </c>
      <c r="L221" s="5" t="s">
        <v>568</v>
      </c>
      <c r="M221" s="5" t="s">
        <v>568</v>
      </c>
      <c r="N221" s="5" t="s">
        <v>568</v>
      </c>
      <c r="O221" s="5" t="s">
        <v>568</v>
      </c>
    </row>
    <row r="222" spans="1:15">
      <c r="A222" s="11" t="s">
        <v>1499</v>
      </c>
      <c r="B222" s="12" t="s">
        <v>1526</v>
      </c>
      <c r="C222" s="11" t="s">
        <v>1527</v>
      </c>
      <c r="D222" s="11" t="s">
        <v>4568</v>
      </c>
      <c r="E222" s="11" t="s">
        <v>1528</v>
      </c>
      <c r="F222" s="5" t="s">
        <v>568</v>
      </c>
      <c r="G222" s="5" t="s">
        <v>1760</v>
      </c>
      <c r="H222" s="5" t="s">
        <v>568</v>
      </c>
      <c r="I222" s="5" t="s">
        <v>568</v>
      </c>
      <c r="J222" s="5" t="s">
        <v>568</v>
      </c>
      <c r="K222" s="5" t="s">
        <v>568</v>
      </c>
      <c r="L222" s="5" t="s">
        <v>568</v>
      </c>
      <c r="M222" s="5" t="s">
        <v>568</v>
      </c>
      <c r="N222" s="5" t="s">
        <v>568</v>
      </c>
      <c r="O222" s="5" t="s">
        <v>568</v>
      </c>
    </row>
    <row r="223" spans="1:15">
      <c r="A223" s="11" t="s">
        <v>1500</v>
      </c>
      <c r="B223" s="12" t="s">
        <v>1529</v>
      </c>
      <c r="C223" s="11"/>
      <c r="D223" s="11" t="s">
        <v>1521</v>
      </c>
      <c r="E223" s="11" t="s">
        <v>1530</v>
      </c>
      <c r="F223" s="5" t="s">
        <v>568</v>
      </c>
      <c r="G223" s="5" t="s">
        <v>568</v>
      </c>
      <c r="H223" s="5" t="s">
        <v>568</v>
      </c>
      <c r="I223" s="5" t="s">
        <v>568</v>
      </c>
      <c r="J223" s="5" t="s">
        <v>568</v>
      </c>
      <c r="K223" s="5" t="s">
        <v>568</v>
      </c>
      <c r="L223" s="5" t="s">
        <v>568</v>
      </c>
      <c r="M223" s="5" t="s">
        <v>568</v>
      </c>
      <c r="N223" s="5" t="s">
        <v>568</v>
      </c>
      <c r="O223" s="5" t="s">
        <v>568</v>
      </c>
    </row>
    <row r="224" spans="1:15">
      <c r="A224" s="11" t="s">
        <v>1501</v>
      </c>
      <c r="B224" s="12" t="s">
        <v>1531</v>
      </c>
      <c r="C224" s="11" t="s">
        <v>1532</v>
      </c>
      <c r="D224" s="11" t="s">
        <v>1514</v>
      </c>
      <c r="E224" s="11" t="s">
        <v>1533</v>
      </c>
      <c r="F224" s="5" t="s">
        <v>568</v>
      </c>
      <c r="G224" s="5" t="s">
        <v>568</v>
      </c>
      <c r="H224" s="5" t="s">
        <v>568</v>
      </c>
      <c r="I224" s="5" t="s">
        <v>568</v>
      </c>
      <c r="J224" s="5" t="s">
        <v>568</v>
      </c>
      <c r="K224" s="5" t="s">
        <v>568</v>
      </c>
      <c r="L224" s="5" t="s">
        <v>568</v>
      </c>
      <c r="M224" s="5" t="s">
        <v>568</v>
      </c>
      <c r="N224" s="5" t="s">
        <v>568</v>
      </c>
      <c r="O224" s="5" t="s">
        <v>568</v>
      </c>
    </row>
    <row r="225" spans="1:15">
      <c r="A225" s="11" t="s">
        <v>1502</v>
      </c>
      <c r="B225" s="12" t="s">
        <v>1535</v>
      </c>
      <c r="C225" s="11" t="s">
        <v>1534</v>
      </c>
      <c r="D225" s="11" t="s">
        <v>4488</v>
      </c>
      <c r="E225" s="11" t="s">
        <v>1536</v>
      </c>
      <c r="F225" s="5" t="s">
        <v>568</v>
      </c>
      <c r="G225" s="5" t="s">
        <v>568</v>
      </c>
      <c r="H225" s="5" t="s">
        <v>568</v>
      </c>
      <c r="I225" s="5" t="s">
        <v>568</v>
      </c>
      <c r="J225" s="5" t="s">
        <v>568</v>
      </c>
      <c r="K225" s="5" t="s">
        <v>568</v>
      </c>
      <c r="L225" s="5" t="s">
        <v>568</v>
      </c>
      <c r="M225" s="5" t="s">
        <v>568</v>
      </c>
      <c r="N225" s="5" t="s">
        <v>568</v>
      </c>
      <c r="O225" s="5" t="s">
        <v>568</v>
      </c>
    </row>
    <row r="226" spans="1:15">
      <c r="A226" s="11" t="s">
        <v>1503</v>
      </c>
      <c r="B226" s="12" t="s">
        <v>1537</v>
      </c>
      <c r="C226" s="11"/>
      <c r="D226" s="11" t="s">
        <v>1521</v>
      </c>
      <c r="E226" s="11" t="s">
        <v>1538</v>
      </c>
      <c r="F226" s="5" t="s">
        <v>568</v>
      </c>
      <c r="G226" s="5" t="s">
        <v>568</v>
      </c>
      <c r="H226" s="5" t="s">
        <v>568</v>
      </c>
      <c r="I226" s="5" t="s">
        <v>568</v>
      </c>
      <c r="J226" s="5" t="s">
        <v>568</v>
      </c>
      <c r="K226" s="5" t="s">
        <v>568</v>
      </c>
      <c r="L226" s="5" t="s">
        <v>568</v>
      </c>
      <c r="M226" s="5" t="s">
        <v>568</v>
      </c>
      <c r="N226" s="5" t="s">
        <v>568</v>
      </c>
      <c r="O226" s="5" t="s">
        <v>568</v>
      </c>
    </row>
    <row r="227" spans="1:15">
      <c r="A227" s="11" t="s">
        <v>1505</v>
      </c>
      <c r="B227" s="12" t="s">
        <v>1539</v>
      </c>
      <c r="C227" s="11" t="s">
        <v>1547</v>
      </c>
      <c r="D227" s="11" t="s">
        <v>1548</v>
      </c>
      <c r="E227" s="11" t="s">
        <v>1549</v>
      </c>
      <c r="F227" s="5" t="s">
        <v>568</v>
      </c>
      <c r="G227" s="5" t="s">
        <v>568</v>
      </c>
      <c r="H227" s="5" t="s">
        <v>568</v>
      </c>
      <c r="I227" s="5" t="s">
        <v>568</v>
      </c>
      <c r="J227" s="5" t="s">
        <v>568</v>
      </c>
      <c r="K227" s="5" t="s">
        <v>568</v>
      </c>
      <c r="L227" s="5" t="s">
        <v>568</v>
      </c>
      <c r="M227" s="5" t="s">
        <v>568</v>
      </c>
      <c r="N227" s="5" t="s">
        <v>568</v>
      </c>
      <c r="O227" s="5" t="s">
        <v>568</v>
      </c>
    </row>
    <row r="228" spans="1:15">
      <c r="A228" s="11" t="s">
        <v>1506</v>
      </c>
      <c r="B228" s="12" t="s">
        <v>1540</v>
      </c>
      <c r="C228" s="11" t="s">
        <v>1547</v>
      </c>
      <c r="D228" s="11" t="s">
        <v>1551</v>
      </c>
      <c r="E228" s="11" t="s">
        <v>1550</v>
      </c>
      <c r="F228" s="5" t="s">
        <v>568</v>
      </c>
      <c r="G228" s="5" t="s">
        <v>568</v>
      </c>
      <c r="H228" s="5" t="s">
        <v>568</v>
      </c>
      <c r="I228" s="5" t="s">
        <v>568</v>
      </c>
      <c r="J228" s="5" t="s">
        <v>568</v>
      </c>
      <c r="K228" s="5" t="s">
        <v>568</v>
      </c>
      <c r="L228" s="5" t="s">
        <v>568</v>
      </c>
      <c r="M228" s="5" t="s">
        <v>568</v>
      </c>
      <c r="N228" s="5" t="s">
        <v>568</v>
      </c>
      <c r="O228" s="5" t="s">
        <v>568</v>
      </c>
    </row>
    <row r="229" spans="1:15">
      <c r="A229" s="11" t="s">
        <v>1507</v>
      </c>
      <c r="B229" s="12" t="s">
        <v>1541</v>
      </c>
      <c r="C229" s="11" t="s">
        <v>1547</v>
      </c>
      <c r="D229" s="11" t="s">
        <v>1553</v>
      </c>
      <c r="E229" s="11" t="s">
        <v>1552</v>
      </c>
      <c r="F229" s="5" t="s">
        <v>568</v>
      </c>
      <c r="G229" s="5" t="s">
        <v>568</v>
      </c>
      <c r="H229" s="5" t="s">
        <v>568</v>
      </c>
      <c r="I229" s="5" t="s">
        <v>568</v>
      </c>
      <c r="J229" s="5" t="s">
        <v>568</v>
      </c>
      <c r="K229" s="5" t="s">
        <v>568</v>
      </c>
      <c r="L229" s="5" t="s">
        <v>568</v>
      </c>
      <c r="M229" s="5" t="s">
        <v>568</v>
      </c>
      <c r="N229" s="5" t="s">
        <v>568</v>
      </c>
      <c r="O229" s="5" t="s">
        <v>568</v>
      </c>
    </row>
    <row r="230" spans="1:15">
      <c r="A230" s="11" t="s">
        <v>1508</v>
      </c>
      <c r="B230" s="12" t="s">
        <v>1542</v>
      </c>
      <c r="C230" s="11" t="s">
        <v>1547</v>
      </c>
      <c r="D230" s="11" t="s">
        <v>1555</v>
      </c>
      <c r="E230" s="11" t="s">
        <v>1554</v>
      </c>
      <c r="F230" s="5" t="s">
        <v>568</v>
      </c>
      <c r="G230" s="5" t="s">
        <v>568</v>
      </c>
      <c r="H230" s="5" t="s">
        <v>568</v>
      </c>
      <c r="I230" s="5" t="s">
        <v>568</v>
      </c>
      <c r="J230" s="5" t="s">
        <v>568</v>
      </c>
      <c r="K230" s="5" t="s">
        <v>568</v>
      </c>
      <c r="L230" s="5" t="s">
        <v>568</v>
      </c>
      <c r="M230" s="5" t="s">
        <v>568</v>
      </c>
      <c r="N230" s="5" t="s">
        <v>568</v>
      </c>
      <c r="O230" s="5" t="s">
        <v>568</v>
      </c>
    </row>
    <row r="231" spans="1:15">
      <c r="A231" s="11" t="s">
        <v>1509</v>
      </c>
      <c r="B231" s="12" t="s">
        <v>1543</v>
      </c>
      <c r="C231" s="11" t="s">
        <v>1547</v>
      </c>
      <c r="D231" s="11" t="s">
        <v>1557</v>
      </c>
      <c r="E231" s="11" t="s">
        <v>1556</v>
      </c>
      <c r="F231" s="5" t="s">
        <v>568</v>
      </c>
      <c r="G231" s="5" t="s">
        <v>568</v>
      </c>
      <c r="H231" s="5" t="s">
        <v>568</v>
      </c>
      <c r="I231" s="5" t="s">
        <v>568</v>
      </c>
      <c r="J231" s="5" t="s">
        <v>568</v>
      </c>
      <c r="K231" s="5" t="s">
        <v>568</v>
      </c>
      <c r="L231" s="5" t="s">
        <v>568</v>
      </c>
      <c r="M231" s="5" t="s">
        <v>568</v>
      </c>
      <c r="N231" s="5" t="s">
        <v>568</v>
      </c>
      <c r="O231" s="5" t="s">
        <v>568</v>
      </c>
    </row>
    <row r="232" spans="1:15">
      <c r="A232" s="11" t="s">
        <v>1510</v>
      </c>
      <c r="B232" s="12" t="s">
        <v>1544</v>
      </c>
      <c r="C232" s="11" t="s">
        <v>1547</v>
      </c>
      <c r="D232" s="11" t="s">
        <v>1559</v>
      </c>
      <c r="E232" s="11" t="s">
        <v>1558</v>
      </c>
      <c r="F232" s="5" t="s">
        <v>568</v>
      </c>
      <c r="G232" s="5" t="s">
        <v>568</v>
      </c>
      <c r="H232" s="5" t="s">
        <v>568</v>
      </c>
      <c r="I232" s="5" t="s">
        <v>568</v>
      </c>
      <c r="J232" s="5" t="s">
        <v>568</v>
      </c>
      <c r="K232" s="5" t="s">
        <v>568</v>
      </c>
      <c r="L232" s="5" t="s">
        <v>568</v>
      </c>
      <c r="M232" s="5" t="s">
        <v>568</v>
      </c>
      <c r="N232" s="5" t="s">
        <v>568</v>
      </c>
      <c r="O232" s="5" t="s">
        <v>568</v>
      </c>
    </row>
    <row r="233" spans="1:15">
      <c r="A233" s="11" t="s">
        <v>1511</v>
      </c>
      <c r="B233" s="12" t="s">
        <v>1545</v>
      </c>
      <c r="C233" s="11" t="s">
        <v>1547</v>
      </c>
      <c r="D233" s="11" t="s">
        <v>1561</v>
      </c>
      <c r="E233" s="11" t="s">
        <v>1560</v>
      </c>
      <c r="F233" s="5" t="s">
        <v>568</v>
      </c>
      <c r="G233" s="5" t="s">
        <v>568</v>
      </c>
      <c r="H233" s="5" t="s">
        <v>568</v>
      </c>
      <c r="I233" s="5" t="s">
        <v>568</v>
      </c>
      <c r="J233" s="5" t="s">
        <v>568</v>
      </c>
      <c r="K233" s="5" t="s">
        <v>568</v>
      </c>
      <c r="L233" s="5" t="s">
        <v>568</v>
      </c>
      <c r="M233" s="5" t="s">
        <v>568</v>
      </c>
      <c r="N233" s="5" t="s">
        <v>568</v>
      </c>
      <c r="O233" s="5" t="s">
        <v>568</v>
      </c>
    </row>
    <row r="234" spans="1:15" ht="46.15">
      <c r="A234" s="11" t="s">
        <v>1504</v>
      </c>
      <c r="B234" s="12" t="s">
        <v>1546</v>
      </c>
      <c r="C234" s="11" t="s">
        <v>1547</v>
      </c>
      <c r="D234" s="11" t="s">
        <v>1562</v>
      </c>
      <c r="E234" s="11" t="s">
        <v>1563</v>
      </c>
      <c r="F234" s="5" t="s">
        <v>568</v>
      </c>
      <c r="G234" s="5" t="s">
        <v>1761</v>
      </c>
      <c r="H234" s="5" t="s">
        <v>568</v>
      </c>
      <c r="I234" s="5" t="s">
        <v>3203</v>
      </c>
      <c r="J234" s="5" t="s">
        <v>1781</v>
      </c>
      <c r="K234" s="5" t="s">
        <v>1759</v>
      </c>
      <c r="L234" s="5" t="s">
        <v>568</v>
      </c>
      <c r="M234" s="5" t="s">
        <v>3498</v>
      </c>
      <c r="N234" s="5" t="s">
        <v>568</v>
      </c>
      <c r="O234" s="5" t="s">
        <v>568</v>
      </c>
    </row>
    <row r="235" spans="1:15" ht="30.75">
      <c r="A235" s="11" t="s">
        <v>385</v>
      </c>
      <c r="B235" s="12" t="s">
        <v>388</v>
      </c>
      <c r="C235" s="11" t="s">
        <v>389</v>
      </c>
      <c r="D235" s="11" t="s">
        <v>2230</v>
      </c>
      <c r="E235" s="11" t="s">
        <v>1231</v>
      </c>
      <c r="F235" s="5" t="s">
        <v>390</v>
      </c>
      <c r="G235" s="5" t="s">
        <v>1232</v>
      </c>
      <c r="H235" s="5" t="s">
        <v>568</v>
      </c>
      <c r="I235" s="5" t="s">
        <v>3280</v>
      </c>
      <c r="J235" s="5" t="s">
        <v>1867</v>
      </c>
      <c r="K235" s="49" t="s">
        <v>568</v>
      </c>
      <c r="L235" s="5" t="s">
        <v>568</v>
      </c>
      <c r="M235" s="5" t="s">
        <v>568</v>
      </c>
      <c r="N235" s="5" t="s">
        <v>568</v>
      </c>
      <c r="O235" s="5" t="s">
        <v>568</v>
      </c>
    </row>
    <row r="236" spans="1:15">
      <c r="A236" s="11" t="s">
        <v>1633</v>
      </c>
      <c r="B236" s="12" t="s">
        <v>1635</v>
      </c>
      <c r="C236" s="11" t="s">
        <v>1634</v>
      </c>
      <c r="D236" s="11"/>
      <c r="E236" s="11" t="s">
        <v>1636</v>
      </c>
      <c r="F236" s="5" t="s">
        <v>568</v>
      </c>
      <c r="G236" s="5" t="s">
        <v>568</v>
      </c>
      <c r="H236" s="5" t="s">
        <v>568</v>
      </c>
      <c r="I236" s="5" t="s">
        <v>568</v>
      </c>
      <c r="J236" s="5" t="s">
        <v>568</v>
      </c>
      <c r="K236" s="5" t="s">
        <v>568</v>
      </c>
      <c r="L236" s="5" t="s">
        <v>568</v>
      </c>
      <c r="M236" s="5" t="s">
        <v>568</v>
      </c>
      <c r="N236" s="5" t="s">
        <v>568</v>
      </c>
      <c r="O236" s="5" t="s">
        <v>568</v>
      </c>
    </row>
    <row r="237" spans="1:15" ht="46.15">
      <c r="A237" s="12" t="s">
        <v>4394</v>
      </c>
      <c r="B237" s="12" t="s">
        <v>4395</v>
      </c>
      <c r="C237" s="11"/>
      <c r="D237" s="11" t="s">
        <v>4453</v>
      </c>
      <c r="E237" s="11" t="s">
        <v>4462</v>
      </c>
      <c r="F237" s="5" t="s">
        <v>4456</v>
      </c>
      <c r="G237" s="5" t="s">
        <v>4455</v>
      </c>
      <c r="H237" s="5" t="s">
        <v>4457</v>
      </c>
      <c r="I237" s="5" t="s">
        <v>4452</v>
      </c>
      <c r="J237" s="5" t="s">
        <v>4458</v>
      </c>
      <c r="K237" s="5" t="s">
        <v>4459</v>
      </c>
      <c r="L237" s="5" t="s">
        <v>568</v>
      </c>
      <c r="M237" s="5" t="s">
        <v>4451</v>
      </c>
      <c r="N237" s="5" t="s">
        <v>568</v>
      </c>
      <c r="O237" s="5" t="s">
        <v>568</v>
      </c>
    </row>
    <row r="238" spans="1:15">
      <c r="A238" s="12" t="s">
        <v>4535</v>
      </c>
      <c r="B238" s="12"/>
      <c r="C238" s="11"/>
      <c r="D238" s="11" t="s">
        <v>1514</v>
      </c>
      <c r="E238" s="11" t="s">
        <v>4801</v>
      </c>
      <c r="F238" s="49" t="s">
        <v>568</v>
      </c>
      <c r="G238" s="5" t="s">
        <v>4536</v>
      </c>
      <c r="H238" s="49" t="s">
        <v>4561</v>
      </c>
      <c r="I238" s="49" t="s">
        <v>568</v>
      </c>
      <c r="J238" s="49" t="s">
        <v>3199</v>
      </c>
      <c r="K238" s="49" t="s">
        <v>4071</v>
      </c>
      <c r="L238" s="49" t="s">
        <v>568</v>
      </c>
      <c r="M238" s="49" t="s">
        <v>568</v>
      </c>
      <c r="N238" s="49" t="s">
        <v>568</v>
      </c>
      <c r="O238" s="49" t="s">
        <v>568</v>
      </c>
    </row>
    <row r="239" spans="1:15">
      <c r="F239" s="5"/>
      <c r="G239" s="5"/>
      <c r="H239" s="5"/>
      <c r="I239" s="5"/>
      <c r="J239" s="5"/>
      <c r="K239" s="5"/>
      <c r="L239" s="5"/>
      <c r="N239" s="5"/>
    </row>
    <row r="240" spans="1:15">
      <c r="A240" s="3" t="s">
        <v>5525</v>
      </c>
      <c r="F240" s="5"/>
      <c r="G240" s="5"/>
      <c r="H240" s="5"/>
      <c r="I240" s="5"/>
      <c r="J240" s="5"/>
      <c r="K240" s="5"/>
      <c r="L240" s="5"/>
      <c r="N240" s="5"/>
    </row>
    <row r="241" spans="1:15">
      <c r="A241" s="11" t="s">
        <v>5519</v>
      </c>
      <c r="B241" s="12" t="s">
        <v>539</v>
      </c>
      <c r="C241" s="11" t="s">
        <v>542</v>
      </c>
      <c r="D241" s="11" t="s">
        <v>1322</v>
      </c>
      <c r="E241" s="11" t="s">
        <v>5523</v>
      </c>
      <c r="F241" s="5" t="s">
        <v>543</v>
      </c>
      <c r="G241" s="5" t="s">
        <v>544</v>
      </c>
      <c r="H241" s="5" t="s">
        <v>2153</v>
      </c>
      <c r="I241" s="5" t="s">
        <v>568</v>
      </c>
      <c r="J241" s="5" t="s">
        <v>1318</v>
      </c>
      <c r="K241" s="5" t="s">
        <v>545</v>
      </c>
      <c r="L241" s="5" t="s">
        <v>568</v>
      </c>
      <c r="M241" s="5" t="s">
        <v>1413</v>
      </c>
      <c r="N241" s="5" t="s">
        <v>3855</v>
      </c>
      <c r="O241" s="5" t="s">
        <v>568</v>
      </c>
    </row>
    <row r="242" spans="1:15">
      <c r="A242" s="11" t="s">
        <v>5520</v>
      </c>
      <c r="B242" s="12" t="s">
        <v>540</v>
      </c>
      <c r="C242" s="11" t="s">
        <v>542</v>
      </c>
      <c r="D242" s="11" t="s">
        <v>1321</v>
      </c>
      <c r="E242" s="11" t="s">
        <v>5522</v>
      </c>
      <c r="F242" s="5" t="s">
        <v>546</v>
      </c>
      <c r="G242" s="5" t="s">
        <v>547</v>
      </c>
      <c r="H242" s="5" t="s">
        <v>2154</v>
      </c>
      <c r="I242" s="5" t="s">
        <v>568</v>
      </c>
      <c r="J242" s="5" t="s">
        <v>1319</v>
      </c>
      <c r="K242" s="5" t="s">
        <v>548</v>
      </c>
      <c r="L242" s="5" t="s">
        <v>568</v>
      </c>
      <c r="M242" s="5" t="s">
        <v>1414</v>
      </c>
      <c r="N242" s="5" t="s">
        <v>3856</v>
      </c>
      <c r="O242" s="5" t="s">
        <v>568</v>
      </c>
    </row>
    <row r="243" spans="1:15" ht="30.75">
      <c r="A243" s="11" t="s">
        <v>5521</v>
      </c>
      <c r="B243" s="12" t="s">
        <v>541</v>
      </c>
      <c r="C243" s="11" t="s">
        <v>542</v>
      </c>
      <c r="D243" s="11" t="s">
        <v>872</v>
      </c>
      <c r="E243" s="12" t="s">
        <v>5524</v>
      </c>
      <c r="F243" s="5" t="s">
        <v>549</v>
      </c>
      <c r="G243" s="5" t="s">
        <v>550</v>
      </c>
      <c r="H243" s="5" t="s">
        <v>2155</v>
      </c>
      <c r="I243" s="5" t="s">
        <v>3204</v>
      </c>
      <c r="J243" s="5" t="s">
        <v>1320</v>
      </c>
      <c r="K243" s="5" t="s">
        <v>551</v>
      </c>
      <c r="L243" s="5" t="s">
        <v>568</v>
      </c>
      <c r="M243" s="5" t="s">
        <v>1415</v>
      </c>
      <c r="N243" s="5" t="s">
        <v>3857</v>
      </c>
      <c r="O243" s="5" t="s">
        <v>568</v>
      </c>
    </row>
    <row r="244" spans="1:15">
      <c r="F244" s="5"/>
      <c r="G244" s="5"/>
      <c r="H244" s="5"/>
      <c r="I244" s="5"/>
      <c r="J244" s="5" t="s">
        <v>3199</v>
      </c>
      <c r="K244" s="5" t="s">
        <v>4071</v>
      </c>
      <c r="L244" s="5"/>
      <c r="N244" s="5"/>
    </row>
    <row r="245" spans="1:15">
      <c r="A245" s="3" t="s">
        <v>670</v>
      </c>
      <c r="F245" s="5"/>
      <c r="G245" s="5"/>
      <c r="H245" s="5"/>
      <c r="I245" s="5"/>
      <c r="J245" s="5"/>
      <c r="K245" s="5"/>
      <c r="L245" s="5"/>
      <c r="N245" s="5"/>
    </row>
    <row r="246" spans="1:15" ht="30.75">
      <c r="A246" s="11" t="s">
        <v>671</v>
      </c>
      <c r="B246" s="12" t="s">
        <v>677</v>
      </c>
      <c r="C246" s="11" t="s">
        <v>683</v>
      </c>
      <c r="D246" s="11" t="s">
        <v>668</v>
      </c>
      <c r="E246" s="11" t="s">
        <v>684</v>
      </c>
      <c r="F246" s="5" t="s">
        <v>685</v>
      </c>
      <c r="G246" s="5" t="s">
        <v>686</v>
      </c>
      <c r="H246" s="5" t="s">
        <v>2156</v>
      </c>
      <c r="I246" s="5" t="s">
        <v>568</v>
      </c>
      <c r="J246" s="5" t="s">
        <v>1323</v>
      </c>
      <c r="K246" s="5" t="s">
        <v>687</v>
      </c>
      <c r="L246" s="5" t="s">
        <v>3731</v>
      </c>
      <c r="M246" s="5" t="s">
        <v>1426</v>
      </c>
      <c r="N246" s="5" t="s">
        <v>3858</v>
      </c>
      <c r="O246" s="5" t="s">
        <v>568</v>
      </c>
    </row>
    <row r="247" spans="1:15" ht="30.75">
      <c r="A247" s="11" t="s">
        <v>672</v>
      </c>
      <c r="B247" s="12" t="s">
        <v>678</v>
      </c>
      <c r="C247" s="11" t="s">
        <v>690</v>
      </c>
      <c r="D247" s="11" t="s">
        <v>689</v>
      </c>
      <c r="E247" s="11" t="s">
        <v>688</v>
      </c>
      <c r="F247" s="5" t="s">
        <v>691</v>
      </c>
      <c r="G247" s="5" t="s">
        <v>692</v>
      </c>
      <c r="H247" s="5" t="s">
        <v>2157</v>
      </c>
      <c r="I247" s="5" t="s">
        <v>3205</v>
      </c>
      <c r="J247" s="5" t="s">
        <v>1324</v>
      </c>
      <c r="K247" s="5" t="s">
        <v>693</v>
      </c>
      <c r="L247" s="5" t="s">
        <v>3732</v>
      </c>
      <c r="M247" s="5" t="s">
        <v>1427</v>
      </c>
      <c r="N247" s="5" t="s">
        <v>3859</v>
      </c>
      <c r="O247" s="5" t="s">
        <v>4073</v>
      </c>
    </row>
    <row r="248" spans="1:15" ht="30.75">
      <c r="A248" s="11" t="s">
        <v>673</v>
      </c>
      <c r="B248" s="12" t="s">
        <v>679</v>
      </c>
      <c r="C248" s="11" t="s">
        <v>694</v>
      </c>
      <c r="D248" s="11" t="s">
        <v>695</v>
      </c>
      <c r="E248" s="11" t="s">
        <v>696</v>
      </c>
      <c r="F248" s="5" t="s">
        <v>697</v>
      </c>
      <c r="G248" s="5" t="s">
        <v>698</v>
      </c>
      <c r="H248" s="5" t="s">
        <v>2158</v>
      </c>
      <c r="I248" s="5" t="s">
        <v>3206</v>
      </c>
      <c r="J248" s="5" t="s">
        <v>1325</v>
      </c>
      <c r="K248" s="5" t="s">
        <v>699</v>
      </c>
      <c r="L248" s="5" t="s">
        <v>3733</v>
      </c>
      <c r="M248" s="5" t="s">
        <v>1428</v>
      </c>
      <c r="N248" s="5" t="s">
        <v>3860</v>
      </c>
      <c r="O248" s="5" t="s">
        <v>4074</v>
      </c>
    </row>
    <row r="249" spans="1:15" ht="30.75">
      <c r="A249" s="11" t="s">
        <v>674</v>
      </c>
      <c r="B249" s="12" t="s">
        <v>680</v>
      </c>
      <c r="C249" s="11" t="s">
        <v>701</v>
      </c>
      <c r="D249" s="11" t="s">
        <v>700</v>
      </c>
      <c r="E249" s="11" t="s">
        <v>702</v>
      </c>
      <c r="F249" s="5" t="s">
        <v>568</v>
      </c>
      <c r="G249" s="5" t="s">
        <v>568</v>
      </c>
      <c r="H249" s="5" t="s">
        <v>568</v>
      </c>
      <c r="I249" s="5" t="s">
        <v>568</v>
      </c>
      <c r="J249" s="5" t="s">
        <v>568</v>
      </c>
      <c r="K249" s="5" t="s">
        <v>568</v>
      </c>
      <c r="L249" s="5" t="s">
        <v>3734</v>
      </c>
      <c r="M249" s="5" t="s">
        <v>568</v>
      </c>
      <c r="N249" s="5" t="s">
        <v>3861</v>
      </c>
      <c r="O249" s="5" t="s">
        <v>568</v>
      </c>
    </row>
    <row r="250" spans="1:15" ht="30.75">
      <c r="A250" s="11" t="s">
        <v>675</v>
      </c>
      <c r="B250" s="12" t="s">
        <v>681</v>
      </c>
      <c r="C250" s="11" t="s">
        <v>705</v>
      </c>
      <c r="D250" s="11" t="s">
        <v>704</v>
      </c>
      <c r="E250" s="11" t="s">
        <v>703</v>
      </c>
      <c r="F250" s="5" t="s">
        <v>568</v>
      </c>
      <c r="G250" s="5" t="s">
        <v>568</v>
      </c>
      <c r="H250" s="5" t="s">
        <v>568</v>
      </c>
      <c r="I250" s="5" t="s">
        <v>568</v>
      </c>
      <c r="J250" s="5" t="s">
        <v>568</v>
      </c>
      <c r="K250" s="5" t="s">
        <v>568</v>
      </c>
      <c r="L250" s="5" t="s">
        <v>3735</v>
      </c>
      <c r="M250" s="5" t="s">
        <v>568</v>
      </c>
      <c r="N250" s="5" t="s">
        <v>3862</v>
      </c>
      <c r="O250" s="5" t="s">
        <v>568</v>
      </c>
    </row>
    <row r="251" spans="1:15" ht="30.75">
      <c r="A251" s="11" t="s">
        <v>676</v>
      </c>
      <c r="B251" s="12" t="s">
        <v>682</v>
      </c>
      <c r="C251" s="11" t="s">
        <v>707</v>
      </c>
      <c r="D251" s="11" t="s">
        <v>2159</v>
      </c>
      <c r="E251" s="12" t="s">
        <v>706</v>
      </c>
      <c r="F251" s="5" t="s">
        <v>4475</v>
      </c>
      <c r="G251" s="5" t="s">
        <v>4474</v>
      </c>
      <c r="H251" s="5" t="s">
        <v>4476</v>
      </c>
      <c r="I251" s="5" t="s">
        <v>568</v>
      </c>
      <c r="J251" s="5" t="s">
        <v>4478</v>
      </c>
      <c r="K251" s="5" t="s">
        <v>4477</v>
      </c>
      <c r="L251" s="5" t="s">
        <v>3736</v>
      </c>
      <c r="M251" s="5" t="s">
        <v>568</v>
      </c>
      <c r="N251" s="5" t="s">
        <v>3863</v>
      </c>
      <c r="O251" s="5" t="s">
        <v>568</v>
      </c>
    </row>
    <row r="252" spans="1:15">
      <c r="F252" s="5"/>
      <c r="G252" s="5"/>
      <c r="H252" s="5"/>
      <c r="I252" s="5"/>
      <c r="J252" s="5"/>
      <c r="K252" s="5"/>
      <c r="L252" s="5"/>
      <c r="N252" s="5"/>
    </row>
    <row r="253" spans="1:15">
      <c r="A253" s="3" t="s">
        <v>290</v>
      </c>
      <c r="F253" s="5"/>
      <c r="G253" s="5"/>
      <c r="H253" s="5"/>
      <c r="I253" s="5"/>
      <c r="J253" s="5"/>
      <c r="K253" s="5"/>
      <c r="L253" s="5"/>
      <c r="N253" s="5"/>
    </row>
    <row r="254" spans="1:15">
      <c r="A254" s="3" t="s">
        <v>265</v>
      </c>
      <c r="F254" s="5"/>
      <c r="G254" s="5"/>
      <c r="H254" s="5"/>
      <c r="I254" s="5"/>
      <c r="J254" s="5"/>
      <c r="K254" s="5"/>
      <c r="L254" s="5"/>
      <c r="N254" s="5"/>
    </row>
    <row r="255" spans="1:15" ht="30.75">
      <c r="A255" s="11" t="s">
        <v>266</v>
      </c>
      <c r="B255" s="12" t="s">
        <v>267</v>
      </c>
      <c r="C255" s="11" t="s">
        <v>268</v>
      </c>
      <c r="D255" s="11" t="s">
        <v>624</v>
      </c>
      <c r="E255" s="11" t="s">
        <v>269</v>
      </c>
      <c r="F255" s="5" t="s">
        <v>625</v>
      </c>
      <c r="G255" s="5" t="s">
        <v>626</v>
      </c>
      <c r="H255" s="5" t="s">
        <v>2160</v>
      </c>
      <c r="I255" s="5" t="s">
        <v>3207</v>
      </c>
      <c r="J255" s="5" t="s">
        <v>1326</v>
      </c>
      <c r="K255" s="5" t="s">
        <v>627</v>
      </c>
      <c r="L255" s="5" t="s">
        <v>3737</v>
      </c>
      <c r="M255" s="5" t="s">
        <v>568</v>
      </c>
      <c r="N255" s="5" t="s">
        <v>568</v>
      </c>
      <c r="O255" s="5" t="s">
        <v>568</v>
      </c>
    </row>
    <row r="256" spans="1:15">
      <c r="A256" s="11" t="s">
        <v>270</v>
      </c>
      <c r="B256" s="12" t="s">
        <v>271</v>
      </c>
      <c r="C256" s="11" t="s">
        <v>272</v>
      </c>
      <c r="D256" s="11" t="s">
        <v>628</v>
      </c>
      <c r="E256" s="11" t="s">
        <v>273</v>
      </c>
      <c r="F256" s="5" t="s">
        <v>629</v>
      </c>
      <c r="G256" s="5" t="s">
        <v>630</v>
      </c>
      <c r="H256" s="5" t="s">
        <v>2161</v>
      </c>
      <c r="I256" s="5" t="s">
        <v>3208</v>
      </c>
      <c r="J256" s="5" t="s">
        <v>1327</v>
      </c>
      <c r="K256" s="5" t="s">
        <v>631</v>
      </c>
      <c r="L256" s="5" t="s">
        <v>3738</v>
      </c>
      <c r="M256" s="5" t="s">
        <v>568</v>
      </c>
      <c r="N256" s="5" t="s">
        <v>568</v>
      </c>
      <c r="O256" s="5" t="s">
        <v>4075</v>
      </c>
    </row>
    <row r="257" spans="1:15">
      <c r="A257" s="11" t="s">
        <v>274</v>
      </c>
      <c r="B257" s="12" t="s">
        <v>275</v>
      </c>
      <c r="C257" s="11" t="s">
        <v>276</v>
      </c>
      <c r="D257" s="11" t="s">
        <v>632</v>
      </c>
      <c r="E257" s="11" t="s">
        <v>277</v>
      </c>
      <c r="F257" s="5" t="s">
        <v>633</v>
      </c>
      <c r="G257" s="5" t="s">
        <v>634</v>
      </c>
      <c r="H257" s="5" t="s">
        <v>2162</v>
      </c>
      <c r="I257" s="5" t="s">
        <v>3209</v>
      </c>
      <c r="J257" s="5" t="s">
        <v>1328</v>
      </c>
      <c r="K257" s="5" t="s">
        <v>635</v>
      </c>
      <c r="L257" s="5" t="s">
        <v>3739</v>
      </c>
      <c r="M257" s="5" t="s">
        <v>2380</v>
      </c>
      <c r="N257" s="5" t="s">
        <v>3864</v>
      </c>
      <c r="O257" s="5" t="s">
        <v>4076</v>
      </c>
    </row>
    <row r="258" spans="1:15">
      <c r="A258" s="11" t="s">
        <v>278</v>
      </c>
      <c r="B258" s="12" t="s">
        <v>279</v>
      </c>
      <c r="C258" s="11" t="s">
        <v>280</v>
      </c>
      <c r="D258" s="11" t="s">
        <v>636</v>
      </c>
      <c r="E258" s="11" t="s">
        <v>281</v>
      </c>
      <c r="F258" s="5" t="s">
        <v>637</v>
      </c>
      <c r="G258" s="5" t="s">
        <v>638</v>
      </c>
      <c r="H258" s="5" t="s">
        <v>2163</v>
      </c>
      <c r="I258" s="5" t="s">
        <v>3210</v>
      </c>
      <c r="J258" s="5" t="s">
        <v>1329</v>
      </c>
      <c r="K258" s="5" t="s">
        <v>639</v>
      </c>
      <c r="L258" s="5" t="s">
        <v>3740</v>
      </c>
      <c r="M258" s="5" t="s">
        <v>2381</v>
      </c>
      <c r="N258" s="5" t="s">
        <v>3865</v>
      </c>
      <c r="O258" s="5" t="s">
        <v>4077</v>
      </c>
    </row>
    <row r="259" spans="1:15">
      <c r="A259" s="11" t="s">
        <v>282</v>
      </c>
      <c r="B259" s="12" t="s">
        <v>283</v>
      </c>
      <c r="C259" s="11" t="s">
        <v>284</v>
      </c>
      <c r="D259" s="11" t="s">
        <v>640</v>
      </c>
      <c r="E259" s="11" t="s">
        <v>285</v>
      </c>
      <c r="F259" s="5" t="s">
        <v>641</v>
      </c>
      <c r="G259" s="5" t="s">
        <v>642</v>
      </c>
      <c r="H259" s="5" t="s">
        <v>2164</v>
      </c>
      <c r="I259" s="5" t="s">
        <v>3212</v>
      </c>
      <c r="J259" s="5" t="s">
        <v>1330</v>
      </c>
      <c r="K259" s="5" t="s">
        <v>643</v>
      </c>
      <c r="L259" s="5" t="s">
        <v>3741</v>
      </c>
      <c r="M259" s="5" t="s">
        <v>2382</v>
      </c>
      <c r="N259" s="5" t="s">
        <v>3866</v>
      </c>
      <c r="O259" s="5" t="s">
        <v>4078</v>
      </c>
    </row>
    <row r="260" spans="1:15">
      <c r="A260" s="11" t="s">
        <v>286</v>
      </c>
      <c r="B260" s="12" t="s">
        <v>287</v>
      </c>
      <c r="C260" s="11" t="s">
        <v>288</v>
      </c>
      <c r="D260" s="11" t="s">
        <v>644</v>
      </c>
      <c r="E260" s="11" t="s">
        <v>289</v>
      </c>
      <c r="F260" s="5" t="s">
        <v>645</v>
      </c>
      <c r="G260" s="5" t="s">
        <v>646</v>
      </c>
      <c r="H260" s="5" t="s">
        <v>2165</v>
      </c>
      <c r="I260" s="5" t="s">
        <v>3211</v>
      </c>
      <c r="J260" s="5" t="s">
        <v>1331</v>
      </c>
      <c r="K260" s="5" t="s">
        <v>647</v>
      </c>
      <c r="L260" s="5" t="s">
        <v>3742</v>
      </c>
      <c r="M260" s="5" t="s">
        <v>2383</v>
      </c>
      <c r="N260" s="5" t="s">
        <v>3867</v>
      </c>
      <c r="O260" s="5" t="s">
        <v>568</v>
      </c>
    </row>
    <row r="261" spans="1:15">
      <c r="F261" s="5"/>
      <c r="G261" s="5"/>
      <c r="H261" s="5"/>
      <c r="I261" s="5"/>
      <c r="J261" s="5"/>
      <c r="K261" s="5"/>
      <c r="L261" s="5"/>
      <c r="N261" s="5"/>
    </row>
    <row r="262" spans="1:15">
      <c r="A262" s="3" t="s">
        <v>255</v>
      </c>
      <c r="F262" s="5"/>
      <c r="G262" s="5"/>
      <c r="H262" s="5"/>
      <c r="I262" s="5"/>
      <c r="J262" s="5"/>
      <c r="K262" s="5"/>
      <c r="L262" s="5"/>
      <c r="N262" s="5"/>
    </row>
    <row r="263" spans="1:15">
      <c r="A263" s="11" t="s">
        <v>1430</v>
      </c>
      <c r="B263" s="12" t="s">
        <v>1433</v>
      </c>
      <c r="C263" s="11" t="s">
        <v>1434</v>
      </c>
      <c r="D263" s="11" t="s">
        <v>1435</v>
      </c>
      <c r="E263" s="11" t="s">
        <v>1436</v>
      </c>
      <c r="F263" s="5" t="s">
        <v>568</v>
      </c>
      <c r="G263" s="5" t="s">
        <v>568</v>
      </c>
      <c r="H263" s="5" t="s">
        <v>568</v>
      </c>
      <c r="I263" s="5" t="s">
        <v>568</v>
      </c>
      <c r="J263" s="5" t="s">
        <v>568</v>
      </c>
      <c r="K263" s="5" t="s">
        <v>568</v>
      </c>
      <c r="L263" s="5" t="s">
        <v>568</v>
      </c>
      <c r="M263" s="5" t="s">
        <v>568</v>
      </c>
      <c r="N263" s="5" t="s">
        <v>568</v>
      </c>
      <c r="O263" s="5" t="s">
        <v>568</v>
      </c>
    </row>
    <row r="264" spans="1:15">
      <c r="A264" s="11" t="s">
        <v>256</v>
      </c>
      <c r="B264" s="12" t="s">
        <v>258</v>
      </c>
      <c r="C264" s="11" t="s">
        <v>257</v>
      </c>
      <c r="D264" s="11" t="s">
        <v>648</v>
      </c>
      <c r="E264" s="11" t="s">
        <v>259</v>
      </c>
      <c r="F264" s="5" t="s">
        <v>260</v>
      </c>
      <c r="G264" s="5" t="s">
        <v>535</v>
      </c>
      <c r="H264" s="5" t="s">
        <v>2166</v>
      </c>
      <c r="I264" s="5" t="s">
        <v>568</v>
      </c>
      <c r="J264" s="5" t="s">
        <v>1332</v>
      </c>
      <c r="K264" s="5" t="s">
        <v>536</v>
      </c>
      <c r="L264" s="5" t="s">
        <v>568</v>
      </c>
      <c r="M264" s="5" t="s">
        <v>1429</v>
      </c>
      <c r="N264" s="5" t="s">
        <v>3868</v>
      </c>
      <c r="O264" s="5" t="s">
        <v>568</v>
      </c>
    </row>
    <row r="265" spans="1:15" ht="30.75">
      <c r="A265" s="11" t="s">
        <v>1431</v>
      </c>
      <c r="B265" s="12" t="s">
        <v>1437</v>
      </c>
      <c r="C265" s="11" t="s">
        <v>1438</v>
      </c>
      <c r="D265" s="11" t="s">
        <v>1439</v>
      </c>
      <c r="E265" s="35" t="s">
        <v>2987</v>
      </c>
      <c r="F265" s="5" t="s">
        <v>4479</v>
      </c>
      <c r="G265" s="5" t="s">
        <v>2988</v>
      </c>
      <c r="H265" s="49" t="s">
        <v>4547</v>
      </c>
      <c r="I265" s="5" t="s">
        <v>3213</v>
      </c>
      <c r="J265" s="5" t="s">
        <v>568</v>
      </c>
      <c r="K265" s="5" t="s">
        <v>568</v>
      </c>
      <c r="L265" s="5" t="s">
        <v>3499</v>
      </c>
      <c r="M265" s="5" t="s">
        <v>568</v>
      </c>
      <c r="N265" s="5" t="s">
        <v>3869</v>
      </c>
      <c r="O265" s="5" t="s">
        <v>568</v>
      </c>
    </row>
    <row r="266" spans="1:15">
      <c r="A266" s="11" t="s">
        <v>4480</v>
      </c>
      <c r="B266" s="12" t="s">
        <v>4481</v>
      </c>
      <c r="C266" s="11" t="s">
        <v>1441</v>
      </c>
      <c r="D266" s="11" t="s">
        <v>4482</v>
      </c>
      <c r="E266" s="35" t="s">
        <v>4483</v>
      </c>
      <c r="F266" s="49" t="s">
        <v>568</v>
      </c>
      <c r="G266" s="49" t="s">
        <v>568</v>
      </c>
      <c r="H266" s="49" t="s">
        <v>568</v>
      </c>
      <c r="I266" s="49" t="s">
        <v>568</v>
      </c>
      <c r="J266" s="49" t="s">
        <v>568</v>
      </c>
      <c r="K266" s="49" t="s">
        <v>568</v>
      </c>
      <c r="L266" s="49" t="s">
        <v>568</v>
      </c>
      <c r="M266" s="49" t="s">
        <v>568</v>
      </c>
      <c r="N266" s="49" t="s">
        <v>568</v>
      </c>
      <c r="O266" s="49" t="s">
        <v>568</v>
      </c>
    </row>
    <row r="267" spans="1:15">
      <c r="A267" s="11" t="s">
        <v>1432</v>
      </c>
      <c r="B267" s="12" t="s">
        <v>1440</v>
      </c>
      <c r="C267" s="11" t="s">
        <v>1441</v>
      </c>
      <c r="D267" s="11" t="s">
        <v>1442</v>
      </c>
      <c r="E267" s="11" t="s">
        <v>1443</v>
      </c>
      <c r="F267" s="51" t="s">
        <v>568</v>
      </c>
      <c r="G267" s="5" t="s">
        <v>568</v>
      </c>
      <c r="H267" s="49" t="s">
        <v>568</v>
      </c>
      <c r="I267" s="5" t="s">
        <v>568</v>
      </c>
      <c r="J267" s="5" t="s">
        <v>568</v>
      </c>
      <c r="K267" s="5" t="s">
        <v>568</v>
      </c>
      <c r="L267" s="5" t="s">
        <v>568</v>
      </c>
      <c r="M267" s="5" t="s">
        <v>568</v>
      </c>
      <c r="N267" s="5" t="s">
        <v>568</v>
      </c>
      <c r="O267" s="5" t="s">
        <v>568</v>
      </c>
    </row>
    <row r="268" spans="1:15" ht="107.65">
      <c r="A268" s="11" t="s">
        <v>379</v>
      </c>
      <c r="B268" s="12" t="s">
        <v>397</v>
      </c>
      <c r="C268" s="11" t="s">
        <v>398</v>
      </c>
      <c r="D268" s="11" t="s">
        <v>1663</v>
      </c>
      <c r="E268" s="11" t="s">
        <v>4564</v>
      </c>
      <c r="F268" s="51" t="s">
        <v>1664</v>
      </c>
      <c r="G268" s="5" t="s">
        <v>1782</v>
      </c>
      <c r="H268" s="5" t="s">
        <v>2167</v>
      </c>
      <c r="I268" s="5" t="s">
        <v>3214</v>
      </c>
      <c r="J268" s="5" t="s">
        <v>1783</v>
      </c>
      <c r="K268" s="5" t="s">
        <v>1784</v>
      </c>
      <c r="L268" s="5" t="s">
        <v>3500</v>
      </c>
      <c r="M268" s="5" t="s">
        <v>3501</v>
      </c>
      <c r="N268" s="5" t="s">
        <v>3870</v>
      </c>
      <c r="O268" s="5" t="s">
        <v>4079</v>
      </c>
    </row>
    <row r="269" spans="1:15" ht="46.15">
      <c r="A269" s="11" t="s">
        <v>1662</v>
      </c>
      <c r="B269" s="12" t="s">
        <v>342</v>
      </c>
      <c r="C269" s="11" t="s">
        <v>343</v>
      </c>
      <c r="D269" s="11" t="s">
        <v>1665</v>
      </c>
      <c r="E269" s="11" t="s">
        <v>4565</v>
      </c>
      <c r="F269" s="5" t="s">
        <v>1667</v>
      </c>
      <c r="G269" s="5" t="s">
        <v>1785</v>
      </c>
      <c r="H269" s="5" t="s">
        <v>2169</v>
      </c>
      <c r="I269" s="5" t="s">
        <v>3215</v>
      </c>
      <c r="J269" s="5" t="s">
        <v>1787</v>
      </c>
      <c r="K269" s="5" t="s">
        <v>1786</v>
      </c>
      <c r="L269" s="5" t="s">
        <v>3502</v>
      </c>
      <c r="M269" s="5" t="s">
        <v>3503</v>
      </c>
      <c r="N269" s="5" t="s">
        <v>3871</v>
      </c>
      <c r="O269" s="51" t="s">
        <v>568</v>
      </c>
    </row>
    <row r="270" spans="1:15">
      <c r="F270" s="5"/>
      <c r="G270" s="5"/>
      <c r="H270" s="5"/>
      <c r="I270" s="5"/>
      <c r="J270" s="5"/>
      <c r="K270" s="5"/>
      <c r="L270" s="5"/>
      <c r="N270" s="5"/>
    </row>
    <row r="271" spans="1:15">
      <c r="A271" s="3" t="s">
        <v>1444</v>
      </c>
      <c r="F271" s="5"/>
      <c r="G271" s="5"/>
      <c r="H271" s="5"/>
      <c r="I271" s="5"/>
      <c r="J271" s="5"/>
      <c r="K271" s="5"/>
      <c r="L271" s="5"/>
      <c r="N271" s="5"/>
    </row>
    <row r="272" spans="1:15">
      <c r="A272" s="2" t="s">
        <v>1446</v>
      </c>
      <c r="B272" s="4" t="s">
        <v>1445</v>
      </c>
      <c r="C272" s="2" t="s">
        <v>1447</v>
      </c>
      <c r="D272" s="2" t="s">
        <v>1448</v>
      </c>
      <c r="E272" s="2" t="s">
        <v>1449</v>
      </c>
      <c r="F272" s="5" t="s">
        <v>568</v>
      </c>
      <c r="G272" s="5" t="s">
        <v>568</v>
      </c>
      <c r="H272" s="5" t="s">
        <v>568</v>
      </c>
      <c r="I272" s="5" t="s">
        <v>568</v>
      </c>
      <c r="J272" s="5" t="s">
        <v>568</v>
      </c>
      <c r="K272" s="5" t="s">
        <v>568</v>
      </c>
      <c r="L272" s="5" t="s">
        <v>568</v>
      </c>
      <c r="M272" s="5" t="s">
        <v>568</v>
      </c>
      <c r="N272" s="5" t="s">
        <v>568</v>
      </c>
      <c r="O272" s="5" t="s">
        <v>568</v>
      </c>
    </row>
    <row r="273" spans="1:15">
      <c r="A273" s="2" t="s">
        <v>1450</v>
      </c>
      <c r="B273" s="4" t="s">
        <v>1452</v>
      </c>
      <c r="C273" s="2" t="s">
        <v>1453</v>
      </c>
      <c r="D273" s="2" t="s">
        <v>1454</v>
      </c>
      <c r="E273" s="2" t="s">
        <v>1455</v>
      </c>
      <c r="F273" s="5" t="s">
        <v>568</v>
      </c>
      <c r="G273" s="5" t="s">
        <v>568</v>
      </c>
      <c r="H273" s="5" t="s">
        <v>568</v>
      </c>
      <c r="I273" s="5" t="s">
        <v>568</v>
      </c>
      <c r="J273" s="5" t="s">
        <v>568</v>
      </c>
      <c r="K273" s="5" t="s">
        <v>568</v>
      </c>
      <c r="L273" s="5" t="s">
        <v>568</v>
      </c>
      <c r="M273" s="5" t="s">
        <v>568</v>
      </c>
      <c r="N273" s="5" t="s">
        <v>568</v>
      </c>
      <c r="O273" s="5" t="s">
        <v>568</v>
      </c>
    </row>
    <row r="274" spans="1:15">
      <c r="A274" s="2" t="s">
        <v>1451</v>
      </c>
      <c r="B274" s="4" t="s">
        <v>1456</v>
      </c>
      <c r="C274" s="2" t="s">
        <v>1453</v>
      </c>
      <c r="D274" s="2" t="s">
        <v>1457</v>
      </c>
      <c r="E274" s="2" t="s">
        <v>1458</v>
      </c>
      <c r="F274" s="5" t="s">
        <v>568</v>
      </c>
      <c r="G274" s="5" t="s">
        <v>568</v>
      </c>
      <c r="H274" s="5" t="s">
        <v>568</v>
      </c>
      <c r="I274" s="5" t="s">
        <v>568</v>
      </c>
      <c r="J274" s="5" t="s">
        <v>568</v>
      </c>
      <c r="K274" s="5" t="s">
        <v>568</v>
      </c>
      <c r="L274" s="5" t="s">
        <v>568</v>
      </c>
      <c r="M274" s="5" t="s">
        <v>568</v>
      </c>
      <c r="N274" s="5" t="s">
        <v>568</v>
      </c>
      <c r="O274" s="5" t="s">
        <v>568</v>
      </c>
    </row>
    <row r="275" spans="1:15">
      <c r="A275" s="2" t="s">
        <v>1459</v>
      </c>
      <c r="B275" s="4" t="s">
        <v>1460</v>
      </c>
      <c r="C275" s="2" t="s">
        <v>1461</v>
      </c>
      <c r="D275" s="2" t="s">
        <v>1462</v>
      </c>
      <c r="E275" s="2" t="s">
        <v>1463</v>
      </c>
      <c r="F275" s="5" t="s">
        <v>568</v>
      </c>
      <c r="G275" s="5" t="s">
        <v>568</v>
      </c>
      <c r="H275" s="5" t="s">
        <v>568</v>
      </c>
      <c r="I275" s="5" t="s">
        <v>568</v>
      </c>
      <c r="J275" s="5" t="s">
        <v>568</v>
      </c>
      <c r="K275" s="5" t="s">
        <v>568</v>
      </c>
      <c r="L275" s="5" t="s">
        <v>568</v>
      </c>
      <c r="M275" s="5" t="s">
        <v>568</v>
      </c>
      <c r="N275" s="5" t="s">
        <v>568</v>
      </c>
      <c r="O275" s="5" t="s">
        <v>568</v>
      </c>
    </row>
    <row r="276" spans="1:15" ht="30.75">
      <c r="A276" s="4" t="s">
        <v>3745</v>
      </c>
      <c r="B276" s="4" t="s">
        <v>3746</v>
      </c>
      <c r="C276" s="2" t="s">
        <v>3753</v>
      </c>
      <c r="D276" s="2" t="s">
        <v>1448</v>
      </c>
      <c r="E276" s="2" t="s">
        <v>3757</v>
      </c>
      <c r="F276" s="5" t="s">
        <v>568</v>
      </c>
      <c r="G276" s="5" t="s">
        <v>568</v>
      </c>
      <c r="H276" s="5" t="s">
        <v>568</v>
      </c>
      <c r="I276" s="5" t="s">
        <v>568</v>
      </c>
      <c r="J276" s="5" t="s">
        <v>568</v>
      </c>
      <c r="K276" s="5" t="s">
        <v>568</v>
      </c>
      <c r="L276" s="5" t="s">
        <v>568</v>
      </c>
      <c r="M276" s="5" t="s">
        <v>3761</v>
      </c>
      <c r="N276" s="5" t="s">
        <v>568</v>
      </c>
      <c r="O276" s="5" t="s">
        <v>568</v>
      </c>
    </row>
    <row r="277" spans="1:15">
      <c r="A277" s="4" t="s">
        <v>3747</v>
      </c>
      <c r="B277" s="4" t="s">
        <v>3748</v>
      </c>
      <c r="C277" s="2" t="s">
        <v>3754</v>
      </c>
      <c r="D277" s="2" t="s">
        <v>1454</v>
      </c>
      <c r="E277" s="2" t="s">
        <v>3758</v>
      </c>
      <c r="F277" s="5" t="s">
        <v>568</v>
      </c>
      <c r="G277" s="5" t="s">
        <v>568</v>
      </c>
      <c r="H277" s="5" t="s">
        <v>568</v>
      </c>
      <c r="I277" s="5" t="s">
        <v>568</v>
      </c>
      <c r="J277" s="5" t="s">
        <v>568</v>
      </c>
      <c r="K277" s="5" t="s">
        <v>568</v>
      </c>
      <c r="L277" s="5" t="s">
        <v>568</v>
      </c>
      <c r="M277" s="5" t="s">
        <v>568</v>
      </c>
      <c r="N277" s="5" t="s">
        <v>568</v>
      </c>
      <c r="O277" s="5" t="s">
        <v>568</v>
      </c>
    </row>
    <row r="278" spans="1:15">
      <c r="A278" s="4" t="s">
        <v>3749</v>
      </c>
      <c r="B278" s="4" t="s">
        <v>3750</v>
      </c>
      <c r="C278" s="2" t="s">
        <v>3755</v>
      </c>
      <c r="D278" s="2" t="s">
        <v>1457</v>
      </c>
      <c r="E278" s="2" t="s">
        <v>3759</v>
      </c>
      <c r="F278" s="5" t="s">
        <v>568</v>
      </c>
      <c r="G278" s="5" t="s">
        <v>568</v>
      </c>
      <c r="H278" s="5" t="s">
        <v>568</v>
      </c>
      <c r="I278" s="5" t="s">
        <v>568</v>
      </c>
      <c r="J278" s="5" t="s">
        <v>568</v>
      </c>
      <c r="K278" s="5" t="s">
        <v>568</v>
      </c>
      <c r="L278" s="5" t="s">
        <v>568</v>
      </c>
      <c r="M278" s="5" t="s">
        <v>568</v>
      </c>
      <c r="N278" s="5" t="s">
        <v>568</v>
      </c>
      <c r="O278" s="5" t="s">
        <v>568</v>
      </c>
    </row>
    <row r="279" spans="1:15">
      <c r="A279" s="4" t="s">
        <v>3751</v>
      </c>
      <c r="B279" s="4" t="s">
        <v>3752</v>
      </c>
      <c r="C279" s="2" t="s">
        <v>3756</v>
      </c>
      <c r="D279" s="2" t="s">
        <v>1462</v>
      </c>
      <c r="E279" s="2" t="s">
        <v>3760</v>
      </c>
      <c r="F279" s="5" t="s">
        <v>568</v>
      </c>
      <c r="G279" s="5" t="s">
        <v>568</v>
      </c>
      <c r="H279" s="5" t="s">
        <v>568</v>
      </c>
      <c r="I279" s="5" t="s">
        <v>568</v>
      </c>
      <c r="J279" s="5" t="s">
        <v>568</v>
      </c>
      <c r="K279" s="5" t="s">
        <v>568</v>
      </c>
      <c r="L279" s="5" t="s">
        <v>568</v>
      </c>
      <c r="M279" s="5" t="s">
        <v>568</v>
      </c>
      <c r="N279" s="5" t="s">
        <v>568</v>
      </c>
      <c r="O279" s="5" t="s">
        <v>568</v>
      </c>
    </row>
    <row r="280" spans="1:15">
      <c r="F280" s="5"/>
      <c r="G280" s="5"/>
      <c r="H280" s="5"/>
      <c r="I280" s="5"/>
      <c r="J280" s="5"/>
      <c r="K280" s="5"/>
      <c r="L280" s="5"/>
      <c r="N280" s="5"/>
    </row>
    <row r="281" spans="1:15">
      <c r="F281" s="5"/>
      <c r="G281" s="5"/>
      <c r="H281" s="5"/>
      <c r="I281" s="5"/>
      <c r="J281" s="5"/>
      <c r="K281" s="5"/>
      <c r="L281" s="5"/>
      <c r="N281" s="5"/>
    </row>
    <row r="282" spans="1:15">
      <c r="A282" s="3" t="s">
        <v>1920</v>
      </c>
      <c r="F282" s="5"/>
      <c r="G282" s="5"/>
      <c r="H282" s="5"/>
      <c r="I282" s="5"/>
      <c r="J282" s="5"/>
      <c r="K282" s="5"/>
      <c r="L282" s="5"/>
      <c r="N282" s="5"/>
    </row>
    <row r="283" spans="1:15">
      <c r="A283" s="2" t="s">
        <v>1921</v>
      </c>
      <c r="B283" s="4" t="s">
        <v>1929</v>
      </c>
      <c r="C283" s="2" t="s">
        <v>1928</v>
      </c>
      <c r="E283" s="2" t="s">
        <v>1925</v>
      </c>
      <c r="F283" s="5" t="s">
        <v>568</v>
      </c>
      <c r="G283" s="5" t="s">
        <v>568</v>
      </c>
      <c r="H283" s="5" t="s">
        <v>568</v>
      </c>
      <c r="I283" s="5" t="s">
        <v>568</v>
      </c>
      <c r="J283" s="5" t="s">
        <v>568</v>
      </c>
      <c r="K283" s="5" t="s">
        <v>568</v>
      </c>
      <c r="L283" s="5" t="s">
        <v>568</v>
      </c>
      <c r="M283" s="5" t="s">
        <v>568</v>
      </c>
      <c r="N283" s="5" t="s">
        <v>568</v>
      </c>
      <c r="O283" s="5" t="s">
        <v>568</v>
      </c>
    </row>
    <row r="284" spans="1:15">
      <c r="A284" s="2" t="s">
        <v>1922</v>
      </c>
      <c r="B284" s="4" t="s">
        <v>1930</v>
      </c>
      <c r="C284" s="2" t="s">
        <v>1931</v>
      </c>
      <c r="E284" s="2" t="s">
        <v>1932</v>
      </c>
      <c r="F284" s="5" t="s">
        <v>568</v>
      </c>
      <c r="G284" s="5" t="s">
        <v>568</v>
      </c>
      <c r="H284" s="5" t="s">
        <v>568</v>
      </c>
      <c r="I284" s="5" t="s">
        <v>568</v>
      </c>
      <c r="J284" s="5" t="s">
        <v>568</v>
      </c>
      <c r="K284" s="5" t="s">
        <v>568</v>
      </c>
      <c r="L284" s="5" t="s">
        <v>568</v>
      </c>
      <c r="M284" s="5" t="s">
        <v>568</v>
      </c>
      <c r="N284" s="5" t="s">
        <v>568</v>
      </c>
      <c r="O284" s="5" t="s">
        <v>568</v>
      </c>
    </row>
    <row r="285" spans="1:15">
      <c r="A285" s="2" t="s">
        <v>1923</v>
      </c>
      <c r="B285" s="4" t="s">
        <v>1933</v>
      </c>
      <c r="C285" s="2" t="s">
        <v>1934</v>
      </c>
      <c r="E285" s="2" t="s">
        <v>1926</v>
      </c>
      <c r="F285" s="5" t="s">
        <v>568</v>
      </c>
      <c r="G285" s="5" t="s">
        <v>568</v>
      </c>
      <c r="H285" s="5" t="s">
        <v>568</v>
      </c>
      <c r="I285" s="5" t="s">
        <v>568</v>
      </c>
      <c r="J285" s="5" t="s">
        <v>568</v>
      </c>
      <c r="K285" s="5" t="s">
        <v>568</v>
      </c>
      <c r="L285" s="5" t="s">
        <v>568</v>
      </c>
      <c r="M285" s="5" t="s">
        <v>568</v>
      </c>
      <c r="N285" s="5" t="s">
        <v>568</v>
      </c>
      <c r="O285" s="5" t="s">
        <v>568</v>
      </c>
    </row>
    <row r="286" spans="1:15">
      <c r="A286" s="2" t="s">
        <v>1924</v>
      </c>
      <c r="B286" s="4" t="s">
        <v>1936</v>
      </c>
      <c r="C286" s="2" t="s">
        <v>1935</v>
      </c>
      <c r="E286" s="2" t="s">
        <v>1927</v>
      </c>
      <c r="F286" s="5" t="s">
        <v>568</v>
      </c>
      <c r="G286" s="5" t="s">
        <v>568</v>
      </c>
      <c r="H286" s="5" t="s">
        <v>568</v>
      </c>
      <c r="I286" s="5" t="s">
        <v>568</v>
      </c>
      <c r="J286" s="5" t="s">
        <v>568</v>
      </c>
      <c r="K286" s="5" t="s">
        <v>568</v>
      </c>
      <c r="L286" s="5" t="s">
        <v>568</v>
      </c>
      <c r="M286" s="5" t="s">
        <v>568</v>
      </c>
      <c r="N286" s="5" t="s">
        <v>568</v>
      </c>
      <c r="O286" s="5" t="s">
        <v>568</v>
      </c>
    </row>
    <row r="287" spans="1:15">
      <c r="F287" s="5"/>
      <c r="G287" s="5"/>
      <c r="H287" s="5"/>
      <c r="I287" s="5"/>
      <c r="J287" s="5"/>
      <c r="K287" s="5"/>
      <c r="L287" s="5"/>
      <c r="N287" s="5"/>
    </row>
    <row r="288" spans="1:15">
      <c r="A288" s="3" t="s">
        <v>2005</v>
      </c>
      <c r="F288" s="5"/>
      <c r="G288" s="5"/>
      <c r="H288" s="5"/>
      <c r="I288" s="5"/>
      <c r="J288" s="5"/>
      <c r="K288" s="5"/>
      <c r="L288" s="5"/>
      <c r="N288" s="5"/>
    </row>
    <row r="289" spans="1:15">
      <c r="A289" s="2" t="s">
        <v>2006</v>
      </c>
      <c r="B289" s="4" t="s">
        <v>2007</v>
      </c>
      <c r="C289" s="2" t="s">
        <v>2008</v>
      </c>
      <c r="D289" s="4" t="s">
        <v>2619</v>
      </c>
      <c r="E289" s="2" t="s">
        <v>2009</v>
      </c>
      <c r="F289" s="5" t="s">
        <v>568</v>
      </c>
      <c r="G289" s="5" t="s">
        <v>568</v>
      </c>
      <c r="H289" s="5" t="s">
        <v>568</v>
      </c>
      <c r="I289" s="5" t="s">
        <v>568</v>
      </c>
      <c r="J289" s="5" t="s">
        <v>568</v>
      </c>
      <c r="K289" s="5" t="s">
        <v>568</v>
      </c>
      <c r="L289" s="5" t="s">
        <v>568</v>
      </c>
      <c r="M289" s="5" t="s">
        <v>568</v>
      </c>
      <c r="N289" s="5" t="s">
        <v>568</v>
      </c>
      <c r="O289" s="5" t="s">
        <v>568</v>
      </c>
    </row>
    <row r="290" spans="1:15">
      <c r="A290" s="2" t="s">
        <v>2010</v>
      </c>
      <c r="B290" s="4" t="s">
        <v>2011</v>
      </c>
      <c r="C290" s="2" t="s">
        <v>2012</v>
      </c>
      <c r="D290" s="4" t="s">
        <v>2620</v>
      </c>
      <c r="E290" s="2" t="s">
        <v>2013</v>
      </c>
      <c r="F290" s="5" t="s">
        <v>568</v>
      </c>
      <c r="G290" s="5" t="s">
        <v>568</v>
      </c>
      <c r="H290" s="5" t="s">
        <v>568</v>
      </c>
      <c r="I290" s="5" t="s">
        <v>568</v>
      </c>
      <c r="J290" s="5" t="s">
        <v>568</v>
      </c>
      <c r="K290" s="5" t="s">
        <v>568</v>
      </c>
      <c r="L290" s="5" t="s">
        <v>568</v>
      </c>
      <c r="M290" s="5" t="s">
        <v>568</v>
      </c>
      <c r="N290" s="5" t="s">
        <v>568</v>
      </c>
      <c r="O290" s="5" t="s">
        <v>568</v>
      </c>
    </row>
    <row r="291" spans="1:15">
      <c r="A291" s="2" t="s">
        <v>2014</v>
      </c>
      <c r="B291" s="4" t="s">
        <v>2015</v>
      </c>
      <c r="C291" s="2" t="s">
        <v>2018</v>
      </c>
      <c r="D291" s="4" t="s">
        <v>2621</v>
      </c>
      <c r="E291" s="2" t="s">
        <v>2019</v>
      </c>
      <c r="F291" s="5" t="s">
        <v>568</v>
      </c>
      <c r="G291" s="5" t="s">
        <v>568</v>
      </c>
      <c r="H291" s="5" t="s">
        <v>568</v>
      </c>
      <c r="I291" s="5" t="s">
        <v>568</v>
      </c>
      <c r="J291" s="5" t="s">
        <v>568</v>
      </c>
      <c r="K291" s="5" t="s">
        <v>568</v>
      </c>
      <c r="L291" s="5" t="s">
        <v>568</v>
      </c>
      <c r="M291" s="5" t="s">
        <v>568</v>
      </c>
      <c r="N291" s="5" t="s">
        <v>568</v>
      </c>
      <c r="O291" s="5" t="s">
        <v>568</v>
      </c>
    </row>
    <row r="292" spans="1:15">
      <c r="A292" s="2" t="s">
        <v>2016</v>
      </c>
      <c r="B292" s="4" t="s">
        <v>2017</v>
      </c>
      <c r="C292" s="2" t="s">
        <v>2018</v>
      </c>
      <c r="D292" s="4" t="s">
        <v>2622</v>
      </c>
      <c r="E292" s="2" t="s">
        <v>2020</v>
      </c>
      <c r="F292" s="5" t="s">
        <v>568</v>
      </c>
      <c r="G292" s="5" t="s">
        <v>568</v>
      </c>
      <c r="H292" s="5" t="s">
        <v>568</v>
      </c>
      <c r="I292" s="5" t="s">
        <v>568</v>
      </c>
      <c r="J292" s="5" t="s">
        <v>568</v>
      </c>
      <c r="K292" s="5" t="s">
        <v>568</v>
      </c>
      <c r="L292" s="5" t="s">
        <v>568</v>
      </c>
      <c r="M292" s="5" t="s">
        <v>568</v>
      </c>
      <c r="N292" s="5" t="s">
        <v>568</v>
      </c>
      <c r="O292" s="5" t="s">
        <v>568</v>
      </c>
    </row>
    <row r="293" spans="1:15">
      <c r="A293" s="2" t="s">
        <v>2021</v>
      </c>
      <c r="B293" s="4" t="s">
        <v>2022</v>
      </c>
      <c r="C293" s="2" t="s">
        <v>2023</v>
      </c>
      <c r="D293" s="4" t="s">
        <v>2623</v>
      </c>
      <c r="E293" s="2" t="s">
        <v>2024</v>
      </c>
      <c r="F293" s="5" t="s">
        <v>568</v>
      </c>
      <c r="G293" s="5" t="s">
        <v>568</v>
      </c>
      <c r="H293" s="5" t="s">
        <v>568</v>
      </c>
      <c r="I293" s="5" t="s">
        <v>568</v>
      </c>
      <c r="J293" s="5" t="s">
        <v>568</v>
      </c>
      <c r="K293" s="5" t="s">
        <v>568</v>
      </c>
      <c r="L293" s="5" t="s">
        <v>568</v>
      </c>
      <c r="M293" s="5" t="s">
        <v>568</v>
      </c>
      <c r="N293" s="5" t="s">
        <v>568</v>
      </c>
      <c r="O293" s="5" t="s">
        <v>568</v>
      </c>
    </row>
    <row r="294" spans="1:15">
      <c r="F294" s="5"/>
      <c r="G294" s="5"/>
      <c r="H294" s="5"/>
      <c r="I294" s="5"/>
      <c r="J294" s="5"/>
      <c r="K294" s="5"/>
      <c r="L294" s="5"/>
      <c r="N294" s="5"/>
    </row>
    <row r="295" spans="1:15">
      <c r="A295" s="3" t="s">
        <v>261</v>
      </c>
      <c r="F295" s="5"/>
      <c r="G295" s="5"/>
      <c r="H295" s="5"/>
      <c r="I295" s="5"/>
      <c r="J295" s="5"/>
      <c r="K295" s="5"/>
      <c r="L295" s="5"/>
      <c r="N295" s="5"/>
    </row>
    <row r="296" spans="1:15" ht="46.15">
      <c r="A296" s="11" t="s">
        <v>262</v>
      </c>
      <c r="B296" s="12" t="s">
        <v>263</v>
      </c>
      <c r="C296" s="11" t="s">
        <v>1472</v>
      </c>
      <c r="D296" s="11" t="s">
        <v>649</v>
      </c>
      <c r="E296" s="11" t="s">
        <v>264</v>
      </c>
      <c r="F296" s="5" t="s">
        <v>4626</v>
      </c>
      <c r="G296" s="5" t="s">
        <v>537</v>
      </c>
      <c r="H296" s="5" t="s">
        <v>2170</v>
      </c>
      <c r="I296" s="5" t="s">
        <v>3216</v>
      </c>
      <c r="J296" s="5" t="s">
        <v>1333</v>
      </c>
      <c r="K296" s="5" t="s">
        <v>538</v>
      </c>
      <c r="L296" s="5" t="s">
        <v>3504</v>
      </c>
      <c r="M296" s="5" t="s">
        <v>2384</v>
      </c>
      <c r="N296" s="5" t="s">
        <v>3872</v>
      </c>
      <c r="O296" s="5" t="s">
        <v>4080</v>
      </c>
    </row>
    <row r="297" spans="1:15" ht="15" customHeight="1">
      <c r="A297" s="11" t="s">
        <v>1464</v>
      </c>
      <c r="B297" s="12" t="s">
        <v>1466</v>
      </c>
      <c r="C297" s="11" t="s">
        <v>1467</v>
      </c>
      <c r="D297" s="11" t="s">
        <v>1468</v>
      </c>
      <c r="E297" s="11" t="s">
        <v>1469</v>
      </c>
      <c r="F297" s="5" t="s">
        <v>568</v>
      </c>
      <c r="G297" s="5" t="s">
        <v>568</v>
      </c>
      <c r="H297" s="5" t="s">
        <v>568</v>
      </c>
      <c r="I297" s="5" t="s">
        <v>568</v>
      </c>
      <c r="J297" s="5" t="s">
        <v>568</v>
      </c>
      <c r="K297" s="5" t="s">
        <v>568</v>
      </c>
      <c r="L297" s="5" t="s">
        <v>568</v>
      </c>
      <c r="M297" s="5" t="s">
        <v>568</v>
      </c>
      <c r="N297" s="5" t="s">
        <v>568</v>
      </c>
      <c r="O297" s="5" t="s">
        <v>568</v>
      </c>
    </row>
    <row r="298" spans="1:15" ht="15" customHeight="1">
      <c r="A298" s="11" t="s">
        <v>1465</v>
      </c>
      <c r="B298" s="12" t="s">
        <v>1470</v>
      </c>
      <c r="C298" s="11" t="s">
        <v>1471</v>
      </c>
      <c r="D298" s="11" t="s">
        <v>1468</v>
      </c>
      <c r="E298" s="11" t="s">
        <v>1473</v>
      </c>
      <c r="F298" s="5" t="s">
        <v>568</v>
      </c>
      <c r="G298" s="5" t="s">
        <v>568</v>
      </c>
      <c r="H298" s="5" t="s">
        <v>568</v>
      </c>
      <c r="I298" s="5" t="s">
        <v>568</v>
      </c>
      <c r="J298" s="5" t="s">
        <v>568</v>
      </c>
      <c r="K298" s="5" t="s">
        <v>568</v>
      </c>
      <c r="L298" s="5" t="s">
        <v>568</v>
      </c>
      <c r="M298" s="5" t="s">
        <v>568</v>
      </c>
      <c r="N298" s="5" t="s">
        <v>568</v>
      </c>
      <c r="O298" s="5" t="s">
        <v>568</v>
      </c>
    </row>
    <row r="299" spans="1:15" ht="15" customHeight="1">
      <c r="A299" s="11" t="s">
        <v>1474</v>
      </c>
      <c r="B299" s="12" t="s">
        <v>1475</v>
      </c>
      <c r="C299" s="11" t="s">
        <v>1476</v>
      </c>
      <c r="D299" s="11" t="s">
        <v>1468</v>
      </c>
      <c r="E299" s="11" t="s">
        <v>1477</v>
      </c>
      <c r="F299" s="5" t="s">
        <v>568</v>
      </c>
      <c r="G299" s="5" t="s">
        <v>568</v>
      </c>
      <c r="H299" s="5" t="s">
        <v>568</v>
      </c>
      <c r="I299" s="5" t="s">
        <v>568</v>
      </c>
      <c r="J299" s="5" t="s">
        <v>568</v>
      </c>
      <c r="K299" s="5" t="s">
        <v>568</v>
      </c>
      <c r="L299" s="5" t="s">
        <v>568</v>
      </c>
      <c r="M299" s="5" t="s">
        <v>568</v>
      </c>
      <c r="N299" s="5" t="s">
        <v>568</v>
      </c>
      <c r="O299" s="5" t="s">
        <v>568</v>
      </c>
    </row>
    <row r="300" spans="1:15" ht="15" customHeight="1">
      <c r="A300" s="11" t="s">
        <v>1478</v>
      </c>
      <c r="B300" s="12" t="s">
        <v>1479</v>
      </c>
      <c r="C300" s="11" t="s">
        <v>1480</v>
      </c>
      <c r="D300" s="11" t="s">
        <v>1481</v>
      </c>
      <c r="E300" s="11" t="s">
        <v>1482</v>
      </c>
      <c r="F300" s="5" t="s">
        <v>568</v>
      </c>
      <c r="G300" s="5" t="s">
        <v>568</v>
      </c>
      <c r="H300" s="5" t="s">
        <v>568</v>
      </c>
      <c r="I300" s="5" t="s">
        <v>568</v>
      </c>
      <c r="J300" s="5" t="s">
        <v>568</v>
      </c>
      <c r="K300" s="5" t="s">
        <v>568</v>
      </c>
      <c r="L300" s="5" t="s">
        <v>568</v>
      </c>
      <c r="M300" s="5" t="s">
        <v>568</v>
      </c>
      <c r="N300" s="5" t="s">
        <v>568</v>
      </c>
      <c r="O300" s="5" t="s">
        <v>568</v>
      </c>
    </row>
    <row r="301" spans="1:15" ht="15" customHeight="1">
      <c r="A301" s="11" t="s">
        <v>1483</v>
      </c>
      <c r="B301" s="12" t="s">
        <v>1484</v>
      </c>
      <c r="C301" s="11" t="s">
        <v>1485</v>
      </c>
      <c r="D301" s="11" t="s">
        <v>1486</v>
      </c>
      <c r="E301" s="11" t="s">
        <v>1487</v>
      </c>
      <c r="F301" s="5" t="s">
        <v>568</v>
      </c>
      <c r="G301" s="5" t="s">
        <v>568</v>
      </c>
      <c r="H301" s="5" t="s">
        <v>568</v>
      </c>
      <c r="I301" s="5" t="s">
        <v>568</v>
      </c>
      <c r="J301" s="5" t="s">
        <v>568</v>
      </c>
      <c r="K301" s="5" t="s">
        <v>568</v>
      </c>
      <c r="L301" s="5" t="s">
        <v>568</v>
      </c>
      <c r="M301" s="5" t="s">
        <v>568</v>
      </c>
      <c r="N301" s="5" t="s">
        <v>568</v>
      </c>
      <c r="O301" s="5" t="s">
        <v>568</v>
      </c>
    </row>
    <row r="302" spans="1:15" ht="15" customHeight="1">
      <c r="A302" s="11" t="s">
        <v>1488</v>
      </c>
      <c r="B302" s="12" t="s">
        <v>1489</v>
      </c>
      <c r="C302" s="11" t="s">
        <v>1490</v>
      </c>
      <c r="D302" s="11" t="s">
        <v>1491</v>
      </c>
      <c r="E302" s="11" t="s">
        <v>1492</v>
      </c>
      <c r="F302" s="5" t="s">
        <v>568</v>
      </c>
      <c r="G302" s="5" t="s">
        <v>568</v>
      </c>
      <c r="H302" s="5" t="s">
        <v>568</v>
      </c>
      <c r="I302" s="5" t="s">
        <v>568</v>
      </c>
      <c r="J302" s="5" t="s">
        <v>568</v>
      </c>
      <c r="K302" s="5" t="s">
        <v>568</v>
      </c>
      <c r="L302" s="5" t="s">
        <v>568</v>
      </c>
      <c r="M302" s="5" t="s">
        <v>568</v>
      </c>
      <c r="N302" s="5" t="s">
        <v>568</v>
      </c>
      <c r="O302" s="5" t="s">
        <v>568</v>
      </c>
    </row>
    <row r="303" spans="1:15" ht="15" customHeight="1">
      <c r="F303" s="5"/>
      <c r="G303" s="5"/>
      <c r="H303" s="5"/>
      <c r="I303" s="5"/>
      <c r="J303" s="5"/>
      <c r="K303" s="5"/>
      <c r="L303" s="5"/>
      <c r="N303" s="5"/>
    </row>
    <row r="304" spans="1:15" ht="15" customHeight="1">
      <c r="A304" s="3" t="s">
        <v>1601</v>
      </c>
      <c r="F304" s="5"/>
      <c r="G304" s="5"/>
      <c r="H304" s="5"/>
      <c r="I304" s="5"/>
      <c r="J304" s="5"/>
      <c r="K304" s="5"/>
      <c r="L304" s="5"/>
      <c r="N304" s="5"/>
    </row>
    <row r="305" spans="1:15" ht="15" customHeight="1">
      <c r="A305" s="2" t="s">
        <v>1605</v>
      </c>
      <c r="B305" s="4" t="s">
        <v>1608</v>
      </c>
      <c r="C305" s="2" t="s">
        <v>1609</v>
      </c>
      <c r="D305" s="2" t="s">
        <v>1610</v>
      </c>
      <c r="E305" s="2" t="s">
        <v>1611</v>
      </c>
      <c r="F305" s="5" t="s">
        <v>568</v>
      </c>
      <c r="G305" s="5" t="s">
        <v>568</v>
      </c>
      <c r="H305" s="5" t="s">
        <v>568</v>
      </c>
      <c r="I305" s="5" t="s">
        <v>568</v>
      </c>
      <c r="J305" s="5" t="s">
        <v>568</v>
      </c>
      <c r="K305" s="5" t="s">
        <v>568</v>
      </c>
      <c r="L305" s="5" t="s">
        <v>568</v>
      </c>
      <c r="M305" s="5" t="s">
        <v>568</v>
      </c>
      <c r="N305" s="5" t="s">
        <v>568</v>
      </c>
      <c r="O305" s="5" t="s">
        <v>568</v>
      </c>
    </row>
    <row r="306" spans="1:15" ht="15" customHeight="1">
      <c r="A306" s="2" t="s">
        <v>1602</v>
      </c>
      <c r="B306" s="4" t="s">
        <v>1612</v>
      </c>
      <c r="C306" s="2" t="s">
        <v>1613</v>
      </c>
      <c r="D306" s="2" t="s">
        <v>1614</v>
      </c>
      <c r="E306" s="2" t="s">
        <v>1615</v>
      </c>
      <c r="F306" s="5" t="s">
        <v>568</v>
      </c>
      <c r="G306" s="5" t="s">
        <v>568</v>
      </c>
      <c r="H306" s="5" t="s">
        <v>568</v>
      </c>
      <c r="I306" s="5" t="s">
        <v>568</v>
      </c>
      <c r="J306" s="5" t="s">
        <v>568</v>
      </c>
      <c r="K306" s="5" t="s">
        <v>568</v>
      </c>
      <c r="L306" s="5" t="s">
        <v>568</v>
      </c>
      <c r="M306" s="5" t="s">
        <v>568</v>
      </c>
      <c r="N306" s="5" t="s">
        <v>568</v>
      </c>
      <c r="O306" s="5" t="s">
        <v>568</v>
      </c>
    </row>
    <row r="307" spans="1:15" ht="15" customHeight="1">
      <c r="A307" s="2" t="s">
        <v>1603</v>
      </c>
      <c r="B307" s="4" t="s">
        <v>1616</v>
      </c>
      <c r="C307" s="2" t="s">
        <v>1617</v>
      </c>
      <c r="D307" s="2" t="s">
        <v>1619</v>
      </c>
      <c r="E307" s="2" t="s">
        <v>1618</v>
      </c>
      <c r="F307" s="5" t="s">
        <v>568</v>
      </c>
      <c r="G307" s="5" t="s">
        <v>568</v>
      </c>
      <c r="H307" s="5" t="s">
        <v>568</v>
      </c>
      <c r="I307" s="5" t="s">
        <v>568</v>
      </c>
      <c r="J307" s="5" t="s">
        <v>568</v>
      </c>
      <c r="K307" s="5" t="s">
        <v>568</v>
      </c>
      <c r="L307" s="5" t="s">
        <v>568</v>
      </c>
      <c r="M307" s="5" t="s">
        <v>568</v>
      </c>
      <c r="N307" s="5" t="s">
        <v>568</v>
      </c>
      <c r="O307" s="5" t="s">
        <v>568</v>
      </c>
    </row>
    <row r="308" spans="1:15" ht="15" customHeight="1">
      <c r="A308" s="2" t="s">
        <v>1606</v>
      </c>
      <c r="B308" s="4" t="s">
        <v>1620</v>
      </c>
      <c r="C308" s="2" t="s">
        <v>1621</v>
      </c>
      <c r="D308" s="2" t="s">
        <v>1622</v>
      </c>
      <c r="E308" s="2" t="s">
        <v>1623</v>
      </c>
      <c r="F308" s="5" t="s">
        <v>568</v>
      </c>
      <c r="G308" s="5" t="s">
        <v>568</v>
      </c>
      <c r="H308" s="5" t="s">
        <v>568</v>
      </c>
      <c r="I308" s="5" t="s">
        <v>568</v>
      </c>
      <c r="J308" s="5" t="s">
        <v>568</v>
      </c>
      <c r="K308" s="5" t="s">
        <v>568</v>
      </c>
      <c r="L308" s="5" t="s">
        <v>568</v>
      </c>
      <c r="M308" s="5" t="s">
        <v>568</v>
      </c>
      <c r="N308" s="5" t="s">
        <v>568</v>
      </c>
      <c r="O308" s="5" t="s">
        <v>568</v>
      </c>
    </row>
    <row r="309" spans="1:15" ht="15" customHeight="1">
      <c r="A309" s="2" t="s">
        <v>1604</v>
      </c>
      <c r="B309" s="4" t="s">
        <v>1625</v>
      </c>
      <c r="C309" s="2" t="s">
        <v>1626</v>
      </c>
      <c r="D309" s="2" t="s">
        <v>1627</v>
      </c>
      <c r="E309" s="2" t="s">
        <v>1624</v>
      </c>
      <c r="F309" s="5" t="s">
        <v>568</v>
      </c>
      <c r="G309" s="5" t="s">
        <v>568</v>
      </c>
      <c r="H309" s="5" t="s">
        <v>568</v>
      </c>
      <c r="I309" s="5" t="s">
        <v>568</v>
      </c>
      <c r="J309" s="5" t="s">
        <v>568</v>
      </c>
      <c r="K309" s="5" t="s">
        <v>568</v>
      </c>
      <c r="L309" s="5" t="s">
        <v>568</v>
      </c>
      <c r="M309" s="5" t="s">
        <v>568</v>
      </c>
      <c r="N309" s="5" t="s">
        <v>568</v>
      </c>
      <c r="O309" s="5" t="s">
        <v>568</v>
      </c>
    </row>
    <row r="310" spans="1:15" ht="15" customHeight="1">
      <c r="A310" s="2" t="s">
        <v>1607</v>
      </c>
      <c r="B310" s="4" t="s">
        <v>1628</v>
      </c>
      <c r="C310" s="2" t="s">
        <v>1629</v>
      </c>
      <c r="D310" s="2" t="s">
        <v>1630</v>
      </c>
      <c r="E310" s="2" t="s">
        <v>1631</v>
      </c>
      <c r="F310" s="5" t="s">
        <v>568</v>
      </c>
      <c r="G310" s="5" t="s">
        <v>568</v>
      </c>
      <c r="H310" s="5" t="s">
        <v>568</v>
      </c>
      <c r="I310" s="5" t="s">
        <v>568</v>
      </c>
      <c r="J310" s="5" t="s">
        <v>568</v>
      </c>
      <c r="K310" s="5" t="s">
        <v>568</v>
      </c>
      <c r="L310" s="5" t="s">
        <v>568</v>
      </c>
      <c r="M310" s="5" t="s">
        <v>568</v>
      </c>
      <c r="N310" s="5" t="s">
        <v>568</v>
      </c>
      <c r="O310" s="5" t="s">
        <v>568</v>
      </c>
    </row>
    <row r="311" spans="1:15" ht="15" customHeight="1">
      <c r="F311" s="5"/>
      <c r="G311" s="5"/>
      <c r="H311" s="5"/>
      <c r="I311" s="5"/>
      <c r="J311" s="5"/>
      <c r="K311" s="5"/>
      <c r="L311" s="5"/>
      <c r="N311" s="5"/>
    </row>
    <row r="312" spans="1:15" ht="15" customHeight="1">
      <c r="A312" s="37" t="s">
        <v>4648</v>
      </c>
      <c r="F312" s="5"/>
      <c r="G312" s="5"/>
      <c r="H312" s="5"/>
      <c r="I312" s="5"/>
      <c r="J312" s="5"/>
      <c r="K312" s="5"/>
      <c r="L312" s="5"/>
      <c r="N312" s="5"/>
    </row>
    <row r="313" spans="1:15" ht="15" customHeight="1">
      <c r="A313" s="2" t="s">
        <v>4676</v>
      </c>
      <c r="B313" s="4" t="s">
        <v>4662</v>
      </c>
      <c r="C313" s="2" t="s">
        <v>4663</v>
      </c>
      <c r="D313" s="2" t="s">
        <v>4677</v>
      </c>
      <c r="E313" s="2" t="s">
        <v>4664</v>
      </c>
      <c r="F313" s="5" t="s">
        <v>568</v>
      </c>
      <c r="G313" s="5" t="s">
        <v>568</v>
      </c>
      <c r="H313" s="5" t="s">
        <v>568</v>
      </c>
      <c r="I313" s="5" t="s">
        <v>568</v>
      </c>
      <c r="J313" s="5" t="s">
        <v>568</v>
      </c>
      <c r="K313" s="5" t="s">
        <v>568</v>
      </c>
      <c r="L313" s="5" t="s">
        <v>568</v>
      </c>
      <c r="M313" s="5" t="s">
        <v>568</v>
      </c>
      <c r="N313" s="5" t="s">
        <v>568</v>
      </c>
      <c r="O313" s="5" t="s">
        <v>568</v>
      </c>
    </row>
    <row r="314" spans="1:15" ht="15" customHeight="1">
      <c r="A314" s="2" t="s">
        <v>4678</v>
      </c>
      <c r="B314" s="4" t="s">
        <v>4665</v>
      </c>
      <c r="C314" s="2" t="s">
        <v>4666</v>
      </c>
      <c r="D314" s="2" t="s">
        <v>4679</v>
      </c>
      <c r="E314" s="2" t="s">
        <v>4667</v>
      </c>
      <c r="F314" s="5" t="s">
        <v>568</v>
      </c>
      <c r="G314" s="5" t="s">
        <v>568</v>
      </c>
      <c r="H314" s="5" t="s">
        <v>568</v>
      </c>
      <c r="I314" s="5" t="s">
        <v>568</v>
      </c>
      <c r="J314" s="5" t="s">
        <v>568</v>
      </c>
      <c r="K314" s="5" t="s">
        <v>568</v>
      </c>
      <c r="L314" s="5" t="s">
        <v>568</v>
      </c>
      <c r="M314" s="5" t="s">
        <v>568</v>
      </c>
      <c r="N314" s="5" t="s">
        <v>568</v>
      </c>
      <c r="O314" s="5" t="s">
        <v>568</v>
      </c>
    </row>
    <row r="315" spans="1:15" ht="15" customHeight="1">
      <c r="A315" s="2" t="s">
        <v>4680</v>
      </c>
      <c r="B315" s="4" t="s">
        <v>4668</v>
      </c>
      <c r="C315" s="2" t="s">
        <v>4669</v>
      </c>
      <c r="D315" s="2" t="s">
        <v>4681</v>
      </c>
      <c r="E315" s="2" t="s">
        <v>4670</v>
      </c>
      <c r="F315" s="5" t="s">
        <v>568</v>
      </c>
      <c r="G315" s="5" t="s">
        <v>568</v>
      </c>
      <c r="H315" s="5" t="s">
        <v>568</v>
      </c>
      <c r="I315" s="5" t="s">
        <v>568</v>
      </c>
      <c r="J315" s="5" t="s">
        <v>568</v>
      </c>
      <c r="K315" s="5" t="s">
        <v>568</v>
      </c>
      <c r="L315" s="5" t="s">
        <v>568</v>
      </c>
      <c r="M315" s="5" t="s">
        <v>568</v>
      </c>
      <c r="N315" s="5" t="s">
        <v>568</v>
      </c>
      <c r="O315" s="5" t="s">
        <v>568</v>
      </c>
    </row>
    <row r="316" spans="1:15" ht="15" customHeight="1">
      <c r="A316" s="2" t="s">
        <v>4682</v>
      </c>
      <c r="B316" s="4" t="s">
        <v>4671</v>
      </c>
      <c r="C316" s="2" t="s">
        <v>4672</v>
      </c>
      <c r="D316" s="2" t="s">
        <v>4683</v>
      </c>
      <c r="E316" s="2" t="s">
        <v>4673</v>
      </c>
      <c r="F316" s="5" t="s">
        <v>568</v>
      </c>
      <c r="G316" s="5" t="s">
        <v>568</v>
      </c>
      <c r="H316" s="5" t="s">
        <v>568</v>
      </c>
      <c r="I316" s="5" t="s">
        <v>568</v>
      </c>
      <c r="J316" s="5" t="s">
        <v>568</v>
      </c>
      <c r="K316" s="5" t="s">
        <v>568</v>
      </c>
      <c r="L316" s="5" t="s">
        <v>568</v>
      </c>
      <c r="M316" s="5" t="s">
        <v>568</v>
      </c>
      <c r="N316" s="5" t="s">
        <v>568</v>
      </c>
      <c r="O316" s="5" t="s">
        <v>568</v>
      </c>
    </row>
    <row r="317" spans="1:15" ht="15" customHeight="1">
      <c r="A317" s="2" t="s">
        <v>4659</v>
      </c>
      <c r="B317" s="4" t="s">
        <v>4660</v>
      </c>
      <c r="C317" s="2" t="s">
        <v>4674</v>
      </c>
      <c r="D317" s="2" t="s">
        <v>649</v>
      </c>
      <c r="E317" s="2" t="s">
        <v>4675</v>
      </c>
      <c r="F317" s="5" t="s">
        <v>568</v>
      </c>
      <c r="G317" s="5" t="s">
        <v>568</v>
      </c>
      <c r="H317" s="5" t="s">
        <v>568</v>
      </c>
      <c r="I317" s="5" t="s">
        <v>568</v>
      </c>
      <c r="J317" s="5" t="s">
        <v>568</v>
      </c>
      <c r="K317" s="5" t="s">
        <v>568</v>
      </c>
      <c r="L317" s="5" t="s">
        <v>568</v>
      </c>
      <c r="M317" s="5" t="s">
        <v>568</v>
      </c>
      <c r="N317" s="5" t="s">
        <v>568</v>
      </c>
      <c r="O317" s="5" t="s">
        <v>568</v>
      </c>
    </row>
    <row r="318" spans="1:15" ht="15" customHeight="1">
      <c r="A318" s="2" t="s">
        <v>4649</v>
      </c>
      <c r="B318" s="4" t="s">
        <v>4650</v>
      </c>
      <c r="C318" s="2" t="s">
        <v>4651</v>
      </c>
      <c r="D318" s="2" t="s">
        <v>4652</v>
      </c>
      <c r="E318" s="2" t="s">
        <v>4653</v>
      </c>
      <c r="F318" s="5" t="s">
        <v>568</v>
      </c>
      <c r="G318" s="5" t="s">
        <v>568</v>
      </c>
      <c r="H318" s="5" t="s">
        <v>568</v>
      </c>
      <c r="I318" s="5" t="s">
        <v>568</v>
      </c>
      <c r="J318" s="5" t="s">
        <v>568</v>
      </c>
      <c r="K318" s="5" t="s">
        <v>568</v>
      </c>
      <c r="L318" s="5" t="s">
        <v>568</v>
      </c>
      <c r="M318" s="5" t="s">
        <v>568</v>
      </c>
      <c r="N318" s="5" t="s">
        <v>568</v>
      </c>
      <c r="O318" s="5" t="s">
        <v>568</v>
      </c>
    </row>
    <row r="319" spans="1:15" ht="15" customHeight="1">
      <c r="F319" s="5"/>
      <c r="G319" s="5"/>
      <c r="H319" s="5"/>
      <c r="I319" s="5"/>
      <c r="J319" s="5"/>
      <c r="K319" s="5"/>
      <c r="L319" s="5"/>
      <c r="N319" s="5"/>
    </row>
    <row r="320" spans="1:15" ht="15" customHeight="1">
      <c r="A320" s="2" t="s">
        <v>4698</v>
      </c>
      <c r="B320" s="4" t="s">
        <v>4684</v>
      </c>
      <c r="C320" s="2" t="s">
        <v>4643</v>
      </c>
      <c r="D320" s="2" t="s">
        <v>4699</v>
      </c>
      <c r="E320" s="2" t="s">
        <v>4700</v>
      </c>
      <c r="F320" s="5" t="s">
        <v>568</v>
      </c>
      <c r="G320" s="5" t="s">
        <v>568</v>
      </c>
      <c r="H320" s="5" t="s">
        <v>568</v>
      </c>
      <c r="I320" s="5" t="s">
        <v>568</v>
      </c>
      <c r="J320" s="5" t="s">
        <v>568</v>
      </c>
      <c r="K320" s="5" t="s">
        <v>568</v>
      </c>
      <c r="L320" s="5" t="s">
        <v>568</v>
      </c>
      <c r="M320" s="5" t="s">
        <v>568</v>
      </c>
      <c r="N320" s="5" t="s">
        <v>568</v>
      </c>
      <c r="O320" s="5" t="s">
        <v>568</v>
      </c>
    </row>
    <row r="321" spans="1:15" ht="15" customHeight="1">
      <c r="A321" s="2" t="s">
        <v>4701</v>
      </c>
      <c r="B321" s="4" t="s">
        <v>4644</v>
      </c>
      <c r="C321" s="2" t="s">
        <v>4643</v>
      </c>
      <c r="D321" s="2" t="s">
        <v>4702</v>
      </c>
      <c r="E321" s="2" t="s">
        <v>4642</v>
      </c>
      <c r="F321" s="5" t="s">
        <v>568</v>
      </c>
      <c r="G321" s="5" t="s">
        <v>568</v>
      </c>
      <c r="H321" s="5" t="s">
        <v>568</v>
      </c>
      <c r="I321" s="5" t="s">
        <v>568</v>
      </c>
      <c r="J321" s="5" t="s">
        <v>568</v>
      </c>
      <c r="K321" s="5" t="s">
        <v>568</v>
      </c>
      <c r="L321" s="5" t="s">
        <v>568</v>
      </c>
      <c r="M321" s="5" t="s">
        <v>568</v>
      </c>
      <c r="N321" s="5" t="s">
        <v>568</v>
      </c>
      <c r="O321" s="5" t="s">
        <v>568</v>
      </c>
    </row>
    <row r="322" spans="1:15" ht="15" customHeight="1">
      <c r="A322" s="2" t="s">
        <v>568</v>
      </c>
      <c r="B322" s="4" t="s">
        <v>4685</v>
      </c>
      <c r="C322" s="2" t="s">
        <v>4643</v>
      </c>
      <c r="D322" s="2" t="s">
        <v>4703</v>
      </c>
      <c r="E322" s="2" t="s">
        <v>4661</v>
      </c>
      <c r="F322" s="5" t="s">
        <v>568</v>
      </c>
      <c r="G322" s="5" t="s">
        <v>568</v>
      </c>
      <c r="H322" s="5" t="s">
        <v>568</v>
      </c>
      <c r="I322" s="5" t="s">
        <v>568</v>
      </c>
      <c r="J322" s="5" t="s">
        <v>568</v>
      </c>
      <c r="K322" s="5" t="s">
        <v>568</v>
      </c>
      <c r="L322" s="5" t="s">
        <v>568</v>
      </c>
      <c r="M322" s="5" t="s">
        <v>568</v>
      </c>
      <c r="N322" s="5" t="s">
        <v>568</v>
      </c>
      <c r="O322" s="5" t="s">
        <v>568</v>
      </c>
    </row>
    <row r="323" spans="1:15" ht="15" customHeight="1">
      <c r="A323" s="2" t="s">
        <v>4707</v>
      </c>
      <c r="B323" s="4" t="s">
        <v>4686</v>
      </c>
      <c r="C323" s="2" t="s">
        <v>4690</v>
      </c>
      <c r="D323" s="2" t="s">
        <v>4704</v>
      </c>
      <c r="E323" s="2" t="s">
        <v>4705</v>
      </c>
      <c r="F323" s="5" t="s">
        <v>568</v>
      </c>
      <c r="G323" s="5" t="s">
        <v>568</v>
      </c>
      <c r="H323" s="5" t="s">
        <v>568</v>
      </c>
      <c r="I323" s="5" t="s">
        <v>568</v>
      </c>
      <c r="J323" s="5" t="s">
        <v>568</v>
      </c>
      <c r="K323" s="5" t="s">
        <v>568</v>
      </c>
      <c r="L323" s="5" t="s">
        <v>568</v>
      </c>
      <c r="M323" s="5" t="s">
        <v>568</v>
      </c>
      <c r="N323" s="5" t="s">
        <v>568</v>
      </c>
      <c r="O323" s="5" t="s">
        <v>568</v>
      </c>
    </row>
    <row r="324" spans="1:15" ht="15" customHeight="1">
      <c r="A324" s="2" t="s">
        <v>4706</v>
      </c>
      <c r="B324" s="4" t="s">
        <v>4687</v>
      </c>
      <c r="C324" s="2" t="s">
        <v>4690</v>
      </c>
      <c r="D324" s="2" t="s">
        <v>4709</v>
      </c>
      <c r="E324" s="2" t="s">
        <v>4708</v>
      </c>
      <c r="F324" s="5" t="s">
        <v>568</v>
      </c>
      <c r="G324" s="5" t="s">
        <v>568</v>
      </c>
      <c r="H324" s="5" t="s">
        <v>568</v>
      </c>
      <c r="I324" s="5" t="s">
        <v>568</v>
      </c>
      <c r="J324" s="5" t="s">
        <v>568</v>
      </c>
      <c r="K324" s="5" t="s">
        <v>568</v>
      </c>
      <c r="L324" s="5" t="s">
        <v>568</v>
      </c>
      <c r="M324" s="5" t="s">
        <v>568</v>
      </c>
      <c r="N324" s="5" t="s">
        <v>568</v>
      </c>
      <c r="O324" s="5" t="s">
        <v>568</v>
      </c>
    </row>
    <row r="325" spans="1:15" ht="15" customHeight="1">
      <c r="A325" s="2" t="s">
        <v>4712</v>
      </c>
      <c r="B325" s="4" t="s">
        <v>4688</v>
      </c>
      <c r="C325" s="2" t="s">
        <v>4691</v>
      </c>
      <c r="D325" s="2" t="s">
        <v>4711</v>
      </c>
      <c r="E325" s="2" t="s">
        <v>4710</v>
      </c>
      <c r="F325" s="5" t="s">
        <v>568</v>
      </c>
      <c r="G325" s="5" t="s">
        <v>568</v>
      </c>
      <c r="H325" s="5" t="s">
        <v>568</v>
      </c>
      <c r="I325" s="5" t="s">
        <v>568</v>
      </c>
      <c r="J325" s="5" t="s">
        <v>568</v>
      </c>
      <c r="K325" s="5" t="s">
        <v>568</v>
      </c>
      <c r="L325" s="5" t="s">
        <v>568</v>
      </c>
      <c r="M325" s="5" t="s">
        <v>568</v>
      </c>
      <c r="N325" s="5" t="s">
        <v>568</v>
      </c>
      <c r="O325" s="5" t="s">
        <v>568</v>
      </c>
    </row>
    <row r="326" spans="1:15" ht="15" customHeight="1">
      <c r="A326" s="2" t="s">
        <v>4713</v>
      </c>
      <c r="B326" s="4" t="s">
        <v>4689</v>
      </c>
      <c r="C326" s="2" t="s">
        <v>4691</v>
      </c>
      <c r="D326" s="2" t="s">
        <v>4714</v>
      </c>
      <c r="E326" s="2" t="s">
        <v>4715</v>
      </c>
      <c r="F326" s="5" t="s">
        <v>568</v>
      </c>
      <c r="G326" s="5" t="s">
        <v>568</v>
      </c>
      <c r="H326" s="5" t="s">
        <v>568</v>
      </c>
      <c r="I326" s="5" t="s">
        <v>568</v>
      </c>
      <c r="J326" s="5" t="s">
        <v>568</v>
      </c>
      <c r="K326" s="5" t="s">
        <v>568</v>
      </c>
      <c r="L326" s="5" t="s">
        <v>568</v>
      </c>
      <c r="M326" s="5" t="s">
        <v>568</v>
      </c>
      <c r="N326" s="5" t="s">
        <v>568</v>
      </c>
      <c r="O326" s="5" t="s">
        <v>568</v>
      </c>
    </row>
    <row r="327" spans="1:15" ht="15" customHeight="1">
      <c r="A327" s="2" t="s">
        <v>4716</v>
      </c>
      <c r="B327" s="4" t="s">
        <v>4692</v>
      </c>
      <c r="C327" s="2" t="s">
        <v>4717</v>
      </c>
      <c r="D327" s="2" t="s">
        <v>4718</v>
      </c>
      <c r="E327" s="2" t="s">
        <v>4719</v>
      </c>
      <c r="F327" s="5" t="s">
        <v>568</v>
      </c>
      <c r="G327" s="5" t="s">
        <v>568</v>
      </c>
      <c r="H327" s="5" t="s">
        <v>568</v>
      </c>
      <c r="I327" s="5" t="s">
        <v>568</v>
      </c>
      <c r="J327" s="5" t="s">
        <v>568</v>
      </c>
      <c r="K327" s="5" t="s">
        <v>568</v>
      </c>
      <c r="L327" s="5" t="s">
        <v>568</v>
      </c>
      <c r="M327" s="5" t="s">
        <v>568</v>
      </c>
      <c r="N327" s="5" t="s">
        <v>568</v>
      </c>
      <c r="O327" s="5" t="s">
        <v>568</v>
      </c>
    </row>
    <row r="328" spans="1:15" ht="15" customHeight="1">
      <c r="A328" s="2" t="s">
        <v>4720</v>
      </c>
      <c r="B328" s="4" t="s">
        <v>4693</v>
      </c>
      <c r="C328" s="2" t="s">
        <v>4721</v>
      </c>
      <c r="D328" s="2" t="s">
        <v>4722</v>
      </c>
      <c r="E328" s="2" t="s">
        <v>4723</v>
      </c>
      <c r="F328" s="5" t="s">
        <v>568</v>
      </c>
      <c r="G328" s="5" t="s">
        <v>568</v>
      </c>
      <c r="H328" s="5" t="s">
        <v>568</v>
      </c>
      <c r="I328" s="5" t="s">
        <v>568</v>
      </c>
      <c r="J328" s="5" t="s">
        <v>568</v>
      </c>
      <c r="K328" s="5" t="s">
        <v>568</v>
      </c>
      <c r="L328" s="5" t="s">
        <v>568</v>
      </c>
      <c r="M328" s="5" t="s">
        <v>568</v>
      </c>
      <c r="N328" s="5" t="s">
        <v>568</v>
      </c>
      <c r="O328" s="5" t="s">
        <v>568</v>
      </c>
    </row>
    <row r="329" spans="1:15" ht="15" customHeight="1">
      <c r="A329" s="2" t="s">
        <v>4680</v>
      </c>
      <c r="B329" s="4" t="s">
        <v>4668</v>
      </c>
      <c r="C329" s="2" t="s">
        <v>4724</v>
      </c>
      <c r="D329" s="2" t="s">
        <v>4681</v>
      </c>
      <c r="E329" s="2" t="s">
        <v>4725</v>
      </c>
      <c r="F329" s="5" t="s">
        <v>568</v>
      </c>
      <c r="G329" s="5" t="s">
        <v>568</v>
      </c>
      <c r="H329" s="5" t="s">
        <v>568</v>
      </c>
      <c r="I329" s="5" t="s">
        <v>568</v>
      </c>
      <c r="J329" s="5" t="s">
        <v>568</v>
      </c>
      <c r="K329" s="5" t="s">
        <v>568</v>
      </c>
      <c r="L329" s="5" t="s">
        <v>568</v>
      </c>
      <c r="M329" s="5" t="s">
        <v>568</v>
      </c>
      <c r="N329" s="5" t="s">
        <v>568</v>
      </c>
      <c r="O329" s="5" t="s">
        <v>568</v>
      </c>
    </row>
    <row r="330" spans="1:15" ht="15" customHeight="1">
      <c r="A330" s="2" t="s">
        <v>4726</v>
      </c>
      <c r="B330" s="4" t="s">
        <v>4694</v>
      </c>
      <c r="C330" s="2" t="s">
        <v>4727</v>
      </c>
      <c r="D330" s="2" t="s">
        <v>4728</v>
      </c>
      <c r="E330" s="2" t="s">
        <v>4729</v>
      </c>
      <c r="F330" s="5" t="s">
        <v>568</v>
      </c>
      <c r="G330" s="5" t="s">
        <v>568</v>
      </c>
      <c r="H330" s="5" t="s">
        <v>568</v>
      </c>
      <c r="I330" s="5" t="s">
        <v>568</v>
      </c>
      <c r="J330" s="5" t="s">
        <v>568</v>
      </c>
      <c r="K330" s="5" t="s">
        <v>568</v>
      </c>
      <c r="L330" s="5" t="s">
        <v>568</v>
      </c>
      <c r="M330" s="5" t="s">
        <v>568</v>
      </c>
      <c r="N330" s="5" t="s">
        <v>568</v>
      </c>
      <c r="O330" s="5" t="s">
        <v>568</v>
      </c>
    </row>
    <row r="331" spans="1:15" ht="15" customHeight="1">
      <c r="A331" s="2" t="s">
        <v>4682</v>
      </c>
      <c r="B331" s="4" t="s">
        <v>4671</v>
      </c>
      <c r="C331" s="2" t="s">
        <v>4672</v>
      </c>
      <c r="D331" s="2" t="s">
        <v>4683</v>
      </c>
      <c r="E331" s="2" t="s">
        <v>4673</v>
      </c>
      <c r="F331" s="5" t="s">
        <v>568</v>
      </c>
      <c r="G331" s="5" t="s">
        <v>568</v>
      </c>
      <c r="H331" s="5" t="s">
        <v>568</v>
      </c>
      <c r="I331" s="5" t="s">
        <v>568</v>
      </c>
      <c r="J331" s="5" t="s">
        <v>568</v>
      </c>
      <c r="K331" s="5" t="s">
        <v>568</v>
      </c>
      <c r="L331" s="5" t="s">
        <v>568</v>
      </c>
      <c r="M331" s="5" t="s">
        <v>568</v>
      </c>
      <c r="N331" s="5" t="s">
        <v>568</v>
      </c>
      <c r="O331" s="5" t="s">
        <v>568</v>
      </c>
    </row>
    <row r="332" spans="1:15" ht="15" customHeight="1">
      <c r="A332" s="2" t="s">
        <v>4730</v>
      </c>
      <c r="B332" s="4" t="s">
        <v>4695</v>
      </c>
      <c r="C332" s="2" t="s">
        <v>4731</v>
      </c>
      <c r="D332" s="2" t="s">
        <v>4732</v>
      </c>
      <c r="E332" s="2" t="s">
        <v>4516</v>
      </c>
      <c r="F332" s="5" t="s">
        <v>568</v>
      </c>
      <c r="G332" s="5" t="s">
        <v>568</v>
      </c>
      <c r="H332" s="5" t="s">
        <v>568</v>
      </c>
      <c r="I332" s="5" t="s">
        <v>568</v>
      </c>
      <c r="J332" s="5" t="s">
        <v>568</v>
      </c>
      <c r="K332" s="5" t="s">
        <v>568</v>
      </c>
      <c r="L332" s="5" t="s">
        <v>568</v>
      </c>
      <c r="M332" s="5" t="s">
        <v>568</v>
      </c>
      <c r="N332" s="5" t="s">
        <v>568</v>
      </c>
      <c r="O332" s="5" t="s">
        <v>568</v>
      </c>
    </row>
    <row r="333" spans="1:15" ht="15" customHeight="1">
      <c r="A333" s="2" t="s">
        <v>4654</v>
      </c>
      <c r="B333" s="4" t="s">
        <v>4655</v>
      </c>
      <c r="C333" s="2" t="s">
        <v>4656</v>
      </c>
      <c r="D333" s="2" t="s">
        <v>4658</v>
      </c>
      <c r="E333" s="2" t="s">
        <v>4657</v>
      </c>
      <c r="F333" s="5" t="s">
        <v>568</v>
      </c>
      <c r="G333" s="5" t="s">
        <v>568</v>
      </c>
      <c r="H333" s="5" t="s">
        <v>568</v>
      </c>
      <c r="I333" s="5" t="s">
        <v>568</v>
      </c>
      <c r="J333" s="5" t="s">
        <v>568</v>
      </c>
      <c r="K333" s="5" t="s">
        <v>568</v>
      </c>
      <c r="L333" s="5" t="s">
        <v>568</v>
      </c>
      <c r="M333" s="5" t="s">
        <v>568</v>
      </c>
      <c r="N333" s="5" t="s">
        <v>568</v>
      </c>
      <c r="O333" s="5" t="s">
        <v>568</v>
      </c>
    </row>
    <row r="334" spans="1:15" ht="15" customHeight="1">
      <c r="A334" s="2" t="s">
        <v>4733</v>
      </c>
      <c r="B334" s="4" t="s">
        <v>4696</v>
      </c>
      <c r="C334" s="2" t="s">
        <v>4674</v>
      </c>
      <c r="D334" s="2" t="s">
        <v>4658</v>
      </c>
      <c r="E334" s="2" t="s">
        <v>4675</v>
      </c>
      <c r="F334" s="5" t="s">
        <v>568</v>
      </c>
      <c r="G334" s="5" t="s">
        <v>568</v>
      </c>
      <c r="H334" s="5" t="s">
        <v>568</v>
      </c>
      <c r="I334" s="5" t="s">
        <v>568</v>
      </c>
      <c r="J334" s="5" t="s">
        <v>568</v>
      </c>
      <c r="K334" s="5" t="s">
        <v>568</v>
      </c>
      <c r="L334" s="5" t="s">
        <v>568</v>
      </c>
      <c r="M334" s="5" t="s">
        <v>568</v>
      </c>
      <c r="N334" s="5" t="s">
        <v>568</v>
      </c>
      <c r="O334" s="5" t="s">
        <v>568</v>
      </c>
    </row>
    <row r="335" spans="1:15" ht="15" customHeight="1">
      <c r="A335" s="2" t="s">
        <v>4649</v>
      </c>
      <c r="B335" s="4" t="s">
        <v>4650</v>
      </c>
      <c r="C335" s="2" t="s">
        <v>4651</v>
      </c>
      <c r="D335" s="2" t="s">
        <v>4652</v>
      </c>
      <c r="E335" s="2" t="s">
        <v>4653</v>
      </c>
      <c r="F335" s="5" t="s">
        <v>568</v>
      </c>
      <c r="G335" s="5" t="s">
        <v>568</v>
      </c>
      <c r="H335" s="5" t="s">
        <v>568</v>
      </c>
      <c r="I335" s="5" t="s">
        <v>568</v>
      </c>
      <c r="J335" s="5" t="s">
        <v>568</v>
      </c>
      <c r="K335" s="5" t="s">
        <v>568</v>
      </c>
      <c r="L335" s="5" t="s">
        <v>568</v>
      </c>
      <c r="M335" s="5" t="s">
        <v>568</v>
      </c>
      <c r="N335" s="5" t="s">
        <v>568</v>
      </c>
      <c r="O335" s="5" t="s">
        <v>568</v>
      </c>
    </row>
    <row r="336" spans="1:15" ht="15" customHeight="1">
      <c r="A336" s="2" t="s">
        <v>4734</v>
      </c>
      <c r="B336" s="4" t="s">
        <v>4697</v>
      </c>
      <c r="C336" s="2" t="s">
        <v>4735</v>
      </c>
      <c r="E336" s="2" t="s">
        <v>4736</v>
      </c>
      <c r="F336" s="5" t="s">
        <v>568</v>
      </c>
      <c r="G336" s="5" t="s">
        <v>568</v>
      </c>
      <c r="H336" s="5" t="s">
        <v>568</v>
      </c>
      <c r="I336" s="5" t="s">
        <v>568</v>
      </c>
      <c r="J336" s="5" t="s">
        <v>568</v>
      </c>
      <c r="K336" s="5" t="s">
        <v>568</v>
      </c>
      <c r="L336" s="5" t="s">
        <v>568</v>
      </c>
      <c r="M336" s="5" t="s">
        <v>568</v>
      </c>
      <c r="N336" s="5" t="s">
        <v>568</v>
      </c>
      <c r="O336" s="5" t="s">
        <v>568</v>
      </c>
    </row>
    <row r="337" spans="1:15" ht="15" customHeight="1">
      <c r="F337" s="5"/>
      <c r="G337" s="5"/>
      <c r="H337" s="5"/>
      <c r="I337" s="5"/>
      <c r="J337" s="5"/>
      <c r="K337" s="5"/>
      <c r="L337" s="5"/>
      <c r="N337" s="5"/>
    </row>
    <row r="338" spans="1:15" ht="15" customHeight="1">
      <c r="A338" s="2" t="s">
        <v>4738</v>
      </c>
      <c r="B338" s="4" t="s">
        <v>4737</v>
      </c>
      <c r="C338" s="2" t="s">
        <v>4739</v>
      </c>
      <c r="E338" s="2" t="s">
        <v>4740</v>
      </c>
      <c r="F338" s="5" t="s">
        <v>568</v>
      </c>
      <c r="G338" s="5" t="s">
        <v>568</v>
      </c>
      <c r="H338" s="5" t="s">
        <v>568</v>
      </c>
      <c r="I338" s="5" t="s">
        <v>568</v>
      </c>
      <c r="J338" s="5" t="s">
        <v>568</v>
      </c>
      <c r="K338" s="5" t="s">
        <v>568</v>
      </c>
      <c r="L338" s="5" t="s">
        <v>568</v>
      </c>
      <c r="M338" s="5" t="s">
        <v>568</v>
      </c>
      <c r="N338" s="5" t="s">
        <v>568</v>
      </c>
      <c r="O338" s="5" t="s">
        <v>568</v>
      </c>
    </row>
    <row r="339" spans="1:15" ht="15" customHeight="1">
      <c r="F339" s="5"/>
      <c r="G339" s="5"/>
      <c r="H339" s="5"/>
      <c r="I339" s="5"/>
      <c r="J339" s="5"/>
      <c r="K339" s="5"/>
      <c r="L339" s="5"/>
      <c r="N339" s="5"/>
    </row>
    <row r="340" spans="1:15" ht="15" customHeight="1">
      <c r="A340" s="37" t="s">
        <v>4633</v>
      </c>
      <c r="F340" s="5"/>
      <c r="G340" s="5"/>
      <c r="H340" s="5"/>
      <c r="I340" s="5"/>
      <c r="J340" s="5"/>
      <c r="K340" s="5"/>
      <c r="L340" s="5"/>
      <c r="N340" s="5"/>
    </row>
    <row r="341" spans="1:15" ht="15" customHeight="1">
      <c r="A341" s="2" t="s">
        <v>4634</v>
      </c>
      <c r="B341" s="4" t="s">
        <v>4638</v>
      </c>
      <c r="C341" s="2" t="s">
        <v>4641</v>
      </c>
      <c r="D341" s="2" t="s">
        <v>4512</v>
      </c>
      <c r="E341" s="2" t="s">
        <v>4637</v>
      </c>
      <c r="F341" s="5" t="s">
        <v>568</v>
      </c>
      <c r="G341" s="5" t="s">
        <v>568</v>
      </c>
      <c r="H341" s="5" t="s">
        <v>568</v>
      </c>
      <c r="I341" s="5" t="s">
        <v>568</v>
      </c>
      <c r="J341" s="5" t="s">
        <v>568</v>
      </c>
      <c r="K341" s="5" t="s">
        <v>568</v>
      </c>
      <c r="L341" s="5" t="s">
        <v>568</v>
      </c>
      <c r="M341" s="5" t="s">
        <v>568</v>
      </c>
      <c r="N341" s="5" t="s">
        <v>568</v>
      </c>
      <c r="O341" s="5" t="s">
        <v>568</v>
      </c>
    </row>
    <row r="342" spans="1:15" ht="15" customHeight="1">
      <c r="A342" s="2" t="s">
        <v>4513</v>
      </c>
      <c r="B342" s="4" t="s">
        <v>4644</v>
      </c>
      <c r="C342" s="2" t="s">
        <v>4643</v>
      </c>
      <c r="D342" s="2" t="s">
        <v>4514</v>
      </c>
      <c r="E342" s="2" t="s">
        <v>4642</v>
      </c>
      <c r="F342" s="5" t="s">
        <v>568</v>
      </c>
      <c r="G342" s="5" t="s">
        <v>568</v>
      </c>
      <c r="H342" s="5" t="s">
        <v>568</v>
      </c>
      <c r="I342" s="5" t="s">
        <v>568</v>
      </c>
      <c r="J342" s="5" t="s">
        <v>568</v>
      </c>
      <c r="K342" s="5" t="s">
        <v>568</v>
      </c>
      <c r="L342" s="5" t="s">
        <v>568</v>
      </c>
      <c r="M342" s="5" t="s">
        <v>568</v>
      </c>
      <c r="N342" s="5" t="s">
        <v>568</v>
      </c>
      <c r="O342" s="5" t="s">
        <v>568</v>
      </c>
    </row>
    <row r="343" spans="1:15" ht="46.15">
      <c r="A343" s="2" t="s">
        <v>4515</v>
      </c>
      <c r="B343" s="4" t="s">
        <v>4636</v>
      </c>
      <c r="C343" s="2" t="s">
        <v>4640</v>
      </c>
      <c r="D343" s="2" t="s">
        <v>4635</v>
      </c>
      <c r="E343" s="2" t="s">
        <v>4639</v>
      </c>
      <c r="F343" s="5" t="s">
        <v>4768</v>
      </c>
      <c r="G343" s="5" t="s">
        <v>4767</v>
      </c>
      <c r="H343" s="5" t="s">
        <v>4772</v>
      </c>
      <c r="I343" s="5" t="s">
        <v>4769</v>
      </c>
      <c r="J343" s="5" t="s">
        <v>4776</v>
      </c>
      <c r="K343" s="5" t="s">
        <v>4773</v>
      </c>
      <c r="L343" s="5" t="s">
        <v>4774</v>
      </c>
      <c r="M343" s="5" t="s">
        <v>4771</v>
      </c>
      <c r="N343" s="5" t="s">
        <v>4775</v>
      </c>
      <c r="O343" s="5" t="s">
        <v>4777</v>
      </c>
    </row>
    <row r="344" spans="1:15" ht="15" customHeight="1">
      <c r="A344" s="2" t="s">
        <v>4518</v>
      </c>
      <c r="B344" s="4" t="s">
        <v>4645</v>
      </c>
      <c r="C344" s="2" t="s">
        <v>4646</v>
      </c>
      <c r="D344" s="2" t="s">
        <v>4519</v>
      </c>
      <c r="E344" s="2" t="s">
        <v>4517</v>
      </c>
      <c r="F344" s="5" t="s">
        <v>568</v>
      </c>
      <c r="G344" s="5" t="s">
        <v>568</v>
      </c>
      <c r="H344" s="5" t="s">
        <v>568</v>
      </c>
      <c r="I344" s="5" t="s">
        <v>568</v>
      </c>
      <c r="J344" s="5" t="s">
        <v>568</v>
      </c>
      <c r="K344" s="5" t="s">
        <v>568</v>
      </c>
      <c r="L344" s="5" t="s">
        <v>568</v>
      </c>
      <c r="M344" s="5" t="s">
        <v>568</v>
      </c>
      <c r="N344" s="5" t="s">
        <v>568</v>
      </c>
      <c r="O344" s="5" t="s">
        <v>568</v>
      </c>
    </row>
    <row r="345" spans="1:15" ht="15" customHeight="1">
      <c r="A345" s="2" t="s">
        <v>1079</v>
      </c>
      <c r="B345" s="4" t="s">
        <v>1080</v>
      </c>
      <c r="C345" s="2" t="s">
        <v>1078</v>
      </c>
      <c r="D345" s="2" t="s">
        <v>1491</v>
      </c>
      <c r="E345" s="2" t="s">
        <v>4647</v>
      </c>
      <c r="F345" s="5" t="s">
        <v>3893</v>
      </c>
      <c r="G345" s="5" t="s">
        <v>4770</v>
      </c>
      <c r="H345" s="5" t="s">
        <v>2254</v>
      </c>
      <c r="I345" s="5" t="s">
        <v>568</v>
      </c>
      <c r="J345" s="5" t="s">
        <v>1342</v>
      </c>
      <c r="K345" s="5" t="s">
        <v>1788</v>
      </c>
      <c r="L345" s="5" t="s">
        <v>568</v>
      </c>
      <c r="M345" s="5" t="s">
        <v>2385</v>
      </c>
      <c r="N345" s="5" t="s">
        <v>3891</v>
      </c>
      <c r="O345" s="5" t="s">
        <v>568</v>
      </c>
    </row>
    <row r="346" spans="1:15" ht="15" customHeight="1">
      <c r="F346" s="5"/>
      <c r="G346" s="5"/>
    </row>
    <row r="347" spans="1:15">
      <c r="A347" s="3" t="s">
        <v>856</v>
      </c>
      <c r="F347" s="5"/>
      <c r="G347" s="5"/>
      <c r="H347" s="5"/>
      <c r="I347" s="5"/>
      <c r="J347" s="5"/>
      <c r="K347" s="5"/>
      <c r="L347" s="5"/>
      <c r="N347" s="5"/>
    </row>
    <row r="348" spans="1:15">
      <c r="A348" s="11" t="s">
        <v>875</v>
      </c>
      <c r="B348" s="12" t="s">
        <v>873</v>
      </c>
      <c r="C348" s="11" t="s">
        <v>874</v>
      </c>
      <c r="D348" s="11" t="s">
        <v>865</v>
      </c>
      <c r="E348" s="11" t="s">
        <v>876</v>
      </c>
      <c r="F348" s="5" t="s">
        <v>877</v>
      </c>
      <c r="G348" s="5" t="s">
        <v>568</v>
      </c>
      <c r="H348" s="5" t="s">
        <v>568</v>
      </c>
      <c r="I348" s="5" t="s">
        <v>568</v>
      </c>
      <c r="J348" s="5" t="s">
        <v>1297</v>
      </c>
      <c r="K348" s="5" t="s">
        <v>878</v>
      </c>
      <c r="L348" s="5" t="s">
        <v>3505</v>
      </c>
      <c r="M348" s="5" t="s">
        <v>2309</v>
      </c>
      <c r="N348" s="5" t="s">
        <v>3873</v>
      </c>
      <c r="O348" s="5" t="s">
        <v>568</v>
      </c>
    </row>
    <row r="349" spans="1:15" ht="30.75">
      <c r="A349" s="11" t="s">
        <v>858</v>
      </c>
      <c r="B349" s="12" t="s">
        <v>879</v>
      </c>
      <c r="C349" s="11"/>
      <c r="D349" s="11" t="s">
        <v>866</v>
      </c>
      <c r="E349" s="11" t="s">
        <v>880</v>
      </c>
      <c r="F349" s="5" t="s">
        <v>881</v>
      </c>
      <c r="G349" s="5" t="s">
        <v>882</v>
      </c>
      <c r="H349" s="5" t="s">
        <v>2131</v>
      </c>
      <c r="I349" s="5" t="s">
        <v>3184</v>
      </c>
      <c r="J349" s="5" t="s">
        <v>1298</v>
      </c>
      <c r="K349" s="5" t="s">
        <v>883</v>
      </c>
      <c r="L349" s="5" t="s">
        <v>3506</v>
      </c>
      <c r="M349" s="5" t="s">
        <v>2310</v>
      </c>
      <c r="N349" s="5" t="s">
        <v>3874</v>
      </c>
      <c r="O349" s="5" t="s">
        <v>4081</v>
      </c>
    </row>
    <row r="350" spans="1:15" ht="30.75">
      <c r="A350" s="11" t="s">
        <v>859</v>
      </c>
      <c r="B350" s="12" t="s">
        <v>885</v>
      </c>
      <c r="C350" s="11"/>
      <c r="D350" s="11" t="s">
        <v>867</v>
      </c>
      <c r="E350" s="11" t="s">
        <v>884</v>
      </c>
      <c r="F350" s="5" t="s">
        <v>886</v>
      </c>
      <c r="G350" s="5" t="s">
        <v>887</v>
      </c>
      <c r="H350" s="5" t="s">
        <v>2132</v>
      </c>
      <c r="I350" s="5" t="s">
        <v>3185</v>
      </c>
      <c r="J350" s="5" t="s">
        <v>1299</v>
      </c>
      <c r="K350" s="5" t="s">
        <v>888</v>
      </c>
      <c r="L350" s="5" t="s">
        <v>3507</v>
      </c>
      <c r="M350" s="5" t="s">
        <v>2311</v>
      </c>
      <c r="N350" s="5" t="s">
        <v>3875</v>
      </c>
      <c r="O350" s="5" t="s">
        <v>4082</v>
      </c>
    </row>
    <row r="351" spans="1:15">
      <c r="A351" s="11" t="s">
        <v>860</v>
      </c>
      <c r="B351" s="12" t="s">
        <v>889</v>
      </c>
      <c r="C351" s="11"/>
      <c r="D351" s="11" t="s">
        <v>868</v>
      </c>
      <c r="E351" s="11" t="s">
        <v>884</v>
      </c>
      <c r="F351" s="5" t="s">
        <v>891</v>
      </c>
      <c r="G351" s="5" t="s">
        <v>890</v>
      </c>
      <c r="H351" s="5" t="s">
        <v>2133</v>
      </c>
      <c r="I351" s="5" t="s">
        <v>3186</v>
      </c>
      <c r="J351" s="5" t="s">
        <v>1300</v>
      </c>
      <c r="K351" s="5" t="s">
        <v>892</v>
      </c>
      <c r="L351" s="5" t="s">
        <v>3508</v>
      </c>
      <c r="M351" s="5" t="s">
        <v>2312</v>
      </c>
      <c r="N351" s="5" t="s">
        <v>3876</v>
      </c>
      <c r="O351" s="5" t="s">
        <v>4083</v>
      </c>
    </row>
    <row r="352" spans="1:15" ht="30.75">
      <c r="A352" s="11" t="s">
        <v>861</v>
      </c>
      <c r="B352" s="12" t="s">
        <v>893</v>
      </c>
      <c r="C352" s="11"/>
      <c r="D352" s="11" t="s">
        <v>869</v>
      </c>
      <c r="E352" s="11" t="s">
        <v>894</v>
      </c>
      <c r="F352" s="5" t="s">
        <v>896</v>
      </c>
      <c r="G352" s="5" t="s">
        <v>895</v>
      </c>
      <c r="H352" s="5" t="s">
        <v>2134</v>
      </c>
      <c r="I352" s="5" t="s">
        <v>3187</v>
      </c>
      <c r="J352" s="5" t="s">
        <v>3188</v>
      </c>
      <c r="K352" s="5" t="s">
        <v>897</v>
      </c>
      <c r="L352" s="5" t="s">
        <v>3509</v>
      </c>
      <c r="M352" s="5" t="s">
        <v>2313</v>
      </c>
      <c r="N352" s="5" t="s">
        <v>3877</v>
      </c>
      <c r="O352" s="5" t="s">
        <v>4084</v>
      </c>
    </row>
    <row r="353" spans="1:15" ht="61.5">
      <c r="A353" s="11" t="s">
        <v>862</v>
      </c>
      <c r="B353" s="12" t="s">
        <v>900</v>
      </c>
      <c r="C353" s="11"/>
      <c r="D353" s="11" t="s">
        <v>2315</v>
      </c>
      <c r="E353" s="11" t="s">
        <v>901</v>
      </c>
      <c r="F353" s="5" t="s">
        <v>899</v>
      </c>
      <c r="G353" s="5" t="s">
        <v>898</v>
      </c>
      <c r="H353" s="5" t="s">
        <v>568</v>
      </c>
      <c r="I353" s="5" t="s">
        <v>3189</v>
      </c>
      <c r="J353" s="5" t="s">
        <v>1301</v>
      </c>
      <c r="K353" s="5" t="s">
        <v>568</v>
      </c>
      <c r="L353" s="5" t="s">
        <v>3510</v>
      </c>
      <c r="M353" s="5" t="s">
        <v>2314</v>
      </c>
      <c r="N353" s="5" t="s">
        <v>3878</v>
      </c>
      <c r="O353" s="5" t="s">
        <v>568</v>
      </c>
    </row>
    <row r="354" spans="1:15">
      <c r="A354" s="11" t="s">
        <v>863</v>
      </c>
      <c r="B354" s="12"/>
      <c r="C354" s="11"/>
      <c r="D354" s="11" t="s">
        <v>870</v>
      </c>
      <c r="E354" s="11"/>
      <c r="F354" s="5" t="s">
        <v>568</v>
      </c>
      <c r="G354" s="5" t="s">
        <v>568</v>
      </c>
      <c r="H354" s="5" t="s">
        <v>568</v>
      </c>
      <c r="I354" s="5" t="s">
        <v>568</v>
      </c>
      <c r="J354" s="5" t="s">
        <v>568</v>
      </c>
      <c r="K354" s="5" t="s">
        <v>568</v>
      </c>
      <c r="L354" s="5" t="s">
        <v>568</v>
      </c>
      <c r="M354" s="5" t="s">
        <v>568</v>
      </c>
      <c r="N354" s="5" t="s">
        <v>568</v>
      </c>
      <c r="O354" s="5" t="s">
        <v>568</v>
      </c>
    </row>
    <row r="355" spans="1:15" ht="30.75">
      <c r="A355" s="11" t="s">
        <v>864</v>
      </c>
      <c r="B355" s="12"/>
      <c r="C355" s="11"/>
      <c r="D355" s="11" t="s">
        <v>871</v>
      </c>
      <c r="E355" s="11" t="s">
        <v>904</v>
      </c>
      <c r="F355" s="5" t="s">
        <v>906</v>
      </c>
      <c r="G355" s="5" t="s">
        <v>905</v>
      </c>
      <c r="H355" s="5" t="s">
        <v>2135</v>
      </c>
      <c r="I355" s="5" t="s">
        <v>3190</v>
      </c>
      <c r="J355" s="5" t="s">
        <v>1302</v>
      </c>
      <c r="K355" s="5" t="s">
        <v>568</v>
      </c>
      <c r="L355" s="5" t="s">
        <v>3511</v>
      </c>
      <c r="M355" s="5" t="s">
        <v>2316</v>
      </c>
      <c r="N355" s="5" t="s">
        <v>3879</v>
      </c>
      <c r="O355" s="5" t="s">
        <v>568</v>
      </c>
    </row>
    <row r="356" spans="1:15" ht="15" customHeight="1">
      <c r="F356" s="5"/>
      <c r="G356" s="5"/>
      <c r="H356" s="5"/>
      <c r="I356" s="5"/>
      <c r="J356" s="5"/>
      <c r="K356" s="5"/>
      <c r="L356" s="5"/>
      <c r="N356" s="5"/>
    </row>
    <row r="357" spans="1:15">
      <c r="A357" s="37" t="s">
        <v>291</v>
      </c>
      <c r="F357" s="5"/>
      <c r="G357" s="5"/>
      <c r="H357" s="5"/>
      <c r="I357" s="5"/>
      <c r="J357" s="5"/>
      <c r="K357" s="5"/>
      <c r="L357" s="5"/>
      <c r="N357" s="5"/>
    </row>
    <row r="358" spans="1:15" ht="30.75">
      <c r="A358" s="2" t="s">
        <v>292</v>
      </c>
      <c r="B358" s="4" t="s">
        <v>293</v>
      </c>
      <c r="C358" s="2" t="s">
        <v>294</v>
      </c>
      <c r="D358" s="2" t="s">
        <v>650</v>
      </c>
      <c r="E358" s="2" t="s">
        <v>295</v>
      </c>
      <c r="F358" s="5" t="s">
        <v>296</v>
      </c>
      <c r="G358" s="5" t="s">
        <v>651</v>
      </c>
      <c r="H358" s="5" t="s">
        <v>2171</v>
      </c>
      <c r="I358" s="5" t="s">
        <v>3217</v>
      </c>
      <c r="J358" s="5" t="s">
        <v>1334</v>
      </c>
      <c r="K358" s="5" t="s">
        <v>652</v>
      </c>
      <c r="L358" s="5" t="s">
        <v>3512</v>
      </c>
      <c r="M358" s="5" t="s">
        <v>3513</v>
      </c>
      <c r="N358" s="5" t="s">
        <v>3882</v>
      </c>
      <c r="O358" s="5" t="s">
        <v>568</v>
      </c>
    </row>
    <row r="359" spans="1:15" ht="30.75">
      <c r="A359" s="2" t="s">
        <v>297</v>
      </c>
      <c r="B359" s="4" t="s">
        <v>298</v>
      </c>
      <c r="C359" s="2" t="s">
        <v>299</v>
      </c>
      <c r="D359" s="2" t="s">
        <v>653</v>
      </c>
      <c r="E359" s="2" t="s">
        <v>300</v>
      </c>
      <c r="F359" s="5" t="s">
        <v>301</v>
      </c>
      <c r="G359" s="5" t="s">
        <v>654</v>
      </c>
      <c r="H359" s="5" t="s">
        <v>2172</v>
      </c>
      <c r="I359" s="5" t="s">
        <v>3218</v>
      </c>
      <c r="J359" s="5" t="s">
        <v>1335</v>
      </c>
      <c r="K359" s="5" t="s">
        <v>655</v>
      </c>
      <c r="L359" s="5" t="s">
        <v>3514</v>
      </c>
      <c r="M359" s="5" t="s">
        <v>3515</v>
      </c>
      <c r="N359" s="5" t="s">
        <v>3883</v>
      </c>
      <c r="O359" s="5" t="s">
        <v>568</v>
      </c>
    </row>
    <row r="360" spans="1:15">
      <c r="E360" s="2" t="s">
        <v>350</v>
      </c>
      <c r="F360" s="5"/>
      <c r="G360" s="5"/>
      <c r="H360" s="5"/>
      <c r="I360" s="5"/>
      <c r="J360" s="5"/>
      <c r="K360" s="5"/>
      <c r="L360" s="5"/>
      <c r="N360" s="5"/>
    </row>
    <row r="361" spans="1:15">
      <c r="F361" s="5"/>
      <c r="G361" s="5"/>
      <c r="H361" s="5"/>
      <c r="I361" s="5"/>
      <c r="J361" s="5"/>
      <c r="K361" s="5"/>
      <c r="L361" s="5"/>
      <c r="N361" s="5"/>
    </row>
    <row r="362" spans="1:15">
      <c r="A362" s="3" t="s">
        <v>1001</v>
      </c>
      <c r="F362" s="5"/>
      <c r="G362" s="5"/>
      <c r="H362" s="5"/>
      <c r="I362" s="5"/>
      <c r="J362" s="5"/>
      <c r="K362" s="5"/>
      <c r="L362" s="5"/>
      <c r="N362" s="5"/>
    </row>
    <row r="363" spans="1:15">
      <c r="A363" s="4" t="s">
        <v>3517</v>
      </c>
      <c r="B363" s="66" t="s">
        <v>3516</v>
      </c>
      <c r="C363" s="2" t="s">
        <v>1003</v>
      </c>
      <c r="D363" s="2" t="s">
        <v>3518</v>
      </c>
      <c r="E363" s="2" t="s">
        <v>1014</v>
      </c>
      <c r="F363" s="5" t="s">
        <v>568</v>
      </c>
      <c r="G363" s="5" t="s">
        <v>568</v>
      </c>
      <c r="H363" s="5" t="s">
        <v>568</v>
      </c>
      <c r="I363" s="5" t="s">
        <v>568</v>
      </c>
      <c r="J363" s="5" t="s">
        <v>568</v>
      </c>
      <c r="K363" s="5" t="s">
        <v>568</v>
      </c>
      <c r="L363" s="5" t="s">
        <v>3519</v>
      </c>
      <c r="M363" s="5" t="s">
        <v>3520</v>
      </c>
      <c r="N363" s="5" t="s">
        <v>3880</v>
      </c>
      <c r="O363" s="5" t="s">
        <v>568</v>
      </c>
    </row>
    <row r="364" spans="1:15">
      <c r="A364" s="2" t="s">
        <v>1002</v>
      </c>
      <c r="B364" s="4" t="s">
        <v>1004</v>
      </c>
      <c r="C364" s="2" t="s">
        <v>1003</v>
      </c>
      <c r="D364" s="2" t="s">
        <v>1013</v>
      </c>
      <c r="E364" s="2" t="s">
        <v>1014</v>
      </c>
      <c r="F364" s="5" t="s">
        <v>1015</v>
      </c>
      <c r="G364" s="5" t="s">
        <v>568</v>
      </c>
      <c r="H364" s="5" t="s">
        <v>568</v>
      </c>
      <c r="I364" s="5" t="s">
        <v>3219</v>
      </c>
      <c r="J364" s="5" t="s">
        <v>568</v>
      </c>
      <c r="K364" s="5" t="s">
        <v>568</v>
      </c>
      <c r="L364" s="5" t="s">
        <v>568</v>
      </c>
      <c r="M364" s="5" t="s">
        <v>568</v>
      </c>
      <c r="N364" s="5" t="s">
        <v>568</v>
      </c>
      <c r="O364" s="5" t="s">
        <v>568</v>
      </c>
    </row>
    <row r="365" spans="1:15">
      <c r="A365" s="2" t="s">
        <v>1040</v>
      </c>
      <c r="B365" s="4" t="s">
        <v>1016</v>
      </c>
      <c r="C365" s="2" t="s">
        <v>1005</v>
      </c>
      <c r="D365" s="2" t="s">
        <v>1018</v>
      </c>
      <c r="E365" s="2" t="s">
        <v>1017</v>
      </c>
      <c r="F365" s="5" t="s">
        <v>568</v>
      </c>
      <c r="G365" s="5" t="s">
        <v>568</v>
      </c>
      <c r="H365" s="5" t="s">
        <v>568</v>
      </c>
      <c r="I365" s="5" t="s">
        <v>3220</v>
      </c>
      <c r="J365" s="5" t="s">
        <v>568</v>
      </c>
      <c r="K365" s="5" t="s">
        <v>568</v>
      </c>
      <c r="L365" s="5" t="s">
        <v>568</v>
      </c>
      <c r="M365" s="5" t="s">
        <v>568</v>
      </c>
      <c r="N365" s="5" t="s">
        <v>3881</v>
      </c>
      <c r="O365" s="5" t="s">
        <v>568</v>
      </c>
    </row>
    <row r="366" spans="1:15">
      <c r="A366" s="2" t="s">
        <v>1039</v>
      </c>
      <c r="B366" s="4" t="s">
        <v>1007</v>
      </c>
      <c r="C366" s="2" t="s">
        <v>1006</v>
      </c>
      <c r="D366" s="2" t="s">
        <v>1019</v>
      </c>
      <c r="E366" s="2" t="s">
        <v>1020</v>
      </c>
      <c r="F366" s="5" t="s">
        <v>568</v>
      </c>
      <c r="G366" s="5" t="s">
        <v>1021</v>
      </c>
      <c r="H366" s="5" t="s">
        <v>568</v>
      </c>
      <c r="I366" s="5" t="s">
        <v>568</v>
      </c>
      <c r="J366" s="5" t="s">
        <v>568</v>
      </c>
      <c r="K366" s="5" t="s">
        <v>568</v>
      </c>
      <c r="L366" s="5" t="s">
        <v>568</v>
      </c>
      <c r="M366" s="5" t="s">
        <v>568</v>
      </c>
      <c r="N366" s="5" t="s">
        <v>568</v>
      </c>
      <c r="O366" s="5" t="s">
        <v>568</v>
      </c>
    </row>
    <row r="367" spans="1:15">
      <c r="A367" s="2" t="s">
        <v>1034</v>
      </c>
      <c r="B367" s="4" t="s">
        <v>1033</v>
      </c>
      <c r="C367" s="2" t="s">
        <v>1008</v>
      </c>
      <c r="D367" s="2" t="s">
        <v>1038</v>
      </c>
      <c r="E367" s="2" t="s">
        <v>1032</v>
      </c>
      <c r="F367" s="5" t="s">
        <v>568</v>
      </c>
      <c r="G367" s="5" t="s">
        <v>568</v>
      </c>
      <c r="H367" s="5" t="s">
        <v>568</v>
      </c>
      <c r="I367" s="5" t="s">
        <v>568</v>
      </c>
      <c r="J367" s="5" t="s">
        <v>568</v>
      </c>
      <c r="K367" s="5" t="s">
        <v>568</v>
      </c>
      <c r="L367" s="5" t="s">
        <v>568</v>
      </c>
      <c r="M367" s="5" t="s">
        <v>568</v>
      </c>
      <c r="N367" s="5" t="s">
        <v>568</v>
      </c>
      <c r="O367" s="5" t="s">
        <v>568</v>
      </c>
    </row>
    <row r="368" spans="1:15">
      <c r="A368" s="2" t="s">
        <v>1035</v>
      </c>
      <c r="B368" s="4" t="s">
        <v>1022</v>
      </c>
      <c r="C368" s="2" t="s">
        <v>1009</v>
      </c>
      <c r="D368" s="2" t="s">
        <v>1023</v>
      </c>
      <c r="E368" s="2" t="s">
        <v>1024</v>
      </c>
      <c r="F368" s="5" t="s">
        <v>568</v>
      </c>
      <c r="G368" s="5" t="s">
        <v>1025</v>
      </c>
      <c r="H368" s="5" t="s">
        <v>568</v>
      </c>
      <c r="I368" s="5" t="s">
        <v>568</v>
      </c>
      <c r="J368" s="5" t="s">
        <v>568</v>
      </c>
      <c r="K368" s="5" t="s">
        <v>568</v>
      </c>
      <c r="L368" s="5" t="s">
        <v>568</v>
      </c>
      <c r="M368" s="5" t="s">
        <v>568</v>
      </c>
      <c r="N368" s="5" t="s">
        <v>568</v>
      </c>
      <c r="O368" s="5" t="s">
        <v>568</v>
      </c>
    </row>
    <row r="369" spans="1:15">
      <c r="A369" s="2" t="s">
        <v>1036</v>
      </c>
      <c r="B369" s="4" t="s">
        <v>1026</v>
      </c>
      <c r="C369" s="2" t="s">
        <v>1010</v>
      </c>
      <c r="D369" s="2" t="s">
        <v>1027</v>
      </c>
      <c r="E369" s="2" t="s">
        <v>1028</v>
      </c>
      <c r="F369" s="5" t="s">
        <v>568</v>
      </c>
      <c r="G369" s="5" t="s">
        <v>1029</v>
      </c>
      <c r="H369" s="5" t="s">
        <v>568</v>
      </c>
      <c r="I369" s="5" t="s">
        <v>568</v>
      </c>
      <c r="J369" s="5" t="s">
        <v>568</v>
      </c>
      <c r="K369" s="5" t="s">
        <v>568</v>
      </c>
      <c r="L369" s="5" t="s">
        <v>568</v>
      </c>
      <c r="M369" s="5" t="s">
        <v>568</v>
      </c>
      <c r="N369" s="5" t="s">
        <v>568</v>
      </c>
      <c r="O369" s="5" t="s">
        <v>568</v>
      </c>
    </row>
    <row r="370" spans="1:15">
      <c r="A370" s="2" t="s">
        <v>1037</v>
      </c>
      <c r="B370" s="4" t="s">
        <v>1012</v>
      </c>
      <c r="C370" s="2" t="s">
        <v>1011</v>
      </c>
      <c r="D370" s="2" t="s">
        <v>1041</v>
      </c>
      <c r="E370" s="2" t="s">
        <v>1030</v>
      </c>
      <c r="F370" s="5" t="s">
        <v>568</v>
      </c>
      <c r="G370" s="5" t="s">
        <v>1031</v>
      </c>
      <c r="H370" s="5" t="s">
        <v>568</v>
      </c>
      <c r="I370" s="5" t="s">
        <v>568</v>
      </c>
      <c r="J370" s="5" t="s">
        <v>568</v>
      </c>
      <c r="K370" s="5" t="s">
        <v>568</v>
      </c>
      <c r="L370" s="5" t="s">
        <v>568</v>
      </c>
      <c r="M370" s="5" t="s">
        <v>568</v>
      </c>
      <c r="N370" s="5" t="s">
        <v>568</v>
      </c>
      <c r="O370" s="5" t="s">
        <v>568</v>
      </c>
    </row>
    <row r="371" spans="1:15">
      <c r="F371" s="5"/>
      <c r="G371" s="5"/>
      <c r="H371" s="5"/>
      <c r="I371" s="5"/>
      <c r="J371" s="5"/>
      <c r="K371" s="5"/>
      <c r="L371" s="5"/>
      <c r="N371" s="5"/>
    </row>
    <row r="372" spans="1:15">
      <c r="A372" s="3" t="s">
        <v>1044</v>
      </c>
      <c r="F372" s="5"/>
      <c r="G372" s="5"/>
      <c r="H372" s="5"/>
      <c r="I372" s="5"/>
      <c r="J372" s="5"/>
      <c r="K372" s="5"/>
      <c r="L372" s="5"/>
      <c r="N372" s="5"/>
    </row>
    <row r="373" spans="1:15" ht="30.75">
      <c r="A373" s="11" t="s">
        <v>1049</v>
      </c>
      <c r="B373" s="12" t="s">
        <v>1053</v>
      </c>
      <c r="C373" s="11" t="s">
        <v>1045</v>
      </c>
      <c r="D373" s="11" t="s">
        <v>1048</v>
      </c>
      <c r="E373" s="11" t="s">
        <v>1047</v>
      </c>
      <c r="F373" s="5" t="s">
        <v>1668</v>
      </c>
      <c r="G373" s="5" t="s">
        <v>1762</v>
      </c>
      <c r="H373" s="5" t="s">
        <v>2173</v>
      </c>
      <c r="I373" s="5" t="s">
        <v>3221</v>
      </c>
      <c r="J373" s="5" t="s">
        <v>1336</v>
      </c>
      <c r="K373" s="5" t="s">
        <v>1763</v>
      </c>
      <c r="L373" s="5" t="s">
        <v>3521</v>
      </c>
      <c r="M373" s="5" t="s">
        <v>3522</v>
      </c>
      <c r="N373" s="5" t="s">
        <v>3884</v>
      </c>
      <c r="O373" s="5" t="s">
        <v>4085</v>
      </c>
    </row>
    <row r="374" spans="1:15">
      <c r="A374" s="11" t="s">
        <v>1050</v>
      </c>
      <c r="B374" s="12" t="s">
        <v>1054</v>
      </c>
      <c r="C374" s="11" t="s">
        <v>1046</v>
      </c>
      <c r="D374" s="11" t="s">
        <v>1061</v>
      </c>
      <c r="E374" s="11" t="s">
        <v>1055</v>
      </c>
      <c r="F374" s="5" t="s">
        <v>1669</v>
      </c>
      <c r="G374" s="5" t="s">
        <v>1764</v>
      </c>
      <c r="H374" s="5" t="s">
        <v>2174</v>
      </c>
      <c r="I374" s="5" t="s">
        <v>3222</v>
      </c>
      <c r="J374" s="5" t="s">
        <v>1337</v>
      </c>
      <c r="K374" s="5" t="s">
        <v>1765</v>
      </c>
      <c r="L374" s="5" t="s">
        <v>3523</v>
      </c>
      <c r="M374" s="5" t="s">
        <v>3524</v>
      </c>
      <c r="N374" s="5" t="s">
        <v>3885</v>
      </c>
      <c r="O374" s="5" t="s">
        <v>4086</v>
      </c>
    </row>
    <row r="375" spans="1:15">
      <c r="A375" s="11" t="s">
        <v>1051</v>
      </c>
      <c r="B375" s="12" t="s">
        <v>1057</v>
      </c>
      <c r="C375" s="11" t="s">
        <v>1056</v>
      </c>
      <c r="D375" s="11" t="s">
        <v>1063</v>
      </c>
      <c r="E375" s="11" t="s">
        <v>1059</v>
      </c>
      <c r="F375" s="5" t="s">
        <v>1670</v>
      </c>
      <c r="G375" s="5" t="s">
        <v>1766</v>
      </c>
      <c r="H375" s="5" t="s">
        <v>2175</v>
      </c>
      <c r="I375" s="5" t="s">
        <v>3223</v>
      </c>
      <c r="J375" s="5" t="s">
        <v>1338</v>
      </c>
      <c r="K375" s="5" t="s">
        <v>1767</v>
      </c>
      <c r="L375" s="5" t="s">
        <v>3525</v>
      </c>
      <c r="M375" s="5" t="s">
        <v>3526</v>
      </c>
      <c r="N375" s="5" t="s">
        <v>3886</v>
      </c>
      <c r="O375" s="5" t="s">
        <v>4087</v>
      </c>
    </row>
    <row r="376" spans="1:15" ht="92.25">
      <c r="A376" s="11" t="s">
        <v>1052</v>
      </c>
      <c r="B376" s="12" t="s">
        <v>1058</v>
      </c>
      <c r="C376" s="11"/>
      <c r="D376" s="11" t="s">
        <v>1062</v>
      </c>
      <c r="E376" s="11" t="s">
        <v>1060</v>
      </c>
      <c r="F376" s="5" t="s">
        <v>1671</v>
      </c>
      <c r="G376" s="5" t="s">
        <v>1769</v>
      </c>
      <c r="H376" s="5" t="s">
        <v>2176</v>
      </c>
      <c r="I376" s="5" t="s">
        <v>3224</v>
      </c>
      <c r="J376" s="5" t="s">
        <v>3225</v>
      </c>
      <c r="K376" s="5" t="s">
        <v>1768</v>
      </c>
      <c r="L376" s="5" t="s">
        <v>3527</v>
      </c>
      <c r="M376" s="5" t="s">
        <v>3528</v>
      </c>
      <c r="N376" s="5" t="s">
        <v>3887</v>
      </c>
      <c r="O376" s="5" t="s">
        <v>4088</v>
      </c>
    </row>
    <row r="377" spans="1:15">
      <c r="A377" s="11" t="s">
        <v>1064</v>
      </c>
      <c r="B377" s="12" t="s">
        <v>1065</v>
      </c>
      <c r="C377" s="11" t="s">
        <v>1056</v>
      </c>
      <c r="D377" s="11" t="s">
        <v>1066</v>
      </c>
      <c r="E377" s="11" t="s">
        <v>1067</v>
      </c>
      <c r="F377" s="5" t="s">
        <v>568</v>
      </c>
      <c r="G377" s="5" t="s">
        <v>568</v>
      </c>
      <c r="H377" s="5" t="s">
        <v>568</v>
      </c>
      <c r="I377" s="5" t="s">
        <v>568</v>
      </c>
      <c r="J377" s="5" t="s">
        <v>568</v>
      </c>
      <c r="K377" s="5" t="s">
        <v>568</v>
      </c>
      <c r="L377" s="5" t="s">
        <v>568</v>
      </c>
      <c r="M377" s="5" t="s">
        <v>568</v>
      </c>
      <c r="N377" s="5" t="s">
        <v>568</v>
      </c>
      <c r="O377" s="5" t="s">
        <v>568</v>
      </c>
    </row>
    <row r="378" spans="1:15">
      <c r="A378" s="11" t="s">
        <v>1068</v>
      </c>
      <c r="B378" s="12" t="s">
        <v>1069</v>
      </c>
      <c r="C378" s="11" t="s">
        <v>1070</v>
      </c>
      <c r="D378" s="11"/>
      <c r="E378" s="11" t="s">
        <v>1076</v>
      </c>
      <c r="F378" s="5" t="s">
        <v>568</v>
      </c>
      <c r="G378" s="5" t="s">
        <v>568</v>
      </c>
      <c r="H378" s="5" t="s">
        <v>568</v>
      </c>
      <c r="I378" s="5" t="s">
        <v>568</v>
      </c>
      <c r="J378" s="5" t="s">
        <v>568</v>
      </c>
      <c r="K378" s="5" t="s">
        <v>568</v>
      </c>
      <c r="L378" s="5"/>
      <c r="N378" s="5" t="s">
        <v>568</v>
      </c>
      <c r="O378" s="5" t="s">
        <v>568</v>
      </c>
    </row>
    <row r="379" spans="1:15">
      <c r="A379" s="11" t="s">
        <v>1071</v>
      </c>
      <c r="B379" s="12" t="s">
        <v>1072</v>
      </c>
      <c r="C379" s="11" t="s">
        <v>1070</v>
      </c>
      <c r="D379" s="11" t="s">
        <v>1339</v>
      </c>
      <c r="E379" s="11" t="s">
        <v>1076</v>
      </c>
      <c r="F379" s="5" t="s">
        <v>1672</v>
      </c>
      <c r="G379" s="5" t="s">
        <v>1770</v>
      </c>
      <c r="H379" s="5" t="s">
        <v>2177</v>
      </c>
      <c r="I379" s="5" t="s">
        <v>3226</v>
      </c>
      <c r="J379" s="5" t="s">
        <v>1341</v>
      </c>
      <c r="K379" s="5" t="s">
        <v>1771</v>
      </c>
      <c r="L379" s="5"/>
      <c r="M379" s="5" t="s">
        <v>3529</v>
      </c>
      <c r="N379" s="5" t="s">
        <v>3888</v>
      </c>
      <c r="O379" s="5" t="s">
        <v>4089</v>
      </c>
    </row>
    <row r="380" spans="1:15" ht="46.15">
      <c r="A380" s="11" t="s">
        <v>1073</v>
      </c>
      <c r="B380" s="12" t="s">
        <v>1074</v>
      </c>
      <c r="C380" s="11" t="s">
        <v>1075</v>
      </c>
      <c r="D380" s="11" t="s">
        <v>1340</v>
      </c>
      <c r="E380" s="11" t="s">
        <v>1077</v>
      </c>
      <c r="F380" s="5" t="s">
        <v>1673</v>
      </c>
      <c r="G380" s="5" t="s">
        <v>1772</v>
      </c>
      <c r="H380" s="5" t="s">
        <v>2178</v>
      </c>
      <c r="I380" s="5" t="s">
        <v>3227</v>
      </c>
      <c r="J380" s="5" t="s">
        <v>3228</v>
      </c>
      <c r="K380" s="5" t="s">
        <v>1773</v>
      </c>
      <c r="L380" s="5" t="s">
        <v>3531</v>
      </c>
      <c r="M380" s="5" t="s">
        <v>3532</v>
      </c>
      <c r="N380" s="5" t="s">
        <v>3889</v>
      </c>
      <c r="O380" s="5" t="s">
        <v>4090</v>
      </c>
    </row>
    <row r="381" spans="1:15" ht="30.75">
      <c r="A381" s="12" t="s">
        <v>2304</v>
      </c>
      <c r="B381" s="12" t="s">
        <v>2305</v>
      </c>
      <c r="C381" s="11" t="s">
        <v>2306</v>
      </c>
      <c r="D381" s="11" t="s">
        <v>2307</v>
      </c>
      <c r="E381" s="11" t="s">
        <v>2308</v>
      </c>
      <c r="F381" s="5" t="s">
        <v>2985</v>
      </c>
      <c r="G381" s="5" t="s">
        <v>2986</v>
      </c>
      <c r="H381" s="5" t="s">
        <v>3028</v>
      </c>
      <c r="I381" s="5" t="s">
        <v>3229</v>
      </c>
      <c r="J381" s="5" t="s">
        <v>3230</v>
      </c>
      <c r="K381" s="5" t="s">
        <v>3029</v>
      </c>
      <c r="L381" s="5" t="s">
        <v>3533</v>
      </c>
      <c r="M381" s="5" t="s">
        <v>3534</v>
      </c>
      <c r="N381" s="5" t="s">
        <v>3890</v>
      </c>
      <c r="O381" s="5" t="s">
        <v>568</v>
      </c>
    </row>
    <row r="382" spans="1:15">
      <c r="D382" s="2" t="s">
        <v>3530</v>
      </c>
      <c r="F382" s="5"/>
      <c r="G382" s="5"/>
      <c r="H382" s="5"/>
      <c r="I382" s="5"/>
      <c r="J382" s="5"/>
      <c r="K382" s="5"/>
      <c r="L382" s="5"/>
      <c r="N382" s="5"/>
    </row>
    <row r="383" spans="1:15">
      <c r="F383" s="5"/>
      <c r="G383" s="5"/>
      <c r="H383" s="5"/>
      <c r="I383" s="5"/>
      <c r="J383" s="5"/>
      <c r="K383" s="5"/>
      <c r="L383" s="5"/>
      <c r="N383" s="5"/>
    </row>
    <row r="384" spans="1:15">
      <c r="A384" s="37" t="s">
        <v>1159</v>
      </c>
      <c r="F384" s="5"/>
      <c r="G384" s="5"/>
      <c r="H384" s="5"/>
      <c r="I384" s="5"/>
      <c r="J384" s="5"/>
      <c r="K384" s="5"/>
      <c r="L384" s="5"/>
      <c r="N384" s="5"/>
    </row>
    <row r="385" spans="1:15" ht="30.75">
      <c r="A385" s="6" t="s">
        <v>1160</v>
      </c>
      <c r="B385" s="34" t="s">
        <v>1161</v>
      </c>
      <c r="C385" s="6" t="s">
        <v>1162</v>
      </c>
      <c r="D385" s="6" t="s">
        <v>1163</v>
      </c>
      <c r="E385" s="6" t="s">
        <v>1164</v>
      </c>
      <c r="F385" s="5" t="s">
        <v>1694</v>
      </c>
      <c r="G385" s="5" t="s">
        <v>1789</v>
      </c>
      <c r="H385" s="5" t="s">
        <v>2179</v>
      </c>
      <c r="I385" s="5" t="s">
        <v>3231</v>
      </c>
      <c r="J385" s="5" t="s">
        <v>3232</v>
      </c>
      <c r="K385" s="5" t="s">
        <v>1790</v>
      </c>
      <c r="L385" s="5" t="s">
        <v>3535</v>
      </c>
      <c r="M385" s="5" t="s">
        <v>3536</v>
      </c>
      <c r="N385" s="5" t="s">
        <v>3894</v>
      </c>
      <c r="O385" s="5" t="s">
        <v>4091</v>
      </c>
    </row>
    <row r="386" spans="1:15">
      <c r="F386" s="52"/>
      <c r="G386" s="52"/>
      <c r="H386" s="52"/>
      <c r="I386" s="52"/>
      <c r="J386" s="52"/>
      <c r="K386" s="52"/>
      <c r="L386" s="52"/>
      <c r="M386" s="52"/>
      <c r="N386" s="52"/>
      <c r="O386" s="52"/>
    </row>
    <row r="387" spans="1:15">
      <c r="F387" s="52"/>
      <c r="G387" s="52"/>
      <c r="H387" s="52"/>
      <c r="I387" s="52"/>
      <c r="J387" s="52"/>
      <c r="K387" s="52"/>
      <c r="L387" s="52"/>
      <c r="M387" s="52"/>
      <c r="N387" s="52"/>
      <c r="O387" s="52"/>
    </row>
    <row r="388" spans="1:15">
      <c r="F388" s="5"/>
      <c r="G388" s="5"/>
      <c r="H388" s="5"/>
      <c r="I388" s="5"/>
      <c r="J388" s="5"/>
      <c r="K388" s="5"/>
      <c r="L388" s="5"/>
      <c r="N388" s="5"/>
    </row>
    <row r="389" spans="1:15">
      <c r="A389" s="3" t="s">
        <v>193</v>
      </c>
      <c r="B389" s="37"/>
      <c r="F389" s="5"/>
      <c r="G389" s="5"/>
      <c r="H389" s="5"/>
      <c r="I389" s="5"/>
      <c r="J389" s="5"/>
      <c r="K389" s="5"/>
      <c r="L389" s="5"/>
      <c r="N389" s="5"/>
    </row>
    <row r="390" spans="1:15">
      <c r="A390" s="11" t="s">
        <v>195</v>
      </c>
      <c r="B390" s="12" t="s">
        <v>768</v>
      </c>
      <c r="C390" s="11"/>
      <c r="D390" s="11" t="s">
        <v>769</v>
      </c>
      <c r="E390" s="11" t="s">
        <v>194</v>
      </c>
      <c r="F390" s="5" t="s">
        <v>196</v>
      </c>
      <c r="G390" s="5" t="s">
        <v>770</v>
      </c>
      <c r="H390" s="5" t="s">
        <v>2188</v>
      </c>
      <c r="I390" s="5" t="s">
        <v>3245</v>
      </c>
      <c r="J390" s="5" t="s">
        <v>1358</v>
      </c>
      <c r="K390" s="5" t="s">
        <v>771</v>
      </c>
      <c r="L390" s="5" t="s">
        <v>3560</v>
      </c>
      <c r="M390" s="5" t="s">
        <v>2363</v>
      </c>
      <c r="N390" s="5" t="s">
        <v>3908</v>
      </c>
      <c r="O390" s="5" t="s">
        <v>4103</v>
      </c>
    </row>
    <row r="391" spans="1:15">
      <c r="A391" s="11" t="s">
        <v>198</v>
      </c>
      <c r="B391" s="12" t="s">
        <v>772</v>
      </c>
      <c r="C391" s="11"/>
      <c r="D391" s="11" t="s">
        <v>773</v>
      </c>
      <c r="E391" s="11" t="s">
        <v>197</v>
      </c>
      <c r="F391" s="5" t="s">
        <v>200</v>
      </c>
      <c r="G391" s="5" t="s">
        <v>774</v>
      </c>
      <c r="H391" s="5" t="s">
        <v>2189</v>
      </c>
      <c r="I391" s="5" t="s">
        <v>3246</v>
      </c>
      <c r="J391" s="5" t="s">
        <v>1359</v>
      </c>
      <c r="K391" s="5" t="s">
        <v>775</v>
      </c>
      <c r="L391" s="5" t="s">
        <v>3561</v>
      </c>
      <c r="M391" s="5" t="s">
        <v>2364</v>
      </c>
      <c r="N391" s="5" t="s">
        <v>3909</v>
      </c>
      <c r="O391" s="5" t="s">
        <v>4104</v>
      </c>
    </row>
    <row r="392" spans="1:15">
      <c r="A392" s="11" t="s">
        <v>205</v>
      </c>
      <c r="B392" s="12" t="s">
        <v>776</v>
      </c>
      <c r="C392" s="11"/>
      <c r="D392" s="11" t="s">
        <v>777</v>
      </c>
      <c r="E392" s="11" t="s">
        <v>199</v>
      </c>
      <c r="F392" s="5" t="s">
        <v>201</v>
      </c>
      <c r="G392" s="5" t="s">
        <v>778</v>
      </c>
      <c r="H392" s="5" t="s">
        <v>2190</v>
      </c>
      <c r="I392" s="5" t="s">
        <v>3247</v>
      </c>
      <c r="J392" s="5" t="s">
        <v>1360</v>
      </c>
      <c r="K392" s="5" t="s">
        <v>779</v>
      </c>
      <c r="L392" s="5" t="s">
        <v>3562</v>
      </c>
      <c r="M392" s="5" t="s">
        <v>2365</v>
      </c>
      <c r="N392" s="5" t="s">
        <v>3910</v>
      </c>
      <c r="O392" s="5" t="s">
        <v>4105</v>
      </c>
    </row>
    <row r="393" spans="1:15">
      <c r="A393" s="11" t="s">
        <v>203</v>
      </c>
      <c r="B393" s="12" t="s">
        <v>780</v>
      </c>
      <c r="C393" s="11"/>
      <c r="D393" s="11" t="s">
        <v>781</v>
      </c>
      <c r="E393" s="11" t="s">
        <v>202</v>
      </c>
      <c r="F393" s="5" t="s">
        <v>204</v>
      </c>
      <c r="G393" s="5" t="s">
        <v>782</v>
      </c>
      <c r="H393" s="5" t="s">
        <v>2191</v>
      </c>
      <c r="I393" s="5" t="s">
        <v>3248</v>
      </c>
      <c r="J393" s="5" t="s">
        <v>1361</v>
      </c>
      <c r="K393" s="5" t="s">
        <v>783</v>
      </c>
      <c r="L393" s="5" t="s">
        <v>3563</v>
      </c>
      <c r="M393" s="5" t="s">
        <v>2366</v>
      </c>
      <c r="N393" s="5" t="s">
        <v>3911</v>
      </c>
      <c r="O393" s="5" t="s">
        <v>4106</v>
      </c>
    </row>
    <row r="394" spans="1:15">
      <c r="A394" s="11" t="s">
        <v>210</v>
      </c>
      <c r="B394" s="12" t="s">
        <v>784</v>
      </c>
      <c r="C394" s="11"/>
      <c r="D394" s="11" t="s">
        <v>785</v>
      </c>
      <c r="E394" s="11" t="s">
        <v>206</v>
      </c>
      <c r="F394" s="5" t="s">
        <v>208</v>
      </c>
      <c r="G394" s="5" t="s">
        <v>568</v>
      </c>
      <c r="H394" s="5" t="s">
        <v>568</v>
      </c>
      <c r="I394" s="5" t="s">
        <v>568</v>
      </c>
      <c r="J394" s="5" t="s">
        <v>1362</v>
      </c>
      <c r="K394" s="5" t="s">
        <v>786</v>
      </c>
      <c r="L394" s="5" t="s">
        <v>3564</v>
      </c>
      <c r="M394" s="5" t="s">
        <v>2367</v>
      </c>
      <c r="N394" s="5" t="s">
        <v>3912</v>
      </c>
      <c r="O394" s="5" t="s">
        <v>568</v>
      </c>
    </row>
    <row r="395" spans="1:15">
      <c r="A395" s="11" t="s">
        <v>211</v>
      </c>
      <c r="B395" s="12" t="s">
        <v>788</v>
      </c>
      <c r="C395" s="11"/>
      <c r="D395" s="11" t="s">
        <v>787</v>
      </c>
      <c r="E395" s="11" t="s">
        <v>207</v>
      </c>
      <c r="F395" s="5" t="s">
        <v>209</v>
      </c>
      <c r="G395" s="5" t="s">
        <v>789</v>
      </c>
      <c r="H395" s="5" t="s">
        <v>2192</v>
      </c>
      <c r="I395" s="5" t="s">
        <v>3249</v>
      </c>
      <c r="J395" s="5" t="s">
        <v>1363</v>
      </c>
      <c r="K395" s="5" t="s">
        <v>790</v>
      </c>
      <c r="L395" s="5" t="s">
        <v>568</v>
      </c>
      <c r="M395" s="5" t="s">
        <v>568</v>
      </c>
      <c r="N395" s="5" t="s">
        <v>568</v>
      </c>
      <c r="O395" s="5" t="s">
        <v>568</v>
      </c>
    </row>
    <row r="396" spans="1:15">
      <c r="F396" s="5"/>
      <c r="G396" s="5"/>
      <c r="H396" s="5"/>
      <c r="I396" s="5"/>
      <c r="J396" s="5"/>
      <c r="K396" s="5"/>
      <c r="L396" s="5"/>
      <c r="N396" s="5"/>
    </row>
    <row r="397" spans="1:15">
      <c r="A397" s="3" t="s">
        <v>2318</v>
      </c>
      <c r="B397" s="37"/>
      <c r="F397" s="5"/>
      <c r="G397" s="5"/>
      <c r="H397" s="5"/>
      <c r="I397" s="5"/>
      <c r="J397" s="5"/>
      <c r="K397" s="5"/>
      <c r="L397" s="5"/>
      <c r="N397" s="5"/>
    </row>
    <row r="398" spans="1:15" ht="107.65">
      <c r="A398" s="11" t="s">
        <v>213</v>
      </c>
      <c r="B398" s="12" t="s">
        <v>215</v>
      </c>
      <c r="C398" s="11"/>
      <c r="D398" s="11" t="s">
        <v>758</v>
      </c>
      <c r="E398" s="11" t="s">
        <v>212</v>
      </c>
      <c r="F398" s="5" t="s">
        <v>216</v>
      </c>
      <c r="G398" s="5" t="s">
        <v>568</v>
      </c>
      <c r="H398" s="5" t="s">
        <v>568</v>
      </c>
      <c r="I398" s="5" t="s">
        <v>568</v>
      </c>
      <c r="J398" s="5" t="s">
        <v>568</v>
      </c>
      <c r="K398" s="5" t="s">
        <v>568</v>
      </c>
      <c r="L398" s="5" t="s">
        <v>568</v>
      </c>
      <c r="M398" s="5" t="s">
        <v>2368</v>
      </c>
      <c r="N398" s="5" t="s">
        <v>3913</v>
      </c>
      <c r="O398" s="5" t="s">
        <v>568</v>
      </c>
    </row>
    <row r="399" spans="1:15" ht="46.15">
      <c r="A399" s="11" t="s">
        <v>219</v>
      </c>
      <c r="B399" s="12" t="s">
        <v>218</v>
      </c>
      <c r="C399" s="11"/>
      <c r="D399" s="11" t="s">
        <v>759</v>
      </c>
      <c r="E399" s="11" t="s">
        <v>217</v>
      </c>
      <c r="F399" s="5" t="s">
        <v>2743</v>
      </c>
      <c r="G399" s="5" t="s">
        <v>760</v>
      </c>
      <c r="H399" s="5" t="s">
        <v>2193</v>
      </c>
      <c r="I399" s="5" t="s">
        <v>3250</v>
      </c>
      <c r="J399" s="5" t="s">
        <v>1364</v>
      </c>
      <c r="K399" s="5" t="s">
        <v>761</v>
      </c>
      <c r="L399" s="5" t="s">
        <v>3565</v>
      </c>
      <c r="M399" s="5" t="s">
        <v>2369</v>
      </c>
      <c r="N399" s="5" t="s">
        <v>3914</v>
      </c>
      <c r="O399" s="5" t="s">
        <v>4107</v>
      </c>
    </row>
    <row r="400" spans="1:15" ht="30.75">
      <c r="A400" s="11" t="s">
        <v>221</v>
      </c>
      <c r="B400" s="12" t="s">
        <v>2375</v>
      </c>
      <c r="C400" s="11"/>
      <c r="D400" s="11" t="s">
        <v>2374</v>
      </c>
      <c r="E400" s="11" t="s">
        <v>222</v>
      </c>
      <c r="F400" s="5" t="s">
        <v>220</v>
      </c>
      <c r="G400" s="5" t="s">
        <v>568</v>
      </c>
      <c r="H400" s="5" t="s">
        <v>568</v>
      </c>
      <c r="I400" s="5" t="s">
        <v>568</v>
      </c>
      <c r="J400" s="5" t="s">
        <v>1367</v>
      </c>
      <c r="K400" s="5" t="s">
        <v>568</v>
      </c>
      <c r="L400" s="5" t="s">
        <v>3566</v>
      </c>
      <c r="M400" s="5" t="s">
        <v>2376</v>
      </c>
      <c r="N400" s="5" t="s">
        <v>568</v>
      </c>
      <c r="O400" s="5" t="s">
        <v>4108</v>
      </c>
    </row>
    <row r="401" spans="1:15">
      <c r="A401" s="11" t="s">
        <v>223</v>
      </c>
      <c r="B401" s="12" t="s">
        <v>224</v>
      </c>
      <c r="C401" s="11"/>
      <c r="D401" s="11" t="s">
        <v>762</v>
      </c>
      <c r="E401" s="11" t="s">
        <v>228</v>
      </c>
      <c r="F401" s="5" t="s">
        <v>225</v>
      </c>
      <c r="G401" s="5" t="s">
        <v>1235</v>
      </c>
      <c r="H401" s="5" t="s">
        <v>568</v>
      </c>
      <c r="I401" s="5" t="s">
        <v>568</v>
      </c>
      <c r="J401" s="5" t="s">
        <v>568</v>
      </c>
      <c r="K401" s="5" t="s">
        <v>568</v>
      </c>
      <c r="L401" s="5" t="s">
        <v>568</v>
      </c>
      <c r="M401" s="5" t="s">
        <v>2371</v>
      </c>
      <c r="N401" s="5" t="s">
        <v>3915</v>
      </c>
      <c r="O401" s="5" t="s">
        <v>568</v>
      </c>
    </row>
    <row r="402" spans="1:15" ht="92.25">
      <c r="A402" s="11" t="s">
        <v>227</v>
      </c>
      <c r="B402" s="12" t="s">
        <v>226</v>
      </c>
      <c r="C402" s="11"/>
      <c r="D402" s="11" t="s">
        <v>763</v>
      </c>
      <c r="E402" s="11" t="s">
        <v>229</v>
      </c>
      <c r="F402" s="5" t="s">
        <v>2744</v>
      </c>
      <c r="G402" s="5" t="s">
        <v>764</v>
      </c>
      <c r="H402" s="5" t="s">
        <v>2194</v>
      </c>
      <c r="I402" s="5" t="s">
        <v>3251</v>
      </c>
      <c r="J402" s="5" t="s">
        <v>3252</v>
      </c>
      <c r="K402" s="5" t="s">
        <v>765</v>
      </c>
      <c r="L402" s="5" t="s">
        <v>3568</v>
      </c>
      <c r="M402" s="5" t="s">
        <v>2372</v>
      </c>
      <c r="N402" s="5" t="s">
        <v>3916</v>
      </c>
      <c r="O402" s="5" t="s">
        <v>4109</v>
      </c>
    </row>
    <row r="403" spans="1:15">
      <c r="A403" s="11" t="s">
        <v>233</v>
      </c>
      <c r="B403" s="12" t="s">
        <v>232</v>
      </c>
      <c r="C403" s="11" t="s">
        <v>231</v>
      </c>
      <c r="D403" s="11" t="s">
        <v>766</v>
      </c>
      <c r="E403" s="11" t="s">
        <v>230</v>
      </c>
      <c r="F403" s="5" t="s">
        <v>234</v>
      </c>
      <c r="G403" s="5" t="s">
        <v>767</v>
      </c>
      <c r="H403" s="5" t="s">
        <v>2195</v>
      </c>
      <c r="I403" s="5" t="s">
        <v>3253</v>
      </c>
      <c r="J403" s="5" t="s">
        <v>1365</v>
      </c>
      <c r="K403" s="5" t="s">
        <v>568</v>
      </c>
      <c r="L403" s="5" t="s">
        <v>3569</v>
      </c>
      <c r="M403" s="5" t="s">
        <v>2373</v>
      </c>
      <c r="N403" s="5" t="s">
        <v>3917</v>
      </c>
      <c r="O403" s="5" t="s">
        <v>4110</v>
      </c>
    </row>
    <row r="404" spans="1:15">
      <c r="A404" s="11" t="s">
        <v>237</v>
      </c>
      <c r="B404" s="12" t="s">
        <v>236</v>
      </c>
      <c r="C404" s="11"/>
      <c r="D404" s="11"/>
      <c r="E404" s="11" t="s">
        <v>235</v>
      </c>
      <c r="F404" s="5" t="s">
        <v>568</v>
      </c>
      <c r="G404" s="5" t="s">
        <v>568</v>
      </c>
      <c r="H404" s="5" t="s">
        <v>568</v>
      </c>
      <c r="I404" s="5" t="s">
        <v>568</v>
      </c>
      <c r="J404" s="5" t="s">
        <v>568</v>
      </c>
      <c r="K404" s="5" t="s">
        <v>568</v>
      </c>
      <c r="L404" s="5" t="s">
        <v>568</v>
      </c>
      <c r="M404" s="5" t="s">
        <v>568</v>
      </c>
      <c r="N404" s="5" t="s">
        <v>568</v>
      </c>
      <c r="O404" s="5" t="s">
        <v>568</v>
      </c>
    </row>
    <row r="405" spans="1:15">
      <c r="A405" s="11" t="s">
        <v>2320</v>
      </c>
      <c r="B405" s="12"/>
      <c r="C405" s="11"/>
      <c r="D405" s="11" t="s">
        <v>2377</v>
      </c>
      <c r="E405" s="11" t="s">
        <v>1233</v>
      </c>
      <c r="F405" s="5" t="s">
        <v>1234</v>
      </c>
      <c r="G405" s="5" t="s">
        <v>568</v>
      </c>
      <c r="H405" s="5" t="s">
        <v>568</v>
      </c>
      <c r="I405" s="5" t="s">
        <v>568</v>
      </c>
      <c r="J405" s="5" t="s">
        <v>568</v>
      </c>
      <c r="K405" s="5" t="s">
        <v>568</v>
      </c>
      <c r="L405" s="52" t="s">
        <v>3567</v>
      </c>
      <c r="M405" s="5" t="s">
        <v>2370</v>
      </c>
      <c r="N405" s="5" t="s">
        <v>568</v>
      </c>
      <c r="O405" s="5" t="s">
        <v>568</v>
      </c>
    </row>
    <row r="406" spans="1:15" ht="30.75">
      <c r="A406" s="12" t="s">
        <v>2319</v>
      </c>
      <c r="B406" s="12" t="s">
        <v>2321</v>
      </c>
      <c r="C406" s="11" t="s">
        <v>2322</v>
      </c>
      <c r="D406" s="11" t="s">
        <v>2323</v>
      </c>
      <c r="E406" s="11" t="s">
        <v>2360</v>
      </c>
      <c r="F406" s="5" t="s">
        <v>568</v>
      </c>
      <c r="G406" s="5" t="s">
        <v>568</v>
      </c>
      <c r="H406" s="5" t="s">
        <v>568</v>
      </c>
      <c r="I406" s="5" t="s">
        <v>568</v>
      </c>
      <c r="J406" s="5" t="s">
        <v>568</v>
      </c>
      <c r="K406" s="5" t="s">
        <v>568</v>
      </c>
      <c r="L406" s="5" t="s">
        <v>568</v>
      </c>
      <c r="M406" s="5" t="s">
        <v>2324</v>
      </c>
      <c r="N406" s="5" t="s">
        <v>568</v>
      </c>
      <c r="O406" s="5" t="s">
        <v>4112</v>
      </c>
    </row>
    <row r="407" spans="1:15">
      <c r="A407" s="12" t="s">
        <v>2325</v>
      </c>
      <c r="B407" s="12" t="s">
        <v>2326</v>
      </c>
      <c r="C407" s="11" t="s">
        <v>2327</v>
      </c>
      <c r="D407" s="11" t="s">
        <v>2328</v>
      </c>
      <c r="E407" s="11" t="s">
        <v>2359</v>
      </c>
      <c r="F407" s="5" t="s">
        <v>568</v>
      </c>
      <c r="G407" s="5" t="s">
        <v>568</v>
      </c>
      <c r="H407" s="5" t="s">
        <v>568</v>
      </c>
      <c r="I407" s="5" t="s">
        <v>568</v>
      </c>
      <c r="J407" s="5" t="s">
        <v>568</v>
      </c>
      <c r="K407" s="5" t="s">
        <v>568</v>
      </c>
      <c r="L407" s="5" t="s">
        <v>568</v>
      </c>
      <c r="M407" s="5" t="s">
        <v>2329</v>
      </c>
      <c r="N407" s="5" t="s">
        <v>568</v>
      </c>
      <c r="O407" s="5" t="s">
        <v>4111</v>
      </c>
    </row>
    <row r="408" spans="1:15">
      <c r="A408" s="12" t="s">
        <v>2330</v>
      </c>
      <c r="B408" s="12" t="s">
        <v>2333</v>
      </c>
      <c r="C408" s="11"/>
      <c r="D408" s="11" t="s">
        <v>2332</v>
      </c>
      <c r="E408" s="11" t="s">
        <v>2331</v>
      </c>
      <c r="F408" s="5" t="s">
        <v>568</v>
      </c>
      <c r="G408" s="5" t="s">
        <v>568</v>
      </c>
      <c r="H408" s="5" t="s">
        <v>568</v>
      </c>
      <c r="I408" s="5" t="s">
        <v>568</v>
      </c>
      <c r="J408" s="5" t="s">
        <v>568</v>
      </c>
      <c r="K408" s="5" t="s">
        <v>568</v>
      </c>
      <c r="L408" s="5" t="s">
        <v>568</v>
      </c>
      <c r="M408" s="5" t="s">
        <v>2334</v>
      </c>
      <c r="N408" s="5" t="s">
        <v>3919</v>
      </c>
      <c r="O408" s="5" t="s">
        <v>568</v>
      </c>
    </row>
    <row r="409" spans="1:15">
      <c r="A409" s="12" t="s">
        <v>2335</v>
      </c>
      <c r="B409" s="12" t="s">
        <v>2339</v>
      </c>
      <c r="C409" s="11" t="s">
        <v>2338</v>
      </c>
      <c r="D409" s="11" t="s">
        <v>2337</v>
      </c>
      <c r="E409" s="11" t="s">
        <v>2336</v>
      </c>
      <c r="F409" s="5" t="s">
        <v>568</v>
      </c>
      <c r="G409" s="5" t="s">
        <v>568</v>
      </c>
      <c r="H409" s="5" t="s">
        <v>568</v>
      </c>
      <c r="I409" s="5" t="s">
        <v>568</v>
      </c>
      <c r="J409" s="5" t="s">
        <v>568</v>
      </c>
      <c r="K409" s="5" t="s">
        <v>568</v>
      </c>
      <c r="L409" s="5" t="s">
        <v>568</v>
      </c>
      <c r="M409" s="5" t="s">
        <v>2340</v>
      </c>
      <c r="N409" s="5" t="s">
        <v>3920</v>
      </c>
      <c r="O409" s="5" t="s">
        <v>568</v>
      </c>
    </row>
    <row r="410" spans="1:15">
      <c r="A410" s="12" t="s">
        <v>2341</v>
      </c>
      <c r="B410" s="12" t="s">
        <v>2344</v>
      </c>
      <c r="C410" s="11"/>
      <c r="D410" s="11" t="s">
        <v>2343</v>
      </c>
      <c r="E410" s="11" t="s">
        <v>2342</v>
      </c>
      <c r="F410" s="5" t="s">
        <v>568</v>
      </c>
      <c r="G410" s="5" t="s">
        <v>568</v>
      </c>
      <c r="H410" s="5" t="s">
        <v>568</v>
      </c>
      <c r="I410" s="5" t="s">
        <v>568</v>
      </c>
      <c r="J410" s="5" t="s">
        <v>568</v>
      </c>
      <c r="K410" s="5" t="s">
        <v>568</v>
      </c>
      <c r="L410" s="5" t="s">
        <v>568</v>
      </c>
      <c r="M410" s="5" t="s">
        <v>2345</v>
      </c>
      <c r="N410" s="5" t="s">
        <v>568</v>
      </c>
      <c r="O410" s="5" t="s">
        <v>568</v>
      </c>
    </row>
    <row r="411" spans="1:15">
      <c r="A411" s="12" t="s">
        <v>2346</v>
      </c>
      <c r="B411" s="12" t="s">
        <v>2350</v>
      </c>
      <c r="C411" s="11" t="s">
        <v>2349</v>
      </c>
      <c r="D411" s="11" t="s">
        <v>2348</v>
      </c>
      <c r="E411" s="11" t="s">
        <v>2347</v>
      </c>
      <c r="F411" s="5" t="s">
        <v>568</v>
      </c>
      <c r="G411" s="5" t="s">
        <v>568</v>
      </c>
      <c r="H411" s="5" t="s">
        <v>568</v>
      </c>
      <c r="I411" s="5" t="s">
        <v>568</v>
      </c>
      <c r="J411" s="5" t="s">
        <v>568</v>
      </c>
      <c r="K411" s="5" t="s">
        <v>568</v>
      </c>
      <c r="L411" s="5" t="s">
        <v>568</v>
      </c>
      <c r="M411" s="5" t="s">
        <v>2351</v>
      </c>
      <c r="N411" s="5" t="s">
        <v>568</v>
      </c>
      <c r="O411" s="5" t="s">
        <v>568</v>
      </c>
    </row>
    <row r="412" spans="1:15">
      <c r="A412" s="12" t="s">
        <v>2352</v>
      </c>
      <c r="B412" s="12" t="s">
        <v>2355</v>
      </c>
      <c r="C412" s="11"/>
      <c r="D412" s="11" t="s">
        <v>2354</v>
      </c>
      <c r="E412" s="11" t="s">
        <v>2353</v>
      </c>
      <c r="F412" s="5" t="s">
        <v>568</v>
      </c>
      <c r="G412" s="5" t="s">
        <v>568</v>
      </c>
      <c r="H412" s="5" t="s">
        <v>568</v>
      </c>
      <c r="I412" s="5" t="s">
        <v>568</v>
      </c>
      <c r="J412" s="5" t="s">
        <v>568</v>
      </c>
      <c r="K412" s="5" t="s">
        <v>568</v>
      </c>
      <c r="L412" s="5" t="s">
        <v>568</v>
      </c>
      <c r="M412" s="5" t="s">
        <v>2356</v>
      </c>
      <c r="N412" s="5" t="s">
        <v>568</v>
      </c>
      <c r="O412" s="5" t="s">
        <v>568</v>
      </c>
    </row>
    <row r="413" spans="1:15">
      <c r="A413" s="12" t="s">
        <v>2357</v>
      </c>
      <c r="B413" s="12" t="s">
        <v>2361</v>
      </c>
      <c r="C413" s="11"/>
      <c r="D413" s="11" t="s">
        <v>2328</v>
      </c>
      <c r="E413" s="11" t="s">
        <v>2358</v>
      </c>
      <c r="F413" s="5" t="s">
        <v>568</v>
      </c>
      <c r="G413" s="5" t="s">
        <v>568</v>
      </c>
      <c r="H413" s="5" t="s">
        <v>568</v>
      </c>
      <c r="I413" s="5" t="s">
        <v>568</v>
      </c>
      <c r="J413" s="5" t="s">
        <v>568</v>
      </c>
      <c r="K413" s="5" t="s">
        <v>568</v>
      </c>
      <c r="L413" s="5" t="s">
        <v>568</v>
      </c>
      <c r="M413" s="5" t="s">
        <v>2362</v>
      </c>
      <c r="N413" s="5" t="s">
        <v>3918</v>
      </c>
      <c r="O413" s="5" t="s">
        <v>568</v>
      </c>
    </row>
    <row r="414" spans="1:15">
      <c r="A414" s="12" t="s">
        <v>2615</v>
      </c>
      <c r="B414" s="12" t="s">
        <v>2616</v>
      </c>
      <c r="C414" s="11"/>
      <c r="D414" s="11" t="s">
        <v>2617</v>
      </c>
      <c r="E414" s="11" t="s">
        <v>2618</v>
      </c>
      <c r="F414" s="5" t="s">
        <v>568</v>
      </c>
      <c r="G414" s="5" t="s">
        <v>568</v>
      </c>
      <c r="H414" s="5" t="s">
        <v>568</v>
      </c>
      <c r="I414" s="5" t="s">
        <v>568</v>
      </c>
      <c r="J414" s="5" t="s">
        <v>568</v>
      </c>
      <c r="K414" s="5" t="s">
        <v>568</v>
      </c>
      <c r="L414" s="5" t="s">
        <v>568</v>
      </c>
      <c r="M414" s="5" t="s">
        <v>568</v>
      </c>
      <c r="N414" s="5" t="s">
        <v>568</v>
      </c>
      <c r="O414" s="5" t="s">
        <v>568</v>
      </c>
    </row>
    <row r="415" spans="1:15">
      <c r="A415" s="12"/>
      <c r="B415" s="12"/>
      <c r="C415" s="11"/>
      <c r="D415" s="11"/>
      <c r="E415" s="11"/>
      <c r="F415" s="5"/>
      <c r="G415" s="5"/>
      <c r="H415" s="5"/>
      <c r="I415" s="5"/>
      <c r="J415" s="5"/>
      <c r="K415" s="5"/>
      <c r="L415" s="5"/>
      <c r="N415" s="5"/>
    </row>
    <row r="416" spans="1:15">
      <c r="A416" s="3" t="s">
        <v>381</v>
      </c>
      <c r="F416" s="5"/>
      <c r="G416" s="5"/>
      <c r="H416" s="5"/>
      <c r="I416" s="5"/>
      <c r="J416" s="5"/>
      <c r="K416" s="5"/>
      <c r="L416" s="5"/>
      <c r="N416" s="5"/>
    </row>
    <row r="417" spans="1:15" ht="30.75">
      <c r="A417" s="11" t="s">
        <v>903</v>
      </c>
      <c r="B417" s="12" t="s">
        <v>912</v>
      </c>
      <c r="C417" s="11" t="s">
        <v>913</v>
      </c>
      <c r="D417" s="11" t="s">
        <v>2225</v>
      </c>
      <c r="E417" s="11" t="s">
        <v>902</v>
      </c>
      <c r="F417" s="5" t="s">
        <v>914</v>
      </c>
      <c r="G417" s="5" t="s">
        <v>915</v>
      </c>
      <c r="H417" s="5" t="s">
        <v>2224</v>
      </c>
      <c r="I417" s="5" t="s">
        <v>3276</v>
      </c>
      <c r="J417" s="5" t="s">
        <v>1855</v>
      </c>
      <c r="K417" s="5" t="s">
        <v>916</v>
      </c>
      <c r="L417" s="5" t="s">
        <v>568</v>
      </c>
      <c r="M417" s="5" t="s">
        <v>568</v>
      </c>
      <c r="N417" s="5" t="s">
        <v>3955</v>
      </c>
      <c r="O417" s="5" t="s">
        <v>568</v>
      </c>
    </row>
    <row r="418" spans="1:15" ht="30.75">
      <c r="A418" s="11" t="s">
        <v>1165</v>
      </c>
      <c r="B418" s="12" t="s">
        <v>1166</v>
      </c>
      <c r="C418" s="11" t="s">
        <v>1167</v>
      </c>
      <c r="D418" s="11" t="s">
        <v>1168</v>
      </c>
      <c r="E418" s="11" t="s">
        <v>1169</v>
      </c>
      <c r="F418" s="5" t="s">
        <v>1675</v>
      </c>
      <c r="G418" s="5" t="s">
        <v>1856</v>
      </c>
      <c r="H418" s="5" t="s">
        <v>2226</v>
      </c>
      <c r="I418" s="5" t="s">
        <v>3277</v>
      </c>
      <c r="J418" s="5" t="s">
        <v>1857</v>
      </c>
      <c r="K418" s="5" t="s">
        <v>1858</v>
      </c>
      <c r="L418" s="5" t="s">
        <v>3617</v>
      </c>
      <c r="M418" s="5" t="s">
        <v>2317</v>
      </c>
      <c r="N418" s="5" t="s">
        <v>568</v>
      </c>
      <c r="O418" s="5" t="s">
        <v>568</v>
      </c>
    </row>
    <row r="419" spans="1:15">
      <c r="F419" s="5"/>
      <c r="G419" s="5"/>
      <c r="H419" s="5"/>
      <c r="I419" s="5"/>
      <c r="J419" s="5"/>
      <c r="K419" s="5"/>
      <c r="L419" s="5"/>
      <c r="N419" s="5"/>
    </row>
    <row r="420" spans="1:15">
      <c r="A420" s="3" t="s">
        <v>302</v>
      </c>
      <c r="F420" s="5"/>
      <c r="G420" s="5"/>
      <c r="H420" s="5"/>
      <c r="I420" s="5"/>
      <c r="J420" s="5"/>
      <c r="K420" s="5"/>
      <c r="L420" s="5"/>
      <c r="N420" s="5"/>
    </row>
    <row r="421" spans="1:15" ht="30.75">
      <c r="A421" s="11" t="s">
        <v>306</v>
      </c>
      <c r="B421" s="12" t="s">
        <v>303</v>
      </c>
      <c r="C421" s="11" t="s">
        <v>305</v>
      </c>
      <c r="D421" s="11" t="s">
        <v>1678</v>
      </c>
      <c r="E421" s="11" t="s">
        <v>308</v>
      </c>
      <c r="F421" s="5" t="s">
        <v>1677</v>
      </c>
      <c r="G421" s="5" t="s">
        <v>1793</v>
      </c>
      <c r="H421" s="5" t="s">
        <v>2196</v>
      </c>
      <c r="I421" s="5" t="s">
        <v>3254</v>
      </c>
      <c r="J421" s="5" t="s">
        <v>1794</v>
      </c>
      <c r="K421" s="5" t="s">
        <v>1795</v>
      </c>
      <c r="L421" s="5" t="s">
        <v>3570</v>
      </c>
      <c r="M421" s="5" t="s">
        <v>3571</v>
      </c>
      <c r="N421" s="5" t="s">
        <v>3921</v>
      </c>
      <c r="O421" s="5" t="s">
        <v>568</v>
      </c>
    </row>
    <row r="422" spans="1:15" ht="30.75">
      <c r="A422" s="11" t="s">
        <v>307</v>
      </c>
      <c r="B422" s="12" t="s">
        <v>304</v>
      </c>
      <c r="C422" s="11" t="s">
        <v>305</v>
      </c>
      <c r="D422" s="11" t="s">
        <v>1680</v>
      </c>
      <c r="E422" s="11" t="s">
        <v>309</v>
      </c>
      <c r="F422" s="5" t="s">
        <v>1679</v>
      </c>
      <c r="G422" s="5" t="s">
        <v>1796</v>
      </c>
      <c r="H422" s="5" t="s">
        <v>2197</v>
      </c>
      <c r="I422" s="5" t="s">
        <v>3255</v>
      </c>
      <c r="J422" s="5" t="s">
        <v>1798</v>
      </c>
      <c r="K422" s="5" t="s">
        <v>1797</v>
      </c>
      <c r="L422" s="5" t="s">
        <v>3572</v>
      </c>
      <c r="M422" s="5" t="s">
        <v>3573</v>
      </c>
      <c r="N422" s="5" t="s">
        <v>3922</v>
      </c>
      <c r="O422" s="5" t="s">
        <v>4113</v>
      </c>
    </row>
    <row r="423" spans="1:15" ht="46.15">
      <c r="A423" s="11" t="s">
        <v>310</v>
      </c>
      <c r="B423" s="12" t="s">
        <v>311</v>
      </c>
      <c r="C423" s="11"/>
      <c r="D423" s="11" t="s">
        <v>1682</v>
      </c>
      <c r="E423" s="11" t="s">
        <v>312</v>
      </c>
      <c r="F423" s="5" t="s">
        <v>1681</v>
      </c>
      <c r="G423" s="5" t="s">
        <v>1799</v>
      </c>
      <c r="H423" s="5" t="s">
        <v>2198</v>
      </c>
      <c r="I423" s="5" t="s">
        <v>3256</v>
      </c>
      <c r="J423" s="5" t="s">
        <v>1800</v>
      </c>
      <c r="K423" s="5" t="s">
        <v>1801</v>
      </c>
      <c r="L423" s="5" t="s">
        <v>3575</v>
      </c>
      <c r="M423" s="5" t="s">
        <v>3574</v>
      </c>
      <c r="N423" s="5" t="s">
        <v>3923</v>
      </c>
      <c r="O423" s="5" t="s">
        <v>4114</v>
      </c>
    </row>
    <row r="424" spans="1:15">
      <c r="A424" s="11" t="s">
        <v>313</v>
      </c>
      <c r="B424" s="12" t="s">
        <v>314</v>
      </c>
      <c r="C424" s="11" t="s">
        <v>315</v>
      </c>
      <c r="D424" s="11" t="s">
        <v>1684</v>
      </c>
      <c r="E424" s="11" t="s">
        <v>316</v>
      </c>
      <c r="F424" s="5" t="s">
        <v>1683</v>
      </c>
      <c r="G424" s="5" t="s">
        <v>1802</v>
      </c>
      <c r="H424" s="5" t="s">
        <v>2199</v>
      </c>
      <c r="I424" s="5" t="s">
        <v>3257</v>
      </c>
      <c r="J424" s="5" t="s">
        <v>1804</v>
      </c>
      <c r="K424" s="5" t="s">
        <v>1803</v>
      </c>
      <c r="L424" s="5" t="s">
        <v>3576</v>
      </c>
      <c r="M424" s="5" t="s">
        <v>3577</v>
      </c>
      <c r="N424" s="5" t="s">
        <v>3924</v>
      </c>
      <c r="O424" s="5" t="s">
        <v>4115</v>
      </c>
    </row>
    <row r="425" spans="1:15" ht="30.75">
      <c r="A425" s="11" t="s">
        <v>317</v>
      </c>
      <c r="B425" s="12" t="s">
        <v>318</v>
      </c>
      <c r="C425" s="11" t="s">
        <v>319</v>
      </c>
      <c r="D425" s="11" t="s">
        <v>1685</v>
      </c>
      <c r="E425" s="11" t="s">
        <v>320</v>
      </c>
      <c r="F425" s="5" t="s">
        <v>404</v>
      </c>
      <c r="G425" s="5" t="s">
        <v>1805</v>
      </c>
      <c r="H425" s="5" t="s">
        <v>2200</v>
      </c>
      <c r="I425" s="5" t="s">
        <v>3197</v>
      </c>
      <c r="J425" s="5" t="s">
        <v>1806</v>
      </c>
      <c r="K425" s="5" t="s">
        <v>568</v>
      </c>
      <c r="L425" s="5" t="s">
        <v>3491</v>
      </c>
      <c r="M425" s="5" t="s">
        <v>568</v>
      </c>
      <c r="N425" s="5" t="s">
        <v>3925</v>
      </c>
      <c r="O425" s="5" t="s">
        <v>4070</v>
      </c>
    </row>
    <row r="426" spans="1:15" ht="30.75">
      <c r="A426" s="11" t="s">
        <v>321</v>
      </c>
      <c r="B426" s="12" t="s">
        <v>322</v>
      </c>
      <c r="C426" s="11" t="s">
        <v>323</v>
      </c>
      <c r="D426" s="11" t="s">
        <v>1686</v>
      </c>
      <c r="E426" s="11" t="s">
        <v>324</v>
      </c>
      <c r="F426" s="5" t="s">
        <v>1687</v>
      </c>
      <c r="G426" s="5" t="s">
        <v>568</v>
      </c>
      <c r="H426" s="5" t="s">
        <v>568</v>
      </c>
      <c r="I426" s="5" t="s">
        <v>3258</v>
      </c>
      <c r="J426" s="5" t="s">
        <v>1808</v>
      </c>
      <c r="K426" s="5" t="s">
        <v>1807</v>
      </c>
      <c r="L426" s="5" t="s">
        <v>3578</v>
      </c>
      <c r="M426" s="5" t="s">
        <v>3579</v>
      </c>
      <c r="N426" s="5" t="s">
        <v>3926</v>
      </c>
      <c r="O426" s="5" t="s">
        <v>568</v>
      </c>
    </row>
    <row r="427" spans="1:15" ht="30.75">
      <c r="A427" s="11" t="s">
        <v>325</v>
      </c>
      <c r="B427" s="12" t="s">
        <v>326</v>
      </c>
      <c r="C427" s="11" t="s">
        <v>327</v>
      </c>
      <c r="D427" s="11" t="s">
        <v>1676</v>
      </c>
      <c r="E427" s="11" t="s">
        <v>328</v>
      </c>
      <c r="F427" s="5" t="s">
        <v>333</v>
      </c>
      <c r="G427" s="5" t="s">
        <v>1809</v>
      </c>
      <c r="H427" s="5" t="s">
        <v>2201</v>
      </c>
      <c r="I427" s="5" t="s">
        <v>3259</v>
      </c>
      <c r="J427" s="5" t="s">
        <v>1811</v>
      </c>
      <c r="K427" s="5" t="s">
        <v>1810</v>
      </c>
      <c r="L427" s="5" t="s">
        <v>3580</v>
      </c>
      <c r="M427" s="5" t="s">
        <v>3581</v>
      </c>
      <c r="N427" s="5" t="s">
        <v>3927</v>
      </c>
      <c r="O427" s="5" t="s">
        <v>4116</v>
      </c>
    </row>
    <row r="428" spans="1:15" ht="61.5">
      <c r="A428" s="11" t="s">
        <v>329</v>
      </c>
      <c r="B428" s="12" t="s">
        <v>330</v>
      </c>
      <c r="C428" s="11" t="s">
        <v>331</v>
      </c>
      <c r="D428" s="11" t="s">
        <v>1676</v>
      </c>
      <c r="E428" s="11" t="s">
        <v>332</v>
      </c>
      <c r="F428" s="5" t="s">
        <v>334</v>
      </c>
      <c r="G428" s="5" t="s">
        <v>1812</v>
      </c>
      <c r="H428" s="5" t="s">
        <v>568</v>
      </c>
      <c r="I428" s="5" t="s">
        <v>3260</v>
      </c>
      <c r="J428" s="5" t="s">
        <v>1813</v>
      </c>
      <c r="K428" s="5" t="s">
        <v>1814</v>
      </c>
      <c r="L428" s="5" t="s">
        <v>3583</v>
      </c>
      <c r="M428" s="5" t="s">
        <v>3582</v>
      </c>
      <c r="N428" s="5" t="s">
        <v>3928</v>
      </c>
      <c r="O428" s="5" t="s">
        <v>568</v>
      </c>
    </row>
    <row r="429" spans="1:15">
      <c r="A429" s="11" t="s">
        <v>338</v>
      </c>
      <c r="B429" s="12" t="s">
        <v>337</v>
      </c>
      <c r="C429" s="11" t="s">
        <v>336</v>
      </c>
      <c r="D429" s="11" t="s">
        <v>1619</v>
      </c>
      <c r="E429" s="11" t="s">
        <v>335</v>
      </c>
      <c r="F429" s="5" t="s">
        <v>339</v>
      </c>
      <c r="G429" s="5" t="s">
        <v>1815</v>
      </c>
      <c r="H429" s="5" t="s">
        <v>2202</v>
      </c>
      <c r="I429" s="5" t="s">
        <v>3261</v>
      </c>
      <c r="J429" s="47" t="s">
        <v>1816</v>
      </c>
      <c r="K429" s="5" t="s">
        <v>568</v>
      </c>
      <c r="L429" s="5" t="s">
        <v>3584</v>
      </c>
      <c r="M429" s="5" t="s">
        <v>3585</v>
      </c>
      <c r="N429" s="5" t="s">
        <v>3929</v>
      </c>
      <c r="O429" s="5" t="s">
        <v>568</v>
      </c>
    </row>
    <row r="430" spans="1:15" ht="76.900000000000006">
      <c r="A430" s="11" t="s">
        <v>340</v>
      </c>
      <c r="B430" s="12" t="s">
        <v>342</v>
      </c>
      <c r="C430" s="11" t="s">
        <v>343</v>
      </c>
      <c r="D430" s="11" t="s">
        <v>1619</v>
      </c>
      <c r="E430" s="11" t="s">
        <v>341</v>
      </c>
      <c r="F430" s="5" t="s">
        <v>344</v>
      </c>
      <c r="G430" s="5" t="s">
        <v>1785</v>
      </c>
      <c r="H430" s="5" t="s">
        <v>2168</v>
      </c>
      <c r="I430" s="5" t="s">
        <v>3215</v>
      </c>
      <c r="J430" s="5" t="s">
        <v>1787</v>
      </c>
      <c r="K430" s="5" t="s">
        <v>1786</v>
      </c>
      <c r="L430" s="5" t="s">
        <v>3502</v>
      </c>
      <c r="M430" s="5" t="s">
        <v>3586</v>
      </c>
      <c r="N430" s="5" t="s">
        <v>3930</v>
      </c>
      <c r="O430" s="5" t="s">
        <v>568</v>
      </c>
    </row>
    <row r="431" spans="1:15" ht="46.15">
      <c r="A431" s="11" t="s">
        <v>346</v>
      </c>
      <c r="B431" s="12" t="s">
        <v>347</v>
      </c>
      <c r="C431" s="11" t="s">
        <v>348</v>
      </c>
      <c r="D431" s="11" t="s">
        <v>1688</v>
      </c>
      <c r="E431" s="11" t="s">
        <v>345</v>
      </c>
      <c r="F431" s="5" t="s">
        <v>349</v>
      </c>
      <c r="G431" s="5" t="s">
        <v>1817</v>
      </c>
      <c r="H431" s="5" t="s">
        <v>568</v>
      </c>
      <c r="I431" s="5" t="s">
        <v>3262</v>
      </c>
      <c r="J431" s="5" t="s">
        <v>1819</v>
      </c>
      <c r="K431" s="5" t="s">
        <v>1818</v>
      </c>
      <c r="L431" s="5" t="s">
        <v>568</v>
      </c>
      <c r="M431" s="5" t="s">
        <v>568</v>
      </c>
      <c r="N431" s="5" t="s">
        <v>3931</v>
      </c>
      <c r="O431" s="5" t="s">
        <v>568</v>
      </c>
    </row>
    <row r="432" spans="1:15" ht="30.75">
      <c r="A432" s="11" t="s">
        <v>351</v>
      </c>
      <c r="B432" s="12" t="s">
        <v>353</v>
      </c>
      <c r="C432" s="11" t="s">
        <v>354</v>
      </c>
      <c r="D432" s="11" t="s">
        <v>1689</v>
      </c>
      <c r="E432" s="11" t="s">
        <v>352</v>
      </c>
      <c r="F432" s="5" t="s">
        <v>359</v>
      </c>
      <c r="G432" s="5" t="s">
        <v>1820</v>
      </c>
      <c r="H432" s="5" t="s">
        <v>2203</v>
      </c>
      <c r="I432" s="5" t="s">
        <v>3263</v>
      </c>
      <c r="J432" s="5" t="s">
        <v>1822</v>
      </c>
      <c r="K432" s="5" t="s">
        <v>1821</v>
      </c>
      <c r="L432" s="5" t="s">
        <v>3587</v>
      </c>
      <c r="M432" s="5" t="s">
        <v>3588</v>
      </c>
      <c r="N432" s="5" t="s">
        <v>3932</v>
      </c>
      <c r="O432" s="5" t="s">
        <v>568</v>
      </c>
    </row>
    <row r="433" spans="1:15" ht="30.75">
      <c r="A433" s="11" t="s">
        <v>356</v>
      </c>
      <c r="B433" s="12" t="s">
        <v>357</v>
      </c>
      <c r="C433" s="11" t="s">
        <v>358</v>
      </c>
      <c r="D433" s="11" t="s">
        <v>1690</v>
      </c>
      <c r="E433" s="11" t="s">
        <v>355</v>
      </c>
      <c r="F433" s="5" t="s">
        <v>365</v>
      </c>
      <c r="G433" s="5" t="s">
        <v>1823</v>
      </c>
      <c r="H433" s="5" t="s">
        <v>2204</v>
      </c>
      <c r="I433" s="5" t="s">
        <v>3264</v>
      </c>
      <c r="J433" s="5" t="s">
        <v>1825</v>
      </c>
      <c r="K433" s="5" t="s">
        <v>1824</v>
      </c>
      <c r="L433" s="5" t="s">
        <v>3589</v>
      </c>
      <c r="M433" s="5" t="s">
        <v>3590</v>
      </c>
      <c r="N433" s="5" t="s">
        <v>3933</v>
      </c>
      <c r="O433" s="5" t="s">
        <v>568</v>
      </c>
    </row>
    <row r="434" spans="1:15">
      <c r="A434" s="11" t="s">
        <v>360</v>
      </c>
      <c r="B434" s="12" t="s">
        <v>361</v>
      </c>
      <c r="C434" s="11" t="s">
        <v>362</v>
      </c>
      <c r="D434" s="11"/>
      <c r="E434" s="11" t="s">
        <v>363</v>
      </c>
      <c r="F434" s="5" t="s">
        <v>364</v>
      </c>
      <c r="G434" s="5" t="s">
        <v>1826</v>
      </c>
      <c r="H434" s="5" t="s">
        <v>2205</v>
      </c>
      <c r="I434" s="5" t="s">
        <v>3265</v>
      </c>
      <c r="J434" s="5" t="s">
        <v>1828</v>
      </c>
      <c r="K434" s="5" t="s">
        <v>1827</v>
      </c>
      <c r="L434" s="5" t="s">
        <v>3591</v>
      </c>
      <c r="M434" s="5" t="s">
        <v>568</v>
      </c>
      <c r="N434" s="5" t="s">
        <v>568</v>
      </c>
      <c r="O434" s="5" t="s">
        <v>4117</v>
      </c>
    </row>
    <row r="435" spans="1:15" ht="30.75">
      <c r="A435" s="12" t="s">
        <v>367</v>
      </c>
      <c r="B435" s="12" t="s">
        <v>368</v>
      </c>
      <c r="C435" s="12" t="s">
        <v>369</v>
      </c>
      <c r="D435" s="11"/>
      <c r="E435" s="14" t="s">
        <v>366</v>
      </c>
      <c r="F435" s="5" t="s">
        <v>370</v>
      </c>
      <c r="G435" s="5" t="s">
        <v>1829</v>
      </c>
      <c r="H435" s="5" t="s">
        <v>568</v>
      </c>
      <c r="I435" s="5" t="s">
        <v>3266</v>
      </c>
      <c r="J435" s="5" t="s">
        <v>1830</v>
      </c>
      <c r="K435" s="5" t="s">
        <v>1831</v>
      </c>
      <c r="L435" s="5" t="s">
        <v>3592</v>
      </c>
      <c r="M435" s="5" t="s">
        <v>3593</v>
      </c>
      <c r="N435" s="5" t="s">
        <v>3934</v>
      </c>
      <c r="O435" s="5" t="s">
        <v>568</v>
      </c>
    </row>
    <row r="436" spans="1:15">
      <c r="A436" s="11" t="s">
        <v>371</v>
      </c>
      <c r="B436" s="12" t="s">
        <v>372</v>
      </c>
      <c r="C436" s="11" t="s">
        <v>373</v>
      </c>
      <c r="D436" s="11" t="s">
        <v>1833</v>
      </c>
      <c r="E436" s="11" t="s">
        <v>374</v>
      </c>
      <c r="F436" s="5" t="s">
        <v>1691</v>
      </c>
      <c r="G436" s="5" t="s">
        <v>1832</v>
      </c>
      <c r="H436" s="5" t="s">
        <v>568</v>
      </c>
      <c r="I436" s="5" t="s">
        <v>568</v>
      </c>
      <c r="J436" s="5" t="s">
        <v>568</v>
      </c>
      <c r="K436" s="5" t="s">
        <v>568</v>
      </c>
      <c r="L436" s="5" t="s">
        <v>568</v>
      </c>
      <c r="M436" s="5" t="s">
        <v>568</v>
      </c>
      <c r="N436" s="5" t="s">
        <v>568</v>
      </c>
      <c r="O436" s="5" t="s">
        <v>568</v>
      </c>
    </row>
    <row r="437" spans="1:15">
      <c r="A437" s="11"/>
      <c r="B437" s="12" t="s">
        <v>1834</v>
      </c>
      <c r="C437" s="11" t="s">
        <v>1835</v>
      </c>
      <c r="D437" s="11" t="s">
        <v>1833</v>
      </c>
      <c r="E437" s="11" t="s">
        <v>1836</v>
      </c>
      <c r="F437" s="5" t="s">
        <v>568</v>
      </c>
      <c r="G437" s="5" t="s">
        <v>568</v>
      </c>
      <c r="H437" s="5" t="s">
        <v>2206</v>
      </c>
      <c r="I437" s="5" t="s">
        <v>568</v>
      </c>
      <c r="J437" s="5" t="s">
        <v>1837</v>
      </c>
      <c r="K437" s="5" t="s">
        <v>568</v>
      </c>
      <c r="L437" s="5" t="s">
        <v>568</v>
      </c>
      <c r="M437" s="5" t="s">
        <v>568</v>
      </c>
      <c r="N437" s="5" t="s">
        <v>568</v>
      </c>
      <c r="O437" s="5" t="s">
        <v>4118</v>
      </c>
    </row>
    <row r="438" spans="1:15" ht="30.75">
      <c r="A438" s="11" t="s">
        <v>917</v>
      </c>
      <c r="B438" s="12" t="s">
        <v>919</v>
      </c>
      <c r="C438" s="11" t="s">
        <v>921</v>
      </c>
      <c r="D438" s="11" t="s">
        <v>2208</v>
      </c>
      <c r="E438" s="11" t="s">
        <v>922</v>
      </c>
      <c r="F438" s="5" t="s">
        <v>924</v>
      </c>
      <c r="G438" s="5" t="s">
        <v>923</v>
      </c>
      <c r="H438" s="5" t="s">
        <v>2207</v>
      </c>
      <c r="I438" s="5" t="s">
        <v>3267</v>
      </c>
      <c r="J438" s="5" t="s">
        <v>1838</v>
      </c>
      <c r="K438" s="5" t="s">
        <v>925</v>
      </c>
      <c r="L438" s="5" t="s">
        <v>3594</v>
      </c>
      <c r="M438" s="5" t="s">
        <v>3595</v>
      </c>
      <c r="N438" s="5" t="s">
        <v>3935</v>
      </c>
      <c r="O438" s="5" t="s">
        <v>4119</v>
      </c>
    </row>
    <row r="439" spans="1:15" ht="46.15">
      <c r="A439" s="11" t="s">
        <v>918</v>
      </c>
      <c r="B439" s="12" t="s">
        <v>920</v>
      </c>
      <c r="C439" s="11" t="s">
        <v>921</v>
      </c>
      <c r="D439" s="11" t="s">
        <v>1575</v>
      </c>
      <c r="E439" s="11" t="s">
        <v>928</v>
      </c>
      <c r="F439" s="5" t="s">
        <v>927</v>
      </c>
      <c r="G439" s="5" t="s">
        <v>926</v>
      </c>
      <c r="H439" s="5" t="s">
        <v>2209</v>
      </c>
      <c r="I439" s="5" t="s">
        <v>3268</v>
      </c>
      <c r="J439" s="5" t="s">
        <v>1839</v>
      </c>
      <c r="K439" s="5" t="s">
        <v>929</v>
      </c>
      <c r="L439" s="5" t="s">
        <v>3596</v>
      </c>
      <c r="M439" s="5" t="s">
        <v>3597</v>
      </c>
      <c r="N439" s="5" t="s">
        <v>3936</v>
      </c>
      <c r="O439" s="5" t="s">
        <v>4120</v>
      </c>
    </row>
    <row r="440" spans="1:15" ht="46.15">
      <c r="A440" s="12" t="s">
        <v>4630</v>
      </c>
      <c r="B440" s="12" t="s">
        <v>992</v>
      </c>
      <c r="C440" s="11" t="s">
        <v>996</v>
      </c>
      <c r="D440" s="11" t="s">
        <v>995</v>
      </c>
      <c r="E440" s="11" t="s">
        <v>993</v>
      </c>
      <c r="F440" s="5" t="s">
        <v>997</v>
      </c>
      <c r="G440" s="5" t="s">
        <v>998</v>
      </c>
      <c r="H440" s="5" t="s">
        <v>568</v>
      </c>
      <c r="I440" s="5" t="s">
        <v>568</v>
      </c>
      <c r="J440" s="5" t="s">
        <v>1840</v>
      </c>
      <c r="K440" s="5" t="s">
        <v>994</v>
      </c>
      <c r="L440" s="5" t="s">
        <v>3598</v>
      </c>
      <c r="M440" s="5" t="s">
        <v>3599</v>
      </c>
      <c r="N440" s="5" t="s">
        <v>3937</v>
      </c>
      <c r="O440" s="5" t="s">
        <v>4121</v>
      </c>
    </row>
    <row r="441" spans="1:15" ht="30.75">
      <c r="A441" s="12" t="s">
        <v>424</v>
      </c>
      <c r="B441" s="12" t="s">
        <v>425</v>
      </c>
      <c r="C441" s="11" t="s">
        <v>426</v>
      </c>
      <c r="D441" s="11" t="s">
        <v>1442</v>
      </c>
      <c r="E441" s="11" t="s">
        <v>1090</v>
      </c>
      <c r="F441" s="5" t="s">
        <v>428</v>
      </c>
      <c r="G441" s="5" t="s">
        <v>1841</v>
      </c>
      <c r="H441" s="5" t="s">
        <v>2210</v>
      </c>
      <c r="I441" s="5" t="s">
        <v>3269</v>
      </c>
      <c r="J441" s="5" t="s">
        <v>1843</v>
      </c>
      <c r="K441" s="5" t="s">
        <v>1842</v>
      </c>
      <c r="L441" s="5" t="s">
        <v>3600</v>
      </c>
      <c r="M441" s="5" t="s">
        <v>3601</v>
      </c>
      <c r="N441" s="5" t="s">
        <v>3938</v>
      </c>
      <c r="O441" s="5" t="s">
        <v>568</v>
      </c>
    </row>
    <row r="442" spans="1:15" ht="30.75">
      <c r="A442" s="12" t="s">
        <v>2411</v>
      </c>
      <c r="B442" s="12" t="s">
        <v>2412</v>
      </c>
      <c r="C442" s="11" t="s">
        <v>2413</v>
      </c>
      <c r="D442" s="11" t="s">
        <v>2414</v>
      </c>
      <c r="E442" s="11" t="s">
        <v>2415</v>
      </c>
      <c r="F442" s="5" t="s">
        <v>568</v>
      </c>
      <c r="G442" s="5" t="s">
        <v>568</v>
      </c>
      <c r="H442" s="5" t="s">
        <v>568</v>
      </c>
      <c r="I442" s="5" t="s">
        <v>568</v>
      </c>
      <c r="J442" s="5" t="s">
        <v>568</v>
      </c>
      <c r="K442" s="5" t="s">
        <v>568</v>
      </c>
      <c r="L442" s="5" t="s">
        <v>3602</v>
      </c>
      <c r="M442" s="5" t="s">
        <v>3603</v>
      </c>
      <c r="N442" s="5" t="s">
        <v>3939</v>
      </c>
      <c r="O442" s="5" t="s">
        <v>4122</v>
      </c>
    </row>
    <row r="443" spans="1:15" ht="46.15">
      <c r="A443" s="11" t="s">
        <v>1092</v>
      </c>
      <c r="B443" s="12" t="s">
        <v>1093</v>
      </c>
      <c r="C443" s="11" t="s">
        <v>1091</v>
      </c>
      <c r="D443" s="11" t="s">
        <v>1845</v>
      </c>
      <c r="E443" s="11" t="s">
        <v>1692</v>
      </c>
      <c r="F443" s="5" t="s">
        <v>1693</v>
      </c>
      <c r="G443" s="5" t="s">
        <v>1844</v>
      </c>
      <c r="H443" s="5" t="s">
        <v>568</v>
      </c>
      <c r="I443" s="5" t="s">
        <v>568</v>
      </c>
      <c r="J443" s="5" t="s">
        <v>1847</v>
      </c>
      <c r="K443" s="5" t="s">
        <v>1846</v>
      </c>
      <c r="L443" s="5" t="s">
        <v>3604</v>
      </c>
      <c r="M443" s="5" t="s">
        <v>3605</v>
      </c>
      <c r="N443" s="5" t="s">
        <v>3940</v>
      </c>
      <c r="O443" s="5" t="s">
        <v>4123</v>
      </c>
    </row>
    <row r="444" spans="1:15" ht="30.75">
      <c r="A444" s="11" t="s">
        <v>1094</v>
      </c>
      <c r="B444" s="12" t="s">
        <v>1097</v>
      </c>
      <c r="C444" s="11" t="s">
        <v>1096</v>
      </c>
      <c r="D444" s="11" t="s">
        <v>1151</v>
      </c>
      <c r="E444" s="11" t="s">
        <v>1150</v>
      </c>
      <c r="F444" s="5" t="s">
        <v>1152</v>
      </c>
      <c r="G444" s="5" t="s">
        <v>1153</v>
      </c>
      <c r="H444" s="5" t="s">
        <v>2036</v>
      </c>
      <c r="I444" s="5" t="s">
        <v>3109</v>
      </c>
      <c r="J444" s="5" t="s">
        <v>1246</v>
      </c>
      <c r="K444" s="5" t="s">
        <v>1154</v>
      </c>
      <c r="L444" s="5" t="s">
        <v>3392</v>
      </c>
      <c r="M444" s="5" t="s">
        <v>1375</v>
      </c>
      <c r="N444" s="5" t="s">
        <v>568</v>
      </c>
      <c r="O444" s="5" t="s">
        <v>568</v>
      </c>
    </row>
    <row r="445" spans="1:15" ht="30.75">
      <c r="A445" s="11" t="s">
        <v>1095</v>
      </c>
      <c r="B445" s="12" t="s">
        <v>1098</v>
      </c>
      <c r="C445" s="11" t="s">
        <v>1096</v>
      </c>
      <c r="D445" s="11" t="s">
        <v>1156</v>
      </c>
      <c r="E445" s="11" t="s">
        <v>1155</v>
      </c>
      <c r="F445" s="5" t="s">
        <v>3892</v>
      </c>
      <c r="G445" s="5" t="s">
        <v>1157</v>
      </c>
      <c r="H445" s="5" t="s">
        <v>2037</v>
      </c>
      <c r="I445" s="5" t="s">
        <v>3270</v>
      </c>
      <c r="J445" s="5" t="s">
        <v>1247</v>
      </c>
      <c r="K445" s="5" t="s">
        <v>1158</v>
      </c>
      <c r="L445" s="5" t="s">
        <v>3393</v>
      </c>
      <c r="M445" s="5" t="s">
        <v>1376</v>
      </c>
      <c r="N445" s="5" t="s">
        <v>568</v>
      </c>
      <c r="O445" s="5" t="s">
        <v>568</v>
      </c>
    </row>
    <row r="446" spans="1:15">
      <c r="A446" s="11" t="s">
        <v>1099</v>
      </c>
      <c r="B446" s="12" t="s">
        <v>1100</v>
      </c>
      <c r="C446" s="11" t="s">
        <v>1101</v>
      </c>
      <c r="D446" s="11"/>
      <c r="E446" s="11" t="s">
        <v>1102</v>
      </c>
      <c r="F446" s="5" t="s">
        <v>568</v>
      </c>
      <c r="G446" s="5" t="s">
        <v>568</v>
      </c>
      <c r="H446" s="5" t="s">
        <v>568</v>
      </c>
      <c r="I446" s="5" t="s">
        <v>568</v>
      </c>
      <c r="J446" s="5" t="s">
        <v>1848</v>
      </c>
      <c r="K446" s="5" t="s">
        <v>1849</v>
      </c>
      <c r="L446" s="5" t="s">
        <v>3606</v>
      </c>
      <c r="M446" s="5" t="s">
        <v>3607</v>
      </c>
      <c r="N446" s="5" t="s">
        <v>3941</v>
      </c>
      <c r="O446" s="5" t="s">
        <v>4124</v>
      </c>
    </row>
    <row r="447" spans="1:15" ht="145.25" customHeight="1">
      <c r="A447" s="11" t="s">
        <v>1103</v>
      </c>
      <c r="B447" s="12" t="s">
        <v>1189</v>
      </c>
      <c r="C447" s="11" t="s">
        <v>1190</v>
      </c>
      <c r="D447" s="11" t="s">
        <v>1653</v>
      </c>
      <c r="E447" s="11" t="s">
        <v>1104</v>
      </c>
      <c r="F447" s="5" t="s">
        <v>1652</v>
      </c>
      <c r="G447" s="5" t="s">
        <v>1850</v>
      </c>
      <c r="H447" s="5" t="s">
        <v>2085</v>
      </c>
      <c r="I447" s="5" t="s">
        <v>3150</v>
      </c>
      <c r="J447" s="5" t="s">
        <v>1851</v>
      </c>
      <c r="K447" s="5" t="s">
        <v>1733</v>
      </c>
      <c r="L447" s="5" t="s">
        <v>3435</v>
      </c>
      <c r="M447" s="5" t="s">
        <v>2291</v>
      </c>
      <c r="N447" s="5" t="s">
        <v>3802</v>
      </c>
      <c r="O447" s="5" t="s">
        <v>4039</v>
      </c>
    </row>
    <row r="448" spans="1:15">
      <c r="A448" s="11" t="s">
        <v>1564</v>
      </c>
      <c r="B448" s="12" t="s">
        <v>1567</v>
      </c>
      <c r="C448" s="11" t="s">
        <v>1568</v>
      </c>
      <c r="D448" s="11" t="s">
        <v>1569</v>
      </c>
      <c r="E448" s="11" t="s">
        <v>1570</v>
      </c>
      <c r="F448" s="5" t="s">
        <v>568</v>
      </c>
      <c r="G448" s="5" t="s">
        <v>568</v>
      </c>
      <c r="H448" s="5" t="s">
        <v>568</v>
      </c>
      <c r="I448" s="5" t="s">
        <v>568</v>
      </c>
      <c r="J448" s="5" t="s">
        <v>568</v>
      </c>
      <c r="K448" s="5" t="s">
        <v>568</v>
      </c>
      <c r="L448" s="5" t="s">
        <v>568</v>
      </c>
      <c r="M448" s="5" t="s">
        <v>568</v>
      </c>
      <c r="N448" s="5" t="s">
        <v>568</v>
      </c>
      <c r="O448" s="5" t="s">
        <v>568</v>
      </c>
    </row>
    <row r="449" spans="1:15">
      <c r="A449" s="11" t="s">
        <v>1565</v>
      </c>
      <c r="B449" s="12" t="s">
        <v>1571</v>
      </c>
      <c r="C449" s="11" t="s">
        <v>1568</v>
      </c>
      <c r="D449" s="11" t="s">
        <v>1572</v>
      </c>
      <c r="E449" s="11" t="s">
        <v>1573</v>
      </c>
      <c r="F449" s="5" t="s">
        <v>568</v>
      </c>
      <c r="G449" s="5" t="s">
        <v>568</v>
      </c>
      <c r="H449" s="5" t="s">
        <v>568</v>
      </c>
      <c r="I449" s="5" t="s">
        <v>568</v>
      </c>
      <c r="J449" s="5" t="s">
        <v>568</v>
      </c>
      <c r="K449" s="5" t="s">
        <v>568</v>
      </c>
      <c r="L449" s="5" t="s">
        <v>568</v>
      </c>
      <c r="M449" s="5" t="s">
        <v>568</v>
      </c>
      <c r="N449" s="5" t="s">
        <v>568</v>
      </c>
      <c r="O449" s="5" t="s">
        <v>568</v>
      </c>
    </row>
    <row r="450" spans="1:15">
      <c r="A450" s="11" t="s">
        <v>2211</v>
      </c>
      <c r="B450" s="12" t="s">
        <v>1576</v>
      </c>
      <c r="C450" s="11" t="s">
        <v>1568</v>
      </c>
      <c r="D450" s="11" t="s">
        <v>1575</v>
      </c>
      <c r="E450" s="11" t="s">
        <v>1574</v>
      </c>
      <c r="F450" s="5" t="s">
        <v>568</v>
      </c>
      <c r="G450" s="5" t="s">
        <v>568</v>
      </c>
      <c r="H450" s="5" t="s">
        <v>568</v>
      </c>
      <c r="I450" s="5" t="s">
        <v>568</v>
      </c>
      <c r="J450" s="5" t="s">
        <v>568</v>
      </c>
      <c r="K450" s="5" t="s">
        <v>568</v>
      </c>
      <c r="L450" s="5" t="s">
        <v>568</v>
      </c>
      <c r="M450" s="5" t="s">
        <v>568</v>
      </c>
      <c r="N450" s="5" t="s">
        <v>568</v>
      </c>
      <c r="O450" s="5" t="s">
        <v>568</v>
      </c>
    </row>
    <row r="451" spans="1:15">
      <c r="A451" s="11" t="s">
        <v>1566</v>
      </c>
      <c r="B451" s="12" t="s">
        <v>1577</v>
      </c>
      <c r="C451" s="11" t="s">
        <v>1568</v>
      </c>
      <c r="D451" s="11" t="s">
        <v>1578</v>
      </c>
      <c r="E451" s="11" t="s">
        <v>1579</v>
      </c>
      <c r="F451" s="5" t="s">
        <v>568</v>
      </c>
      <c r="G451" s="5" t="s">
        <v>568</v>
      </c>
      <c r="H451" s="5" t="s">
        <v>568</v>
      </c>
      <c r="I451" s="5" t="s">
        <v>568</v>
      </c>
      <c r="J451" s="5" t="s">
        <v>568</v>
      </c>
      <c r="K451" s="5" t="s">
        <v>568</v>
      </c>
      <c r="L451" s="5" t="s">
        <v>568</v>
      </c>
      <c r="M451" s="5" t="s">
        <v>568</v>
      </c>
      <c r="N451" s="5" t="s">
        <v>568</v>
      </c>
      <c r="O451" s="5" t="s">
        <v>568</v>
      </c>
    </row>
    <row r="452" spans="1:15">
      <c r="A452" s="12" t="s">
        <v>2406</v>
      </c>
      <c r="B452" s="12" t="s">
        <v>2407</v>
      </c>
      <c r="C452" s="11" t="s">
        <v>2408</v>
      </c>
      <c r="D452" s="11" t="s">
        <v>2409</v>
      </c>
      <c r="E452" s="11" t="s">
        <v>2410</v>
      </c>
      <c r="F452" s="5" t="s">
        <v>568</v>
      </c>
      <c r="G452" s="5" t="s">
        <v>568</v>
      </c>
      <c r="H452" s="5" t="s">
        <v>568</v>
      </c>
      <c r="I452" s="5" t="s">
        <v>3271</v>
      </c>
      <c r="J452" s="5" t="s">
        <v>568</v>
      </c>
      <c r="K452" s="5" t="s">
        <v>568</v>
      </c>
      <c r="L452" s="5" t="s">
        <v>568</v>
      </c>
      <c r="M452" s="5" t="s">
        <v>568</v>
      </c>
      <c r="N452" s="5" t="s">
        <v>3942</v>
      </c>
      <c r="O452" s="5" t="s">
        <v>568</v>
      </c>
    </row>
    <row r="453" spans="1:15">
      <c r="A453" s="12" t="s">
        <v>2541</v>
      </c>
      <c r="B453" s="12" t="s">
        <v>2542</v>
      </c>
      <c r="C453" s="11" t="s">
        <v>2543</v>
      </c>
      <c r="D453" s="11" t="s">
        <v>2414</v>
      </c>
      <c r="E453" s="11" t="s">
        <v>2544</v>
      </c>
      <c r="F453" s="5" t="s">
        <v>568</v>
      </c>
      <c r="G453" s="5" t="s">
        <v>568</v>
      </c>
      <c r="H453" s="5" t="s">
        <v>568</v>
      </c>
      <c r="I453" s="5" t="s">
        <v>568</v>
      </c>
      <c r="J453" s="5" t="s">
        <v>568</v>
      </c>
      <c r="K453" s="5" t="s">
        <v>568</v>
      </c>
      <c r="L453" s="5" t="s">
        <v>568</v>
      </c>
      <c r="M453" s="5" t="s">
        <v>568</v>
      </c>
      <c r="N453" s="5" t="s">
        <v>568</v>
      </c>
      <c r="O453" s="5" t="s">
        <v>568</v>
      </c>
    </row>
    <row r="454" spans="1:15" ht="30.75">
      <c r="A454" s="4" t="s">
        <v>791</v>
      </c>
      <c r="B454" s="4" t="s">
        <v>792</v>
      </c>
      <c r="C454" s="2" t="s">
        <v>3618</v>
      </c>
      <c r="D454" s="2" t="s">
        <v>2481</v>
      </c>
      <c r="E454" s="2" t="s">
        <v>793</v>
      </c>
      <c r="F454" s="5" t="s">
        <v>568</v>
      </c>
      <c r="G454" s="5" t="s">
        <v>4439</v>
      </c>
      <c r="H454" s="5" t="s">
        <v>568</v>
      </c>
      <c r="I454" s="5" t="s">
        <v>568</v>
      </c>
      <c r="J454" s="5" t="s">
        <v>568</v>
      </c>
      <c r="K454" s="5" t="s">
        <v>4125</v>
      </c>
      <c r="L454" s="5" t="s">
        <v>568</v>
      </c>
      <c r="M454" s="5" t="s">
        <v>3619</v>
      </c>
      <c r="N454" s="5" t="s">
        <v>568</v>
      </c>
      <c r="O454" s="5" t="s">
        <v>568</v>
      </c>
    </row>
    <row r="455" spans="1:15">
      <c r="F455" s="5"/>
      <c r="G455" s="5"/>
      <c r="H455" s="5"/>
      <c r="I455" s="5"/>
      <c r="J455" s="5"/>
      <c r="K455" s="5"/>
      <c r="L455" s="5"/>
      <c r="N455" s="5"/>
    </row>
    <row r="456" spans="1:15">
      <c r="A456" s="3" t="s">
        <v>953</v>
      </c>
      <c r="F456" s="5"/>
      <c r="G456" s="5"/>
      <c r="H456" s="5"/>
      <c r="I456" s="5"/>
      <c r="J456" s="5"/>
      <c r="K456" s="5"/>
      <c r="L456" s="5"/>
      <c r="N456" s="5"/>
    </row>
    <row r="457" spans="1:15">
      <c r="A457" s="11" t="s">
        <v>954</v>
      </c>
      <c r="B457" s="12" t="s">
        <v>3609</v>
      </c>
      <c r="C457" s="11" t="s">
        <v>2213</v>
      </c>
      <c r="D457" s="12" t="s">
        <v>3610</v>
      </c>
      <c r="E457" s="11" t="s">
        <v>2212</v>
      </c>
      <c r="F457" s="5" t="s">
        <v>568</v>
      </c>
      <c r="G457" s="5" t="s">
        <v>568</v>
      </c>
      <c r="H457" s="5" t="s">
        <v>568</v>
      </c>
      <c r="I457" s="5" t="s">
        <v>568</v>
      </c>
      <c r="J457" s="5" t="s">
        <v>568</v>
      </c>
      <c r="K457" s="5" t="s">
        <v>568</v>
      </c>
      <c r="L457" s="5" t="s">
        <v>568</v>
      </c>
      <c r="M457" s="5" t="s">
        <v>3608</v>
      </c>
      <c r="N457" s="5" t="s">
        <v>568</v>
      </c>
      <c r="O457" s="5" t="s">
        <v>568</v>
      </c>
    </row>
    <row r="458" spans="1:15" ht="30.75">
      <c r="A458" s="11" t="s">
        <v>955</v>
      </c>
      <c r="B458" s="12" t="s">
        <v>959</v>
      </c>
      <c r="C458" s="11" t="s">
        <v>965</v>
      </c>
      <c r="D458" s="11" t="s">
        <v>964</v>
      </c>
      <c r="E458" s="11" t="s">
        <v>963</v>
      </c>
      <c r="F458" s="5" t="s">
        <v>967</v>
      </c>
      <c r="G458" s="5" t="s">
        <v>966</v>
      </c>
      <c r="H458" s="5" t="s">
        <v>2214</v>
      </c>
      <c r="I458" s="5" t="s">
        <v>3272</v>
      </c>
      <c r="J458" s="5" t="s">
        <v>1852</v>
      </c>
      <c r="K458" s="5" t="s">
        <v>968</v>
      </c>
      <c r="L458" s="5" t="s">
        <v>3611</v>
      </c>
      <c r="M458" s="5" t="s">
        <v>3612</v>
      </c>
      <c r="N458" s="5" t="s">
        <v>3943</v>
      </c>
      <c r="O458" s="5" t="s">
        <v>4126</v>
      </c>
    </row>
    <row r="459" spans="1:15">
      <c r="A459" s="11" t="s">
        <v>956</v>
      </c>
      <c r="B459" s="12" t="s">
        <v>960</v>
      </c>
      <c r="C459" s="11" t="s">
        <v>2215</v>
      </c>
      <c r="D459" s="11" t="s">
        <v>2216</v>
      </c>
      <c r="E459" s="11" t="s">
        <v>2217</v>
      </c>
      <c r="F459" s="5" t="s">
        <v>568</v>
      </c>
      <c r="G459" s="5" t="s">
        <v>568</v>
      </c>
      <c r="H459" s="5" t="s">
        <v>568</v>
      </c>
      <c r="I459" s="5" t="s">
        <v>568</v>
      </c>
      <c r="J459" s="5" t="s">
        <v>568</v>
      </c>
      <c r="K459" s="5" t="s">
        <v>568</v>
      </c>
      <c r="L459" s="5" t="s">
        <v>568</v>
      </c>
      <c r="M459" s="5" t="s">
        <v>568</v>
      </c>
      <c r="N459" s="5" t="s">
        <v>568</v>
      </c>
      <c r="O459" s="5" t="s">
        <v>568</v>
      </c>
    </row>
    <row r="460" spans="1:15" ht="46.15">
      <c r="A460" s="11" t="s">
        <v>957</v>
      </c>
      <c r="B460" s="12" t="s">
        <v>961</v>
      </c>
      <c r="C460" s="11" t="s">
        <v>2219</v>
      </c>
      <c r="D460" s="12" t="s">
        <v>2220</v>
      </c>
      <c r="E460" s="11" t="s">
        <v>2218</v>
      </c>
      <c r="F460" s="5" t="s">
        <v>3944</v>
      </c>
      <c r="G460" s="5" t="s">
        <v>568</v>
      </c>
      <c r="H460" s="5" t="s">
        <v>2221</v>
      </c>
      <c r="I460" s="5" t="s">
        <v>568</v>
      </c>
      <c r="J460" s="5" t="s">
        <v>568</v>
      </c>
      <c r="K460" s="5" t="s">
        <v>4128</v>
      </c>
      <c r="L460" s="5" t="s">
        <v>568</v>
      </c>
      <c r="M460" s="5" t="s">
        <v>568</v>
      </c>
      <c r="N460" s="5" t="s">
        <v>3945</v>
      </c>
      <c r="O460" s="5" t="s">
        <v>4127</v>
      </c>
    </row>
    <row r="461" spans="1:15" ht="46.15">
      <c r="A461" s="11" t="s">
        <v>958</v>
      </c>
      <c r="B461" s="12" t="s">
        <v>962</v>
      </c>
      <c r="C461" s="11" t="s">
        <v>969</v>
      </c>
      <c r="D461" s="11" t="s">
        <v>970</v>
      </c>
      <c r="E461" s="11" t="s">
        <v>971</v>
      </c>
      <c r="F461" s="5" t="s">
        <v>972</v>
      </c>
      <c r="G461" s="5" t="s">
        <v>973</v>
      </c>
      <c r="H461" s="5" t="s">
        <v>2222</v>
      </c>
      <c r="I461" s="5" t="s">
        <v>3273</v>
      </c>
      <c r="J461" s="5" t="s">
        <v>1853</v>
      </c>
      <c r="K461" s="5" t="s">
        <v>974</v>
      </c>
      <c r="L461" s="5" t="s">
        <v>3613</v>
      </c>
      <c r="M461" s="5" t="s">
        <v>3614</v>
      </c>
      <c r="N461" s="5" t="s">
        <v>3946</v>
      </c>
      <c r="O461" s="5" t="s">
        <v>4129</v>
      </c>
    </row>
    <row r="462" spans="1:15" ht="46.15">
      <c r="A462" s="11" t="s">
        <v>984</v>
      </c>
      <c r="B462" s="12" t="s">
        <v>985</v>
      </c>
      <c r="C462" s="11" t="s">
        <v>986</v>
      </c>
      <c r="D462" s="11" t="s">
        <v>988</v>
      </c>
      <c r="E462" s="11" t="s">
        <v>987</v>
      </c>
      <c r="F462" s="5" t="s">
        <v>989</v>
      </c>
      <c r="G462" s="5" t="s">
        <v>990</v>
      </c>
      <c r="H462" s="5" t="s">
        <v>2223</v>
      </c>
      <c r="I462" s="5" t="s">
        <v>3274</v>
      </c>
      <c r="J462" s="5" t="s">
        <v>1854</v>
      </c>
      <c r="K462" s="5" t="s">
        <v>991</v>
      </c>
      <c r="L462" s="5" t="s">
        <v>3615</v>
      </c>
      <c r="M462" s="5" t="s">
        <v>3616</v>
      </c>
      <c r="N462" s="5" t="s">
        <v>3947</v>
      </c>
      <c r="O462" s="5" t="s">
        <v>568</v>
      </c>
    </row>
    <row r="463" spans="1:15">
      <c r="F463" s="5"/>
      <c r="G463" s="5"/>
      <c r="H463" s="5"/>
      <c r="I463" s="5"/>
      <c r="J463" s="5"/>
      <c r="K463" s="5"/>
      <c r="L463" s="5"/>
      <c r="N463" s="5"/>
    </row>
    <row r="464" spans="1:15">
      <c r="A464" s="3" t="s">
        <v>375</v>
      </c>
      <c r="F464" s="5"/>
      <c r="G464" s="5"/>
      <c r="H464" s="5"/>
      <c r="I464" s="5"/>
      <c r="J464" s="5"/>
      <c r="K464" s="5"/>
      <c r="L464" s="5"/>
      <c r="N464" s="5"/>
    </row>
    <row r="465" spans="1:15" ht="30.75">
      <c r="A465" s="11" t="s">
        <v>376</v>
      </c>
      <c r="B465" s="12" t="s">
        <v>382</v>
      </c>
      <c r="C465" s="11" t="s">
        <v>383</v>
      </c>
      <c r="D465" s="11" t="s">
        <v>2228</v>
      </c>
      <c r="E465" s="11" t="s">
        <v>377</v>
      </c>
      <c r="F465" s="5" t="s">
        <v>384</v>
      </c>
      <c r="G465" s="5" t="s">
        <v>1863</v>
      </c>
      <c r="H465" s="5" t="s">
        <v>2227</v>
      </c>
      <c r="I465" s="5" t="s">
        <v>3278</v>
      </c>
      <c r="J465" s="5" t="s">
        <v>1865</v>
      </c>
      <c r="K465" s="5" t="s">
        <v>1864</v>
      </c>
      <c r="L465" s="5" t="s">
        <v>3620</v>
      </c>
      <c r="M465" s="5" t="s">
        <v>3621</v>
      </c>
      <c r="N465" s="5" t="s">
        <v>568</v>
      </c>
      <c r="O465" s="5" t="s">
        <v>4130</v>
      </c>
    </row>
    <row r="466" spans="1:15" ht="30.75">
      <c r="A466" s="11" t="s">
        <v>378</v>
      </c>
      <c r="B466" s="12" t="s">
        <v>386</v>
      </c>
      <c r="C466" s="11" t="s">
        <v>387</v>
      </c>
      <c r="D466" s="11" t="s">
        <v>2229</v>
      </c>
      <c r="E466" s="11" t="s">
        <v>1228</v>
      </c>
      <c r="F466" s="5" t="s">
        <v>391</v>
      </c>
      <c r="G466" s="5" t="s">
        <v>1230</v>
      </c>
      <c r="H466" s="5" t="s">
        <v>568</v>
      </c>
      <c r="I466" s="5" t="s">
        <v>3279</v>
      </c>
      <c r="J466" s="5" t="s">
        <v>1866</v>
      </c>
      <c r="K466" s="5" t="s">
        <v>1229</v>
      </c>
      <c r="L466" s="5" t="s">
        <v>568</v>
      </c>
      <c r="M466" s="5" t="s">
        <v>3622</v>
      </c>
      <c r="N466" s="5" t="s">
        <v>3948</v>
      </c>
      <c r="O466" s="5" t="s">
        <v>568</v>
      </c>
    </row>
    <row r="467" spans="1:15" ht="30.75">
      <c r="A467" s="11" t="s">
        <v>385</v>
      </c>
      <c r="B467" s="12" t="s">
        <v>388</v>
      </c>
      <c r="C467" s="11" t="s">
        <v>389</v>
      </c>
      <c r="D467" s="11" t="s">
        <v>2230</v>
      </c>
      <c r="E467" s="11" t="s">
        <v>1231</v>
      </c>
      <c r="F467" s="5" t="s">
        <v>390</v>
      </c>
      <c r="G467" s="5" t="s">
        <v>1232</v>
      </c>
      <c r="H467" s="5" t="s">
        <v>568</v>
      </c>
      <c r="I467" s="5" t="s">
        <v>3280</v>
      </c>
      <c r="J467" s="5" t="s">
        <v>1867</v>
      </c>
      <c r="K467" s="49" t="s">
        <v>568</v>
      </c>
      <c r="L467" s="5" t="s">
        <v>568</v>
      </c>
      <c r="M467" s="5" t="s">
        <v>568</v>
      </c>
      <c r="N467" s="5" t="s">
        <v>568</v>
      </c>
      <c r="O467" s="5" t="s">
        <v>568</v>
      </c>
    </row>
    <row r="468" spans="1:15" ht="30.75">
      <c r="A468" s="11" t="s">
        <v>392</v>
      </c>
      <c r="B468" s="12" t="s">
        <v>393</v>
      </c>
      <c r="C468" s="11" t="s">
        <v>394</v>
      </c>
      <c r="D468" s="11" t="s">
        <v>2231</v>
      </c>
      <c r="E468" s="11" t="s">
        <v>395</v>
      </c>
      <c r="F468" s="5" t="s">
        <v>396</v>
      </c>
      <c r="G468" s="5" t="s">
        <v>1868</v>
      </c>
      <c r="H468" s="5" t="s">
        <v>2232</v>
      </c>
      <c r="I468" s="5" t="s">
        <v>3281</v>
      </c>
      <c r="J468" s="5" t="s">
        <v>1869</v>
      </c>
      <c r="K468" s="5" t="s">
        <v>1870</v>
      </c>
      <c r="L468" s="5" t="s">
        <v>3623</v>
      </c>
      <c r="M468" s="5" t="s">
        <v>3624</v>
      </c>
      <c r="N468" s="5" t="s">
        <v>3949</v>
      </c>
      <c r="O468" s="5" t="s">
        <v>4131</v>
      </c>
    </row>
    <row r="469" spans="1:15" ht="30.75">
      <c r="A469" s="11" t="s">
        <v>317</v>
      </c>
      <c r="B469" s="12" t="s">
        <v>318</v>
      </c>
      <c r="C469" s="11" t="s">
        <v>319</v>
      </c>
      <c r="D469" s="11" t="s">
        <v>1685</v>
      </c>
      <c r="E469" s="11" t="s">
        <v>320</v>
      </c>
      <c r="F469" s="5" t="s">
        <v>404</v>
      </c>
      <c r="G469" s="5" t="s">
        <v>1805</v>
      </c>
      <c r="H469" s="5" t="s">
        <v>2200</v>
      </c>
      <c r="I469" s="5" t="s">
        <v>3197</v>
      </c>
      <c r="J469" s="5" t="s">
        <v>1806</v>
      </c>
      <c r="K469" s="5" t="s">
        <v>568</v>
      </c>
      <c r="L469" s="5" t="s">
        <v>3491</v>
      </c>
      <c r="M469" s="5" t="s">
        <v>568</v>
      </c>
      <c r="N469" s="5" t="s">
        <v>3853</v>
      </c>
      <c r="O469" s="5" t="s">
        <v>4070</v>
      </c>
    </row>
    <row r="470" spans="1:15" ht="107.65">
      <c r="A470" s="11" t="s">
        <v>379</v>
      </c>
      <c r="B470" s="12" t="s">
        <v>397</v>
      </c>
      <c r="C470" s="11" t="s">
        <v>398</v>
      </c>
      <c r="D470" s="11" t="s">
        <v>1663</v>
      </c>
      <c r="E470" s="11" t="s">
        <v>380</v>
      </c>
      <c r="F470" s="5" t="s">
        <v>4627</v>
      </c>
      <c r="G470" s="5" t="s">
        <v>1782</v>
      </c>
      <c r="H470" s="5" t="s">
        <v>2167</v>
      </c>
      <c r="I470" s="5" t="s">
        <v>3282</v>
      </c>
      <c r="J470" s="5" t="s">
        <v>1783</v>
      </c>
      <c r="K470" s="5" t="s">
        <v>1784</v>
      </c>
      <c r="L470" s="5" t="s">
        <v>3500</v>
      </c>
      <c r="M470" s="5" t="s">
        <v>3501</v>
      </c>
      <c r="N470" s="5" t="s">
        <v>3870</v>
      </c>
      <c r="O470" s="5" t="s">
        <v>4079</v>
      </c>
    </row>
    <row r="471" spans="1:15" ht="30.75">
      <c r="A471" s="11" t="s">
        <v>399</v>
      </c>
      <c r="B471" s="12" t="s">
        <v>400</v>
      </c>
      <c r="C471" s="11" t="s">
        <v>401</v>
      </c>
      <c r="D471" s="11" t="s">
        <v>2233</v>
      </c>
      <c r="E471" s="11" t="s">
        <v>402</v>
      </c>
      <c r="F471" s="5" t="s">
        <v>403</v>
      </c>
      <c r="G471" s="5" t="s">
        <v>1871</v>
      </c>
      <c r="H471" s="5" t="s">
        <v>568</v>
      </c>
      <c r="I471" s="5" t="s">
        <v>3283</v>
      </c>
      <c r="J471" s="5" t="s">
        <v>1873</v>
      </c>
      <c r="K471" s="5" t="s">
        <v>1872</v>
      </c>
      <c r="L471" s="5" t="s">
        <v>3625</v>
      </c>
      <c r="M471" s="5" t="s">
        <v>568</v>
      </c>
      <c r="N471" s="5" t="s">
        <v>3950</v>
      </c>
      <c r="O471" s="5" t="s">
        <v>568</v>
      </c>
    </row>
    <row r="472" spans="1:15">
      <c r="A472" s="11" t="s">
        <v>405</v>
      </c>
      <c r="B472" s="12" t="s">
        <v>406</v>
      </c>
      <c r="C472" s="11" t="s">
        <v>407</v>
      </c>
      <c r="D472" s="11" t="s">
        <v>2234</v>
      </c>
      <c r="E472" s="11" t="s">
        <v>408</v>
      </c>
      <c r="F472" s="5" t="s">
        <v>409</v>
      </c>
      <c r="G472" s="5" t="s">
        <v>1874</v>
      </c>
      <c r="H472" s="5" t="s">
        <v>568</v>
      </c>
      <c r="I472" s="5" t="s">
        <v>3284</v>
      </c>
      <c r="J472" s="5" t="s">
        <v>568</v>
      </c>
      <c r="K472" s="5" t="s">
        <v>568</v>
      </c>
      <c r="L472" s="5" t="s">
        <v>568</v>
      </c>
      <c r="M472" s="5" t="s">
        <v>568</v>
      </c>
      <c r="N472" s="5" t="s">
        <v>3951</v>
      </c>
      <c r="O472" s="5" t="s">
        <v>568</v>
      </c>
    </row>
    <row r="473" spans="1:15" ht="30.75">
      <c r="A473" s="11" t="s">
        <v>976</v>
      </c>
      <c r="B473" s="12" t="s">
        <v>412</v>
      </c>
      <c r="C473" s="11" t="s">
        <v>413</v>
      </c>
      <c r="D473" s="11" t="s">
        <v>977</v>
      </c>
      <c r="E473" s="11" t="s">
        <v>2235</v>
      </c>
      <c r="F473" s="5" t="s">
        <v>411</v>
      </c>
      <c r="G473" s="5" t="s">
        <v>978</v>
      </c>
      <c r="H473" s="5" t="s">
        <v>2236</v>
      </c>
      <c r="I473" s="5" t="s">
        <v>3285</v>
      </c>
      <c r="J473" s="5" t="s">
        <v>1859</v>
      </c>
      <c r="K473" s="5" t="s">
        <v>979</v>
      </c>
      <c r="L473" s="5" t="s">
        <v>3626</v>
      </c>
      <c r="M473" s="5" t="s">
        <v>568</v>
      </c>
      <c r="N473" s="5" t="s">
        <v>568</v>
      </c>
      <c r="O473" s="5" t="s">
        <v>4132</v>
      </c>
    </row>
    <row r="474" spans="1:15" ht="46.15">
      <c r="A474" s="11" t="s">
        <v>414</v>
      </c>
      <c r="B474" s="12" t="s">
        <v>415</v>
      </c>
      <c r="C474" s="11" t="s">
        <v>416</v>
      </c>
      <c r="D474" s="11" t="s">
        <v>2237</v>
      </c>
      <c r="E474" s="11" t="s">
        <v>417</v>
      </c>
      <c r="F474" s="5" t="s">
        <v>418</v>
      </c>
      <c r="G474" s="5" t="s">
        <v>1042</v>
      </c>
      <c r="H474" s="5" t="s">
        <v>2238</v>
      </c>
      <c r="I474" s="5" t="s">
        <v>3286</v>
      </c>
      <c r="J474" s="5" t="s">
        <v>1875</v>
      </c>
      <c r="K474" s="5" t="s">
        <v>1043</v>
      </c>
      <c r="L474" s="5" t="s">
        <v>3627</v>
      </c>
      <c r="M474" s="5" t="s">
        <v>3628</v>
      </c>
      <c r="N474" s="5" t="s">
        <v>3952</v>
      </c>
      <c r="O474" s="5" t="s">
        <v>568</v>
      </c>
    </row>
    <row r="475" spans="1:15" ht="30.75">
      <c r="A475" s="12" t="s">
        <v>424</v>
      </c>
      <c r="B475" s="12" t="s">
        <v>425</v>
      </c>
      <c r="C475" s="11" t="s">
        <v>426</v>
      </c>
      <c r="D475" s="11" t="s">
        <v>1442</v>
      </c>
      <c r="E475" s="11" t="s">
        <v>427</v>
      </c>
      <c r="F475" s="5" t="s">
        <v>428</v>
      </c>
      <c r="G475" s="5" t="s">
        <v>1841</v>
      </c>
      <c r="H475" s="5" t="s">
        <v>2210</v>
      </c>
      <c r="I475" s="5" t="s">
        <v>3269</v>
      </c>
      <c r="J475" s="5" t="s">
        <v>1843</v>
      </c>
      <c r="K475" s="5" t="s">
        <v>1842</v>
      </c>
      <c r="L475" s="5" t="s">
        <v>3600</v>
      </c>
      <c r="M475" s="5" t="s">
        <v>3601</v>
      </c>
      <c r="N475" s="5" t="s">
        <v>3938</v>
      </c>
      <c r="O475" s="5" t="s">
        <v>568</v>
      </c>
    </row>
    <row r="476" spans="1:15">
      <c r="A476" s="12" t="s">
        <v>2239</v>
      </c>
      <c r="B476" s="12" t="s">
        <v>2243</v>
      </c>
      <c r="C476" s="11" t="s">
        <v>426</v>
      </c>
      <c r="D476" s="11" t="s">
        <v>2246</v>
      </c>
      <c r="E476" s="11" t="s">
        <v>2240</v>
      </c>
      <c r="F476" s="5" t="s">
        <v>568</v>
      </c>
      <c r="G476" s="5" t="s">
        <v>568</v>
      </c>
      <c r="H476" s="5" t="s">
        <v>568</v>
      </c>
      <c r="I476" s="5" t="s">
        <v>568</v>
      </c>
      <c r="J476" s="5" t="s">
        <v>568</v>
      </c>
      <c r="K476" s="5" t="s">
        <v>568</v>
      </c>
      <c r="L476" s="5" t="s">
        <v>568</v>
      </c>
      <c r="M476" s="5" t="s">
        <v>568</v>
      </c>
      <c r="N476" s="5" t="s">
        <v>568</v>
      </c>
      <c r="O476" s="5" t="s">
        <v>568</v>
      </c>
    </row>
    <row r="477" spans="1:15">
      <c r="A477" s="12" t="s">
        <v>2241</v>
      </c>
      <c r="B477" s="12" t="s">
        <v>2242</v>
      </c>
      <c r="C477" s="11" t="s">
        <v>426</v>
      </c>
      <c r="D477" s="11" t="s">
        <v>2244</v>
      </c>
      <c r="E477" s="11" t="s">
        <v>2245</v>
      </c>
      <c r="F477" s="5" t="s">
        <v>568</v>
      </c>
      <c r="G477" s="5" t="s">
        <v>568</v>
      </c>
      <c r="H477" s="5" t="s">
        <v>568</v>
      </c>
      <c r="I477" s="5" t="s">
        <v>568</v>
      </c>
      <c r="J477" s="5" t="s">
        <v>568</v>
      </c>
      <c r="K477" s="5" t="s">
        <v>568</v>
      </c>
      <c r="L477" s="5" t="s">
        <v>568</v>
      </c>
      <c r="M477" s="5" t="s">
        <v>568</v>
      </c>
      <c r="N477" s="5" t="s">
        <v>568</v>
      </c>
      <c r="O477" s="5" t="s">
        <v>568</v>
      </c>
    </row>
    <row r="478" spans="1:15" ht="46.15">
      <c r="A478" s="12" t="s">
        <v>340</v>
      </c>
      <c r="B478" s="12" t="s">
        <v>342</v>
      </c>
      <c r="C478" s="11" t="s">
        <v>343</v>
      </c>
      <c r="D478" s="11" t="s">
        <v>1619</v>
      </c>
      <c r="E478" s="11" t="s">
        <v>1081</v>
      </c>
      <c r="F478" s="5" t="s">
        <v>1666</v>
      </c>
      <c r="G478" s="5" t="s">
        <v>1785</v>
      </c>
      <c r="H478" s="5" t="s">
        <v>2168</v>
      </c>
      <c r="I478" s="5" t="s">
        <v>3215</v>
      </c>
      <c r="J478" s="5" t="s">
        <v>1787</v>
      </c>
      <c r="K478" s="5" t="s">
        <v>1786</v>
      </c>
      <c r="L478" s="5" t="s">
        <v>3502</v>
      </c>
      <c r="M478" s="5" t="s">
        <v>3586</v>
      </c>
      <c r="N478" s="5"/>
      <c r="O478" s="5" t="s">
        <v>568</v>
      </c>
    </row>
    <row r="479" spans="1:15" ht="61.5">
      <c r="A479" s="11" t="s">
        <v>1082</v>
      </c>
      <c r="B479" s="12" t="s">
        <v>1083</v>
      </c>
      <c r="C479" s="11" t="s">
        <v>1084</v>
      </c>
      <c r="D479" s="11" t="s">
        <v>2247</v>
      </c>
      <c r="E479" s="11" t="s">
        <v>1085</v>
      </c>
      <c r="F479" s="5" t="s">
        <v>568</v>
      </c>
      <c r="G479" s="5" t="s">
        <v>1876</v>
      </c>
      <c r="H479" s="5" t="s">
        <v>2248</v>
      </c>
      <c r="I479" s="5" t="s">
        <v>3287</v>
      </c>
      <c r="J479" s="5" t="s">
        <v>568</v>
      </c>
      <c r="K479" s="5" t="s">
        <v>568</v>
      </c>
      <c r="L479" s="5" t="s">
        <v>568</v>
      </c>
      <c r="M479" s="5" t="s">
        <v>3629</v>
      </c>
      <c r="N479" s="5" t="s">
        <v>568</v>
      </c>
      <c r="O479" s="5" t="s">
        <v>568</v>
      </c>
    </row>
    <row r="480" spans="1:15">
      <c r="A480" s="11" t="s">
        <v>1086</v>
      </c>
      <c r="B480" s="12" t="s">
        <v>1087</v>
      </c>
      <c r="C480" s="11" t="s">
        <v>1088</v>
      </c>
      <c r="D480" s="11" t="s">
        <v>2249</v>
      </c>
      <c r="E480" s="11" t="s">
        <v>1089</v>
      </c>
      <c r="F480" s="5" t="s">
        <v>568</v>
      </c>
      <c r="G480" s="5" t="s">
        <v>1877</v>
      </c>
      <c r="H480" s="5" t="s">
        <v>568</v>
      </c>
      <c r="I480" s="5" t="s">
        <v>568</v>
      </c>
      <c r="J480" s="5" t="s">
        <v>568</v>
      </c>
      <c r="K480" s="5" t="s">
        <v>568</v>
      </c>
      <c r="L480" s="5" t="s">
        <v>568</v>
      </c>
      <c r="M480" s="5" t="s">
        <v>3630</v>
      </c>
      <c r="N480" s="5" t="s">
        <v>568</v>
      </c>
      <c r="O480" s="5" t="s">
        <v>568</v>
      </c>
    </row>
    <row r="481" spans="1:15">
      <c r="F481" s="5"/>
      <c r="G481" s="5"/>
      <c r="H481" s="5"/>
      <c r="I481" s="5"/>
      <c r="J481" s="5"/>
      <c r="K481" s="5"/>
      <c r="L481" s="5"/>
      <c r="N481" s="5"/>
    </row>
    <row r="482" spans="1:15">
      <c r="F482" s="5"/>
      <c r="G482" s="5"/>
      <c r="H482" s="5"/>
      <c r="I482" s="5"/>
      <c r="J482" s="5"/>
      <c r="K482" s="5"/>
      <c r="L482" s="5"/>
      <c r="N482" s="5"/>
    </row>
    <row r="483" spans="1:15">
      <c r="A483" s="3" t="s">
        <v>975</v>
      </c>
      <c r="F483" s="5"/>
      <c r="G483" s="5"/>
      <c r="H483" s="5"/>
      <c r="I483" s="5"/>
      <c r="J483" s="5"/>
      <c r="K483" s="5"/>
      <c r="L483" s="5"/>
      <c r="N483" s="5"/>
    </row>
    <row r="484" spans="1:15" ht="30.75">
      <c r="A484" s="11" t="s">
        <v>976</v>
      </c>
      <c r="B484" s="12" t="s">
        <v>412</v>
      </c>
      <c r="C484" s="11" t="s">
        <v>413</v>
      </c>
      <c r="D484" s="11" t="s">
        <v>977</v>
      </c>
      <c r="E484" s="11" t="s">
        <v>410</v>
      </c>
      <c r="F484" s="5" t="s">
        <v>411</v>
      </c>
      <c r="G484" s="5" t="s">
        <v>978</v>
      </c>
      <c r="H484" s="5" t="s">
        <v>2236</v>
      </c>
      <c r="I484" s="5" t="s">
        <v>3285</v>
      </c>
      <c r="J484" s="5" t="s">
        <v>1859</v>
      </c>
      <c r="K484" s="5" t="s">
        <v>979</v>
      </c>
      <c r="L484" s="5" t="s">
        <v>3626</v>
      </c>
      <c r="M484" s="5" t="s">
        <v>568</v>
      </c>
      <c r="N484" s="5" t="s">
        <v>568</v>
      </c>
      <c r="O484" s="5" t="s">
        <v>4132</v>
      </c>
    </row>
    <row r="485" spans="1:15">
      <c r="A485" s="11" t="s">
        <v>980</v>
      </c>
      <c r="B485" s="12" t="s">
        <v>981</v>
      </c>
      <c r="C485" s="11" t="s">
        <v>413</v>
      </c>
      <c r="D485" s="11" t="s">
        <v>977</v>
      </c>
      <c r="E485" s="11" t="s">
        <v>982</v>
      </c>
      <c r="F485" s="5" t="s">
        <v>568</v>
      </c>
      <c r="G485" s="5" t="s">
        <v>568</v>
      </c>
      <c r="H485" s="5" t="s">
        <v>568</v>
      </c>
      <c r="I485" s="5" t="s">
        <v>568</v>
      </c>
      <c r="J485" s="5" t="s">
        <v>568</v>
      </c>
      <c r="K485" s="5" t="s">
        <v>983</v>
      </c>
      <c r="L485" s="5" t="s">
        <v>568</v>
      </c>
      <c r="M485" s="5" t="s">
        <v>568</v>
      </c>
      <c r="N485" s="5" t="s">
        <v>568</v>
      </c>
      <c r="O485" s="5" t="s">
        <v>568</v>
      </c>
    </row>
    <row r="486" spans="1:15" ht="30.75">
      <c r="A486" s="11" t="s">
        <v>1212</v>
      </c>
      <c r="B486" s="12" t="s">
        <v>1214</v>
      </c>
      <c r="C486" s="11" t="s">
        <v>1213</v>
      </c>
      <c r="D486" s="11" t="s">
        <v>1215</v>
      </c>
      <c r="E486" s="11" t="s">
        <v>1216</v>
      </c>
      <c r="F486" s="5" t="s">
        <v>1674</v>
      </c>
      <c r="G486" s="5" t="s">
        <v>1860</v>
      </c>
      <c r="H486" s="5" t="s">
        <v>2250</v>
      </c>
      <c r="I486" s="5" t="s">
        <v>3288</v>
      </c>
      <c r="J486" s="5" t="s">
        <v>1862</v>
      </c>
      <c r="K486" s="5" t="s">
        <v>1861</v>
      </c>
      <c r="L486" s="5" t="s">
        <v>3631</v>
      </c>
      <c r="M486" s="5" t="s">
        <v>3632</v>
      </c>
      <c r="N486" s="5" t="s">
        <v>3953</v>
      </c>
      <c r="O486" s="5" t="s">
        <v>4133</v>
      </c>
    </row>
    <row r="487" spans="1:15" ht="30.75">
      <c r="A487" s="11" t="s">
        <v>2605</v>
      </c>
      <c r="B487" s="12" t="s">
        <v>2606</v>
      </c>
      <c r="C487" s="16"/>
      <c r="D487" s="11" t="s">
        <v>2607</v>
      </c>
      <c r="E487" s="11" t="s">
        <v>2608</v>
      </c>
      <c r="F487" s="5" t="s">
        <v>568</v>
      </c>
      <c r="G487" s="5" t="s">
        <v>2614</v>
      </c>
      <c r="H487" s="5" t="s">
        <v>568</v>
      </c>
      <c r="I487" s="5" t="s">
        <v>568</v>
      </c>
      <c r="J487" s="5" t="s">
        <v>3289</v>
      </c>
      <c r="K487" s="5" t="s">
        <v>568</v>
      </c>
      <c r="L487" s="5" t="s">
        <v>3633</v>
      </c>
      <c r="M487" s="5" t="s">
        <v>3634</v>
      </c>
      <c r="N487" s="5" t="s">
        <v>3954</v>
      </c>
      <c r="O487" s="5" t="s">
        <v>568</v>
      </c>
    </row>
    <row r="488" spans="1:15">
      <c r="L488" s="5"/>
    </row>
    <row r="489" spans="1:15">
      <c r="A489" s="3" t="s">
        <v>2681</v>
      </c>
      <c r="F489" s="47"/>
      <c r="G489" s="5"/>
      <c r="H489" s="5"/>
      <c r="I489" s="5"/>
      <c r="J489" s="5"/>
      <c r="K489" s="5"/>
      <c r="L489" s="5"/>
      <c r="N489" s="5"/>
    </row>
    <row r="490" spans="1:15" ht="129.75" customHeight="1">
      <c r="A490" s="11" t="s">
        <v>2802</v>
      </c>
      <c r="B490" s="12" t="s">
        <v>2803</v>
      </c>
      <c r="C490" s="11"/>
      <c r="D490" s="11" t="s">
        <v>2804</v>
      </c>
      <c r="E490" s="11" t="s">
        <v>2805</v>
      </c>
      <c r="F490" s="5" t="s">
        <v>2983</v>
      </c>
      <c r="G490" s="5" t="s">
        <v>2984</v>
      </c>
      <c r="H490" s="5" t="s">
        <v>3032</v>
      </c>
      <c r="I490" s="5" t="s">
        <v>3291</v>
      </c>
      <c r="J490" s="5" t="s">
        <v>3290</v>
      </c>
      <c r="K490" s="5" t="s">
        <v>3031</v>
      </c>
      <c r="L490" s="5" t="s">
        <v>3655</v>
      </c>
      <c r="M490" s="5" t="s">
        <v>3656</v>
      </c>
      <c r="N490" s="5" t="s">
        <v>3956</v>
      </c>
      <c r="O490" s="5" t="s">
        <v>568</v>
      </c>
    </row>
    <row r="491" spans="1:15" ht="175.5" customHeight="1">
      <c r="A491" s="11" t="s">
        <v>2806</v>
      </c>
      <c r="B491" s="12" t="s">
        <v>2807</v>
      </c>
      <c r="C491" s="11"/>
      <c r="D491" s="11" t="s">
        <v>2808</v>
      </c>
      <c r="E491" s="11" t="s">
        <v>2809</v>
      </c>
      <c r="F491" s="5" t="s">
        <v>2981</v>
      </c>
      <c r="G491" s="5" t="s">
        <v>2982</v>
      </c>
      <c r="H491" s="5" t="s">
        <v>3034</v>
      </c>
      <c r="I491" s="5" t="s">
        <v>3292</v>
      </c>
      <c r="J491" s="5" t="s">
        <v>3293</v>
      </c>
      <c r="K491" s="5" t="s">
        <v>3033</v>
      </c>
      <c r="L491" s="5" t="s">
        <v>3657</v>
      </c>
      <c r="M491" s="5" t="s">
        <v>3658</v>
      </c>
      <c r="N491" s="5" t="s">
        <v>3957</v>
      </c>
      <c r="O491" s="5" t="s">
        <v>4134</v>
      </c>
    </row>
    <row r="492" spans="1:15" ht="30.75">
      <c r="A492" s="11" t="s">
        <v>3036</v>
      </c>
      <c r="B492" s="12" t="s">
        <v>3037</v>
      </c>
      <c r="C492" s="11" t="s">
        <v>3038</v>
      </c>
      <c r="D492" s="11" t="s">
        <v>2810</v>
      </c>
      <c r="E492" s="11" t="s">
        <v>3039</v>
      </c>
      <c r="F492" s="5" t="s">
        <v>4567</v>
      </c>
      <c r="G492" s="5" t="s">
        <v>4566</v>
      </c>
      <c r="H492" s="5" t="s">
        <v>568</v>
      </c>
      <c r="I492" s="5" t="s">
        <v>3294</v>
      </c>
      <c r="J492" s="5" t="s">
        <v>3295</v>
      </c>
      <c r="K492" s="5" t="s">
        <v>3040</v>
      </c>
      <c r="L492" s="5" t="s">
        <v>568</v>
      </c>
      <c r="M492" s="5" t="s">
        <v>3659</v>
      </c>
      <c r="N492" s="5" t="s">
        <v>3958</v>
      </c>
      <c r="O492" s="5" t="s">
        <v>568</v>
      </c>
    </row>
    <row r="493" spans="1:15" ht="30.75">
      <c r="A493" s="11" t="s">
        <v>794</v>
      </c>
      <c r="B493" s="12" t="s">
        <v>795</v>
      </c>
      <c r="C493" s="11" t="s">
        <v>796</v>
      </c>
      <c r="D493" s="11" t="s">
        <v>2810</v>
      </c>
      <c r="E493" s="11" t="s">
        <v>797</v>
      </c>
      <c r="F493" s="47" t="s">
        <v>2800</v>
      </c>
      <c r="G493" s="5" t="s">
        <v>2801</v>
      </c>
      <c r="H493" s="5" t="s">
        <v>568</v>
      </c>
      <c r="I493" s="5" t="s">
        <v>568</v>
      </c>
      <c r="J493" s="5" t="s">
        <v>568</v>
      </c>
      <c r="K493" s="5" t="s">
        <v>3035</v>
      </c>
      <c r="L493" s="5" t="s">
        <v>3660</v>
      </c>
      <c r="M493" s="5" t="s">
        <v>3661</v>
      </c>
      <c r="N493" s="5" t="s">
        <v>3959</v>
      </c>
      <c r="O493" s="5" t="s">
        <v>568</v>
      </c>
    </row>
    <row r="494" spans="1:15">
      <c r="A494" s="11" t="s">
        <v>3041</v>
      </c>
      <c r="B494" s="12" t="s">
        <v>2686</v>
      </c>
      <c r="C494" s="11" t="s">
        <v>2687</v>
      </c>
      <c r="D494" s="11" t="s">
        <v>2632</v>
      </c>
      <c r="E494" s="11" t="s">
        <v>2688</v>
      </c>
      <c r="F494" s="47" t="s">
        <v>2812</v>
      </c>
      <c r="G494" s="5" t="s">
        <v>2811</v>
      </c>
      <c r="H494" s="5" t="s">
        <v>568</v>
      </c>
      <c r="I494" s="5" t="s">
        <v>568</v>
      </c>
      <c r="J494" s="5" t="s">
        <v>568</v>
      </c>
      <c r="K494" s="5" t="s">
        <v>3035</v>
      </c>
      <c r="L494" s="5" t="s">
        <v>3662</v>
      </c>
      <c r="M494" s="5" t="s">
        <v>3663</v>
      </c>
      <c r="N494" s="5" t="s">
        <v>3960</v>
      </c>
      <c r="O494" s="5" t="s">
        <v>568</v>
      </c>
    </row>
    <row r="495" spans="1:15" ht="30.75">
      <c r="A495" s="11" t="s">
        <v>823</v>
      </c>
      <c r="B495" s="12" t="s">
        <v>854</v>
      </c>
      <c r="C495" s="11" t="s">
        <v>2628</v>
      </c>
      <c r="D495" s="11" t="s">
        <v>2815</v>
      </c>
      <c r="E495" s="11" t="s">
        <v>2820</v>
      </c>
      <c r="F495" s="47" t="s">
        <v>2813</v>
      </c>
      <c r="G495" s="5" t="s">
        <v>2814</v>
      </c>
      <c r="H495" s="5" t="s">
        <v>568</v>
      </c>
      <c r="I495" s="5" t="s">
        <v>3297</v>
      </c>
      <c r="J495" s="5" t="s">
        <v>3296</v>
      </c>
      <c r="K495" s="5" t="s">
        <v>3042</v>
      </c>
      <c r="L495" s="5" t="s">
        <v>3664</v>
      </c>
      <c r="M495" s="5" t="s">
        <v>3665</v>
      </c>
      <c r="N495" s="5" t="s">
        <v>3961</v>
      </c>
      <c r="O495" s="5" t="s">
        <v>568</v>
      </c>
    </row>
    <row r="496" spans="1:15">
      <c r="A496" s="11" t="s">
        <v>2629</v>
      </c>
      <c r="B496" s="12" t="s">
        <v>2678</v>
      </c>
      <c r="C496" s="11" t="s">
        <v>2628</v>
      </c>
      <c r="D496" s="11" t="s">
        <v>2631</v>
      </c>
      <c r="E496" s="11" t="s">
        <v>2821</v>
      </c>
      <c r="F496" s="47" t="s">
        <v>2817</v>
      </c>
      <c r="G496" s="5" t="s">
        <v>2816</v>
      </c>
      <c r="H496" s="5" t="s">
        <v>568</v>
      </c>
      <c r="I496" s="5" t="s">
        <v>568</v>
      </c>
      <c r="J496" s="5" t="s">
        <v>3298</v>
      </c>
      <c r="K496" s="5" t="s">
        <v>568</v>
      </c>
      <c r="L496" s="5" t="s">
        <v>3666</v>
      </c>
      <c r="M496" s="5" t="s">
        <v>3667</v>
      </c>
      <c r="N496" s="5" t="s">
        <v>3962</v>
      </c>
    </row>
    <row r="497" spans="1:15" ht="30.75">
      <c r="A497" s="11" t="s">
        <v>842</v>
      </c>
      <c r="B497" s="12" t="s">
        <v>2680</v>
      </c>
      <c r="C497" s="11" t="s">
        <v>2679</v>
      </c>
      <c r="D497" s="11" t="s">
        <v>2630</v>
      </c>
      <c r="E497" s="11" t="s">
        <v>2822</v>
      </c>
      <c r="F497" s="47" t="s">
        <v>2818</v>
      </c>
      <c r="G497" s="5" t="s">
        <v>2819</v>
      </c>
      <c r="H497" s="5" t="s">
        <v>568</v>
      </c>
      <c r="I497" s="5" t="s">
        <v>3300</v>
      </c>
      <c r="J497" s="5" t="s">
        <v>3299</v>
      </c>
      <c r="K497" s="5" t="s">
        <v>568</v>
      </c>
      <c r="L497" s="5" t="s">
        <v>3668</v>
      </c>
      <c r="M497" s="5" t="s">
        <v>3669</v>
      </c>
      <c r="N497" s="5" t="s">
        <v>3963</v>
      </c>
      <c r="O497" s="5" t="s">
        <v>568</v>
      </c>
    </row>
    <row r="498" spans="1:15" ht="30.75">
      <c r="A498" s="11" t="s">
        <v>824</v>
      </c>
      <c r="B498" s="12" t="s">
        <v>828</v>
      </c>
      <c r="C498" s="11" t="s">
        <v>2640</v>
      </c>
      <c r="D498" s="11" t="s">
        <v>2634</v>
      </c>
      <c r="E498" s="11" t="s">
        <v>2633</v>
      </c>
      <c r="F498" s="47" t="s">
        <v>2823</v>
      </c>
      <c r="G498" s="5" t="s">
        <v>2824</v>
      </c>
      <c r="H498" s="5" t="s">
        <v>568</v>
      </c>
      <c r="I498" s="5" t="s">
        <v>3301</v>
      </c>
      <c r="J498" s="5" t="s">
        <v>3302</v>
      </c>
      <c r="K498" s="5" t="s">
        <v>568</v>
      </c>
      <c r="L498" s="5" t="s">
        <v>568</v>
      </c>
      <c r="M498" s="5" t="s">
        <v>568</v>
      </c>
      <c r="N498" s="5" t="s">
        <v>568</v>
      </c>
      <c r="O498" s="5" t="s">
        <v>568</v>
      </c>
    </row>
    <row r="499" spans="1:15" ht="30.75">
      <c r="A499" s="11" t="s">
        <v>825</v>
      </c>
      <c r="B499" s="12" t="s">
        <v>829</v>
      </c>
      <c r="C499" s="11" t="s">
        <v>2640</v>
      </c>
      <c r="D499" s="11" t="s">
        <v>2636</v>
      </c>
      <c r="E499" s="11" t="s">
        <v>2635</v>
      </c>
      <c r="F499" s="47" t="s">
        <v>2826</v>
      </c>
      <c r="G499" s="5" t="s">
        <v>2825</v>
      </c>
      <c r="H499" s="5" t="s">
        <v>568</v>
      </c>
      <c r="I499" s="5" t="s">
        <v>3303</v>
      </c>
      <c r="J499" s="5" t="s">
        <v>3304</v>
      </c>
      <c r="K499" s="5" t="s">
        <v>568</v>
      </c>
      <c r="L499" s="5" t="s">
        <v>568</v>
      </c>
      <c r="M499" s="5" t="s">
        <v>568</v>
      </c>
      <c r="N499" s="5" t="s">
        <v>568</v>
      </c>
      <c r="O499" s="5" t="s">
        <v>568</v>
      </c>
    </row>
    <row r="500" spans="1:15" ht="30.75">
      <c r="A500" s="11" t="s">
        <v>826</v>
      </c>
      <c r="B500" s="12" t="s">
        <v>830</v>
      </c>
      <c r="C500" s="11" t="s">
        <v>2640</v>
      </c>
      <c r="D500" s="11" t="s">
        <v>2637</v>
      </c>
      <c r="E500" s="11" t="s">
        <v>2635</v>
      </c>
      <c r="F500" s="47" t="s">
        <v>2828</v>
      </c>
      <c r="G500" s="5" t="s">
        <v>2827</v>
      </c>
      <c r="H500" s="5" t="s">
        <v>568</v>
      </c>
      <c r="I500" s="5" t="s">
        <v>3305</v>
      </c>
      <c r="J500" s="5" t="s">
        <v>3306</v>
      </c>
      <c r="K500" s="5" t="s">
        <v>568</v>
      </c>
      <c r="L500" s="5" t="s">
        <v>568</v>
      </c>
      <c r="M500" s="5" t="s">
        <v>568</v>
      </c>
      <c r="N500" s="5" t="s">
        <v>568</v>
      </c>
      <c r="O500" s="5" t="s">
        <v>568</v>
      </c>
    </row>
    <row r="501" spans="1:15" ht="30.75">
      <c r="A501" s="11" t="s">
        <v>827</v>
      </c>
      <c r="B501" s="12" t="s">
        <v>831</v>
      </c>
      <c r="C501" s="11" t="s">
        <v>2639</v>
      </c>
      <c r="D501" s="11" t="s">
        <v>2641</v>
      </c>
      <c r="E501" s="11" t="s">
        <v>2638</v>
      </c>
      <c r="F501" s="47" t="s">
        <v>2829</v>
      </c>
      <c r="G501" s="5" t="s">
        <v>2830</v>
      </c>
      <c r="H501" s="5" t="s">
        <v>568</v>
      </c>
      <c r="I501" s="5" t="s">
        <v>3307</v>
      </c>
      <c r="J501" s="5" t="s">
        <v>3308</v>
      </c>
      <c r="K501" s="5" t="s">
        <v>568</v>
      </c>
      <c r="L501" s="5" t="s">
        <v>568</v>
      </c>
      <c r="M501" s="5" t="s">
        <v>568</v>
      </c>
      <c r="N501" s="5" t="s">
        <v>568</v>
      </c>
    </row>
    <row r="502" spans="1:15" ht="46.15">
      <c r="A502" s="11" t="s">
        <v>2956</v>
      </c>
      <c r="B502" s="12" t="s">
        <v>2957</v>
      </c>
      <c r="C502" s="11"/>
      <c r="D502" s="11" t="s">
        <v>2979</v>
      </c>
      <c r="E502" s="11" t="s">
        <v>2958</v>
      </c>
      <c r="F502" s="5" t="s">
        <v>2978</v>
      </c>
      <c r="G502" s="5" t="s">
        <v>2980</v>
      </c>
      <c r="H502" s="5" t="s">
        <v>568</v>
      </c>
      <c r="I502" s="5" t="s">
        <v>3309</v>
      </c>
      <c r="J502" s="5" t="s">
        <v>3310</v>
      </c>
      <c r="K502" s="5" t="s">
        <v>3043</v>
      </c>
      <c r="L502" s="5" t="s">
        <v>3670</v>
      </c>
      <c r="M502" s="5" t="s">
        <v>3671</v>
      </c>
      <c r="N502" s="5" t="s">
        <v>568</v>
      </c>
      <c r="O502" s="5" t="s">
        <v>4135</v>
      </c>
    </row>
    <row r="503" spans="1:15" ht="153.75">
      <c r="A503" s="11" t="s">
        <v>2727</v>
      </c>
      <c r="B503" s="12" t="s">
        <v>2728</v>
      </c>
      <c r="C503" s="11" t="s">
        <v>2740</v>
      </c>
      <c r="D503" s="11" t="s">
        <v>2741</v>
      </c>
      <c r="E503" s="11" t="s">
        <v>2737</v>
      </c>
      <c r="F503" s="47" t="s">
        <v>2831</v>
      </c>
      <c r="G503" s="5" t="s">
        <v>2832</v>
      </c>
      <c r="H503" s="5" t="s">
        <v>3044</v>
      </c>
      <c r="I503" s="5" t="s">
        <v>3311</v>
      </c>
      <c r="J503" s="5" t="s">
        <v>568</v>
      </c>
      <c r="K503" s="5" t="s">
        <v>3045</v>
      </c>
      <c r="L503" s="5" t="s">
        <v>3672</v>
      </c>
      <c r="M503" s="5" t="s">
        <v>3673</v>
      </c>
      <c r="N503" s="5" t="s">
        <v>3964</v>
      </c>
      <c r="O503" s="5" t="s">
        <v>568</v>
      </c>
    </row>
    <row r="504" spans="1:15" ht="107.65">
      <c r="A504" s="11" t="s">
        <v>2729</v>
      </c>
      <c r="B504" s="12" t="s">
        <v>2731</v>
      </c>
      <c r="C504" s="11" t="s">
        <v>2740</v>
      </c>
      <c r="D504" s="11" t="s">
        <v>2394</v>
      </c>
      <c r="E504" s="11" t="s">
        <v>2738</v>
      </c>
      <c r="F504" s="5" t="s">
        <v>2835</v>
      </c>
      <c r="G504" s="5" t="s">
        <v>2833</v>
      </c>
      <c r="H504" s="5" t="s">
        <v>568</v>
      </c>
      <c r="I504" s="5" t="s">
        <v>3313</v>
      </c>
      <c r="J504" s="5" t="s">
        <v>3312</v>
      </c>
      <c r="K504" s="5" t="s">
        <v>3046</v>
      </c>
      <c r="L504" s="5" t="s">
        <v>3674</v>
      </c>
      <c r="M504" s="5" t="s">
        <v>3675</v>
      </c>
      <c r="N504" s="5" t="s">
        <v>3965</v>
      </c>
      <c r="O504" s="5" t="s">
        <v>568</v>
      </c>
    </row>
    <row r="505" spans="1:15" ht="107.65">
      <c r="A505" s="11" t="s">
        <v>2730</v>
      </c>
      <c r="B505" s="12" t="s">
        <v>2732</v>
      </c>
      <c r="C505" s="11" t="s">
        <v>2740</v>
      </c>
      <c r="D505" s="11" t="s">
        <v>2395</v>
      </c>
      <c r="E505" s="11" t="s">
        <v>2738</v>
      </c>
      <c r="F505" s="47" t="s">
        <v>568</v>
      </c>
      <c r="G505" s="5" t="s">
        <v>2834</v>
      </c>
      <c r="H505" s="5" t="s">
        <v>568</v>
      </c>
      <c r="I505" s="5" t="s">
        <v>3314</v>
      </c>
      <c r="J505" s="5" t="s">
        <v>3315</v>
      </c>
      <c r="K505" s="5" t="s">
        <v>3047</v>
      </c>
      <c r="L505" s="5" t="s">
        <v>3676</v>
      </c>
      <c r="M505" s="5" t="s">
        <v>3677</v>
      </c>
      <c r="N505" s="5" t="s">
        <v>3966</v>
      </c>
      <c r="O505" s="5" t="s">
        <v>4136</v>
      </c>
    </row>
    <row r="506" spans="1:15" ht="92.25">
      <c r="A506" s="11" t="s">
        <v>2733</v>
      </c>
      <c r="B506" s="12" t="s">
        <v>2735</v>
      </c>
      <c r="C506" s="11" t="s">
        <v>2740</v>
      </c>
      <c r="D506" s="11" t="s">
        <v>2396</v>
      </c>
      <c r="E506" s="11" t="s">
        <v>2739</v>
      </c>
      <c r="F506" s="47" t="s">
        <v>568</v>
      </c>
      <c r="G506" s="5" t="s">
        <v>2836</v>
      </c>
      <c r="H506" s="5" t="s">
        <v>568</v>
      </c>
      <c r="I506" s="5" t="s">
        <v>3317</v>
      </c>
      <c r="J506" s="5" t="s">
        <v>3316</v>
      </c>
      <c r="K506" s="5" t="s">
        <v>3048</v>
      </c>
      <c r="L506" s="5" t="s">
        <v>3678</v>
      </c>
      <c r="M506" s="5" t="s">
        <v>3679</v>
      </c>
      <c r="N506" s="5" t="s">
        <v>3967</v>
      </c>
      <c r="O506" s="5" t="s">
        <v>4137</v>
      </c>
    </row>
    <row r="507" spans="1:15" ht="61.5">
      <c r="A507" s="11" t="s">
        <v>2734</v>
      </c>
      <c r="B507" s="12" t="s">
        <v>2736</v>
      </c>
      <c r="C507" s="11" t="s">
        <v>2740</v>
      </c>
      <c r="D507" s="11" t="s">
        <v>2742</v>
      </c>
      <c r="E507" s="11" t="s">
        <v>2739</v>
      </c>
      <c r="F507" s="47" t="s">
        <v>568</v>
      </c>
      <c r="G507" s="5" t="s">
        <v>2837</v>
      </c>
      <c r="H507" s="5" t="s">
        <v>568</v>
      </c>
      <c r="I507" s="5" t="s">
        <v>3319</v>
      </c>
      <c r="J507" s="5" t="s">
        <v>3318</v>
      </c>
      <c r="K507" s="5" t="s">
        <v>3049</v>
      </c>
      <c r="L507" s="5" t="s">
        <v>3680</v>
      </c>
      <c r="M507" s="5" t="s">
        <v>3681</v>
      </c>
      <c r="N507" s="5" t="s">
        <v>3968</v>
      </c>
      <c r="O507" s="5" t="s">
        <v>4138</v>
      </c>
    </row>
    <row r="508" spans="1:15">
      <c r="A508" s="11" t="s">
        <v>2838</v>
      </c>
      <c r="B508" s="12"/>
      <c r="C508" s="11"/>
      <c r="D508" s="11" t="s">
        <v>2841</v>
      </c>
      <c r="E508" s="11" t="s">
        <v>2840</v>
      </c>
      <c r="F508" s="47" t="s">
        <v>2839</v>
      </c>
      <c r="G508" s="5" t="s">
        <v>568</v>
      </c>
      <c r="H508" s="5" t="s">
        <v>568</v>
      </c>
      <c r="I508" s="5" t="s">
        <v>3320</v>
      </c>
      <c r="J508" s="5" t="s">
        <v>568</v>
      </c>
      <c r="K508" s="5" t="s">
        <v>568</v>
      </c>
      <c r="L508" s="5" t="s">
        <v>568</v>
      </c>
      <c r="M508" s="5" t="s">
        <v>568</v>
      </c>
      <c r="N508" s="5" t="s">
        <v>568</v>
      </c>
      <c r="O508" s="5" t="s">
        <v>568</v>
      </c>
    </row>
    <row r="509" spans="1:15">
      <c r="A509" s="11" t="s">
        <v>3321</v>
      </c>
      <c r="B509" s="12" t="s">
        <v>3322</v>
      </c>
      <c r="C509" s="11"/>
      <c r="D509" s="12" t="s">
        <v>3323</v>
      </c>
      <c r="E509" s="11" t="s">
        <v>3324</v>
      </c>
      <c r="F509" s="47" t="s">
        <v>3970</v>
      </c>
      <c r="G509" s="5" t="s">
        <v>4440</v>
      </c>
      <c r="H509" s="5" t="s">
        <v>4441</v>
      </c>
      <c r="I509" s="5" t="s">
        <v>3325</v>
      </c>
      <c r="J509" s="5" t="s">
        <v>3326</v>
      </c>
      <c r="K509" s="5" t="s">
        <v>4140</v>
      </c>
      <c r="L509" s="5" t="s">
        <v>3690</v>
      </c>
      <c r="M509" s="5" t="s">
        <v>3691</v>
      </c>
      <c r="N509" s="5" t="s">
        <v>3969</v>
      </c>
      <c r="O509" s="5" t="s">
        <v>4139</v>
      </c>
    </row>
    <row r="510" spans="1:15">
      <c r="A510" s="11" t="s">
        <v>4540</v>
      </c>
      <c r="B510" s="12" t="s">
        <v>3682</v>
      </c>
      <c r="C510" s="11"/>
      <c r="D510" s="12" t="s">
        <v>4546</v>
      </c>
      <c r="E510" s="11" t="s">
        <v>3683</v>
      </c>
      <c r="F510" s="53" t="s">
        <v>568</v>
      </c>
      <c r="G510" s="49" t="s">
        <v>568</v>
      </c>
      <c r="H510" s="53" t="s">
        <v>4544</v>
      </c>
      <c r="I510" s="53" t="s">
        <v>568</v>
      </c>
      <c r="J510" s="53" t="s">
        <v>568</v>
      </c>
      <c r="K510" s="53" t="s">
        <v>568</v>
      </c>
      <c r="L510" s="5" t="s">
        <v>3692</v>
      </c>
      <c r="M510" s="53" t="s">
        <v>4550</v>
      </c>
      <c r="N510" s="49" t="s">
        <v>4552</v>
      </c>
      <c r="O510" s="5" t="s">
        <v>568</v>
      </c>
    </row>
    <row r="511" spans="1:15" ht="30.75">
      <c r="A511" s="11" t="s">
        <v>4543</v>
      </c>
      <c r="B511" s="12" t="s">
        <v>3684</v>
      </c>
      <c r="C511" s="11"/>
      <c r="D511" s="12" t="s">
        <v>4551</v>
      </c>
      <c r="E511" s="11" t="s">
        <v>3685</v>
      </c>
      <c r="F511" s="53" t="s">
        <v>568</v>
      </c>
      <c r="G511" s="49" t="s">
        <v>568</v>
      </c>
      <c r="H511" s="53" t="s">
        <v>4545</v>
      </c>
      <c r="I511" s="53" t="s">
        <v>568</v>
      </c>
      <c r="J511" s="53" t="s">
        <v>568</v>
      </c>
      <c r="K511" s="53" t="s">
        <v>568</v>
      </c>
      <c r="L511" s="5" t="s">
        <v>3693</v>
      </c>
      <c r="M511" s="53" t="s">
        <v>4548</v>
      </c>
      <c r="N511" s="49" t="s">
        <v>4553</v>
      </c>
      <c r="O511" s="5" t="s">
        <v>4141</v>
      </c>
    </row>
    <row r="512" spans="1:15">
      <c r="A512" s="11" t="s">
        <v>4541</v>
      </c>
      <c r="B512" s="12" t="s">
        <v>3688</v>
      </c>
      <c r="C512" s="11" t="s">
        <v>3687</v>
      </c>
      <c r="D512" s="11" t="s">
        <v>3689</v>
      </c>
      <c r="E512" s="11" t="s">
        <v>3686</v>
      </c>
      <c r="F512" s="53" t="s">
        <v>568</v>
      </c>
      <c r="G512" s="49" t="s">
        <v>568</v>
      </c>
      <c r="H512" s="53" t="s">
        <v>4542</v>
      </c>
      <c r="I512" s="53" t="s">
        <v>568</v>
      </c>
      <c r="J512" s="53" t="s">
        <v>568</v>
      </c>
      <c r="K512" s="53" t="s">
        <v>568</v>
      </c>
      <c r="L512" s="5" t="s">
        <v>3694</v>
      </c>
      <c r="M512" s="53" t="s">
        <v>4549</v>
      </c>
      <c r="N512" s="49" t="s">
        <v>4554</v>
      </c>
      <c r="O512" s="5" t="s">
        <v>4142</v>
      </c>
    </row>
    <row r="513" spans="1:15" ht="61.5">
      <c r="A513" s="11" t="s">
        <v>832</v>
      </c>
      <c r="B513" s="12" t="s">
        <v>837</v>
      </c>
      <c r="C513" s="11" t="s">
        <v>2644</v>
      </c>
      <c r="D513" s="11" t="s">
        <v>2643</v>
      </c>
      <c r="E513" s="11" t="s">
        <v>2642</v>
      </c>
      <c r="F513" s="47" t="s">
        <v>2843</v>
      </c>
      <c r="G513" s="5" t="s">
        <v>2842</v>
      </c>
      <c r="H513" s="5" t="s">
        <v>568</v>
      </c>
      <c r="I513" s="5" t="s">
        <v>3327</v>
      </c>
      <c r="J513" s="5" t="s">
        <v>568</v>
      </c>
      <c r="K513" s="5" t="s">
        <v>3050</v>
      </c>
      <c r="L513" s="5" t="s">
        <v>568</v>
      </c>
      <c r="M513" s="5" t="s">
        <v>568</v>
      </c>
      <c r="N513" s="5" t="s">
        <v>568</v>
      </c>
      <c r="O513" s="5" t="s">
        <v>568</v>
      </c>
    </row>
    <row r="514" spans="1:15" ht="30.75">
      <c r="A514" s="11" t="s">
        <v>833</v>
      </c>
      <c r="B514" s="12" t="s">
        <v>838</v>
      </c>
      <c r="C514" s="11" t="s">
        <v>2644</v>
      </c>
      <c r="D514" s="11" t="s">
        <v>2646</v>
      </c>
      <c r="E514" s="11" t="s">
        <v>2645</v>
      </c>
      <c r="F514" s="47" t="s">
        <v>2845</v>
      </c>
      <c r="G514" s="5" t="s">
        <v>2844</v>
      </c>
      <c r="H514" s="5" t="s">
        <v>3051</v>
      </c>
      <c r="I514" s="5" t="s">
        <v>568</v>
      </c>
      <c r="J514" s="5" t="s">
        <v>3328</v>
      </c>
      <c r="K514" s="5" t="s">
        <v>3052</v>
      </c>
      <c r="L514" s="5" t="s">
        <v>568</v>
      </c>
      <c r="M514" s="5" t="s">
        <v>3695</v>
      </c>
      <c r="N514" s="5" t="s">
        <v>568</v>
      </c>
      <c r="O514" s="5" t="s">
        <v>568</v>
      </c>
    </row>
    <row r="515" spans="1:15" ht="30.75">
      <c r="A515" s="11" t="s">
        <v>834</v>
      </c>
      <c r="B515" s="12" t="s">
        <v>839</v>
      </c>
      <c r="C515" s="11" t="s">
        <v>2644</v>
      </c>
      <c r="D515" s="11" t="s">
        <v>2647</v>
      </c>
      <c r="E515" s="11" t="s">
        <v>2645</v>
      </c>
      <c r="F515" s="47" t="s">
        <v>2846</v>
      </c>
      <c r="G515" s="5" t="s">
        <v>2847</v>
      </c>
      <c r="H515" s="5" t="s">
        <v>3053</v>
      </c>
      <c r="I515" s="5" t="s">
        <v>568</v>
      </c>
      <c r="J515" s="5" t="s">
        <v>3329</v>
      </c>
      <c r="K515" s="5" t="s">
        <v>3054</v>
      </c>
      <c r="L515" s="5" t="s">
        <v>568</v>
      </c>
      <c r="M515" s="5" t="s">
        <v>3696</v>
      </c>
      <c r="N515" s="5" t="s">
        <v>568</v>
      </c>
      <c r="O515" s="5" t="s">
        <v>568</v>
      </c>
    </row>
    <row r="516" spans="1:15" ht="30.75">
      <c r="A516" s="11" t="s">
        <v>835</v>
      </c>
      <c r="B516" s="12" t="s">
        <v>840</v>
      </c>
      <c r="C516" s="11" t="s">
        <v>2644</v>
      </c>
      <c r="D516" s="11" t="s">
        <v>2649</v>
      </c>
      <c r="E516" s="11" t="s">
        <v>2648</v>
      </c>
      <c r="F516" s="47" t="s">
        <v>2848</v>
      </c>
      <c r="G516" s="5" t="s">
        <v>2849</v>
      </c>
      <c r="H516" s="5" t="s">
        <v>3055</v>
      </c>
      <c r="I516" s="5" t="s">
        <v>3330</v>
      </c>
      <c r="J516" s="5" t="s">
        <v>3331</v>
      </c>
      <c r="K516" s="5" t="s">
        <v>3056</v>
      </c>
      <c r="L516" s="5" t="s">
        <v>568</v>
      </c>
      <c r="M516" s="5" t="s">
        <v>3697</v>
      </c>
      <c r="N516" s="5" t="s">
        <v>568</v>
      </c>
      <c r="O516" s="5" t="s">
        <v>568</v>
      </c>
    </row>
    <row r="517" spans="1:15" ht="30.75">
      <c r="A517" s="11" t="s">
        <v>836</v>
      </c>
      <c r="B517" s="12" t="s">
        <v>841</v>
      </c>
      <c r="C517" s="11" t="s">
        <v>2644</v>
      </c>
      <c r="D517" s="11" t="s">
        <v>2650</v>
      </c>
      <c r="E517" s="11" t="s">
        <v>2648</v>
      </c>
      <c r="F517" s="47" t="s">
        <v>2850</v>
      </c>
      <c r="G517" s="5" t="s">
        <v>2851</v>
      </c>
      <c r="H517" s="5" t="s">
        <v>3057</v>
      </c>
      <c r="I517" s="5" t="s">
        <v>568</v>
      </c>
      <c r="J517" s="5" t="s">
        <v>3332</v>
      </c>
      <c r="K517" s="5" t="s">
        <v>3058</v>
      </c>
      <c r="L517" s="5" t="s">
        <v>568</v>
      </c>
      <c r="M517" s="5" t="s">
        <v>3698</v>
      </c>
      <c r="N517" s="5" t="s">
        <v>568</v>
      </c>
      <c r="O517" s="5" t="s">
        <v>568</v>
      </c>
    </row>
    <row r="518" spans="1:15" ht="126" customHeight="1">
      <c r="A518" s="11" t="s">
        <v>2965</v>
      </c>
      <c r="B518" s="12"/>
      <c r="C518" s="11"/>
      <c r="D518" s="11" t="s">
        <v>2966</v>
      </c>
      <c r="E518" s="11" t="s">
        <v>2967</v>
      </c>
      <c r="F518" s="5" t="s">
        <v>2968</v>
      </c>
      <c r="G518" s="5" t="s">
        <v>2977</v>
      </c>
      <c r="H518" s="5" t="s">
        <v>3059</v>
      </c>
      <c r="I518" s="5" t="s">
        <v>3334</v>
      </c>
      <c r="J518" s="5" t="s">
        <v>3333</v>
      </c>
      <c r="K518" s="5" t="s">
        <v>3060</v>
      </c>
      <c r="L518" s="5" t="s">
        <v>568</v>
      </c>
      <c r="M518" s="5" t="s">
        <v>3699</v>
      </c>
      <c r="N518" s="5" t="s">
        <v>568</v>
      </c>
      <c r="O518" s="5" t="s">
        <v>568</v>
      </c>
    </row>
    <row r="519" spans="1:15">
      <c r="A519" s="11" t="s">
        <v>843</v>
      </c>
      <c r="B519" s="12" t="s">
        <v>846</v>
      </c>
      <c r="C519" s="11"/>
      <c r="D519" s="11" t="s">
        <v>2652</v>
      </c>
      <c r="E519" s="11" t="s">
        <v>2651</v>
      </c>
      <c r="F519" s="47" t="s">
        <v>2852</v>
      </c>
      <c r="G519" s="5" t="s">
        <v>2853</v>
      </c>
      <c r="H519" s="5" t="s">
        <v>3061</v>
      </c>
      <c r="I519" s="5" t="s">
        <v>3335</v>
      </c>
      <c r="J519" s="5" t="s">
        <v>3336</v>
      </c>
      <c r="K519" s="5" t="s">
        <v>3062</v>
      </c>
      <c r="L519" s="5" t="s">
        <v>3700</v>
      </c>
      <c r="M519" s="5" t="s">
        <v>3701</v>
      </c>
      <c r="N519" s="5" t="s">
        <v>3983</v>
      </c>
      <c r="O519" s="5" t="s">
        <v>4143</v>
      </c>
    </row>
    <row r="520" spans="1:15">
      <c r="A520" s="11" t="s">
        <v>844</v>
      </c>
      <c r="B520" s="12" t="s">
        <v>847</v>
      </c>
      <c r="C520" s="11"/>
      <c r="D520" s="11" t="s">
        <v>2654</v>
      </c>
      <c r="E520" s="11" t="s">
        <v>2653</v>
      </c>
      <c r="F520" s="47" t="s">
        <v>568</v>
      </c>
      <c r="G520" s="5" t="s">
        <v>568</v>
      </c>
      <c r="H520" s="5" t="s">
        <v>568</v>
      </c>
      <c r="I520" s="5" t="s">
        <v>568</v>
      </c>
      <c r="J520" s="5" t="s">
        <v>3337</v>
      </c>
      <c r="K520" s="5" t="s">
        <v>568</v>
      </c>
      <c r="L520" s="5" t="s">
        <v>3703</v>
      </c>
      <c r="M520" s="5" t="s">
        <v>3707</v>
      </c>
      <c r="N520" s="5" t="s">
        <v>3982</v>
      </c>
      <c r="O520" s="5" t="s">
        <v>4144</v>
      </c>
    </row>
    <row r="521" spans="1:15" ht="30.75">
      <c r="A521" s="11" t="s">
        <v>845</v>
      </c>
      <c r="B521" s="12" t="s">
        <v>848</v>
      </c>
      <c r="C521" s="11"/>
      <c r="D521" s="11" t="s">
        <v>2654</v>
      </c>
      <c r="E521" s="11" t="s">
        <v>2653</v>
      </c>
      <c r="F521" s="5" t="s">
        <v>2854</v>
      </c>
      <c r="G521" s="5" t="s">
        <v>2855</v>
      </c>
      <c r="H521" s="5" t="s">
        <v>3063</v>
      </c>
      <c r="I521" s="5" t="s">
        <v>3338</v>
      </c>
      <c r="J521" s="5" t="s">
        <v>3339</v>
      </c>
      <c r="K521" s="5" t="s">
        <v>3064</v>
      </c>
      <c r="L521" s="5" t="s">
        <v>3702</v>
      </c>
      <c r="M521" s="5" t="s">
        <v>3708</v>
      </c>
      <c r="N521" s="5" t="s">
        <v>3971</v>
      </c>
      <c r="O521" s="5" t="s">
        <v>4145</v>
      </c>
    </row>
    <row r="522" spans="1:15" ht="76.900000000000006">
      <c r="A522" s="11" t="s">
        <v>4498</v>
      </c>
      <c r="B522" s="12" t="s">
        <v>4496</v>
      </c>
      <c r="C522" s="11"/>
      <c r="D522" s="11" t="s">
        <v>4499</v>
      </c>
      <c r="E522" s="11" t="s">
        <v>4497</v>
      </c>
      <c r="F522" s="5" t="s">
        <v>4501</v>
      </c>
      <c r="G522" s="5" t="s">
        <v>4500</v>
      </c>
      <c r="H522" s="5" t="s">
        <v>4506</v>
      </c>
      <c r="I522" s="5" t="s">
        <v>4511</v>
      </c>
      <c r="J522" s="5" t="s">
        <v>4505</v>
      </c>
      <c r="K522" s="5" t="s">
        <v>4502</v>
      </c>
      <c r="L522" s="5" t="s">
        <v>4503</v>
      </c>
      <c r="M522" s="5" t="s">
        <v>4504</v>
      </c>
      <c r="N522" s="49" t="s">
        <v>4510</v>
      </c>
      <c r="O522" s="49" t="s">
        <v>568</v>
      </c>
    </row>
    <row r="523" spans="1:15">
      <c r="A523" s="11" t="s">
        <v>2655</v>
      </c>
      <c r="B523" s="12" t="s">
        <v>849</v>
      </c>
      <c r="C523" s="11" t="s">
        <v>2658</v>
      </c>
      <c r="D523" s="11" t="s">
        <v>2657</v>
      </c>
      <c r="E523" s="11" t="s">
        <v>2656</v>
      </c>
      <c r="F523" s="47" t="s">
        <v>568</v>
      </c>
      <c r="G523" s="5" t="s">
        <v>2856</v>
      </c>
      <c r="H523" s="47" t="s">
        <v>568</v>
      </c>
      <c r="I523" s="5" t="s">
        <v>568</v>
      </c>
      <c r="J523" s="5" t="s">
        <v>568</v>
      </c>
      <c r="K523" s="47" t="s">
        <v>568</v>
      </c>
      <c r="L523" s="47" t="s">
        <v>568</v>
      </c>
      <c r="M523" s="47" t="s">
        <v>568</v>
      </c>
      <c r="N523" s="5" t="s">
        <v>568</v>
      </c>
      <c r="O523" s="5" t="s">
        <v>568</v>
      </c>
    </row>
    <row r="524" spans="1:15" ht="30.75">
      <c r="A524" s="11" t="s">
        <v>2659</v>
      </c>
      <c r="B524" s="12" t="s">
        <v>850</v>
      </c>
      <c r="C524" s="11" t="s">
        <v>2658</v>
      </c>
      <c r="D524" s="11" t="s">
        <v>2661</v>
      </c>
      <c r="E524" s="11" t="s">
        <v>2660</v>
      </c>
      <c r="F524" s="47" t="s">
        <v>568</v>
      </c>
      <c r="G524" s="5" t="s">
        <v>2857</v>
      </c>
      <c r="H524" s="47" t="s">
        <v>568</v>
      </c>
      <c r="I524" s="5" t="s">
        <v>568</v>
      </c>
      <c r="J524" s="5" t="s">
        <v>568</v>
      </c>
      <c r="K524" s="47" t="s">
        <v>568</v>
      </c>
      <c r="L524" s="47" t="s">
        <v>568</v>
      </c>
      <c r="M524" s="47" t="s">
        <v>568</v>
      </c>
      <c r="N524" s="5" t="s">
        <v>568</v>
      </c>
      <c r="O524" s="5" t="s">
        <v>568</v>
      </c>
    </row>
    <row r="525" spans="1:15">
      <c r="A525" s="11" t="s">
        <v>2662</v>
      </c>
      <c r="B525" s="12" t="s">
        <v>851</v>
      </c>
      <c r="C525" s="11" t="s">
        <v>2664</v>
      </c>
      <c r="D525" s="11" t="s">
        <v>2663</v>
      </c>
      <c r="E525" s="11" t="s">
        <v>2665</v>
      </c>
      <c r="F525" s="47" t="s">
        <v>568</v>
      </c>
      <c r="G525" s="5" t="s">
        <v>2858</v>
      </c>
      <c r="H525" s="47" t="s">
        <v>568</v>
      </c>
      <c r="I525" s="5" t="s">
        <v>568</v>
      </c>
      <c r="J525" s="5" t="s">
        <v>3342</v>
      </c>
      <c r="K525" s="47" t="s">
        <v>568</v>
      </c>
      <c r="L525" s="47" t="s">
        <v>568</v>
      </c>
      <c r="M525" s="47" t="s">
        <v>568</v>
      </c>
      <c r="N525" s="5" t="s">
        <v>568</v>
      </c>
      <c r="O525" s="5" t="s">
        <v>568</v>
      </c>
    </row>
    <row r="526" spans="1:15">
      <c r="A526" s="11" t="s">
        <v>3709</v>
      </c>
      <c r="B526" s="12" t="s">
        <v>855</v>
      </c>
      <c r="C526" s="11" t="s">
        <v>2675</v>
      </c>
      <c r="D526" s="11" t="s">
        <v>2808</v>
      </c>
      <c r="E526" s="11" t="s">
        <v>2674</v>
      </c>
      <c r="F526" s="47" t="s">
        <v>2859</v>
      </c>
      <c r="G526" s="5" t="s">
        <v>2860</v>
      </c>
      <c r="H526" s="5" t="s">
        <v>568</v>
      </c>
      <c r="I526" s="5" t="s">
        <v>568</v>
      </c>
      <c r="J526" s="5" t="s">
        <v>568</v>
      </c>
      <c r="K526" s="5" t="s">
        <v>568</v>
      </c>
      <c r="L526" s="5" t="s">
        <v>568</v>
      </c>
      <c r="M526" s="5" t="s">
        <v>568</v>
      </c>
      <c r="N526" s="5" t="s">
        <v>568</v>
      </c>
      <c r="O526" s="5" t="s">
        <v>568</v>
      </c>
    </row>
    <row r="527" spans="1:15">
      <c r="A527" s="11" t="s">
        <v>1137</v>
      </c>
      <c r="B527" s="12" t="s">
        <v>2676</v>
      </c>
      <c r="C527" s="11" t="s">
        <v>2677</v>
      </c>
      <c r="D527" s="11" t="s">
        <v>1139</v>
      </c>
      <c r="E527" s="11" t="s">
        <v>1138</v>
      </c>
      <c r="F527" s="47" t="s">
        <v>2861</v>
      </c>
      <c r="G527" s="5" t="s">
        <v>2862</v>
      </c>
      <c r="H527" s="5" t="s">
        <v>568</v>
      </c>
      <c r="I527" s="5" t="s">
        <v>3343</v>
      </c>
      <c r="J527" s="5" t="s">
        <v>3344</v>
      </c>
      <c r="K527" s="5" t="s">
        <v>3065</v>
      </c>
      <c r="L527" s="5" t="s">
        <v>3710</v>
      </c>
      <c r="M527" s="5" t="s">
        <v>568</v>
      </c>
      <c r="N527" s="5" t="s">
        <v>568</v>
      </c>
      <c r="O527" s="5" t="s">
        <v>568</v>
      </c>
    </row>
    <row r="528" spans="1:15" ht="30.75">
      <c r="A528" s="11" t="s">
        <v>2689</v>
      </c>
      <c r="B528" s="12" t="s">
        <v>2690</v>
      </c>
      <c r="C528" s="11" t="s">
        <v>2691</v>
      </c>
      <c r="D528" s="11" t="s">
        <v>2692</v>
      </c>
      <c r="E528" s="11" t="s">
        <v>2868</v>
      </c>
      <c r="F528" s="47" t="s">
        <v>2866</v>
      </c>
      <c r="G528" s="5" t="s">
        <v>2867</v>
      </c>
      <c r="H528" s="5" t="s">
        <v>568</v>
      </c>
      <c r="I528" s="5" t="s">
        <v>568</v>
      </c>
      <c r="J528" s="5" t="s">
        <v>568</v>
      </c>
      <c r="K528" s="5" t="s">
        <v>568</v>
      </c>
      <c r="L528" s="5" t="s">
        <v>3713</v>
      </c>
      <c r="M528" s="5" t="s">
        <v>3714</v>
      </c>
      <c r="N528" s="5" t="s">
        <v>3988</v>
      </c>
      <c r="O528" s="5" t="s">
        <v>4147</v>
      </c>
    </row>
    <row r="529" spans="1:15" ht="30.75">
      <c r="A529" s="11" t="s">
        <v>2707</v>
      </c>
      <c r="B529" s="12" t="s">
        <v>2708</v>
      </c>
      <c r="C529" s="11" t="s">
        <v>2709</v>
      </c>
      <c r="D529" s="11" t="s">
        <v>2710</v>
      </c>
      <c r="E529" s="11" t="s">
        <v>2869</v>
      </c>
      <c r="F529" s="5" t="s">
        <v>2870</v>
      </c>
      <c r="G529" s="5" t="s">
        <v>2871</v>
      </c>
      <c r="H529" s="5" t="s">
        <v>3068</v>
      </c>
      <c r="I529" s="5" t="s">
        <v>568</v>
      </c>
      <c r="J529" s="5" t="s">
        <v>3347</v>
      </c>
      <c r="K529" s="5" t="s">
        <v>3069</v>
      </c>
      <c r="L529" s="5" t="s">
        <v>3715</v>
      </c>
      <c r="M529" s="5" t="s">
        <v>3716</v>
      </c>
      <c r="N529" s="5" t="s">
        <v>3989</v>
      </c>
      <c r="O529" s="5" t="s">
        <v>4148</v>
      </c>
    </row>
    <row r="530" spans="1:15">
      <c r="A530" s="11" t="s">
        <v>2693</v>
      </c>
      <c r="B530" s="12" t="s">
        <v>2694</v>
      </c>
      <c r="C530" s="11" t="s">
        <v>2695</v>
      </c>
      <c r="D530" s="11" t="s">
        <v>2696</v>
      </c>
      <c r="E530" s="11" t="s">
        <v>2872</v>
      </c>
      <c r="F530" s="47" t="s">
        <v>2873</v>
      </c>
      <c r="G530" s="5" t="s">
        <v>2874</v>
      </c>
      <c r="H530" s="5" t="s">
        <v>3070</v>
      </c>
      <c r="I530" s="5" t="s">
        <v>3348</v>
      </c>
      <c r="J530" s="5" t="s">
        <v>3349</v>
      </c>
      <c r="K530" s="5" t="s">
        <v>3071</v>
      </c>
      <c r="L530" s="5" t="s">
        <v>3717</v>
      </c>
      <c r="M530" s="5" t="s">
        <v>3718</v>
      </c>
      <c r="N530" s="5" t="s">
        <v>3990</v>
      </c>
      <c r="O530" s="5" t="s">
        <v>4149</v>
      </c>
    </row>
    <row r="531" spans="1:15" ht="30.75">
      <c r="A531" s="11" t="s">
        <v>2779</v>
      </c>
      <c r="B531" s="12" t="s">
        <v>2780</v>
      </c>
      <c r="C531" s="11" t="s">
        <v>2781</v>
      </c>
      <c r="D531" s="11" t="s">
        <v>2876</v>
      </c>
      <c r="E531" s="11" t="s">
        <v>2782</v>
      </c>
      <c r="F531" s="47" t="s">
        <v>2783</v>
      </c>
      <c r="G531" s="5" t="s">
        <v>2875</v>
      </c>
      <c r="H531" s="5" t="s">
        <v>568</v>
      </c>
      <c r="I531" s="5" t="s">
        <v>3350</v>
      </c>
      <c r="J531" s="5" t="s">
        <v>568</v>
      </c>
      <c r="K531" s="5" t="s">
        <v>568</v>
      </c>
      <c r="L531" s="5" t="s">
        <v>568</v>
      </c>
      <c r="M531" s="5" t="s">
        <v>568</v>
      </c>
      <c r="N531" s="5" t="s">
        <v>568</v>
      </c>
      <c r="O531" s="5" t="s">
        <v>568</v>
      </c>
    </row>
    <row r="532" spans="1:15">
      <c r="A532" s="11" t="s">
        <v>2697</v>
      </c>
      <c r="B532" s="12" t="s">
        <v>2698</v>
      </c>
      <c r="C532" s="11" t="s">
        <v>2699</v>
      </c>
      <c r="D532" s="11" t="s">
        <v>2700</v>
      </c>
      <c r="E532" s="11" t="s">
        <v>2701</v>
      </c>
      <c r="F532" s="47" t="s">
        <v>2877</v>
      </c>
      <c r="G532" s="5" t="s">
        <v>2878</v>
      </c>
      <c r="H532" s="5" t="s">
        <v>568</v>
      </c>
      <c r="I532" s="5" t="s">
        <v>568</v>
      </c>
      <c r="J532" s="5" t="s">
        <v>568</v>
      </c>
      <c r="K532" s="5" t="s">
        <v>3072</v>
      </c>
      <c r="L532" s="5" t="s">
        <v>568</v>
      </c>
      <c r="M532" s="5" t="s">
        <v>568</v>
      </c>
      <c r="N532" s="5" t="s">
        <v>568</v>
      </c>
      <c r="O532" s="5" t="s">
        <v>568</v>
      </c>
    </row>
    <row r="533" spans="1:15" ht="46.15">
      <c r="A533" s="11"/>
      <c r="B533" s="12"/>
      <c r="C533" s="11"/>
      <c r="D533" s="11" t="s">
        <v>2700</v>
      </c>
      <c r="E533" s="11" t="s">
        <v>2879</v>
      </c>
      <c r="F533" s="5" t="s">
        <v>2880</v>
      </c>
      <c r="G533" s="5" t="s">
        <v>2881</v>
      </c>
      <c r="H533" s="5" t="s">
        <v>568</v>
      </c>
      <c r="I533" s="5" t="s">
        <v>568</v>
      </c>
      <c r="J533" s="5" t="s">
        <v>3351</v>
      </c>
      <c r="K533" s="5" t="s">
        <v>3073</v>
      </c>
      <c r="L533" s="5" t="s">
        <v>3719</v>
      </c>
      <c r="M533" s="5" t="s">
        <v>3720</v>
      </c>
      <c r="N533" s="5" t="s">
        <v>3991</v>
      </c>
      <c r="O533" s="5" t="s">
        <v>568</v>
      </c>
    </row>
    <row r="534" spans="1:15" ht="30.75">
      <c r="A534" s="11" t="s">
        <v>2702</v>
      </c>
      <c r="B534" s="12" t="s">
        <v>2703</v>
      </c>
      <c r="C534" s="11" t="s">
        <v>2704</v>
      </c>
      <c r="D534" s="11" t="s">
        <v>2705</v>
      </c>
      <c r="E534" s="11" t="s">
        <v>2706</v>
      </c>
      <c r="F534" s="47" t="s">
        <v>2882</v>
      </c>
      <c r="G534" s="5" t="s">
        <v>2883</v>
      </c>
      <c r="H534" s="5" t="s">
        <v>568</v>
      </c>
      <c r="I534" s="5" t="s">
        <v>3352</v>
      </c>
      <c r="J534" s="5" t="s">
        <v>568</v>
      </c>
      <c r="K534" s="5" t="s">
        <v>568</v>
      </c>
      <c r="L534" s="5" t="s">
        <v>568</v>
      </c>
      <c r="M534" s="5" t="s">
        <v>568</v>
      </c>
      <c r="N534" s="5" t="s">
        <v>568</v>
      </c>
      <c r="O534" s="5" t="s">
        <v>568</v>
      </c>
    </row>
    <row r="535" spans="1:15" ht="30.75">
      <c r="A535" s="11" t="s">
        <v>4507</v>
      </c>
      <c r="B535" s="12" t="s">
        <v>852</v>
      </c>
      <c r="C535" s="11" t="s">
        <v>2670</v>
      </c>
      <c r="D535" s="11" t="s">
        <v>2666</v>
      </c>
      <c r="E535" s="11" t="s">
        <v>2667</v>
      </c>
      <c r="F535" s="47" t="s">
        <v>568</v>
      </c>
      <c r="G535" s="5" t="s">
        <v>2884</v>
      </c>
      <c r="H535" s="5" t="s">
        <v>568</v>
      </c>
      <c r="I535" s="5" t="s">
        <v>3353</v>
      </c>
      <c r="J535" s="5" t="s">
        <v>568</v>
      </c>
      <c r="K535" s="5" t="s">
        <v>3074</v>
      </c>
      <c r="L535" s="47" t="s">
        <v>568</v>
      </c>
      <c r="M535" s="47" t="s">
        <v>568</v>
      </c>
      <c r="N535" s="5" t="s">
        <v>568</v>
      </c>
      <c r="O535" s="5" t="s">
        <v>568</v>
      </c>
    </row>
    <row r="536" spans="1:15" ht="30.75">
      <c r="A536" s="11" t="s">
        <v>4508</v>
      </c>
      <c r="B536" s="12" t="s">
        <v>853</v>
      </c>
      <c r="C536" s="11" t="s">
        <v>2670</v>
      </c>
      <c r="D536" s="11" t="s">
        <v>2669</v>
      </c>
      <c r="E536" s="11" t="s">
        <v>2668</v>
      </c>
      <c r="F536" s="47" t="s">
        <v>568</v>
      </c>
      <c r="G536" s="5" t="s">
        <v>2885</v>
      </c>
      <c r="H536" s="5" t="s">
        <v>568</v>
      </c>
      <c r="I536" s="5" t="s">
        <v>3354</v>
      </c>
      <c r="J536" s="5" t="s">
        <v>568</v>
      </c>
      <c r="K536" s="5" t="s">
        <v>3075</v>
      </c>
      <c r="L536" s="47" t="s">
        <v>568</v>
      </c>
      <c r="M536" s="47" t="s">
        <v>568</v>
      </c>
      <c r="N536" s="5" t="s">
        <v>568</v>
      </c>
      <c r="O536" s="5" t="s">
        <v>568</v>
      </c>
    </row>
    <row r="537" spans="1:15" ht="30.75">
      <c r="A537" s="11" t="s">
        <v>4509</v>
      </c>
      <c r="B537" s="12" t="s">
        <v>2673</v>
      </c>
      <c r="C537" s="11" t="s">
        <v>2670</v>
      </c>
      <c r="D537" s="11" t="s">
        <v>2672</v>
      </c>
      <c r="E537" s="11" t="s">
        <v>2671</v>
      </c>
      <c r="F537" s="47" t="s">
        <v>568</v>
      </c>
      <c r="G537" s="5" t="s">
        <v>2886</v>
      </c>
      <c r="H537" s="5" t="s">
        <v>568</v>
      </c>
      <c r="I537" s="5" t="s">
        <v>3355</v>
      </c>
      <c r="J537" s="5" t="s">
        <v>568</v>
      </c>
      <c r="K537" s="5" t="s">
        <v>3076</v>
      </c>
      <c r="L537" s="47" t="s">
        <v>568</v>
      </c>
      <c r="M537" s="47" t="s">
        <v>568</v>
      </c>
      <c r="N537" s="5" t="s">
        <v>568</v>
      </c>
      <c r="O537" s="5" t="s">
        <v>568</v>
      </c>
    </row>
    <row r="538" spans="1:15" ht="46.15">
      <c r="A538" s="11" t="s">
        <v>2711</v>
      </c>
      <c r="B538" s="12" t="s">
        <v>2712</v>
      </c>
      <c r="C538" s="11"/>
      <c r="D538" s="11" t="s">
        <v>2888</v>
      </c>
      <c r="E538" s="11" t="s">
        <v>2713</v>
      </c>
      <c r="F538" s="47" t="s">
        <v>2887</v>
      </c>
      <c r="G538" s="5" t="s">
        <v>568</v>
      </c>
      <c r="H538" s="5" t="s">
        <v>3079</v>
      </c>
      <c r="I538" s="5" t="s">
        <v>568</v>
      </c>
      <c r="J538" s="5" t="s">
        <v>3356</v>
      </c>
      <c r="K538" s="5" t="s">
        <v>3077</v>
      </c>
      <c r="L538" s="5" t="s">
        <v>3721</v>
      </c>
      <c r="M538" s="5" t="s">
        <v>3722</v>
      </c>
      <c r="N538" s="5" t="s">
        <v>3992</v>
      </c>
      <c r="O538" s="5" t="s">
        <v>4151</v>
      </c>
    </row>
    <row r="539" spans="1:15" ht="30.75">
      <c r="A539" s="11" t="s">
        <v>2714</v>
      </c>
      <c r="B539" s="12" t="s">
        <v>2715</v>
      </c>
      <c r="C539" s="11" t="s">
        <v>2716</v>
      </c>
      <c r="D539" s="11" t="s">
        <v>2717</v>
      </c>
      <c r="E539" s="11" t="s">
        <v>2718</v>
      </c>
      <c r="F539" s="47" t="s">
        <v>2889</v>
      </c>
      <c r="G539" s="5" t="s">
        <v>2890</v>
      </c>
      <c r="H539" s="5" t="s">
        <v>3078</v>
      </c>
      <c r="I539" s="5" t="s">
        <v>3357</v>
      </c>
      <c r="J539" s="5" t="s">
        <v>3358</v>
      </c>
      <c r="K539" s="5" t="s">
        <v>3080</v>
      </c>
      <c r="L539" s="5" t="s">
        <v>3724</v>
      </c>
      <c r="M539" s="5" t="s">
        <v>3723</v>
      </c>
      <c r="N539" s="5" t="s">
        <v>3993</v>
      </c>
      <c r="O539" s="5" t="s">
        <v>4150</v>
      </c>
    </row>
    <row r="540" spans="1:15" ht="46.15">
      <c r="A540" s="11" t="s">
        <v>2758</v>
      </c>
      <c r="B540" s="12" t="s">
        <v>2764</v>
      </c>
      <c r="C540" s="11" t="s">
        <v>2763</v>
      </c>
      <c r="D540" s="11" t="s">
        <v>2762</v>
      </c>
      <c r="E540" s="11" t="s">
        <v>2761</v>
      </c>
      <c r="F540" s="47" t="s">
        <v>2891</v>
      </c>
      <c r="G540" s="5" t="s">
        <v>2892</v>
      </c>
      <c r="H540" s="5" t="s">
        <v>3081</v>
      </c>
      <c r="I540" s="5" t="s">
        <v>568</v>
      </c>
      <c r="J540" s="5" t="s">
        <v>3359</v>
      </c>
      <c r="K540" s="5" t="s">
        <v>3082</v>
      </c>
      <c r="L540" s="5" t="s">
        <v>3725</v>
      </c>
      <c r="M540" s="5" t="s">
        <v>568</v>
      </c>
      <c r="N540" s="5" t="s">
        <v>3994</v>
      </c>
      <c r="O540" s="5" t="s">
        <v>568</v>
      </c>
    </row>
    <row r="541" spans="1:15" ht="30.75">
      <c r="A541" s="11" t="s">
        <v>2759</v>
      </c>
      <c r="B541" s="12" t="s">
        <v>2765</v>
      </c>
      <c r="C541" s="11" t="s">
        <v>2763</v>
      </c>
      <c r="D541" s="11" t="s">
        <v>2766</v>
      </c>
      <c r="E541" s="11" t="s">
        <v>2767</v>
      </c>
      <c r="F541" s="47" t="s">
        <v>2772</v>
      </c>
      <c r="G541" s="5" t="s">
        <v>2893</v>
      </c>
      <c r="H541" s="5" t="s">
        <v>3083</v>
      </c>
      <c r="I541" s="5" t="s">
        <v>568</v>
      </c>
      <c r="J541" s="5" t="s">
        <v>3360</v>
      </c>
      <c r="K541" s="5" t="s">
        <v>3084</v>
      </c>
      <c r="L541" s="5" t="s">
        <v>568</v>
      </c>
      <c r="M541" s="5" t="s">
        <v>568</v>
      </c>
      <c r="N541" s="5" t="s">
        <v>3995</v>
      </c>
      <c r="O541" s="5" t="s">
        <v>4152</v>
      </c>
    </row>
    <row r="542" spans="1:15" ht="30.75">
      <c r="A542" s="11" t="s">
        <v>2760</v>
      </c>
      <c r="B542" s="12" t="s">
        <v>2771</v>
      </c>
      <c r="C542" s="11" t="s">
        <v>2770</v>
      </c>
      <c r="D542" s="11" t="s">
        <v>2769</v>
      </c>
      <c r="E542" s="11" t="s">
        <v>2768</v>
      </c>
      <c r="F542" s="47" t="s">
        <v>2773</v>
      </c>
      <c r="G542" s="5" t="s">
        <v>2894</v>
      </c>
      <c r="H542" s="5" t="s">
        <v>3085</v>
      </c>
      <c r="I542" s="5" t="s">
        <v>568</v>
      </c>
      <c r="J542" s="5" t="s">
        <v>3361</v>
      </c>
      <c r="K542" s="5" t="s">
        <v>3086</v>
      </c>
      <c r="L542" s="5" t="s">
        <v>568</v>
      </c>
      <c r="M542" s="5" t="s">
        <v>568</v>
      </c>
      <c r="N542" s="5" t="s">
        <v>3996</v>
      </c>
      <c r="O542" s="5" t="s">
        <v>4153</v>
      </c>
    </row>
    <row r="543" spans="1:15">
      <c r="A543" s="11" t="s">
        <v>2959</v>
      </c>
      <c r="B543" s="12" t="s">
        <v>2960</v>
      </c>
      <c r="C543" s="11" t="s">
        <v>2961</v>
      </c>
      <c r="D543" s="11" t="s">
        <v>2962</v>
      </c>
      <c r="E543" s="11" t="s">
        <v>2963</v>
      </c>
      <c r="F543" s="5" t="s">
        <v>2964</v>
      </c>
      <c r="G543" s="5" t="s">
        <v>2974</v>
      </c>
      <c r="H543" s="5" t="s">
        <v>568</v>
      </c>
      <c r="I543" s="5" t="s">
        <v>568</v>
      </c>
      <c r="J543" s="5" t="s">
        <v>568</v>
      </c>
      <c r="K543" s="5" t="s">
        <v>568</v>
      </c>
      <c r="L543" s="5" t="s">
        <v>568</v>
      </c>
      <c r="M543" s="5" t="s">
        <v>568</v>
      </c>
      <c r="N543" s="5" t="s">
        <v>568</v>
      </c>
      <c r="O543" s="5" t="s">
        <v>568</v>
      </c>
    </row>
    <row r="544" spans="1:15" ht="46.15">
      <c r="A544" s="11" t="s">
        <v>2970</v>
      </c>
      <c r="B544" s="12" t="s">
        <v>2971</v>
      </c>
      <c r="C544" s="11" t="s">
        <v>2972</v>
      </c>
      <c r="D544" s="11" t="s">
        <v>2962</v>
      </c>
      <c r="E544" s="11" t="s">
        <v>2973</v>
      </c>
      <c r="F544" s="5" t="s">
        <v>2975</v>
      </c>
      <c r="G544" s="5" t="s">
        <v>2976</v>
      </c>
      <c r="H544" s="5" t="s">
        <v>3087</v>
      </c>
      <c r="I544" s="5" t="s">
        <v>3362</v>
      </c>
      <c r="J544" s="5" t="s">
        <v>3363</v>
      </c>
      <c r="K544" s="47" t="s">
        <v>568</v>
      </c>
      <c r="L544" s="5" t="s">
        <v>3726</v>
      </c>
      <c r="M544" s="5" t="s">
        <v>3727</v>
      </c>
      <c r="N544" s="5" t="s">
        <v>3997</v>
      </c>
      <c r="O544" s="5" t="s">
        <v>4154</v>
      </c>
    </row>
    <row r="545" spans="1:15" ht="30.75">
      <c r="A545" s="11" t="s">
        <v>2719</v>
      </c>
      <c r="B545" s="12" t="s">
        <v>2720</v>
      </c>
      <c r="C545" s="11" t="s">
        <v>2721</v>
      </c>
      <c r="D545" s="11" t="s">
        <v>1140</v>
      </c>
      <c r="E545" s="11" t="s">
        <v>2722</v>
      </c>
      <c r="F545" s="47" t="s">
        <v>2895</v>
      </c>
      <c r="G545" s="5" t="s">
        <v>2896</v>
      </c>
      <c r="H545" s="5" t="s">
        <v>3088</v>
      </c>
      <c r="I545" s="5" t="s">
        <v>568</v>
      </c>
      <c r="J545" s="5" t="s">
        <v>3364</v>
      </c>
      <c r="K545" s="5" t="s">
        <v>3089</v>
      </c>
      <c r="L545" s="5" t="s">
        <v>568</v>
      </c>
      <c r="M545" s="5" t="s">
        <v>3728</v>
      </c>
      <c r="N545" s="5" t="s">
        <v>3998</v>
      </c>
      <c r="O545" s="5" t="s">
        <v>568</v>
      </c>
    </row>
    <row r="546" spans="1:15" ht="30.75">
      <c r="A546" s="11" t="s">
        <v>2969</v>
      </c>
      <c r="B546" s="12" t="s">
        <v>2777</v>
      </c>
      <c r="C546" s="11" t="s">
        <v>2776</v>
      </c>
      <c r="D546" s="11" t="s">
        <v>2775</v>
      </c>
      <c r="E546" s="11" t="s">
        <v>2774</v>
      </c>
      <c r="F546" s="47" t="s">
        <v>2778</v>
      </c>
      <c r="G546" s="5" t="s">
        <v>568</v>
      </c>
      <c r="H546" s="5" t="s">
        <v>568</v>
      </c>
      <c r="I546" s="5" t="s">
        <v>3365</v>
      </c>
      <c r="J546" s="5" t="s">
        <v>3366</v>
      </c>
      <c r="K546" s="5" t="s">
        <v>3090</v>
      </c>
      <c r="L546" s="5" t="s">
        <v>3729</v>
      </c>
      <c r="M546" s="5" t="s">
        <v>3730</v>
      </c>
      <c r="N546" s="5" t="s">
        <v>3999</v>
      </c>
      <c r="O546" s="5" t="s">
        <v>4155</v>
      </c>
    </row>
    <row r="547" spans="1:15" ht="46.15">
      <c r="A547" s="11" t="s">
        <v>3704</v>
      </c>
      <c r="B547" s="12" t="s">
        <v>3705</v>
      </c>
      <c r="C547" s="11"/>
      <c r="D547" s="11" t="s">
        <v>2654</v>
      </c>
      <c r="E547" s="11" t="s">
        <v>3706</v>
      </c>
      <c r="F547" s="47" t="s">
        <v>568</v>
      </c>
      <c r="G547" s="5" t="s">
        <v>568</v>
      </c>
      <c r="H547" s="5" t="s">
        <v>568</v>
      </c>
      <c r="I547" s="5" t="s">
        <v>568</v>
      </c>
      <c r="J547" s="5" t="s">
        <v>568</v>
      </c>
      <c r="K547" s="5" t="s">
        <v>568</v>
      </c>
      <c r="L547" s="5" t="s">
        <v>568</v>
      </c>
      <c r="M547" s="5" t="s">
        <v>4450</v>
      </c>
      <c r="N547" s="5" t="s">
        <v>3981</v>
      </c>
      <c r="O547" s="5" t="s">
        <v>568</v>
      </c>
    </row>
    <row r="548" spans="1:15">
      <c r="A548" s="11" t="s">
        <v>3974</v>
      </c>
      <c r="B548" s="12" t="s">
        <v>3973</v>
      </c>
      <c r="C548" s="11"/>
      <c r="D548" s="11" t="s">
        <v>2652</v>
      </c>
      <c r="E548" s="11" t="s">
        <v>3972</v>
      </c>
      <c r="F548" s="47" t="s">
        <v>568</v>
      </c>
      <c r="G548" s="5" t="s">
        <v>568</v>
      </c>
      <c r="H548" s="5" t="s">
        <v>568</v>
      </c>
      <c r="I548" s="5" t="s">
        <v>568</v>
      </c>
      <c r="J548" s="5" t="s">
        <v>568</v>
      </c>
      <c r="K548" s="5" t="s">
        <v>568</v>
      </c>
      <c r="L548" s="5" t="s">
        <v>568</v>
      </c>
      <c r="M548" s="5" t="s">
        <v>568</v>
      </c>
      <c r="N548" s="5" t="s">
        <v>3984</v>
      </c>
      <c r="O548" s="5" t="s">
        <v>568</v>
      </c>
    </row>
    <row r="549" spans="1:15">
      <c r="A549" s="11" t="s">
        <v>3977</v>
      </c>
      <c r="B549" s="12" t="s">
        <v>3976</v>
      </c>
      <c r="C549" s="11"/>
      <c r="D549" s="11"/>
      <c r="E549" s="11" t="s">
        <v>3975</v>
      </c>
      <c r="F549" s="47" t="s">
        <v>568</v>
      </c>
      <c r="G549" s="5" t="s">
        <v>568</v>
      </c>
      <c r="H549" s="5" t="s">
        <v>568</v>
      </c>
      <c r="I549" s="5" t="s">
        <v>568</v>
      </c>
      <c r="J549" s="5" t="s">
        <v>568</v>
      </c>
      <c r="K549" s="5" t="s">
        <v>568</v>
      </c>
      <c r="L549" s="5" t="s">
        <v>568</v>
      </c>
      <c r="M549" s="5" t="s">
        <v>568</v>
      </c>
      <c r="N549" s="5" t="s">
        <v>3985</v>
      </c>
      <c r="O549" s="5" t="s">
        <v>568</v>
      </c>
    </row>
    <row r="550" spans="1:15">
      <c r="A550" s="11" t="s">
        <v>3980</v>
      </c>
      <c r="B550" s="12" t="s">
        <v>3979</v>
      </c>
      <c r="C550" s="11"/>
      <c r="D550" s="11" t="s">
        <v>3978</v>
      </c>
      <c r="E550" s="11" t="s">
        <v>3972</v>
      </c>
      <c r="F550" s="47" t="s">
        <v>568</v>
      </c>
      <c r="G550" s="5" t="s">
        <v>568</v>
      </c>
      <c r="H550" s="5" t="s">
        <v>568</v>
      </c>
      <c r="I550" s="5" t="s">
        <v>568</v>
      </c>
      <c r="J550" s="5" t="s">
        <v>568</v>
      </c>
      <c r="K550" s="5" t="s">
        <v>568</v>
      </c>
      <c r="L550" s="5" t="s">
        <v>568</v>
      </c>
      <c r="M550" s="5" t="s">
        <v>568</v>
      </c>
      <c r="N550" s="5" t="s">
        <v>3986</v>
      </c>
      <c r="O550" s="5" t="s">
        <v>568</v>
      </c>
    </row>
    <row r="551" spans="1:15">
      <c r="F551" s="47"/>
      <c r="G551" s="5"/>
      <c r="H551" s="5"/>
      <c r="I551" s="5"/>
      <c r="J551" s="5"/>
      <c r="K551" s="5"/>
      <c r="L551" s="5"/>
      <c r="N551" s="5"/>
    </row>
    <row r="552" spans="1:15">
      <c r="F552" s="47"/>
      <c r="G552" s="5"/>
      <c r="H552" s="5"/>
      <c r="I552" s="5"/>
      <c r="J552" s="5"/>
      <c r="K552" s="5"/>
      <c r="L552" s="5"/>
      <c r="N552" s="5"/>
    </row>
    <row r="553" spans="1:15">
      <c r="A553" s="3" t="s">
        <v>1194</v>
      </c>
      <c r="F553" s="47"/>
      <c r="G553" s="5"/>
      <c r="H553" s="5"/>
      <c r="I553" s="5"/>
      <c r="J553" s="5"/>
      <c r="K553" s="5"/>
      <c r="L553" s="5"/>
      <c r="N553" s="5"/>
    </row>
    <row r="554" spans="1:15" ht="30.75">
      <c r="A554" s="11" t="s">
        <v>1195</v>
      </c>
      <c r="B554" s="12" t="s">
        <v>1886</v>
      </c>
      <c r="C554" s="11"/>
      <c r="D554" s="11" t="s">
        <v>1887</v>
      </c>
      <c r="E554" s="11" t="s">
        <v>1888</v>
      </c>
      <c r="F554" s="47" t="s">
        <v>2745</v>
      </c>
      <c r="G554" s="5" t="s">
        <v>2899</v>
      </c>
      <c r="H554" s="5" t="s">
        <v>568</v>
      </c>
      <c r="I554" s="5" t="s">
        <v>3367</v>
      </c>
      <c r="J554" s="5" t="s">
        <v>3368</v>
      </c>
      <c r="K554" s="5" t="s">
        <v>3091</v>
      </c>
      <c r="L554" s="5" t="s">
        <v>3635</v>
      </c>
      <c r="M554" s="5" t="s">
        <v>3636</v>
      </c>
      <c r="N554" s="5" t="s">
        <v>4000</v>
      </c>
      <c r="O554" s="5" t="s">
        <v>568</v>
      </c>
    </row>
    <row r="555" spans="1:15" ht="30.75">
      <c r="A555" s="11" t="s">
        <v>1196</v>
      </c>
      <c r="B555" s="12" t="s">
        <v>1885</v>
      </c>
      <c r="C555" s="11"/>
      <c r="D555" s="11" t="s">
        <v>1884</v>
      </c>
      <c r="E555" s="11" t="s">
        <v>1883</v>
      </c>
      <c r="F555" s="47" t="s">
        <v>2746</v>
      </c>
      <c r="G555" s="5" t="s">
        <v>2898</v>
      </c>
      <c r="H555" s="5" t="s">
        <v>568</v>
      </c>
      <c r="I555" s="5" t="s">
        <v>3369</v>
      </c>
      <c r="J555" s="5" t="s">
        <v>568</v>
      </c>
      <c r="K555" s="5" t="s">
        <v>3092</v>
      </c>
      <c r="L555" s="5" t="s">
        <v>3637</v>
      </c>
      <c r="M555" s="5" t="s">
        <v>3638</v>
      </c>
      <c r="N555" s="5" t="s">
        <v>4001</v>
      </c>
      <c r="O555" s="5" t="s">
        <v>568</v>
      </c>
    </row>
    <row r="556" spans="1:15" ht="30.75">
      <c r="A556" s="11" t="s">
        <v>1197</v>
      </c>
      <c r="B556" s="12" t="s">
        <v>1891</v>
      </c>
      <c r="C556" s="11"/>
      <c r="D556" s="11" t="s">
        <v>1890</v>
      </c>
      <c r="E556" s="11" t="s">
        <v>1889</v>
      </c>
      <c r="F556" s="47" t="s">
        <v>2747</v>
      </c>
      <c r="G556" s="5" t="s">
        <v>2897</v>
      </c>
      <c r="H556" s="5" t="s">
        <v>568</v>
      </c>
      <c r="I556" s="5" t="s">
        <v>3370</v>
      </c>
      <c r="J556" s="5" t="s">
        <v>568</v>
      </c>
      <c r="K556" s="5" t="s">
        <v>4157</v>
      </c>
      <c r="L556" s="5" t="s">
        <v>3639</v>
      </c>
      <c r="M556" s="5" t="s">
        <v>3640</v>
      </c>
      <c r="N556" s="5" t="s">
        <v>568</v>
      </c>
      <c r="O556" s="5" t="s">
        <v>568</v>
      </c>
    </row>
    <row r="557" spans="1:15">
      <c r="A557" s="11" t="s">
        <v>3646</v>
      </c>
      <c r="B557" s="12"/>
      <c r="C557" s="11"/>
      <c r="D557" s="11" t="s">
        <v>3647</v>
      </c>
      <c r="E557" s="11" t="s">
        <v>3648</v>
      </c>
      <c r="F557" s="47" t="s">
        <v>4002</v>
      </c>
      <c r="G557" s="5" t="s">
        <v>4464</v>
      </c>
      <c r="H557" s="5" t="s">
        <v>568</v>
      </c>
      <c r="I557" s="5" t="s">
        <v>4466</v>
      </c>
      <c r="J557" s="5" t="s">
        <v>568</v>
      </c>
      <c r="K557" s="5" t="s">
        <v>4156</v>
      </c>
      <c r="L557" s="5" t="s">
        <v>3650</v>
      </c>
      <c r="M557" s="5" t="s">
        <v>3649</v>
      </c>
      <c r="N557" s="5" t="s">
        <v>568</v>
      </c>
      <c r="O557" s="5" t="s">
        <v>568</v>
      </c>
    </row>
    <row r="558" spans="1:15" ht="30.75">
      <c r="A558" s="11" t="s">
        <v>1198</v>
      </c>
      <c r="B558" s="12" t="s">
        <v>1900</v>
      </c>
      <c r="C558" s="11" t="s">
        <v>1902</v>
      </c>
      <c r="D558" s="11" t="s">
        <v>2901</v>
      </c>
      <c r="E558" s="11" t="s">
        <v>1899</v>
      </c>
      <c r="F558" s="47" t="s">
        <v>2902</v>
      </c>
      <c r="G558" s="5" t="s">
        <v>2900</v>
      </c>
      <c r="H558" s="5" t="s">
        <v>568</v>
      </c>
      <c r="I558" s="5" t="s">
        <v>3371</v>
      </c>
      <c r="J558" s="5" t="s">
        <v>568</v>
      </c>
      <c r="K558" s="5" t="s">
        <v>3093</v>
      </c>
      <c r="L558" s="5" t="s">
        <v>3641</v>
      </c>
      <c r="M558" s="5" t="s">
        <v>3642</v>
      </c>
      <c r="N558" s="5" t="s">
        <v>4003</v>
      </c>
      <c r="O558" s="5" t="s">
        <v>568</v>
      </c>
    </row>
    <row r="559" spans="1:15">
      <c r="A559" s="11" t="s">
        <v>1895</v>
      </c>
      <c r="B559" s="12" t="s">
        <v>1894</v>
      </c>
      <c r="C559" s="11"/>
      <c r="D559" s="11" t="s">
        <v>1893</v>
      </c>
      <c r="E559" s="11" t="s">
        <v>1892</v>
      </c>
      <c r="F559" s="47" t="s">
        <v>2750</v>
      </c>
      <c r="G559" s="5" t="s">
        <v>2903</v>
      </c>
      <c r="H559" s="5" t="s">
        <v>568</v>
      </c>
      <c r="I559" s="5" t="s">
        <v>568</v>
      </c>
      <c r="J559" s="5" t="s">
        <v>3373</v>
      </c>
      <c r="K559" s="5" t="s">
        <v>3095</v>
      </c>
      <c r="L559" s="5" t="s">
        <v>568</v>
      </c>
      <c r="M559" s="5" t="s">
        <v>568</v>
      </c>
      <c r="N559" s="5" t="s">
        <v>568</v>
      </c>
      <c r="O559" s="5" t="s">
        <v>568</v>
      </c>
    </row>
    <row r="560" spans="1:15">
      <c r="A560" s="11" t="s">
        <v>2904</v>
      </c>
      <c r="B560" s="12" t="s">
        <v>2905</v>
      </c>
      <c r="C560" s="11"/>
      <c r="D560" s="11" t="s">
        <v>2908</v>
      </c>
      <c r="E560" s="11" t="s">
        <v>2906</v>
      </c>
      <c r="F560" s="47" t="s">
        <v>568</v>
      </c>
      <c r="G560" s="5" t="s">
        <v>2907</v>
      </c>
      <c r="H560" s="5" t="s">
        <v>568</v>
      </c>
      <c r="I560" s="5" t="s">
        <v>3372</v>
      </c>
      <c r="J560" s="5" t="s">
        <v>568</v>
      </c>
      <c r="K560" s="5" t="s">
        <v>568</v>
      </c>
      <c r="L560" s="47" t="s">
        <v>568</v>
      </c>
      <c r="M560" s="5" t="s">
        <v>3643</v>
      </c>
      <c r="N560" s="5" t="s">
        <v>568</v>
      </c>
      <c r="O560" s="5" t="s">
        <v>568</v>
      </c>
    </row>
    <row r="561" spans="1:16" ht="46.15">
      <c r="A561" s="11" t="s">
        <v>1199</v>
      </c>
      <c r="B561" s="12" t="s">
        <v>1903</v>
      </c>
      <c r="C561" s="11"/>
      <c r="D561" s="11" t="s">
        <v>2911</v>
      </c>
      <c r="E561" s="11" t="s">
        <v>1901</v>
      </c>
      <c r="F561" s="47" t="s">
        <v>2909</v>
      </c>
      <c r="G561" s="5" t="s">
        <v>2910</v>
      </c>
      <c r="H561" s="5" t="s">
        <v>3096</v>
      </c>
      <c r="I561" s="5" t="s">
        <v>3374</v>
      </c>
      <c r="J561" s="5" t="s">
        <v>3375</v>
      </c>
      <c r="K561" s="5" t="s">
        <v>3097</v>
      </c>
      <c r="L561" s="5" t="s">
        <v>568</v>
      </c>
      <c r="M561" s="5" t="s">
        <v>3644</v>
      </c>
      <c r="N561" s="5" t="s">
        <v>4004</v>
      </c>
      <c r="O561" s="5" t="s">
        <v>568</v>
      </c>
    </row>
    <row r="562" spans="1:16">
      <c r="A562" s="11" t="s">
        <v>1913</v>
      </c>
      <c r="B562" s="12" t="s">
        <v>1912</v>
      </c>
      <c r="C562" s="11"/>
      <c r="D562" s="11"/>
      <c r="E562" s="11" t="s">
        <v>1914</v>
      </c>
      <c r="F562" s="47" t="s">
        <v>568</v>
      </c>
      <c r="G562" s="5" t="s">
        <v>568</v>
      </c>
      <c r="H562" s="5" t="s">
        <v>568</v>
      </c>
      <c r="I562" s="5" t="s">
        <v>568</v>
      </c>
      <c r="J562" s="5" t="s">
        <v>568</v>
      </c>
      <c r="K562" s="5" t="s">
        <v>568</v>
      </c>
      <c r="L562" s="5" t="s">
        <v>568</v>
      </c>
      <c r="M562" s="47" t="s">
        <v>568</v>
      </c>
      <c r="N562" s="5" t="s">
        <v>568</v>
      </c>
      <c r="O562" s="5" t="s">
        <v>568</v>
      </c>
      <c r="P562" s="2"/>
    </row>
    <row r="563" spans="1:16" ht="30.75">
      <c r="A563" s="11" t="s">
        <v>4371</v>
      </c>
      <c r="B563" s="12"/>
      <c r="C563" s="11"/>
      <c r="D563" s="11"/>
      <c r="E563" s="11"/>
      <c r="F563" s="47" t="s">
        <v>4372</v>
      </c>
      <c r="G563" s="5" t="s">
        <v>4465</v>
      </c>
      <c r="H563" s="5" t="s">
        <v>568</v>
      </c>
      <c r="I563" s="5" t="s">
        <v>4467</v>
      </c>
      <c r="J563" s="5" t="s">
        <v>568</v>
      </c>
      <c r="K563" s="5" t="s">
        <v>4468</v>
      </c>
      <c r="L563" s="5" t="s">
        <v>4469</v>
      </c>
      <c r="M563" s="47" t="s">
        <v>4470</v>
      </c>
      <c r="N563" s="5" t="s">
        <v>568</v>
      </c>
      <c r="O563" s="5" t="s">
        <v>568</v>
      </c>
      <c r="P563" s="2"/>
    </row>
    <row r="564" spans="1:16" ht="30.75">
      <c r="A564" s="11" t="s">
        <v>1200</v>
      </c>
      <c r="B564" s="12" t="s">
        <v>1898</v>
      </c>
      <c r="C564" s="11"/>
      <c r="D564" s="11" t="s">
        <v>1897</v>
      </c>
      <c r="E564" s="11" t="s">
        <v>1896</v>
      </c>
      <c r="F564" s="47" t="s">
        <v>2748</v>
      </c>
      <c r="G564" s="5" t="s">
        <v>568</v>
      </c>
      <c r="H564" s="5" t="s">
        <v>568</v>
      </c>
      <c r="I564" s="5" t="s">
        <v>3376</v>
      </c>
      <c r="J564" s="5" t="s">
        <v>3377</v>
      </c>
      <c r="K564" s="5" t="s">
        <v>3094</v>
      </c>
      <c r="L564" s="5" t="s">
        <v>3651</v>
      </c>
      <c r="M564" s="5" t="s">
        <v>3652</v>
      </c>
      <c r="N564" s="5" t="s">
        <v>4005</v>
      </c>
      <c r="O564" s="5" t="s">
        <v>568</v>
      </c>
      <c r="P564" s="2"/>
    </row>
    <row r="565" spans="1:16">
      <c r="A565" s="11" t="s">
        <v>1201</v>
      </c>
      <c r="B565" s="12" t="s">
        <v>1904</v>
      </c>
      <c r="C565" s="11"/>
      <c r="D565" s="11" t="s">
        <v>2913</v>
      </c>
      <c r="E565" s="11" t="s">
        <v>4375</v>
      </c>
      <c r="F565" s="47" t="s">
        <v>2749</v>
      </c>
      <c r="G565" s="5" t="s">
        <v>2912</v>
      </c>
      <c r="H565" s="5" t="s">
        <v>568</v>
      </c>
      <c r="I565" s="5" t="s">
        <v>3378</v>
      </c>
      <c r="J565" s="5" t="s">
        <v>3379</v>
      </c>
      <c r="K565" s="5" t="s">
        <v>3098</v>
      </c>
      <c r="L565" s="5" t="s">
        <v>568</v>
      </c>
      <c r="M565" s="5" t="s">
        <v>3645</v>
      </c>
      <c r="N565" s="5" t="s">
        <v>568</v>
      </c>
      <c r="O565" s="5" t="s">
        <v>568</v>
      </c>
      <c r="P565" s="2"/>
    </row>
    <row r="566" spans="1:16">
      <c r="A566" s="11" t="s">
        <v>1202</v>
      </c>
      <c r="B566" s="12" t="s">
        <v>1905</v>
      </c>
      <c r="C566" s="11"/>
      <c r="D566" s="11"/>
      <c r="E566" s="11" t="s">
        <v>1906</v>
      </c>
      <c r="F566" s="47" t="s">
        <v>2914</v>
      </c>
      <c r="G566" s="5" t="s">
        <v>2915</v>
      </c>
      <c r="H566" s="5" t="s">
        <v>568</v>
      </c>
      <c r="I566" s="5" t="s">
        <v>3380</v>
      </c>
      <c r="J566" s="5" t="s">
        <v>568</v>
      </c>
      <c r="K566" s="5" t="s">
        <v>3099</v>
      </c>
      <c r="L566" s="5" t="s">
        <v>568</v>
      </c>
      <c r="M566" s="5" t="s">
        <v>3653</v>
      </c>
      <c r="N566" s="5" t="s">
        <v>568</v>
      </c>
      <c r="O566" s="5" t="s">
        <v>568</v>
      </c>
      <c r="P566" s="2"/>
    </row>
    <row r="567" spans="1:16">
      <c r="A567" s="11" t="s">
        <v>4373</v>
      </c>
      <c r="B567" s="12" t="s">
        <v>1907</v>
      </c>
      <c r="C567" s="11"/>
      <c r="D567" s="11"/>
      <c r="E567" s="11" t="s">
        <v>1908</v>
      </c>
      <c r="F567" s="47" t="s">
        <v>4374</v>
      </c>
      <c r="G567" s="5" t="s">
        <v>2916</v>
      </c>
      <c r="H567" s="5" t="s">
        <v>568</v>
      </c>
      <c r="I567" s="5" t="s">
        <v>568</v>
      </c>
      <c r="J567" s="5" t="s">
        <v>568</v>
      </c>
      <c r="K567" s="5" t="s">
        <v>568</v>
      </c>
      <c r="L567" s="5" t="s">
        <v>568</v>
      </c>
      <c r="M567" s="5" t="s">
        <v>568</v>
      </c>
      <c r="N567" s="5" t="s">
        <v>568</v>
      </c>
      <c r="O567" s="5" t="s">
        <v>568</v>
      </c>
      <c r="P567" s="2"/>
    </row>
    <row r="568" spans="1:16">
      <c r="A568" s="11" t="s">
        <v>1206</v>
      </c>
      <c r="B568" s="12" t="s">
        <v>1916</v>
      </c>
      <c r="C568" s="11"/>
      <c r="D568" s="11" t="s">
        <v>1917</v>
      </c>
      <c r="E568" s="11" t="s">
        <v>1915</v>
      </c>
      <c r="F568" s="47" t="s">
        <v>568</v>
      </c>
      <c r="G568" s="5" t="s">
        <v>2918</v>
      </c>
      <c r="H568" s="5" t="s">
        <v>568</v>
      </c>
      <c r="I568" s="5" t="s">
        <v>3381</v>
      </c>
      <c r="J568" s="5" t="s">
        <v>568</v>
      </c>
      <c r="K568" s="5" t="s">
        <v>3101</v>
      </c>
      <c r="L568" s="5" t="s">
        <v>568</v>
      </c>
      <c r="M568" s="5" t="s">
        <v>568</v>
      </c>
      <c r="N568" s="5" t="s">
        <v>568</v>
      </c>
      <c r="O568" s="5" t="s">
        <v>568</v>
      </c>
      <c r="P568" s="2"/>
    </row>
    <row r="569" spans="1:16" ht="30.75">
      <c r="A569" s="11" t="s">
        <v>1203</v>
      </c>
      <c r="B569" s="12" t="s">
        <v>1918</v>
      </c>
      <c r="C569" s="11"/>
      <c r="D569" s="11" t="s">
        <v>2919</v>
      </c>
      <c r="E569" s="11" t="s">
        <v>1909</v>
      </c>
      <c r="F569" s="47" t="s">
        <v>2920</v>
      </c>
      <c r="G569" s="5" t="s">
        <v>2921</v>
      </c>
      <c r="H569" s="5" t="s">
        <v>568</v>
      </c>
      <c r="I569" s="5" t="s">
        <v>3383</v>
      </c>
      <c r="J569" s="5" t="s">
        <v>3384</v>
      </c>
      <c r="K569" s="5" t="s">
        <v>3102</v>
      </c>
      <c r="L569" s="5" t="s">
        <v>568</v>
      </c>
      <c r="M569" s="5" t="s">
        <v>568</v>
      </c>
      <c r="N569" s="5" t="s">
        <v>568</v>
      </c>
      <c r="O569" s="5" t="s">
        <v>568</v>
      </c>
      <c r="P569" s="2"/>
    </row>
    <row r="570" spans="1:16">
      <c r="A570" s="11" t="s">
        <v>1205</v>
      </c>
      <c r="B570" s="12"/>
      <c r="C570" s="11"/>
      <c r="D570" s="11" t="s">
        <v>2252</v>
      </c>
      <c r="E570" s="11"/>
      <c r="F570" s="53" t="s">
        <v>568</v>
      </c>
      <c r="G570" s="5" t="s">
        <v>568</v>
      </c>
      <c r="H570" s="5" t="s">
        <v>568</v>
      </c>
      <c r="I570" s="5" t="s">
        <v>568</v>
      </c>
      <c r="J570" s="5" t="s">
        <v>568</v>
      </c>
      <c r="K570" s="5" t="s">
        <v>568</v>
      </c>
      <c r="L570" s="47" t="s">
        <v>568</v>
      </c>
      <c r="M570" s="47" t="s">
        <v>568</v>
      </c>
      <c r="N570" s="5" t="s">
        <v>568</v>
      </c>
      <c r="O570" s="5" t="s">
        <v>568</v>
      </c>
      <c r="P570" s="2"/>
    </row>
    <row r="571" spans="1:16" ht="107.65">
      <c r="A571" s="11" t="s">
        <v>2251</v>
      </c>
      <c r="B571" s="12"/>
      <c r="C571" s="11"/>
      <c r="D571" s="11" t="s">
        <v>2252</v>
      </c>
      <c r="E571" s="11" t="s">
        <v>2253</v>
      </c>
      <c r="F571" s="47" t="s">
        <v>568</v>
      </c>
      <c r="G571" s="5" t="s">
        <v>2922</v>
      </c>
      <c r="H571" s="5" t="s">
        <v>568</v>
      </c>
      <c r="I571" s="5" t="s">
        <v>3385</v>
      </c>
      <c r="J571" s="5" t="s">
        <v>3386</v>
      </c>
      <c r="K571" s="5" t="s">
        <v>3103</v>
      </c>
      <c r="L571" s="5" t="s">
        <v>3654</v>
      </c>
      <c r="M571" s="5" t="s">
        <v>568</v>
      </c>
      <c r="N571" s="5" t="s">
        <v>4006</v>
      </c>
      <c r="O571" s="5" t="s">
        <v>568</v>
      </c>
      <c r="P571" s="2"/>
    </row>
    <row r="572" spans="1:16">
      <c r="A572" s="11" t="s">
        <v>1204</v>
      </c>
      <c r="B572" s="12"/>
      <c r="C572" s="11"/>
      <c r="D572" s="11" t="s">
        <v>1911</v>
      </c>
      <c r="E572" s="11" t="s">
        <v>1910</v>
      </c>
      <c r="F572" s="47" t="s">
        <v>2917</v>
      </c>
      <c r="G572" s="5" t="s">
        <v>568</v>
      </c>
      <c r="H572" s="5" t="s">
        <v>568</v>
      </c>
      <c r="I572" s="5" t="s">
        <v>568</v>
      </c>
      <c r="J572" s="5" t="s">
        <v>3382</v>
      </c>
      <c r="K572" s="5" t="s">
        <v>3100</v>
      </c>
      <c r="L572" s="5" t="s">
        <v>568</v>
      </c>
      <c r="M572" s="5" t="s">
        <v>568</v>
      </c>
      <c r="N572" s="5" t="s">
        <v>568</v>
      </c>
      <c r="O572" s="5" t="s">
        <v>568</v>
      </c>
      <c r="P572" s="2"/>
    </row>
    <row r="573" spans="1:16" ht="30.75">
      <c r="A573" s="11" t="s">
        <v>2924</v>
      </c>
      <c r="B573" s="12" t="s">
        <v>2923</v>
      </c>
      <c r="C573" s="11"/>
      <c r="D573" s="11" t="s">
        <v>1919</v>
      </c>
      <c r="E573" s="11"/>
      <c r="F573" s="47" t="s">
        <v>568</v>
      </c>
      <c r="G573" s="5" t="s">
        <v>2925</v>
      </c>
      <c r="H573" s="5" t="s">
        <v>568</v>
      </c>
      <c r="I573" s="5" t="s">
        <v>568</v>
      </c>
      <c r="J573" s="5" t="s">
        <v>568</v>
      </c>
      <c r="K573" s="5" t="s">
        <v>568</v>
      </c>
      <c r="L573" s="5" t="s">
        <v>568</v>
      </c>
      <c r="M573" s="5" t="s">
        <v>568</v>
      </c>
      <c r="N573" s="5" t="s">
        <v>568</v>
      </c>
      <c r="O573" s="5" t="s">
        <v>568</v>
      </c>
      <c r="P573" s="2"/>
    </row>
    <row r="575" spans="1:16">
      <c r="A575" s="15" t="s">
        <v>821</v>
      </c>
      <c r="B575" s="37"/>
      <c r="F575" s="5"/>
      <c r="G575" s="5"/>
      <c r="H575" s="5"/>
      <c r="I575" s="5"/>
      <c r="J575" s="5"/>
      <c r="K575" s="5"/>
      <c r="L575" s="5"/>
      <c r="N575" s="5"/>
    </row>
    <row r="576" spans="1:16">
      <c r="A576" s="3" t="s">
        <v>822</v>
      </c>
      <c r="B576" s="37"/>
      <c r="F576" s="5"/>
      <c r="G576" s="5"/>
      <c r="H576" s="5"/>
      <c r="I576" s="5"/>
      <c r="J576" s="5"/>
      <c r="K576" s="5"/>
      <c r="L576" s="5"/>
      <c r="N576" s="5"/>
    </row>
    <row r="577" spans="1:15">
      <c r="A577" s="11" t="s">
        <v>168</v>
      </c>
      <c r="B577" s="12" t="s">
        <v>531</v>
      </c>
      <c r="C577" s="11" t="s">
        <v>170</v>
      </c>
      <c r="D577" s="11"/>
      <c r="E577" s="12" t="s">
        <v>169</v>
      </c>
      <c r="F577" s="5" t="s">
        <v>171</v>
      </c>
      <c r="G577" s="5" t="s">
        <v>530</v>
      </c>
      <c r="H577" s="5" t="s">
        <v>568</v>
      </c>
      <c r="I577" s="5" t="s">
        <v>568</v>
      </c>
      <c r="J577" s="5" t="s">
        <v>568</v>
      </c>
      <c r="K577" s="5" t="s">
        <v>943</v>
      </c>
      <c r="L577" s="5" t="s">
        <v>3537</v>
      </c>
      <c r="M577" s="5" t="s">
        <v>2386</v>
      </c>
      <c r="N577" s="5" t="s">
        <v>3895</v>
      </c>
      <c r="O577" s="5" t="s">
        <v>568</v>
      </c>
    </row>
    <row r="578" spans="1:15">
      <c r="A578" s="11" t="s">
        <v>172</v>
      </c>
      <c r="B578" s="12" t="s">
        <v>532</v>
      </c>
      <c r="C578" s="11" t="s">
        <v>173</v>
      </c>
      <c r="D578" s="11" t="s">
        <v>3896</v>
      </c>
      <c r="E578" s="11" t="s">
        <v>176</v>
      </c>
      <c r="F578" s="5" t="s">
        <v>174</v>
      </c>
      <c r="G578" s="5" t="s">
        <v>533</v>
      </c>
      <c r="H578" s="5" t="s">
        <v>2180</v>
      </c>
      <c r="I578" s="5" t="s">
        <v>3233</v>
      </c>
      <c r="J578" s="5" t="s">
        <v>1344</v>
      </c>
      <c r="K578" s="5" t="s">
        <v>534</v>
      </c>
      <c r="L578" s="5" t="s">
        <v>3538</v>
      </c>
      <c r="M578" s="5" t="s">
        <v>568</v>
      </c>
      <c r="N578" s="5" t="s">
        <v>568</v>
      </c>
      <c r="O578" s="5" t="s">
        <v>4092</v>
      </c>
    </row>
    <row r="579" spans="1:15">
      <c r="A579" s="11" t="s">
        <v>177</v>
      </c>
      <c r="B579" s="12" t="s">
        <v>1347</v>
      </c>
      <c r="C579" s="11" t="s">
        <v>1346</v>
      </c>
      <c r="D579" s="11" t="s">
        <v>940</v>
      </c>
      <c r="E579" s="11" t="s">
        <v>175</v>
      </c>
      <c r="F579" s="5" t="s">
        <v>178</v>
      </c>
      <c r="G579" s="5" t="s">
        <v>941</v>
      </c>
      <c r="H579" s="5" t="s">
        <v>568</v>
      </c>
      <c r="I579" s="5" t="s">
        <v>568</v>
      </c>
      <c r="J579" s="5" t="s">
        <v>1345</v>
      </c>
      <c r="K579" s="5" t="s">
        <v>942</v>
      </c>
      <c r="L579" s="5" t="s">
        <v>3539</v>
      </c>
      <c r="M579" s="5" t="s">
        <v>568</v>
      </c>
      <c r="N579" s="5" t="s">
        <v>568</v>
      </c>
      <c r="O579" s="5" t="s">
        <v>4093</v>
      </c>
    </row>
    <row r="580" spans="1:15">
      <c r="A580" s="11" t="s">
        <v>181</v>
      </c>
      <c r="B580" s="12" t="s">
        <v>936</v>
      </c>
      <c r="C580" s="11" t="s">
        <v>179</v>
      </c>
      <c r="D580" s="11" t="s">
        <v>937</v>
      </c>
      <c r="E580" s="11" t="s">
        <v>180</v>
      </c>
      <c r="F580" s="5" t="s">
        <v>182</v>
      </c>
      <c r="G580" s="5" t="s">
        <v>938</v>
      </c>
      <c r="H580" s="5" t="s">
        <v>568</v>
      </c>
      <c r="I580" s="5" t="s">
        <v>568</v>
      </c>
      <c r="J580" s="5" t="s">
        <v>1343</v>
      </c>
      <c r="K580" s="5" t="s">
        <v>939</v>
      </c>
      <c r="L580" s="5" t="s">
        <v>568</v>
      </c>
      <c r="M580" s="5" t="s">
        <v>568</v>
      </c>
      <c r="N580" s="5" t="s">
        <v>568</v>
      </c>
      <c r="O580" s="5" t="s">
        <v>568</v>
      </c>
    </row>
    <row r="581" spans="1:15">
      <c r="A581" s="11" t="s">
        <v>185</v>
      </c>
      <c r="B581" s="12"/>
      <c r="C581" s="11"/>
      <c r="D581" s="11" t="s">
        <v>1349</v>
      </c>
      <c r="E581" s="11" t="s">
        <v>183</v>
      </c>
      <c r="F581" s="5" t="s">
        <v>184</v>
      </c>
      <c r="G581" s="5" t="s">
        <v>2613</v>
      </c>
      <c r="H581" s="5" t="s">
        <v>568</v>
      </c>
      <c r="I581" s="5" t="s">
        <v>3234</v>
      </c>
      <c r="J581" s="5" t="s">
        <v>1348</v>
      </c>
      <c r="K581" s="5" t="s">
        <v>3030</v>
      </c>
      <c r="L581" s="5" t="s">
        <v>568</v>
      </c>
      <c r="M581" s="5" t="s">
        <v>568</v>
      </c>
      <c r="N581" s="5" t="s">
        <v>3897</v>
      </c>
      <c r="O581" s="5" t="s">
        <v>568</v>
      </c>
    </row>
    <row r="582" spans="1:15">
      <c r="A582" s="12" t="s">
        <v>3540</v>
      </c>
      <c r="B582" s="12" t="s">
        <v>3541</v>
      </c>
      <c r="C582" s="11" t="s">
        <v>173</v>
      </c>
      <c r="D582" s="11" t="s">
        <v>3542</v>
      </c>
      <c r="E582" s="11" t="s">
        <v>3543</v>
      </c>
      <c r="F582" s="5" t="s">
        <v>568</v>
      </c>
      <c r="G582" s="5" t="s">
        <v>568</v>
      </c>
      <c r="H582" s="5" t="s">
        <v>4436</v>
      </c>
      <c r="I582" s="5" t="s">
        <v>568</v>
      </c>
      <c r="J582" s="5" t="s">
        <v>568</v>
      </c>
      <c r="K582" s="5" t="s">
        <v>568</v>
      </c>
      <c r="L582" s="5" t="s">
        <v>3544</v>
      </c>
      <c r="M582" s="5" t="s">
        <v>568</v>
      </c>
      <c r="N582" s="5" t="s">
        <v>568</v>
      </c>
      <c r="O582" s="5" t="s">
        <v>4094</v>
      </c>
    </row>
    <row r="583" spans="1:15" ht="30.75">
      <c r="A583" s="11" t="s">
        <v>186</v>
      </c>
      <c r="B583" s="12" t="s">
        <v>930</v>
      </c>
      <c r="C583" s="11"/>
      <c r="D583" s="11" t="s">
        <v>3546</v>
      </c>
      <c r="E583" s="11" t="s">
        <v>187</v>
      </c>
      <c r="F583" s="5" t="s">
        <v>188</v>
      </c>
      <c r="G583" s="5" t="s">
        <v>932</v>
      </c>
      <c r="H583" s="5" t="s">
        <v>568</v>
      </c>
      <c r="I583" s="5" t="s">
        <v>3235</v>
      </c>
      <c r="J583" s="5" t="s">
        <v>1350</v>
      </c>
      <c r="K583" s="5" t="s">
        <v>933</v>
      </c>
      <c r="L583" s="5" t="s">
        <v>3545</v>
      </c>
      <c r="M583" s="5" t="s">
        <v>2387</v>
      </c>
      <c r="N583" s="5" t="s">
        <v>3898</v>
      </c>
      <c r="O583" s="5" t="s">
        <v>4095</v>
      </c>
    </row>
    <row r="584" spans="1:15" ht="30.75">
      <c r="A584" s="11" t="s">
        <v>189</v>
      </c>
      <c r="B584" s="12" t="s">
        <v>931</v>
      </c>
      <c r="C584" s="11" t="s">
        <v>191</v>
      </c>
      <c r="D584" s="11" t="s">
        <v>2182</v>
      </c>
      <c r="E584" s="11" t="s">
        <v>190</v>
      </c>
      <c r="F584" s="5" t="s">
        <v>192</v>
      </c>
      <c r="G584" s="5" t="s">
        <v>934</v>
      </c>
      <c r="H584" s="5" t="s">
        <v>2181</v>
      </c>
      <c r="I584" s="5" t="s">
        <v>3236</v>
      </c>
      <c r="J584" s="5" t="s">
        <v>1351</v>
      </c>
      <c r="K584" s="5" t="s">
        <v>935</v>
      </c>
      <c r="L584" s="5" t="s">
        <v>3547</v>
      </c>
      <c r="M584" s="5" t="s">
        <v>2388</v>
      </c>
      <c r="N584" s="5" t="s">
        <v>3899</v>
      </c>
      <c r="O584" s="5" t="s">
        <v>568</v>
      </c>
    </row>
    <row r="585" spans="1:15">
      <c r="A585" s="11" t="s">
        <v>239</v>
      </c>
      <c r="B585" s="12" t="s">
        <v>240</v>
      </c>
      <c r="C585" s="11" t="s">
        <v>241</v>
      </c>
      <c r="D585" s="11"/>
      <c r="E585" s="11" t="s">
        <v>242</v>
      </c>
      <c r="F585" s="5" t="s">
        <v>243</v>
      </c>
      <c r="G585" s="5" t="s">
        <v>528</v>
      </c>
      <c r="H585" s="5" t="s">
        <v>2183</v>
      </c>
      <c r="I585" s="5" t="s">
        <v>3237</v>
      </c>
      <c r="J585" s="5" t="s">
        <v>1352</v>
      </c>
      <c r="K585" s="5" t="s">
        <v>529</v>
      </c>
      <c r="L585" s="5" t="s">
        <v>3548</v>
      </c>
      <c r="M585" s="5" t="s">
        <v>2389</v>
      </c>
      <c r="N585" s="5" t="s">
        <v>3900</v>
      </c>
      <c r="O585" s="5" t="s">
        <v>568</v>
      </c>
    </row>
    <row r="586" spans="1:15" ht="46.15">
      <c r="A586" s="11" t="s">
        <v>252</v>
      </c>
      <c r="B586" s="12"/>
      <c r="C586" s="11"/>
      <c r="D586" s="11" t="s">
        <v>1353</v>
      </c>
      <c r="E586" s="12" t="s">
        <v>254</v>
      </c>
      <c r="F586" s="5" t="s">
        <v>253</v>
      </c>
      <c r="G586" s="5" t="s">
        <v>1791</v>
      </c>
      <c r="H586" s="5" t="s">
        <v>2184</v>
      </c>
      <c r="I586" s="5" t="s">
        <v>3238</v>
      </c>
      <c r="J586" s="5" t="s">
        <v>1354</v>
      </c>
      <c r="K586" s="5" t="s">
        <v>1792</v>
      </c>
      <c r="L586" s="5" t="s">
        <v>3549</v>
      </c>
      <c r="M586" s="5" t="s">
        <v>2390</v>
      </c>
      <c r="N586" s="5" t="s">
        <v>3901</v>
      </c>
      <c r="O586" s="5" t="s">
        <v>568</v>
      </c>
    </row>
    <row r="587" spans="1:15">
      <c r="A587" s="12" t="s">
        <v>2723</v>
      </c>
      <c r="B587" s="12" t="s">
        <v>2724</v>
      </c>
      <c r="C587" s="11"/>
      <c r="D587" s="11" t="s">
        <v>2725</v>
      </c>
      <c r="E587" s="11" t="s">
        <v>2726</v>
      </c>
      <c r="F587" s="5" t="s">
        <v>3902</v>
      </c>
      <c r="G587" s="5" t="s">
        <v>568</v>
      </c>
      <c r="H587" s="5" t="s">
        <v>568</v>
      </c>
      <c r="I587" s="5" t="s">
        <v>3239</v>
      </c>
      <c r="J587" s="5" t="s">
        <v>3240</v>
      </c>
      <c r="K587" s="5" t="s">
        <v>4097</v>
      </c>
      <c r="L587" s="5" t="s">
        <v>3550</v>
      </c>
      <c r="M587" s="5" t="s">
        <v>568</v>
      </c>
      <c r="N587" s="5" t="s">
        <v>568</v>
      </c>
      <c r="O587" s="5" t="s">
        <v>4096</v>
      </c>
    </row>
    <row r="588" spans="1:15" ht="46.15">
      <c r="A588" s="6" t="s">
        <v>1207</v>
      </c>
      <c r="B588" s="34" t="s">
        <v>1208</v>
      </c>
      <c r="C588" s="6" t="s">
        <v>1209</v>
      </c>
      <c r="D588" s="34" t="s">
        <v>1210</v>
      </c>
      <c r="E588" s="6" t="s">
        <v>1211</v>
      </c>
      <c r="F588" s="5" t="s">
        <v>1660</v>
      </c>
      <c r="G588" s="5" t="s">
        <v>1777</v>
      </c>
      <c r="H588" s="5" t="s">
        <v>2130</v>
      </c>
      <c r="I588" s="5" t="s">
        <v>568</v>
      </c>
      <c r="J588" s="5" t="s">
        <v>1778</v>
      </c>
      <c r="K588" s="5" t="s">
        <v>1779</v>
      </c>
      <c r="L588" s="5" t="s">
        <v>3469</v>
      </c>
      <c r="M588" s="5" t="s">
        <v>1978</v>
      </c>
      <c r="N588" s="5" t="s">
        <v>3828</v>
      </c>
      <c r="O588" s="5" t="s">
        <v>4057</v>
      </c>
    </row>
    <row r="589" spans="1:15">
      <c r="A589" s="6"/>
      <c r="B589" s="34"/>
      <c r="C589" s="6"/>
      <c r="D589" s="34"/>
      <c r="E589" s="6"/>
      <c r="F589" s="5"/>
      <c r="G589" s="5"/>
      <c r="H589" s="5"/>
      <c r="I589" s="5"/>
      <c r="J589" s="5"/>
      <c r="K589" s="5"/>
      <c r="L589" s="5"/>
      <c r="N589" s="5"/>
    </row>
    <row r="590" spans="1:15">
      <c r="A590" s="3" t="s">
        <v>3275</v>
      </c>
      <c r="F590" s="5"/>
      <c r="G590" s="5"/>
      <c r="H590" s="5"/>
      <c r="I590" s="5"/>
      <c r="J590" s="5"/>
      <c r="K590" s="5"/>
      <c r="L590" s="5"/>
      <c r="N590" s="5"/>
    </row>
    <row r="591" spans="1:15" ht="46.15">
      <c r="A591" s="11" t="s">
        <v>798</v>
      </c>
      <c r="B591" s="12" t="s">
        <v>799</v>
      </c>
      <c r="C591" s="11" t="s">
        <v>800</v>
      </c>
      <c r="D591" s="11" t="s">
        <v>801</v>
      </c>
      <c r="E591" s="11" t="s">
        <v>802</v>
      </c>
      <c r="F591" s="5" t="s">
        <v>803</v>
      </c>
      <c r="G591" s="5" t="s">
        <v>804</v>
      </c>
      <c r="H591" s="5" t="s">
        <v>2185</v>
      </c>
      <c r="I591" s="5" t="s">
        <v>3241</v>
      </c>
      <c r="J591" s="5" t="s">
        <v>1356</v>
      </c>
      <c r="K591" s="5" t="s">
        <v>805</v>
      </c>
      <c r="L591" s="5" t="s">
        <v>3551</v>
      </c>
      <c r="M591" s="5" t="s">
        <v>2378</v>
      </c>
      <c r="N591" s="5" t="s">
        <v>3903</v>
      </c>
      <c r="O591" s="5" t="s">
        <v>4098</v>
      </c>
    </row>
    <row r="592" spans="1:15" ht="30.75">
      <c r="A592" s="11" t="s">
        <v>806</v>
      </c>
      <c r="B592" s="12" t="s">
        <v>807</v>
      </c>
      <c r="C592" s="11" t="s">
        <v>808</v>
      </c>
      <c r="D592" s="11" t="s">
        <v>809</v>
      </c>
      <c r="E592" s="11" t="s">
        <v>810</v>
      </c>
      <c r="F592" s="5" t="s">
        <v>811</v>
      </c>
      <c r="G592" s="5" t="s">
        <v>812</v>
      </c>
      <c r="H592" s="5" t="s">
        <v>2186</v>
      </c>
      <c r="I592" s="5" t="s">
        <v>3242</v>
      </c>
      <c r="J592" s="5" t="s">
        <v>1357</v>
      </c>
      <c r="K592" s="5" t="s">
        <v>813</v>
      </c>
      <c r="L592" s="5" t="s">
        <v>3552</v>
      </c>
      <c r="M592" s="5" t="s">
        <v>2379</v>
      </c>
      <c r="N592" s="5" t="s">
        <v>3904</v>
      </c>
      <c r="O592" s="5" t="s">
        <v>4099</v>
      </c>
    </row>
    <row r="593" spans="1:15" ht="46.15">
      <c r="A593" s="11" t="s">
        <v>814</v>
      </c>
      <c r="B593" s="12" t="s">
        <v>815</v>
      </c>
      <c r="C593" s="11"/>
      <c r="D593" s="11" t="s">
        <v>816</v>
      </c>
      <c r="E593" s="11" t="s">
        <v>817</v>
      </c>
      <c r="F593" s="5" t="s">
        <v>818</v>
      </c>
      <c r="G593" s="5" t="s">
        <v>819</v>
      </c>
      <c r="H593" s="5" t="s">
        <v>2187</v>
      </c>
      <c r="I593" s="5" t="s">
        <v>3244</v>
      </c>
      <c r="J593" s="5" t="s">
        <v>3243</v>
      </c>
      <c r="K593" s="5" t="s">
        <v>820</v>
      </c>
      <c r="L593" s="5" t="s">
        <v>3553</v>
      </c>
      <c r="M593" s="5" t="s">
        <v>3554</v>
      </c>
      <c r="N593" s="5" t="s">
        <v>3905</v>
      </c>
      <c r="O593" s="5" t="s">
        <v>4100</v>
      </c>
    </row>
    <row r="594" spans="1:15" ht="46.15">
      <c r="A594" s="12" t="s">
        <v>3559</v>
      </c>
      <c r="B594" s="12"/>
      <c r="C594" s="11"/>
      <c r="D594" s="11" t="s">
        <v>3556</v>
      </c>
      <c r="E594" s="11" t="s">
        <v>3557</v>
      </c>
      <c r="F594" s="5" t="s">
        <v>3907</v>
      </c>
      <c r="G594" s="5" t="s">
        <v>568</v>
      </c>
      <c r="H594" s="5" t="s">
        <v>568</v>
      </c>
      <c r="I594" s="5" t="s">
        <v>4437</v>
      </c>
      <c r="J594" s="5" t="s">
        <v>4438</v>
      </c>
      <c r="K594" s="5" t="s">
        <v>4102</v>
      </c>
      <c r="L594" s="5" t="s">
        <v>3555</v>
      </c>
      <c r="M594" s="5" t="s">
        <v>3558</v>
      </c>
      <c r="N594" s="5" t="s">
        <v>3906</v>
      </c>
      <c r="O594" s="5" t="s">
        <v>4101</v>
      </c>
    </row>
    <row r="595" spans="1:15">
      <c r="A595" s="36" t="s">
        <v>4454</v>
      </c>
      <c r="B595" s="12"/>
      <c r="C595" s="11"/>
      <c r="D595" s="11"/>
      <c r="E595" s="11"/>
      <c r="F595" s="5"/>
      <c r="G595" s="5"/>
      <c r="H595" s="5"/>
      <c r="I595" s="5"/>
      <c r="J595" s="5"/>
      <c r="K595" s="5"/>
      <c r="L595" s="5"/>
      <c r="N595" s="5"/>
    </row>
    <row r="596" spans="1:15" ht="30.75">
      <c r="A596" s="11" t="s">
        <v>2682</v>
      </c>
      <c r="B596" s="12" t="s">
        <v>2683</v>
      </c>
      <c r="C596" s="11" t="s">
        <v>2684</v>
      </c>
      <c r="D596" s="11" t="s">
        <v>2863</v>
      </c>
      <c r="E596" s="11" t="s">
        <v>2685</v>
      </c>
      <c r="F596" s="47" t="s">
        <v>2864</v>
      </c>
      <c r="G596" s="5" t="s">
        <v>2865</v>
      </c>
      <c r="H596" s="5" t="s">
        <v>3066</v>
      </c>
      <c r="I596" s="5" t="s">
        <v>3345</v>
      </c>
      <c r="J596" s="5" t="s">
        <v>3346</v>
      </c>
      <c r="K596" s="5" t="s">
        <v>3067</v>
      </c>
      <c r="L596" s="5" t="s">
        <v>3711</v>
      </c>
      <c r="M596" s="5" t="s">
        <v>3712</v>
      </c>
      <c r="N596" s="5" t="s">
        <v>3987</v>
      </c>
      <c r="O596" s="5" t="s">
        <v>4146</v>
      </c>
    </row>
  </sheetData>
  <mergeCells count="1">
    <mergeCell ref="A1:D1"/>
  </mergeCells>
  <phoneticPr fontId="1" type="noConversion"/>
  <conditionalFormatting sqref="B313:B314 B336:B338">
    <cfRule type="duplicateValues" dxfId="0" priority="3"/>
  </conditionalFormatting>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A1378-F46E-4768-B891-100DA5C9F267}">
  <dimension ref="A1:B33"/>
  <sheetViews>
    <sheetView zoomScale="150" workbookViewId="0">
      <selection activeCell="B6" sqref="B6"/>
    </sheetView>
  </sheetViews>
  <sheetFormatPr defaultColWidth="8.796875" defaultRowHeight="14.25"/>
  <cols>
    <col min="1" max="1" width="29.796875" bestFit="1" customWidth="1"/>
    <col min="2" max="2" width="57" bestFit="1" customWidth="1"/>
  </cols>
  <sheetData>
    <row r="1" spans="1:2">
      <c r="A1" s="176" t="s">
        <v>5249</v>
      </c>
      <c r="B1" s="176"/>
    </row>
    <row r="3" spans="1:2" ht="15.4">
      <c r="A3" s="3" t="s">
        <v>5234</v>
      </c>
      <c r="B3" s="3" t="s">
        <v>4595</v>
      </c>
    </row>
    <row r="4" spans="1:2" ht="15.4">
      <c r="A4" s="2" t="s">
        <v>4583</v>
      </c>
      <c r="B4" s="2" t="s">
        <v>4585</v>
      </c>
    </row>
    <row r="5" spans="1:2" ht="15.4">
      <c r="A5" s="2" t="s">
        <v>4584</v>
      </c>
      <c r="B5" s="2" t="s">
        <v>4586</v>
      </c>
    </row>
    <row r="6" spans="1:2" ht="15.4">
      <c r="A6" s="2" t="s">
        <v>4606</v>
      </c>
      <c r="B6" s="2" t="s">
        <v>4607</v>
      </c>
    </row>
    <row r="7" spans="1:2" ht="15.4">
      <c r="A7" s="2" t="s">
        <v>4628</v>
      </c>
      <c r="B7" s="2" t="s">
        <v>4629</v>
      </c>
    </row>
    <row r="8" spans="1:2" ht="15.4">
      <c r="A8" s="2" t="s">
        <v>4617</v>
      </c>
      <c r="B8" s="2" t="s">
        <v>4619</v>
      </c>
    </row>
    <row r="9" spans="1:2" ht="15.4">
      <c r="A9" s="2" t="s">
        <v>4598</v>
      </c>
      <c r="B9" s="2" t="s">
        <v>4599</v>
      </c>
    </row>
    <row r="10" spans="1:2" ht="15.4">
      <c r="A10" s="2" t="s">
        <v>4600</v>
      </c>
      <c r="B10" s="2" t="s">
        <v>4601</v>
      </c>
    </row>
    <row r="11" spans="1:2" ht="15.4">
      <c r="A11" s="2" t="s">
        <v>4596</v>
      </c>
      <c r="B11" s="2" t="s">
        <v>4597</v>
      </c>
    </row>
    <row r="12" spans="1:2" ht="15.4">
      <c r="A12" s="2" t="s">
        <v>4612</v>
      </c>
      <c r="B12" s="2" t="s">
        <v>4613</v>
      </c>
    </row>
    <row r="13" spans="1:2" ht="15.4">
      <c r="A13" s="2" t="s">
        <v>4604</v>
      </c>
      <c r="B13" s="2" t="s">
        <v>4605</v>
      </c>
    </row>
    <row r="14" spans="1:2" ht="15.4">
      <c r="A14" s="2" t="s">
        <v>4591</v>
      </c>
      <c r="B14" s="2" t="s">
        <v>4592</v>
      </c>
    </row>
    <row r="15" spans="1:2" ht="15.4">
      <c r="A15" s="2" t="s">
        <v>4593</v>
      </c>
      <c r="B15" s="2" t="s">
        <v>4594</v>
      </c>
    </row>
    <row r="16" spans="1:2" ht="15.4">
      <c r="A16" s="2" t="s">
        <v>4587</v>
      </c>
      <c r="B16" s="2" t="s">
        <v>4588</v>
      </c>
    </row>
    <row r="17" spans="1:2" ht="15.4">
      <c r="A17" s="2" t="s">
        <v>4589</v>
      </c>
      <c r="B17" s="2" t="s">
        <v>4590</v>
      </c>
    </row>
    <row r="18" spans="1:2" ht="15.4">
      <c r="A18" s="2" t="s">
        <v>4794</v>
      </c>
      <c r="B18" s="2" t="s">
        <v>4795</v>
      </c>
    </row>
    <row r="19" spans="1:2" ht="15.4">
      <c r="A19" s="2" t="s">
        <v>4576</v>
      </c>
      <c r="B19" s="2" t="s">
        <v>4577</v>
      </c>
    </row>
    <row r="20" spans="1:2" ht="17.649999999999999">
      <c r="A20" s="2" t="s">
        <v>4796</v>
      </c>
      <c r="B20" s="2" t="s">
        <v>4580</v>
      </c>
    </row>
    <row r="21" spans="1:2" ht="15.4">
      <c r="A21" s="2" t="s">
        <v>5851</v>
      </c>
      <c r="B21" s="2" t="s">
        <v>5852</v>
      </c>
    </row>
    <row r="22" spans="1:2" ht="15.4">
      <c r="A22" s="2" t="s">
        <v>4614</v>
      </c>
      <c r="B22" s="2" t="s">
        <v>4615</v>
      </c>
    </row>
    <row r="23" spans="1:2" ht="15.4">
      <c r="A23" s="2" t="s">
        <v>4616</v>
      </c>
      <c r="B23" s="11" t="s">
        <v>4618</v>
      </c>
    </row>
    <row r="24" spans="1:2" ht="15.4">
      <c r="A24" s="2" t="s">
        <v>4572</v>
      </c>
      <c r="B24" s="2" t="s">
        <v>4573</v>
      </c>
    </row>
    <row r="25" spans="1:2" ht="15.4">
      <c r="A25" s="2" t="s">
        <v>4610</v>
      </c>
      <c r="B25" s="2" t="s">
        <v>4611</v>
      </c>
    </row>
    <row r="26" spans="1:2" ht="15.4">
      <c r="A26" s="2" t="s">
        <v>4602</v>
      </c>
      <c r="B26" s="2" t="s">
        <v>4603</v>
      </c>
    </row>
    <row r="27" spans="1:2" ht="15.4">
      <c r="A27" s="2" t="s">
        <v>4581</v>
      </c>
      <c r="B27" s="2" t="s">
        <v>4582</v>
      </c>
    </row>
    <row r="28" spans="1:2" ht="15.4">
      <c r="A28" s="2" t="s">
        <v>4631</v>
      </c>
      <c r="B28" s="2" t="s">
        <v>4632</v>
      </c>
    </row>
    <row r="29" spans="1:2" ht="15.4">
      <c r="A29" s="2" t="s">
        <v>4570</v>
      </c>
      <c r="B29" s="2" t="s">
        <v>4797</v>
      </c>
    </row>
    <row r="30" spans="1:2" ht="15.4">
      <c r="A30" s="2" t="s">
        <v>4574</v>
      </c>
      <c r="B30" s="2" t="s">
        <v>4575</v>
      </c>
    </row>
    <row r="31" spans="1:2" ht="15.4">
      <c r="A31" s="2" t="s">
        <v>4608</v>
      </c>
      <c r="B31" s="2" t="s">
        <v>4609</v>
      </c>
    </row>
    <row r="32" spans="1:2" ht="15.4">
      <c r="A32" s="2" t="s">
        <v>4578</v>
      </c>
      <c r="B32" s="2" t="s">
        <v>4579</v>
      </c>
    </row>
    <row r="33" spans="1:2" ht="15.4">
      <c r="A33" s="2" t="s">
        <v>4569</v>
      </c>
      <c r="B33" s="2" t="s">
        <v>4571</v>
      </c>
    </row>
  </sheetData>
  <sortState xmlns:xlrd2="http://schemas.microsoft.com/office/spreadsheetml/2017/richdata2" ref="A4:B33">
    <sortCondition ref="A4:A33"/>
  </sortState>
  <mergeCells count="1">
    <mergeCell ref="A1:B1"/>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B12AF3-2437-4B2A-A266-2C1F79BFC56B}">
  <dimension ref="A1:L70"/>
  <sheetViews>
    <sheetView zoomScale="111" zoomScaleNormal="85" workbookViewId="0">
      <selection sqref="A1:D1"/>
    </sheetView>
  </sheetViews>
  <sheetFormatPr defaultColWidth="9" defaultRowHeight="13.15"/>
  <cols>
    <col min="1" max="1" width="28.46484375" style="18" bestFit="1" customWidth="1"/>
    <col min="2" max="2" width="20" style="18" customWidth="1"/>
    <col min="3" max="3" width="18.796875" style="18" customWidth="1"/>
    <col min="4" max="4" width="19" style="18" bestFit="1" customWidth="1"/>
    <col min="5" max="5" width="16" style="18" bestFit="1" customWidth="1"/>
    <col min="6" max="6" width="15" style="18" customWidth="1"/>
    <col min="7" max="7" width="18.796875" style="18" bestFit="1" customWidth="1"/>
    <col min="8" max="8" width="22.46484375" style="18" customWidth="1"/>
    <col min="9" max="9" width="19.33203125" style="18" bestFit="1" customWidth="1"/>
    <col min="10" max="10" width="19.33203125" style="18" customWidth="1"/>
    <col min="11" max="11" width="14.796875" style="18" bestFit="1" customWidth="1"/>
    <col min="12" max="16384" width="9" style="18"/>
  </cols>
  <sheetData>
    <row r="1" spans="1:11" ht="39" customHeight="1">
      <c r="A1" s="177" t="s">
        <v>5250</v>
      </c>
      <c r="B1" s="177"/>
      <c r="C1" s="177"/>
      <c r="D1" s="177"/>
    </row>
    <row r="3" spans="1:11">
      <c r="A3" s="32" t="s">
        <v>4446</v>
      </c>
      <c r="B3" s="18" t="s">
        <v>4442</v>
      </c>
      <c r="C3" s="18" t="s">
        <v>4443</v>
      </c>
      <c r="D3" s="18" t="s">
        <v>4443</v>
      </c>
      <c r="E3" s="18" t="s">
        <v>4443</v>
      </c>
      <c r="F3" s="18" t="s">
        <v>4443</v>
      </c>
      <c r="G3" s="18" t="s">
        <v>4443</v>
      </c>
      <c r="H3" s="18" t="s">
        <v>4444</v>
      </c>
      <c r="I3" s="18" t="s">
        <v>4444</v>
      </c>
      <c r="J3" s="18" t="s">
        <v>4444</v>
      </c>
      <c r="K3" s="18" t="s">
        <v>4445</v>
      </c>
    </row>
    <row r="4" spans="1:11" s="23" customFormat="1" ht="41.65">
      <c r="A4" s="21" t="s">
        <v>4318</v>
      </c>
      <c r="B4" s="22" t="s">
        <v>2572</v>
      </c>
      <c r="C4" s="22" t="s">
        <v>2582</v>
      </c>
      <c r="D4" s="22" t="s">
        <v>2583</v>
      </c>
      <c r="E4" s="22" t="s">
        <v>2584</v>
      </c>
      <c r="F4" s="22" t="s">
        <v>2585</v>
      </c>
      <c r="G4" s="22" t="s">
        <v>2590</v>
      </c>
      <c r="H4" s="22" t="s">
        <v>2586</v>
      </c>
      <c r="I4" s="22" t="s">
        <v>2587</v>
      </c>
      <c r="J4" s="22" t="s">
        <v>2588</v>
      </c>
      <c r="K4" s="22" t="s">
        <v>2589</v>
      </c>
    </row>
    <row r="5" spans="1:11">
      <c r="A5" s="29" t="s">
        <v>2556</v>
      </c>
      <c r="B5" s="20" t="s">
        <v>2573</v>
      </c>
      <c r="C5" s="20" t="s">
        <v>4243</v>
      </c>
      <c r="D5" s="20" t="s">
        <v>568</v>
      </c>
      <c r="E5" s="20" t="s">
        <v>568</v>
      </c>
      <c r="F5" s="20" t="s">
        <v>568</v>
      </c>
      <c r="G5" s="20" t="s">
        <v>568</v>
      </c>
      <c r="H5" s="20" t="s">
        <v>4258</v>
      </c>
      <c r="I5" s="20" t="s">
        <v>4267</v>
      </c>
      <c r="J5" s="20" t="s">
        <v>4249</v>
      </c>
      <c r="K5" s="20" t="s">
        <v>4279</v>
      </c>
    </row>
    <row r="6" spans="1:11">
      <c r="A6" s="29" t="s">
        <v>2557</v>
      </c>
      <c r="B6" s="20" t="s">
        <v>2574</v>
      </c>
      <c r="C6" s="20" t="s">
        <v>4242</v>
      </c>
      <c r="D6" s="20" t="s">
        <v>568</v>
      </c>
      <c r="E6" s="20" t="s">
        <v>568</v>
      </c>
      <c r="F6" s="20" t="s">
        <v>568</v>
      </c>
      <c r="G6" s="20" t="s">
        <v>568</v>
      </c>
      <c r="H6" s="20" t="s">
        <v>4257</v>
      </c>
      <c r="I6" s="20" t="s">
        <v>4266</v>
      </c>
      <c r="J6" s="20" t="s">
        <v>4248</v>
      </c>
      <c r="K6" s="20" t="s">
        <v>4278</v>
      </c>
    </row>
    <row r="7" spans="1:11">
      <c r="A7" s="29" t="s">
        <v>2558</v>
      </c>
      <c r="B7" s="20" t="s">
        <v>2575</v>
      </c>
      <c r="C7" s="20" t="s">
        <v>4241</v>
      </c>
      <c r="D7" s="20" t="s">
        <v>568</v>
      </c>
      <c r="E7" s="20" t="s">
        <v>568</v>
      </c>
      <c r="F7" s="20" t="s">
        <v>568</v>
      </c>
      <c r="G7" s="20" t="s">
        <v>568</v>
      </c>
      <c r="H7" s="20" t="s">
        <v>4256</v>
      </c>
      <c r="I7" s="20" t="s">
        <v>4265</v>
      </c>
      <c r="J7" s="20" t="s">
        <v>4247</v>
      </c>
      <c r="K7" s="20" t="s">
        <v>4277</v>
      </c>
    </row>
    <row r="8" spans="1:11">
      <c r="A8" s="29" t="s">
        <v>2559</v>
      </c>
      <c r="B8" s="20" t="s">
        <v>2576</v>
      </c>
      <c r="C8" s="20" t="s">
        <v>4240</v>
      </c>
      <c r="D8" s="20" t="s">
        <v>568</v>
      </c>
      <c r="E8" s="20" t="s">
        <v>568</v>
      </c>
      <c r="F8" s="20" t="s">
        <v>568</v>
      </c>
      <c r="G8" s="20" t="s">
        <v>568</v>
      </c>
      <c r="H8" s="20" t="s">
        <v>4255</v>
      </c>
      <c r="I8" s="20" t="s">
        <v>4264</v>
      </c>
      <c r="J8" s="20" t="s">
        <v>4246</v>
      </c>
      <c r="K8" s="20" t="s">
        <v>4276</v>
      </c>
    </row>
    <row r="9" spans="1:11">
      <c r="A9" s="29" t="s">
        <v>2560</v>
      </c>
      <c r="B9" s="20" t="s">
        <v>2577</v>
      </c>
      <c r="C9" s="20" t="s">
        <v>4239</v>
      </c>
      <c r="D9" s="20" t="s">
        <v>568</v>
      </c>
      <c r="E9" s="20" t="s">
        <v>568</v>
      </c>
      <c r="F9" s="20" t="s">
        <v>568</v>
      </c>
      <c r="G9" s="20" t="s">
        <v>568</v>
      </c>
      <c r="H9" s="20" t="s">
        <v>4254</v>
      </c>
      <c r="I9" s="20" t="s">
        <v>4263</v>
      </c>
      <c r="J9" s="20" t="s">
        <v>4245</v>
      </c>
      <c r="K9" s="20" t="s">
        <v>4271</v>
      </c>
    </row>
    <row r="10" spans="1:11">
      <c r="A10" s="29" t="s">
        <v>2564</v>
      </c>
      <c r="B10" s="20" t="s">
        <v>2578</v>
      </c>
      <c r="C10" s="20" t="s">
        <v>4235</v>
      </c>
      <c r="D10" s="20" t="s">
        <v>568</v>
      </c>
      <c r="E10" s="20" t="s">
        <v>568</v>
      </c>
      <c r="F10" s="20" t="s">
        <v>568</v>
      </c>
      <c r="G10" s="20" t="s">
        <v>568</v>
      </c>
      <c r="H10" s="20" t="s">
        <v>4253</v>
      </c>
      <c r="I10" s="20" t="s">
        <v>4262</v>
      </c>
      <c r="J10" s="20" t="s">
        <v>4244</v>
      </c>
      <c r="K10" s="20" t="s">
        <v>4272</v>
      </c>
    </row>
    <row r="11" spans="1:11">
      <c r="A11" s="29" t="s">
        <v>2561</v>
      </c>
      <c r="B11" s="20" t="s">
        <v>2579</v>
      </c>
      <c r="C11" s="20" t="s">
        <v>4236</v>
      </c>
      <c r="D11" s="20" t="s">
        <v>568</v>
      </c>
      <c r="E11" s="20" t="s">
        <v>568</v>
      </c>
      <c r="F11" s="20" t="s">
        <v>568</v>
      </c>
      <c r="G11" s="20" t="s">
        <v>568</v>
      </c>
      <c r="H11" s="20" t="s">
        <v>4259</v>
      </c>
      <c r="I11" s="20" t="s">
        <v>4268</v>
      </c>
      <c r="J11" s="20" t="s">
        <v>4250</v>
      </c>
      <c r="K11" s="20" t="s">
        <v>4273</v>
      </c>
    </row>
    <row r="12" spans="1:11">
      <c r="A12" s="29" t="s">
        <v>2562</v>
      </c>
      <c r="B12" s="20" t="s">
        <v>2580</v>
      </c>
      <c r="C12" s="20" t="s">
        <v>4237</v>
      </c>
      <c r="D12" s="20" t="s">
        <v>568</v>
      </c>
      <c r="E12" s="20" t="s">
        <v>568</v>
      </c>
      <c r="F12" s="20" t="s">
        <v>568</v>
      </c>
      <c r="G12" s="20" t="s">
        <v>568</v>
      </c>
      <c r="H12" s="20" t="s">
        <v>4260</v>
      </c>
      <c r="I12" s="20" t="s">
        <v>4269</v>
      </c>
      <c r="J12" s="20" t="s">
        <v>4251</v>
      </c>
      <c r="K12" s="20" t="s">
        <v>4274</v>
      </c>
    </row>
    <row r="13" spans="1:11">
      <c r="A13" s="29" t="s">
        <v>2563</v>
      </c>
      <c r="B13" s="20" t="s">
        <v>2581</v>
      </c>
      <c r="C13" s="20" t="s">
        <v>4238</v>
      </c>
      <c r="D13" s="20" t="s">
        <v>568</v>
      </c>
      <c r="E13" s="20" t="s">
        <v>568</v>
      </c>
      <c r="F13" s="20" t="s">
        <v>568</v>
      </c>
      <c r="G13" s="20" t="s">
        <v>568</v>
      </c>
      <c r="H13" s="20" t="s">
        <v>4261</v>
      </c>
      <c r="I13" s="20" t="s">
        <v>4270</v>
      </c>
      <c r="J13" s="20" t="s">
        <v>4252</v>
      </c>
      <c r="K13" s="20" t="s">
        <v>4275</v>
      </c>
    </row>
    <row r="14" spans="1:11">
      <c r="A14" s="20"/>
    </row>
    <row r="15" spans="1:11">
      <c r="A15" s="32" t="s">
        <v>4446</v>
      </c>
      <c r="B15" s="18" t="s">
        <v>4447</v>
      </c>
      <c r="C15" s="18" t="s">
        <v>4447</v>
      </c>
      <c r="D15" s="18" t="s">
        <v>4447</v>
      </c>
      <c r="E15" s="18" t="s">
        <v>4447</v>
      </c>
      <c r="F15" s="18" t="s">
        <v>5515</v>
      </c>
      <c r="G15" s="18" t="s">
        <v>4447</v>
      </c>
      <c r="H15" s="18" t="s">
        <v>4447</v>
      </c>
      <c r="I15" s="18" t="s">
        <v>4447</v>
      </c>
      <c r="J15" s="18" t="s">
        <v>4447</v>
      </c>
      <c r="K15" s="18" t="s">
        <v>4447</v>
      </c>
    </row>
    <row r="16" spans="1:11" s="23" customFormat="1" ht="41.65">
      <c r="A16" s="21" t="s">
        <v>4317</v>
      </c>
      <c r="B16" s="22" t="s">
        <v>1878</v>
      </c>
      <c r="C16" s="22" t="s">
        <v>1879</v>
      </c>
      <c r="D16" s="22" t="s">
        <v>2025</v>
      </c>
      <c r="E16" s="22" t="s">
        <v>2026</v>
      </c>
      <c r="F16" s="22" t="s">
        <v>1880</v>
      </c>
      <c r="G16" s="22" t="s">
        <v>1881</v>
      </c>
      <c r="H16" s="22" t="s">
        <v>2029</v>
      </c>
      <c r="I16" s="22" t="s">
        <v>1882</v>
      </c>
      <c r="J16" s="22" t="s">
        <v>2027</v>
      </c>
      <c r="K16" s="22" t="s">
        <v>2028</v>
      </c>
    </row>
    <row r="17" spans="1:12">
      <c r="A17" s="20" t="s">
        <v>2550</v>
      </c>
      <c r="B17" s="26" t="s">
        <v>4158</v>
      </c>
      <c r="C17" s="26" t="s">
        <v>4168</v>
      </c>
      <c r="D17" s="26" t="s">
        <v>4186</v>
      </c>
      <c r="E17" s="26" t="s">
        <v>568</v>
      </c>
      <c r="F17" s="26" t="s">
        <v>4197</v>
      </c>
      <c r="G17" s="26" t="s">
        <v>4213</v>
      </c>
      <c r="H17" s="20" t="s">
        <v>568</v>
      </c>
      <c r="I17" s="26" t="s">
        <v>4205</v>
      </c>
      <c r="J17" s="26" t="s">
        <v>4234</v>
      </c>
      <c r="K17" s="26" t="s">
        <v>568</v>
      </c>
      <c r="L17" s="24"/>
    </row>
    <row r="18" spans="1:12" ht="23.25">
      <c r="A18" s="20" t="s">
        <v>2551</v>
      </c>
      <c r="B18" s="26" t="s">
        <v>4159</v>
      </c>
      <c r="C18" s="26" t="s">
        <v>4169</v>
      </c>
      <c r="D18" s="26" t="s">
        <v>4185</v>
      </c>
      <c r="E18" s="26" t="s">
        <v>568</v>
      </c>
      <c r="F18" s="26" t="s">
        <v>4198</v>
      </c>
      <c r="G18" s="26" t="s">
        <v>4214</v>
      </c>
      <c r="H18" s="20" t="s">
        <v>568</v>
      </c>
      <c r="I18" s="26" t="s">
        <v>4204</v>
      </c>
      <c r="J18" s="28" t="s">
        <v>4233</v>
      </c>
      <c r="K18" s="26" t="s">
        <v>568</v>
      </c>
      <c r="L18" s="24"/>
    </row>
    <row r="19" spans="1:12" ht="34.9">
      <c r="A19" s="20" t="s">
        <v>2591</v>
      </c>
      <c r="B19" s="25" t="s">
        <v>1970</v>
      </c>
      <c r="C19" s="26" t="s">
        <v>1969</v>
      </c>
      <c r="D19" s="26" t="s">
        <v>2124</v>
      </c>
      <c r="E19" s="26" t="s">
        <v>568</v>
      </c>
      <c r="F19" s="26" t="s">
        <v>1975</v>
      </c>
      <c r="G19" s="26" t="s">
        <v>2003</v>
      </c>
      <c r="H19" s="27" t="s">
        <v>3743</v>
      </c>
      <c r="I19" s="26" t="s">
        <v>2002</v>
      </c>
      <c r="J19" s="28" t="s">
        <v>3825</v>
      </c>
      <c r="K19" s="26" t="s">
        <v>568</v>
      </c>
      <c r="L19" s="24"/>
    </row>
    <row r="20" spans="1:12" ht="23.25">
      <c r="A20" s="20" t="s">
        <v>2552</v>
      </c>
      <c r="B20" s="26" t="s">
        <v>4160</v>
      </c>
      <c r="C20" s="26" t="s">
        <v>4170</v>
      </c>
      <c r="D20" s="26" t="s">
        <v>4187</v>
      </c>
      <c r="E20" s="26" t="s">
        <v>568</v>
      </c>
      <c r="F20" s="26" t="s">
        <v>568</v>
      </c>
      <c r="G20" s="28" t="s">
        <v>4215</v>
      </c>
      <c r="H20" s="26" t="s">
        <v>4181</v>
      </c>
      <c r="I20" s="26" t="s">
        <v>4206</v>
      </c>
      <c r="J20" s="26" t="s">
        <v>568</v>
      </c>
      <c r="K20" s="26" t="s">
        <v>568</v>
      </c>
    </row>
    <row r="21" spans="1:12">
      <c r="A21" s="20" t="s">
        <v>2553</v>
      </c>
      <c r="B21" s="26" t="s">
        <v>4161</v>
      </c>
      <c r="C21" s="26" t="s">
        <v>4171</v>
      </c>
      <c r="D21" s="26" t="s">
        <v>4188</v>
      </c>
      <c r="E21" s="26" t="s">
        <v>568</v>
      </c>
      <c r="F21" s="26" t="s">
        <v>568</v>
      </c>
      <c r="G21" s="26" t="s">
        <v>568</v>
      </c>
      <c r="H21" s="26" t="s">
        <v>4180</v>
      </c>
      <c r="I21" s="26" t="s">
        <v>4207</v>
      </c>
      <c r="J21" s="26" t="s">
        <v>4223</v>
      </c>
      <c r="K21" s="26" t="s">
        <v>568</v>
      </c>
    </row>
    <row r="22" spans="1:12">
      <c r="A22" s="20" t="s">
        <v>2554</v>
      </c>
      <c r="B22" s="26" t="s">
        <v>4162</v>
      </c>
      <c r="C22" s="26" t="s">
        <v>4172</v>
      </c>
      <c r="D22" s="26" t="s">
        <v>4189</v>
      </c>
      <c r="E22" s="26" t="s">
        <v>568</v>
      </c>
      <c r="F22" s="26" t="s">
        <v>4203</v>
      </c>
      <c r="G22" s="26" t="s">
        <v>568</v>
      </c>
      <c r="H22" s="26" t="s">
        <v>4179</v>
      </c>
      <c r="I22" s="26" t="s">
        <v>4208</v>
      </c>
      <c r="J22" s="26" t="s">
        <v>4224</v>
      </c>
      <c r="K22" s="26" t="s">
        <v>568</v>
      </c>
    </row>
    <row r="23" spans="1:12">
      <c r="A23" s="20" t="s">
        <v>2565</v>
      </c>
      <c r="B23" s="26" t="s">
        <v>4163</v>
      </c>
      <c r="C23" s="26" t="s">
        <v>4173</v>
      </c>
      <c r="D23" s="26" t="s">
        <v>4190</v>
      </c>
      <c r="E23" s="26" t="s">
        <v>568</v>
      </c>
      <c r="F23" s="26" t="s">
        <v>4199</v>
      </c>
      <c r="G23" s="26" t="s">
        <v>568</v>
      </c>
      <c r="H23" s="26" t="s">
        <v>3463</v>
      </c>
      <c r="I23" s="26" t="s">
        <v>4209</v>
      </c>
      <c r="J23" s="26" t="s">
        <v>4225</v>
      </c>
      <c r="K23" s="26" t="s">
        <v>568</v>
      </c>
    </row>
    <row r="24" spans="1:12" ht="23.25">
      <c r="A24" s="20" t="s">
        <v>4193</v>
      </c>
      <c r="B24" s="26" t="s">
        <v>4164</v>
      </c>
      <c r="C24" s="26" t="s">
        <v>4174</v>
      </c>
      <c r="D24" s="26" t="s">
        <v>4191</v>
      </c>
      <c r="E24" s="26" t="s">
        <v>568</v>
      </c>
      <c r="F24" s="26" t="s">
        <v>4202</v>
      </c>
      <c r="G24" s="28" t="s">
        <v>4222</v>
      </c>
      <c r="H24" s="26" t="s">
        <v>4184</v>
      </c>
      <c r="I24" s="26" t="s">
        <v>4210</v>
      </c>
      <c r="J24" s="26" t="s">
        <v>4226</v>
      </c>
      <c r="K24" s="26" t="s">
        <v>568</v>
      </c>
    </row>
    <row r="25" spans="1:12">
      <c r="A25" s="20" t="s">
        <v>2555</v>
      </c>
      <c r="B25" s="26" t="s">
        <v>4165</v>
      </c>
      <c r="C25" s="26" t="s">
        <v>4175</v>
      </c>
      <c r="D25" s="26" t="s">
        <v>4192</v>
      </c>
      <c r="E25" s="26" t="s">
        <v>568</v>
      </c>
      <c r="F25" s="26" t="s">
        <v>4201</v>
      </c>
      <c r="G25" s="26" t="s">
        <v>4221</v>
      </c>
      <c r="H25" s="26" t="s">
        <v>4183</v>
      </c>
      <c r="I25" s="26" t="s">
        <v>4211</v>
      </c>
      <c r="J25" s="26" t="s">
        <v>4227</v>
      </c>
      <c r="K25" s="26" t="s">
        <v>568</v>
      </c>
    </row>
    <row r="26" spans="1:12" ht="34.9">
      <c r="A26" s="41" t="s">
        <v>2566</v>
      </c>
      <c r="B26" s="26" t="s">
        <v>4166</v>
      </c>
      <c r="C26" s="26" t="s">
        <v>4176</v>
      </c>
      <c r="D26" s="28" t="s">
        <v>4194</v>
      </c>
      <c r="E26" s="26" t="s">
        <v>568</v>
      </c>
      <c r="F26" s="26" t="s">
        <v>4200</v>
      </c>
      <c r="G26" s="26" t="s">
        <v>4216</v>
      </c>
      <c r="H26" s="26" t="s">
        <v>4182</v>
      </c>
      <c r="I26" s="26" t="s">
        <v>4212</v>
      </c>
      <c r="J26" s="26" t="s">
        <v>4228</v>
      </c>
      <c r="K26" s="26" t="s">
        <v>568</v>
      </c>
    </row>
    <row r="27" spans="1:12">
      <c r="A27" s="20" t="s">
        <v>2567</v>
      </c>
      <c r="B27" s="26" t="s">
        <v>25</v>
      </c>
      <c r="C27" s="26" t="s">
        <v>4177</v>
      </c>
      <c r="D27" s="26" t="s">
        <v>4195</v>
      </c>
      <c r="E27" s="26" t="s">
        <v>568</v>
      </c>
      <c r="F27" s="26" t="s">
        <v>438</v>
      </c>
      <c r="G27" s="26" t="s">
        <v>1251</v>
      </c>
      <c r="H27" s="26" t="s">
        <v>3396</v>
      </c>
      <c r="I27" s="26" t="s">
        <v>1379</v>
      </c>
      <c r="J27" s="26" t="s">
        <v>3766</v>
      </c>
      <c r="K27" s="26" t="s">
        <v>568</v>
      </c>
    </row>
    <row r="28" spans="1:12">
      <c r="A28" s="20" t="s">
        <v>2568</v>
      </c>
      <c r="B28" s="26" t="s">
        <v>167</v>
      </c>
      <c r="C28" s="26" t="s">
        <v>4178</v>
      </c>
      <c r="D28" s="26" t="s">
        <v>4196</v>
      </c>
      <c r="E28" s="26" t="s">
        <v>568</v>
      </c>
      <c r="F28" s="26" t="s">
        <v>4066</v>
      </c>
      <c r="G28" s="26" t="s">
        <v>4217</v>
      </c>
      <c r="H28" s="26" t="s">
        <v>3487</v>
      </c>
      <c r="I28" s="26" t="s">
        <v>1405</v>
      </c>
      <c r="J28" s="26" t="s">
        <v>4232</v>
      </c>
      <c r="K28" s="26" t="s">
        <v>568</v>
      </c>
    </row>
    <row r="29" spans="1:12">
      <c r="A29" s="20" t="s">
        <v>2570</v>
      </c>
      <c r="B29" s="26" t="s">
        <v>4167</v>
      </c>
      <c r="C29" s="26" t="s">
        <v>1749</v>
      </c>
      <c r="D29" s="26" t="s">
        <v>2120</v>
      </c>
      <c r="E29" s="26" t="s">
        <v>568</v>
      </c>
      <c r="F29" s="26" t="s">
        <v>1746</v>
      </c>
      <c r="G29" s="26" t="s">
        <v>4218</v>
      </c>
      <c r="H29" s="26" t="s">
        <v>3462</v>
      </c>
      <c r="I29" s="26" t="s">
        <v>1982</v>
      </c>
      <c r="J29" s="26" t="s">
        <v>4231</v>
      </c>
      <c r="K29" s="26" t="s">
        <v>568</v>
      </c>
    </row>
    <row r="30" spans="1:12">
      <c r="A30" s="20" t="s">
        <v>2569</v>
      </c>
      <c r="B30" s="26" t="s">
        <v>1710</v>
      </c>
      <c r="C30" s="26" t="s">
        <v>1748</v>
      </c>
      <c r="D30" s="26" t="s">
        <v>2121</v>
      </c>
      <c r="E30" s="26" t="s">
        <v>568</v>
      </c>
      <c r="F30" s="26" t="s">
        <v>1747</v>
      </c>
      <c r="G30" s="26" t="s">
        <v>4219</v>
      </c>
      <c r="H30" s="26" t="s">
        <v>3464</v>
      </c>
      <c r="I30" s="26" t="s">
        <v>1983</v>
      </c>
      <c r="J30" s="26" t="s">
        <v>4230</v>
      </c>
      <c r="K30" s="26" t="s">
        <v>568</v>
      </c>
    </row>
    <row r="31" spans="1:12" ht="23.25">
      <c r="A31" s="20" t="s">
        <v>2571</v>
      </c>
      <c r="B31" s="26" t="s">
        <v>1705</v>
      </c>
      <c r="C31" s="26" t="s">
        <v>1742</v>
      </c>
      <c r="D31" s="26" t="s">
        <v>2118</v>
      </c>
      <c r="E31" s="26" t="s">
        <v>568</v>
      </c>
      <c r="F31" s="26" t="s">
        <v>1744</v>
      </c>
      <c r="G31" s="28" t="s">
        <v>4220</v>
      </c>
      <c r="H31" s="26" t="s">
        <v>3461</v>
      </c>
      <c r="I31" s="26" t="s">
        <v>1980</v>
      </c>
      <c r="J31" s="26" t="s">
        <v>4229</v>
      </c>
      <c r="K31" s="26" t="s">
        <v>568</v>
      </c>
    </row>
    <row r="32" spans="1:12">
      <c r="A32" s="20"/>
      <c r="B32" s="26"/>
      <c r="C32" s="26"/>
      <c r="D32" s="26"/>
      <c r="E32" s="26"/>
      <c r="F32" s="26"/>
      <c r="G32" s="28"/>
      <c r="H32" s="26"/>
      <c r="I32" s="26"/>
      <c r="J32" s="26"/>
      <c r="K32" s="26"/>
    </row>
    <row r="33" spans="1:5">
      <c r="A33" s="32" t="s">
        <v>4446</v>
      </c>
      <c r="B33" s="18" t="s">
        <v>4443</v>
      </c>
      <c r="C33" s="18" t="s">
        <v>4443</v>
      </c>
      <c r="D33" s="18" t="s">
        <v>4443</v>
      </c>
      <c r="E33" s="18" t="s">
        <v>4443</v>
      </c>
    </row>
    <row r="34" spans="1:5" s="23" customFormat="1" ht="41.65">
      <c r="A34" s="21" t="s">
        <v>4316</v>
      </c>
      <c r="B34" s="22" t="s">
        <v>2546</v>
      </c>
      <c r="C34" s="22" t="s">
        <v>2547</v>
      </c>
      <c r="D34" s="22" t="s">
        <v>2548</v>
      </c>
      <c r="E34" s="22" t="s">
        <v>2549</v>
      </c>
    </row>
    <row r="35" spans="1:5">
      <c r="A35" s="20" t="s">
        <v>2592</v>
      </c>
      <c r="B35" s="26" t="s">
        <v>4344</v>
      </c>
      <c r="C35" s="26" t="s">
        <v>4370</v>
      </c>
      <c r="D35" s="26" t="s">
        <v>4331</v>
      </c>
      <c r="E35" s="26" t="s">
        <v>4357</v>
      </c>
    </row>
    <row r="36" spans="1:5">
      <c r="A36" s="20" t="s">
        <v>2593</v>
      </c>
      <c r="B36" s="26" t="s">
        <v>4343</v>
      </c>
      <c r="C36" s="26" t="s">
        <v>4369</v>
      </c>
      <c r="D36" s="26" t="s">
        <v>4330</v>
      </c>
      <c r="E36" s="26" t="s">
        <v>4356</v>
      </c>
    </row>
    <row r="37" spans="1:5">
      <c r="A37" s="20" t="s">
        <v>2594</v>
      </c>
      <c r="B37" s="26" t="s">
        <v>4342</v>
      </c>
      <c r="C37" s="26" t="s">
        <v>4368</v>
      </c>
      <c r="D37" s="26" t="s">
        <v>4329</v>
      </c>
      <c r="E37" s="26" t="s">
        <v>4355</v>
      </c>
    </row>
    <row r="38" spans="1:5">
      <c r="A38" s="20" t="s">
        <v>2595</v>
      </c>
      <c r="B38" s="26" t="s">
        <v>4341</v>
      </c>
      <c r="C38" s="26" t="s">
        <v>4367</v>
      </c>
      <c r="D38" s="26" t="s">
        <v>4328</v>
      </c>
      <c r="E38" s="26" t="s">
        <v>4354</v>
      </c>
    </row>
    <row r="39" spans="1:5">
      <c r="A39" s="20" t="s">
        <v>2596</v>
      </c>
      <c r="B39" s="26" t="s">
        <v>4340</v>
      </c>
      <c r="C39" s="26" t="s">
        <v>4366</v>
      </c>
      <c r="D39" s="26" t="s">
        <v>4327</v>
      </c>
      <c r="E39" s="26" t="s">
        <v>4353</v>
      </c>
    </row>
    <row r="40" spans="1:5">
      <c r="A40" s="20" t="s">
        <v>2597</v>
      </c>
      <c r="B40" s="26" t="s">
        <v>4339</v>
      </c>
      <c r="C40" s="26" t="s">
        <v>4365</v>
      </c>
      <c r="D40" s="26" t="s">
        <v>4326</v>
      </c>
      <c r="E40" s="26" t="s">
        <v>4352</v>
      </c>
    </row>
    <row r="41" spans="1:5">
      <c r="A41" s="20" t="s">
        <v>2598</v>
      </c>
      <c r="B41" s="26" t="s">
        <v>4338</v>
      </c>
      <c r="C41" s="26" t="s">
        <v>4364</v>
      </c>
      <c r="D41" s="26" t="s">
        <v>4325</v>
      </c>
      <c r="E41" s="26" t="s">
        <v>4351</v>
      </c>
    </row>
    <row r="42" spans="1:5">
      <c r="A42" s="20" t="s">
        <v>2599</v>
      </c>
      <c r="B42" s="26" t="s">
        <v>4337</v>
      </c>
      <c r="C42" s="26" t="s">
        <v>4363</v>
      </c>
      <c r="D42" s="26" t="s">
        <v>4324</v>
      </c>
      <c r="E42" s="26" t="s">
        <v>4350</v>
      </c>
    </row>
    <row r="43" spans="1:5">
      <c r="A43" s="20" t="s">
        <v>2600</v>
      </c>
      <c r="B43" s="26" t="s">
        <v>4336</v>
      </c>
      <c r="C43" s="26" t="s">
        <v>4362</v>
      </c>
      <c r="D43" s="26" t="s">
        <v>4323</v>
      </c>
      <c r="E43" s="26" t="s">
        <v>4349</v>
      </c>
    </row>
    <row r="44" spans="1:5">
      <c r="A44" s="20" t="s">
        <v>2601</v>
      </c>
      <c r="B44" s="26" t="s">
        <v>4335</v>
      </c>
      <c r="C44" s="26" t="s">
        <v>4361</v>
      </c>
      <c r="D44" s="26" t="s">
        <v>4322</v>
      </c>
      <c r="E44" s="26" t="s">
        <v>4348</v>
      </c>
    </row>
    <row r="45" spans="1:5">
      <c r="A45" s="20" t="s">
        <v>2602</v>
      </c>
      <c r="B45" s="26" t="s">
        <v>4334</v>
      </c>
      <c r="C45" s="26" t="s">
        <v>4360</v>
      </c>
      <c r="D45" s="26" t="s">
        <v>4321</v>
      </c>
      <c r="E45" s="26" t="s">
        <v>4347</v>
      </c>
    </row>
    <row r="46" spans="1:5">
      <c r="A46" s="20" t="s">
        <v>2603</v>
      </c>
      <c r="B46" s="26" t="s">
        <v>4332</v>
      </c>
      <c r="C46" s="26" t="s">
        <v>4358</v>
      </c>
      <c r="D46" s="26" t="s">
        <v>4319</v>
      </c>
      <c r="E46" s="26" t="s">
        <v>4345</v>
      </c>
    </row>
    <row r="47" spans="1:5">
      <c r="A47" s="20" t="s">
        <v>2604</v>
      </c>
      <c r="B47" s="26" t="s">
        <v>4333</v>
      </c>
      <c r="C47" s="26" t="s">
        <v>4359</v>
      </c>
      <c r="D47" s="26" t="s">
        <v>4320</v>
      </c>
      <c r="E47" s="26" t="s">
        <v>4346</v>
      </c>
    </row>
    <row r="48" spans="1:5">
      <c r="A48" s="20"/>
      <c r="B48" s="26"/>
      <c r="C48" s="26"/>
      <c r="D48" s="26"/>
      <c r="E48" s="26"/>
    </row>
    <row r="49" spans="1:4">
      <c r="A49" s="33" t="s">
        <v>4800</v>
      </c>
      <c r="B49" s="18" t="s">
        <v>5244</v>
      </c>
      <c r="C49" s="18" t="s">
        <v>4448</v>
      </c>
      <c r="D49" s="18" t="s">
        <v>4449</v>
      </c>
    </row>
    <row r="50" spans="1:4" ht="41.65">
      <c r="A50" s="21" t="s">
        <v>4315</v>
      </c>
      <c r="B50" s="31" t="s">
        <v>4288</v>
      </c>
      <c r="C50" s="31" t="s">
        <v>4289</v>
      </c>
      <c r="D50" s="31" t="s">
        <v>4290</v>
      </c>
    </row>
    <row r="51" spans="1:4">
      <c r="A51" s="19" t="s">
        <v>4280</v>
      </c>
      <c r="B51" s="30" t="s">
        <v>4291</v>
      </c>
      <c r="C51" s="26" t="s">
        <v>4299</v>
      </c>
      <c r="D51" s="26" t="s">
        <v>4313</v>
      </c>
    </row>
    <row r="52" spans="1:4">
      <c r="A52" s="19" t="s">
        <v>4281</v>
      </c>
      <c r="B52" s="30" t="s">
        <v>4292</v>
      </c>
      <c r="C52" s="26" t="s">
        <v>4300</v>
      </c>
      <c r="D52" s="26" t="s">
        <v>4312</v>
      </c>
    </row>
    <row r="53" spans="1:4">
      <c r="A53" s="19" t="s">
        <v>4282</v>
      </c>
      <c r="B53" s="30" t="s">
        <v>4293</v>
      </c>
      <c r="C53" s="26" t="s">
        <v>4301</v>
      </c>
      <c r="D53" s="26" t="s">
        <v>4311</v>
      </c>
    </row>
    <row r="54" spans="1:4">
      <c r="A54" s="19" t="s">
        <v>4283</v>
      </c>
      <c r="B54" s="30" t="s">
        <v>4294</v>
      </c>
      <c r="C54" s="26" t="s">
        <v>4302</v>
      </c>
      <c r="D54" s="26" t="s">
        <v>4310</v>
      </c>
    </row>
    <row r="55" spans="1:4">
      <c r="A55" s="19" t="s">
        <v>4284</v>
      </c>
      <c r="B55" s="30" t="s">
        <v>4295</v>
      </c>
      <c r="C55" s="26" t="s">
        <v>4303</v>
      </c>
      <c r="D55" s="26" t="s">
        <v>4309</v>
      </c>
    </row>
    <row r="56" spans="1:4">
      <c r="A56" s="19" t="s">
        <v>4285</v>
      </c>
      <c r="B56" s="25" t="s">
        <v>4296</v>
      </c>
      <c r="C56" s="26" t="s">
        <v>4306</v>
      </c>
      <c r="D56" s="26" t="s">
        <v>4314</v>
      </c>
    </row>
    <row r="57" spans="1:4">
      <c r="A57" s="19" t="s">
        <v>4286</v>
      </c>
      <c r="B57" s="30" t="s">
        <v>4297</v>
      </c>
      <c r="C57" s="26" t="s">
        <v>4304</v>
      </c>
      <c r="D57" s="26" t="s">
        <v>4308</v>
      </c>
    </row>
    <row r="58" spans="1:4">
      <c r="A58" s="19" t="s">
        <v>4287</v>
      </c>
      <c r="B58" s="30" t="s">
        <v>4298</v>
      </c>
      <c r="C58" s="26" t="s">
        <v>4305</v>
      </c>
      <c r="D58" s="26" t="s">
        <v>4307</v>
      </c>
    </row>
    <row r="61" spans="1:4">
      <c r="A61" s="64" t="s">
        <v>5237</v>
      </c>
    </row>
    <row r="62" spans="1:4">
      <c r="A62" s="18" t="s">
        <v>5238</v>
      </c>
    </row>
    <row r="63" spans="1:4">
      <c r="A63" s="18" t="s">
        <v>5239</v>
      </c>
    </row>
    <row r="64" spans="1:4">
      <c r="A64" s="18" t="s">
        <v>5240</v>
      </c>
    </row>
    <row r="65" spans="1:1">
      <c r="A65" s="18" t="s">
        <v>5241</v>
      </c>
    </row>
    <row r="66" spans="1:1">
      <c r="A66" s="18" t="s">
        <v>5242</v>
      </c>
    </row>
    <row r="67" spans="1:1">
      <c r="A67" s="18" t="s">
        <v>5243</v>
      </c>
    </row>
    <row r="68" spans="1:1">
      <c r="A68" s="18" t="s">
        <v>5245</v>
      </c>
    </row>
    <row r="69" spans="1:1">
      <c r="A69" s="18" t="s">
        <v>5246</v>
      </c>
    </row>
    <row r="70" spans="1:1">
      <c r="A70" s="18" t="s">
        <v>5247</v>
      </c>
    </row>
  </sheetData>
  <mergeCells count="1">
    <mergeCell ref="A1:D1"/>
  </mergeCells>
  <phoneticPr fontId="1"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BD9AA6-9463-4365-A579-58E0786F5D09}">
  <dimension ref="A1:M46"/>
  <sheetViews>
    <sheetView zoomScale="106" zoomScaleNormal="60" workbookViewId="0">
      <selection sqref="A1:C1"/>
    </sheetView>
  </sheetViews>
  <sheetFormatPr defaultColWidth="8.796875" defaultRowHeight="14.25"/>
  <cols>
    <col min="1" max="1" width="36.796875" bestFit="1" customWidth="1"/>
    <col min="2" max="2" width="36.33203125" bestFit="1" customWidth="1"/>
    <col min="3" max="3" width="30.796875" bestFit="1" customWidth="1"/>
    <col min="4" max="4" width="22" bestFit="1" customWidth="1"/>
    <col min="5" max="5" width="20" bestFit="1" customWidth="1"/>
    <col min="6" max="7" width="18.1328125" bestFit="1" customWidth="1"/>
    <col min="8" max="8" width="14" bestFit="1" customWidth="1"/>
    <col min="9" max="9" width="17" bestFit="1" customWidth="1"/>
    <col min="10" max="10" width="16" bestFit="1" customWidth="1"/>
    <col min="11" max="12" width="17.796875" bestFit="1" customWidth="1"/>
    <col min="13" max="13" width="27.6640625" customWidth="1"/>
  </cols>
  <sheetData>
    <row r="1" spans="1:13" ht="45.5" customHeight="1">
      <c r="A1" s="172" t="s">
        <v>5251</v>
      </c>
      <c r="B1" s="172"/>
      <c r="C1" s="172"/>
    </row>
    <row r="3" spans="1:13" ht="15.4">
      <c r="A3" s="40" t="s">
        <v>4381</v>
      </c>
      <c r="B3" s="54"/>
      <c r="C3" s="178" t="s">
        <v>5235</v>
      </c>
      <c r="D3" s="178"/>
      <c r="E3" s="178"/>
      <c r="F3" s="178"/>
      <c r="G3" s="178"/>
      <c r="H3" s="178"/>
      <c r="I3" s="178"/>
      <c r="J3" s="178"/>
      <c r="K3" s="178"/>
      <c r="L3" s="178"/>
      <c r="M3" s="59"/>
    </row>
    <row r="4" spans="1:13" ht="76.900000000000006">
      <c r="A4" s="56" t="s">
        <v>4537</v>
      </c>
      <c r="B4" s="57" t="s">
        <v>4563</v>
      </c>
      <c r="C4" s="7" t="s">
        <v>4538</v>
      </c>
      <c r="D4" s="8" t="s">
        <v>4539</v>
      </c>
      <c r="E4" s="8" t="s">
        <v>2025</v>
      </c>
      <c r="F4" s="8" t="s">
        <v>2026</v>
      </c>
      <c r="G4" s="9" t="s">
        <v>1880</v>
      </c>
      <c r="H4" s="9" t="s">
        <v>1881</v>
      </c>
      <c r="I4" s="7" t="s">
        <v>2029</v>
      </c>
      <c r="J4" s="9" t="s">
        <v>1882</v>
      </c>
      <c r="K4" s="9" t="s">
        <v>2027</v>
      </c>
      <c r="L4" s="9" t="s">
        <v>2028</v>
      </c>
      <c r="M4" s="60" t="s">
        <v>5236</v>
      </c>
    </row>
    <row r="5" spans="1:13" ht="15.4">
      <c r="A5" s="55" t="s">
        <v>4744</v>
      </c>
      <c r="B5" s="38" t="s">
        <v>4743</v>
      </c>
      <c r="C5" s="58" t="s">
        <v>568</v>
      </c>
      <c r="D5" s="58" t="s">
        <v>568</v>
      </c>
      <c r="E5" s="58" t="s">
        <v>568</v>
      </c>
      <c r="F5" s="58" t="s">
        <v>568</v>
      </c>
      <c r="G5" s="58" t="s">
        <v>568</v>
      </c>
      <c r="H5" s="58" t="s">
        <v>568</v>
      </c>
      <c r="I5" s="58" t="s">
        <v>568</v>
      </c>
      <c r="J5" s="58" t="s">
        <v>568</v>
      </c>
      <c r="K5" s="58" t="s">
        <v>568</v>
      </c>
      <c r="L5" s="58" t="s">
        <v>568</v>
      </c>
      <c r="M5" s="61">
        <v>1</v>
      </c>
    </row>
    <row r="6" spans="1:13" ht="15.4">
      <c r="A6" s="55" t="s">
        <v>4745</v>
      </c>
      <c r="B6" s="38" t="s">
        <v>4746</v>
      </c>
      <c r="C6" s="58" t="s">
        <v>568</v>
      </c>
      <c r="D6" s="58" t="s">
        <v>568</v>
      </c>
      <c r="E6" s="58" t="s">
        <v>568</v>
      </c>
      <c r="F6" s="58" t="s">
        <v>568</v>
      </c>
      <c r="G6" s="58" t="s">
        <v>568</v>
      </c>
      <c r="H6" s="58" t="s">
        <v>568</v>
      </c>
      <c r="I6" s="58" t="s">
        <v>568</v>
      </c>
      <c r="J6" s="58" t="s">
        <v>568</v>
      </c>
      <c r="K6" s="58" t="s">
        <v>568</v>
      </c>
      <c r="L6" s="58" t="s">
        <v>568</v>
      </c>
      <c r="M6" s="61">
        <v>1</v>
      </c>
    </row>
    <row r="7" spans="1:13" ht="15.4">
      <c r="A7" s="55" t="s">
        <v>4748</v>
      </c>
      <c r="B7" s="38" t="s">
        <v>4747</v>
      </c>
      <c r="C7" s="58" t="s">
        <v>568</v>
      </c>
      <c r="D7" s="58" t="s">
        <v>568</v>
      </c>
      <c r="E7" s="58" t="s">
        <v>568</v>
      </c>
      <c r="F7" s="58" t="s">
        <v>568</v>
      </c>
      <c r="G7" s="58" t="s">
        <v>568</v>
      </c>
      <c r="H7" s="58" t="s">
        <v>568</v>
      </c>
      <c r="I7" s="58" t="s">
        <v>568</v>
      </c>
      <c r="J7" s="58" t="s">
        <v>568</v>
      </c>
      <c r="K7" s="58" t="s">
        <v>568</v>
      </c>
      <c r="L7" s="58" t="s">
        <v>568</v>
      </c>
      <c r="M7" s="61">
        <v>1</v>
      </c>
    </row>
    <row r="8" spans="1:13" ht="15.4">
      <c r="A8" s="2" t="s">
        <v>4382</v>
      </c>
      <c r="B8" s="38" t="s">
        <v>4388</v>
      </c>
      <c r="C8" s="39" t="s">
        <v>568</v>
      </c>
      <c r="D8" s="39" t="s">
        <v>568</v>
      </c>
      <c r="E8" s="39" t="s">
        <v>568</v>
      </c>
      <c r="F8" s="39" t="s">
        <v>568</v>
      </c>
      <c r="G8" s="39" t="s">
        <v>568</v>
      </c>
      <c r="H8" s="39" t="s">
        <v>568</v>
      </c>
      <c r="I8" s="39" t="s">
        <v>568</v>
      </c>
      <c r="J8" s="39" t="s">
        <v>568</v>
      </c>
      <c r="K8" s="39" t="s">
        <v>568</v>
      </c>
      <c r="L8" s="39" t="s">
        <v>568</v>
      </c>
      <c r="M8" s="62">
        <v>1</v>
      </c>
    </row>
    <row r="9" spans="1:13" ht="15.4">
      <c r="A9" s="2" t="s">
        <v>4383</v>
      </c>
      <c r="B9" s="38" t="s">
        <v>4389</v>
      </c>
      <c r="C9" s="39" t="s">
        <v>568</v>
      </c>
      <c r="D9" s="39" t="s">
        <v>568</v>
      </c>
      <c r="E9" s="39" t="s">
        <v>568</v>
      </c>
      <c r="F9" s="39" t="s">
        <v>568</v>
      </c>
      <c r="G9" s="39" t="s">
        <v>568</v>
      </c>
      <c r="H9" s="39" t="s">
        <v>568</v>
      </c>
      <c r="I9" s="39" t="s">
        <v>568</v>
      </c>
      <c r="J9" s="39" t="s">
        <v>568</v>
      </c>
      <c r="K9" s="39" t="s">
        <v>568</v>
      </c>
      <c r="L9" s="39" t="s">
        <v>568</v>
      </c>
      <c r="M9" s="62">
        <v>0.86</v>
      </c>
    </row>
    <row r="10" spans="1:13" ht="15.4">
      <c r="A10" s="2" t="s">
        <v>4384</v>
      </c>
      <c r="B10" s="38" t="s">
        <v>4390</v>
      </c>
      <c r="C10" s="39" t="s">
        <v>568</v>
      </c>
      <c r="D10" s="39" t="s">
        <v>568</v>
      </c>
      <c r="E10" s="39" t="s">
        <v>568</v>
      </c>
      <c r="F10" s="39" t="s">
        <v>568</v>
      </c>
      <c r="G10" s="39" t="s">
        <v>568</v>
      </c>
      <c r="H10" s="39" t="s">
        <v>568</v>
      </c>
      <c r="I10" s="39" t="s">
        <v>568</v>
      </c>
      <c r="J10" s="39" t="s">
        <v>568</v>
      </c>
      <c r="K10" s="39" t="s">
        <v>568</v>
      </c>
      <c r="L10" s="39" t="s">
        <v>568</v>
      </c>
      <c r="M10" s="62">
        <v>1</v>
      </c>
    </row>
    <row r="11" spans="1:13" ht="15.4">
      <c r="A11" s="2" t="s">
        <v>4385</v>
      </c>
      <c r="B11" s="38" t="s">
        <v>4391</v>
      </c>
      <c r="C11" s="39" t="s">
        <v>568</v>
      </c>
      <c r="D11" s="39" t="s">
        <v>568</v>
      </c>
      <c r="E11" s="39" t="s">
        <v>568</v>
      </c>
      <c r="F11" s="39" t="s">
        <v>568</v>
      </c>
      <c r="G11" s="39" t="s">
        <v>568</v>
      </c>
      <c r="H11" s="39" t="s">
        <v>568</v>
      </c>
      <c r="I11" s="39" t="s">
        <v>568</v>
      </c>
      <c r="J11" s="39" t="s">
        <v>568</v>
      </c>
      <c r="K11" s="39" t="s">
        <v>568</v>
      </c>
      <c r="L11" s="39" t="s">
        <v>568</v>
      </c>
      <c r="M11" s="62">
        <v>0.86</v>
      </c>
    </row>
    <row r="12" spans="1:13" ht="15.4">
      <c r="A12" s="2" t="s">
        <v>4386</v>
      </c>
      <c r="B12" s="38" t="s">
        <v>4392</v>
      </c>
      <c r="C12" s="39" t="s">
        <v>568</v>
      </c>
      <c r="D12" s="39" t="s">
        <v>568</v>
      </c>
      <c r="E12" s="39" t="s">
        <v>568</v>
      </c>
      <c r="F12" s="39" t="s">
        <v>568</v>
      </c>
      <c r="G12" s="39" t="s">
        <v>568</v>
      </c>
      <c r="H12" s="39" t="s">
        <v>568</v>
      </c>
      <c r="I12" s="39" t="s">
        <v>568</v>
      </c>
      <c r="J12" s="39" t="s">
        <v>568</v>
      </c>
      <c r="K12" s="39" t="s">
        <v>568</v>
      </c>
      <c r="L12" s="39" t="s">
        <v>568</v>
      </c>
      <c r="M12" s="62">
        <v>1</v>
      </c>
    </row>
    <row r="13" spans="1:13" ht="15.4">
      <c r="A13" s="2" t="s">
        <v>4387</v>
      </c>
      <c r="B13" s="38" t="s">
        <v>4393</v>
      </c>
      <c r="C13" s="39" t="s">
        <v>568</v>
      </c>
      <c r="D13" s="39" t="s">
        <v>568</v>
      </c>
      <c r="E13" s="39" t="s">
        <v>568</v>
      </c>
      <c r="F13" s="39" t="s">
        <v>568</v>
      </c>
      <c r="G13" s="39" t="s">
        <v>568</v>
      </c>
      <c r="H13" s="39" t="s">
        <v>568</v>
      </c>
      <c r="I13" s="39" t="s">
        <v>568</v>
      </c>
      <c r="J13" s="39" t="s">
        <v>568</v>
      </c>
      <c r="K13" s="39" t="s">
        <v>568</v>
      </c>
      <c r="L13" s="39" t="s">
        <v>568</v>
      </c>
      <c r="M13" s="62">
        <v>1</v>
      </c>
    </row>
    <row r="14" spans="1:13" ht="15.4">
      <c r="A14" s="2" t="s">
        <v>4398</v>
      </c>
      <c r="B14" s="38" t="s">
        <v>4397</v>
      </c>
      <c r="C14" s="39" t="s">
        <v>568</v>
      </c>
      <c r="D14" s="39" t="s">
        <v>568</v>
      </c>
      <c r="E14" s="39" t="s">
        <v>568</v>
      </c>
      <c r="F14" s="39" t="s">
        <v>568</v>
      </c>
      <c r="G14" s="39" t="s">
        <v>568</v>
      </c>
      <c r="H14" s="39" t="s">
        <v>568</v>
      </c>
      <c r="I14" s="39" t="s">
        <v>568</v>
      </c>
      <c r="J14" s="39" t="s">
        <v>568</v>
      </c>
      <c r="K14" s="39" t="s">
        <v>568</v>
      </c>
      <c r="L14" s="39" t="s">
        <v>568</v>
      </c>
      <c r="M14" s="62">
        <v>1</v>
      </c>
    </row>
    <row r="15" spans="1:13" ht="15.4">
      <c r="A15" s="2" t="s">
        <v>4753</v>
      </c>
      <c r="B15" s="38" t="s">
        <v>4749</v>
      </c>
      <c r="C15" s="39" t="s">
        <v>568</v>
      </c>
      <c r="D15" s="39" t="s">
        <v>568</v>
      </c>
      <c r="E15" s="39" t="s">
        <v>568</v>
      </c>
      <c r="F15" s="39" t="s">
        <v>568</v>
      </c>
      <c r="G15" s="39" t="s">
        <v>568</v>
      </c>
      <c r="H15" s="39" t="s">
        <v>568</v>
      </c>
      <c r="I15" s="39" t="s">
        <v>568</v>
      </c>
      <c r="J15" s="39" t="s">
        <v>568</v>
      </c>
      <c r="K15" s="39" t="s">
        <v>568</v>
      </c>
      <c r="L15" s="39" t="s">
        <v>568</v>
      </c>
      <c r="M15" s="62">
        <v>1</v>
      </c>
    </row>
    <row r="16" spans="1:13" ht="15.4">
      <c r="A16" s="2" t="s">
        <v>4754</v>
      </c>
      <c r="B16" s="38" t="s">
        <v>4750</v>
      </c>
      <c r="C16" s="39" t="s">
        <v>568</v>
      </c>
      <c r="D16" s="39" t="s">
        <v>568</v>
      </c>
      <c r="E16" s="39" t="s">
        <v>568</v>
      </c>
      <c r="F16" s="39" t="s">
        <v>568</v>
      </c>
      <c r="G16" s="39" t="s">
        <v>568</v>
      </c>
      <c r="H16" s="39" t="s">
        <v>568</v>
      </c>
      <c r="I16" s="39" t="s">
        <v>568</v>
      </c>
      <c r="J16" s="39" t="s">
        <v>568</v>
      </c>
      <c r="K16" s="39" t="s">
        <v>568</v>
      </c>
      <c r="L16" s="39" t="s">
        <v>568</v>
      </c>
      <c r="M16" s="62">
        <v>1</v>
      </c>
    </row>
    <row r="17" spans="1:13" ht="15.4">
      <c r="A17" s="2" t="s">
        <v>4755</v>
      </c>
      <c r="B17" s="38" t="s">
        <v>4751</v>
      </c>
      <c r="C17" s="39" t="s">
        <v>568</v>
      </c>
      <c r="D17" s="39" t="s">
        <v>568</v>
      </c>
      <c r="E17" s="39" t="s">
        <v>568</v>
      </c>
      <c r="F17" s="39" t="s">
        <v>568</v>
      </c>
      <c r="G17" s="39" t="s">
        <v>568</v>
      </c>
      <c r="H17" s="39" t="s">
        <v>568</v>
      </c>
      <c r="I17" s="39" t="s">
        <v>568</v>
      </c>
      <c r="J17" s="39" t="s">
        <v>568</v>
      </c>
      <c r="K17" s="39" t="s">
        <v>568</v>
      </c>
      <c r="L17" s="39" t="s">
        <v>568</v>
      </c>
      <c r="M17" s="62">
        <v>0.86</v>
      </c>
    </row>
    <row r="18" spans="1:13" ht="15.4">
      <c r="A18" s="2" t="s">
        <v>4756</v>
      </c>
      <c r="B18" s="38" t="s">
        <v>4752</v>
      </c>
      <c r="C18" s="39" t="s">
        <v>568</v>
      </c>
      <c r="D18" s="39" t="s">
        <v>568</v>
      </c>
      <c r="E18" s="39" t="s">
        <v>568</v>
      </c>
      <c r="F18" s="39" t="s">
        <v>568</v>
      </c>
      <c r="G18" s="39" t="s">
        <v>568</v>
      </c>
      <c r="H18" s="39" t="s">
        <v>568</v>
      </c>
      <c r="I18" s="39" t="s">
        <v>568</v>
      </c>
      <c r="J18" s="39" t="s">
        <v>568</v>
      </c>
      <c r="K18" s="39" t="s">
        <v>568</v>
      </c>
      <c r="L18" s="39" t="s">
        <v>568</v>
      </c>
      <c r="M18" s="62">
        <v>0.71</v>
      </c>
    </row>
    <row r="19" spans="1:13" ht="15.4">
      <c r="A19" s="2" t="s">
        <v>4399</v>
      </c>
      <c r="B19" s="38" t="s">
        <v>4396</v>
      </c>
      <c r="C19" s="39" t="s">
        <v>568</v>
      </c>
      <c r="D19" s="39" t="s">
        <v>568</v>
      </c>
      <c r="E19" s="39" t="s">
        <v>568</v>
      </c>
      <c r="F19" s="39" t="s">
        <v>568</v>
      </c>
      <c r="G19" s="39" t="s">
        <v>568</v>
      </c>
      <c r="H19" s="39" t="s">
        <v>568</v>
      </c>
      <c r="I19" s="39" t="s">
        <v>568</v>
      </c>
      <c r="J19" s="39" t="s">
        <v>568</v>
      </c>
      <c r="K19" s="39" t="s">
        <v>568</v>
      </c>
      <c r="L19" s="39" t="s">
        <v>568</v>
      </c>
      <c r="M19" s="62">
        <v>0.71</v>
      </c>
    </row>
    <row r="20" spans="1:13" ht="15.4">
      <c r="A20" s="2" t="s">
        <v>4401</v>
      </c>
      <c r="B20" s="38" t="s">
        <v>4400</v>
      </c>
      <c r="C20" s="39" t="s">
        <v>568</v>
      </c>
      <c r="D20" s="39" t="s">
        <v>568</v>
      </c>
      <c r="E20" s="39" t="s">
        <v>568</v>
      </c>
      <c r="F20" s="39" t="s">
        <v>568</v>
      </c>
      <c r="G20" s="39" t="s">
        <v>568</v>
      </c>
      <c r="H20" s="39" t="s">
        <v>568</v>
      </c>
      <c r="I20" s="39" t="s">
        <v>568</v>
      </c>
      <c r="J20" s="39" t="s">
        <v>568</v>
      </c>
      <c r="K20" s="39" t="s">
        <v>568</v>
      </c>
      <c r="L20" s="39" t="s">
        <v>568</v>
      </c>
      <c r="M20" s="62">
        <v>1</v>
      </c>
    </row>
    <row r="21" spans="1:13" ht="15.4">
      <c r="A21" s="2" t="s">
        <v>4403</v>
      </c>
      <c r="B21" s="38" t="s">
        <v>4402</v>
      </c>
      <c r="C21" s="39" t="s">
        <v>568</v>
      </c>
      <c r="D21" s="39" t="s">
        <v>568</v>
      </c>
      <c r="E21" s="39" t="s">
        <v>568</v>
      </c>
      <c r="F21" s="39" t="s">
        <v>568</v>
      </c>
      <c r="G21" s="39" t="s">
        <v>568</v>
      </c>
      <c r="H21" s="39" t="s">
        <v>568</v>
      </c>
      <c r="I21" s="39" t="s">
        <v>568</v>
      </c>
      <c r="J21" s="39" t="s">
        <v>568</v>
      </c>
      <c r="K21" s="39" t="s">
        <v>568</v>
      </c>
      <c r="L21" s="39" t="s">
        <v>568</v>
      </c>
      <c r="M21" s="62">
        <v>0.71</v>
      </c>
    </row>
    <row r="22" spans="1:13" ht="15.4">
      <c r="A22" s="2" t="s">
        <v>4420</v>
      </c>
      <c r="B22" s="38" t="s">
        <v>4404</v>
      </c>
      <c r="C22" s="39" t="s">
        <v>568</v>
      </c>
      <c r="D22" s="39" t="s">
        <v>568</v>
      </c>
      <c r="E22" s="39" t="s">
        <v>568</v>
      </c>
      <c r="F22" s="39" t="s">
        <v>568</v>
      </c>
      <c r="G22" s="39" t="s">
        <v>568</v>
      </c>
      <c r="H22" s="39" t="s">
        <v>568</v>
      </c>
      <c r="I22" s="39" t="s">
        <v>568</v>
      </c>
      <c r="J22" s="39" t="s">
        <v>568</v>
      </c>
      <c r="K22" s="39" t="s">
        <v>568</v>
      </c>
      <c r="L22" s="39" t="s">
        <v>568</v>
      </c>
      <c r="M22" s="62">
        <v>1</v>
      </c>
    </row>
    <row r="23" spans="1:13" ht="15.4">
      <c r="A23" s="2" t="s">
        <v>4421</v>
      </c>
      <c r="B23" s="38" t="s">
        <v>4405</v>
      </c>
      <c r="C23" s="39" t="s">
        <v>568</v>
      </c>
      <c r="D23" s="39" t="s">
        <v>568</v>
      </c>
      <c r="E23" s="39" t="s">
        <v>568</v>
      </c>
      <c r="F23" s="39" t="s">
        <v>568</v>
      </c>
      <c r="G23" s="39" t="s">
        <v>568</v>
      </c>
      <c r="H23" s="39" t="s">
        <v>568</v>
      </c>
      <c r="I23" s="39" t="s">
        <v>568</v>
      </c>
      <c r="J23" s="39" t="s">
        <v>568</v>
      </c>
      <c r="K23" s="39" t="s">
        <v>568</v>
      </c>
      <c r="L23" s="39" t="s">
        <v>568</v>
      </c>
      <c r="M23" s="62">
        <v>0.86</v>
      </c>
    </row>
    <row r="24" spans="1:13" ht="15.4">
      <c r="A24" s="2" t="s">
        <v>4422</v>
      </c>
      <c r="B24" s="38" t="s">
        <v>4406</v>
      </c>
      <c r="C24" s="39" t="s">
        <v>568</v>
      </c>
      <c r="D24" s="39" t="s">
        <v>568</v>
      </c>
      <c r="E24" s="39" t="s">
        <v>568</v>
      </c>
      <c r="F24" s="39" t="s">
        <v>568</v>
      </c>
      <c r="G24" s="39" t="s">
        <v>568</v>
      </c>
      <c r="H24" s="39" t="s">
        <v>568</v>
      </c>
      <c r="I24" s="39" t="s">
        <v>568</v>
      </c>
      <c r="J24" s="39" t="s">
        <v>568</v>
      </c>
      <c r="K24" s="39" t="s">
        <v>568</v>
      </c>
      <c r="L24" s="39" t="s">
        <v>568</v>
      </c>
      <c r="M24" s="62">
        <v>0.86</v>
      </c>
    </row>
    <row r="25" spans="1:13" ht="15.4">
      <c r="A25" s="2" t="s">
        <v>4423</v>
      </c>
      <c r="B25" s="38" t="s">
        <v>4407</v>
      </c>
      <c r="C25" s="39" t="s">
        <v>568</v>
      </c>
      <c r="D25" s="39" t="s">
        <v>568</v>
      </c>
      <c r="E25" s="39" t="s">
        <v>568</v>
      </c>
      <c r="F25" s="39" t="s">
        <v>568</v>
      </c>
      <c r="G25" s="39" t="s">
        <v>568</v>
      </c>
      <c r="H25" s="39" t="s">
        <v>568</v>
      </c>
      <c r="I25" s="39" t="s">
        <v>568</v>
      </c>
      <c r="J25" s="39" t="s">
        <v>568</v>
      </c>
      <c r="K25" s="39" t="s">
        <v>568</v>
      </c>
      <c r="L25" s="39" t="s">
        <v>568</v>
      </c>
      <c r="M25" s="62">
        <v>1</v>
      </c>
    </row>
    <row r="26" spans="1:13" ht="15.4">
      <c r="A26" s="2" t="s">
        <v>4424</v>
      </c>
      <c r="B26" s="38" t="s">
        <v>4408</v>
      </c>
      <c r="C26" s="39" t="s">
        <v>568</v>
      </c>
      <c r="D26" s="39" t="s">
        <v>568</v>
      </c>
      <c r="E26" s="39" t="s">
        <v>568</v>
      </c>
      <c r="F26" s="39" t="s">
        <v>568</v>
      </c>
      <c r="G26" s="39" t="s">
        <v>568</v>
      </c>
      <c r="H26" s="39" t="s">
        <v>568</v>
      </c>
      <c r="I26" s="39" t="s">
        <v>568</v>
      </c>
      <c r="J26" s="39" t="s">
        <v>568</v>
      </c>
      <c r="K26" s="39" t="s">
        <v>568</v>
      </c>
      <c r="L26" s="39" t="s">
        <v>568</v>
      </c>
      <c r="M26" s="62">
        <v>1</v>
      </c>
    </row>
    <row r="27" spans="1:13" ht="15.4">
      <c r="A27" s="2" t="s">
        <v>4425</v>
      </c>
      <c r="B27" s="38" t="s">
        <v>4409</v>
      </c>
      <c r="C27" s="39" t="s">
        <v>568</v>
      </c>
      <c r="D27" s="39" t="s">
        <v>568</v>
      </c>
      <c r="E27" s="39" t="s">
        <v>568</v>
      </c>
      <c r="F27" s="39" t="s">
        <v>568</v>
      </c>
      <c r="G27" s="39" t="s">
        <v>568</v>
      </c>
      <c r="H27" s="39" t="s">
        <v>568</v>
      </c>
      <c r="I27" s="39" t="s">
        <v>568</v>
      </c>
      <c r="J27" s="39" t="s">
        <v>568</v>
      </c>
      <c r="K27" s="39" t="s">
        <v>568</v>
      </c>
      <c r="L27" s="39" t="s">
        <v>568</v>
      </c>
      <c r="M27" s="62">
        <v>1</v>
      </c>
    </row>
    <row r="28" spans="1:13" ht="15.4">
      <c r="A28" s="2" t="s">
        <v>4426</v>
      </c>
      <c r="B28" s="38" t="s">
        <v>4410</v>
      </c>
      <c r="C28" s="39" t="s">
        <v>568</v>
      </c>
      <c r="D28" s="39" t="s">
        <v>568</v>
      </c>
      <c r="E28" s="39" t="s">
        <v>568</v>
      </c>
      <c r="F28" s="39" t="s">
        <v>568</v>
      </c>
      <c r="G28" s="39" t="s">
        <v>568</v>
      </c>
      <c r="H28" s="39" t="s">
        <v>568</v>
      </c>
      <c r="I28" s="39" t="s">
        <v>568</v>
      </c>
      <c r="J28" s="39" t="s">
        <v>568</v>
      </c>
      <c r="K28" s="39" t="s">
        <v>568</v>
      </c>
      <c r="L28" s="39" t="s">
        <v>568</v>
      </c>
      <c r="M28" s="62">
        <v>0.14000000000000001</v>
      </c>
    </row>
    <row r="29" spans="1:13" ht="15.4">
      <c r="A29" s="2" t="s">
        <v>4427</v>
      </c>
      <c r="B29" s="38" t="s">
        <v>4411</v>
      </c>
      <c r="C29" s="39" t="s">
        <v>568</v>
      </c>
      <c r="D29" s="39" t="s">
        <v>568</v>
      </c>
      <c r="E29" s="39" t="s">
        <v>568</v>
      </c>
      <c r="F29" s="39" t="s">
        <v>568</v>
      </c>
      <c r="G29" s="39" t="s">
        <v>568</v>
      </c>
      <c r="H29" s="39" t="s">
        <v>568</v>
      </c>
      <c r="I29" s="39" t="s">
        <v>568</v>
      </c>
      <c r="J29" s="39" t="s">
        <v>568</v>
      </c>
      <c r="K29" s="39" t="s">
        <v>568</v>
      </c>
      <c r="L29" s="39" t="s">
        <v>568</v>
      </c>
      <c r="M29" s="62">
        <v>0</v>
      </c>
    </row>
    <row r="30" spans="1:13" ht="15.4">
      <c r="A30" s="2" t="s">
        <v>4428</v>
      </c>
      <c r="B30" s="38" t="s">
        <v>4412</v>
      </c>
      <c r="C30" s="39" t="s">
        <v>568</v>
      </c>
      <c r="D30" s="39" t="s">
        <v>568</v>
      </c>
      <c r="E30" s="39" t="s">
        <v>568</v>
      </c>
      <c r="F30" s="39" t="s">
        <v>568</v>
      </c>
      <c r="G30" s="39" t="s">
        <v>568</v>
      </c>
      <c r="H30" s="39" t="s">
        <v>568</v>
      </c>
      <c r="I30" s="39" t="s">
        <v>568</v>
      </c>
      <c r="J30" s="39" t="s">
        <v>568</v>
      </c>
      <c r="K30" s="39" t="s">
        <v>568</v>
      </c>
      <c r="L30" s="39" t="s">
        <v>568</v>
      </c>
      <c r="M30" s="62">
        <v>0</v>
      </c>
    </row>
    <row r="31" spans="1:13" ht="15.4">
      <c r="A31" s="2" t="s">
        <v>4762</v>
      </c>
      <c r="B31" s="38" t="s">
        <v>4757</v>
      </c>
      <c r="C31" s="39" t="s">
        <v>568</v>
      </c>
      <c r="D31" s="39" t="s">
        <v>568</v>
      </c>
      <c r="E31" s="39" t="s">
        <v>568</v>
      </c>
      <c r="F31" s="39" t="s">
        <v>568</v>
      </c>
      <c r="G31" s="39" t="s">
        <v>568</v>
      </c>
      <c r="H31" s="39" t="s">
        <v>568</v>
      </c>
      <c r="I31" s="39" t="s">
        <v>568</v>
      </c>
      <c r="J31" s="39" t="s">
        <v>568</v>
      </c>
      <c r="K31" s="39" t="s">
        <v>568</v>
      </c>
      <c r="L31" s="39" t="s">
        <v>568</v>
      </c>
      <c r="M31" s="62">
        <v>0</v>
      </c>
    </row>
    <row r="32" spans="1:13" ht="15.4">
      <c r="A32" s="2" t="s">
        <v>4763</v>
      </c>
      <c r="B32" s="38" t="s">
        <v>4758</v>
      </c>
      <c r="C32" s="39" t="s">
        <v>568</v>
      </c>
      <c r="D32" s="39" t="s">
        <v>568</v>
      </c>
      <c r="E32" s="39" t="s">
        <v>568</v>
      </c>
      <c r="F32" s="39" t="s">
        <v>568</v>
      </c>
      <c r="G32" s="39" t="s">
        <v>568</v>
      </c>
      <c r="H32" s="39" t="s">
        <v>568</v>
      </c>
      <c r="I32" s="39" t="s">
        <v>568</v>
      </c>
      <c r="J32" s="39" t="s">
        <v>568</v>
      </c>
      <c r="K32" s="39" t="s">
        <v>568</v>
      </c>
      <c r="L32" s="39" t="s">
        <v>568</v>
      </c>
      <c r="M32" s="62">
        <v>0</v>
      </c>
    </row>
    <row r="33" spans="1:13" ht="15.4">
      <c r="A33" s="2" t="s">
        <v>4764</v>
      </c>
      <c r="B33" s="38" t="s">
        <v>4759</v>
      </c>
      <c r="C33" s="39" t="s">
        <v>568</v>
      </c>
      <c r="D33" s="39" t="s">
        <v>568</v>
      </c>
      <c r="E33" s="39" t="s">
        <v>568</v>
      </c>
      <c r="F33" s="39" t="s">
        <v>568</v>
      </c>
      <c r="G33" s="39" t="s">
        <v>568</v>
      </c>
      <c r="H33" s="39" t="s">
        <v>568</v>
      </c>
      <c r="I33" s="39" t="s">
        <v>568</v>
      </c>
      <c r="J33" s="39" t="s">
        <v>568</v>
      </c>
      <c r="K33" s="39" t="s">
        <v>568</v>
      </c>
      <c r="L33" s="39" t="s">
        <v>568</v>
      </c>
      <c r="M33" s="62">
        <v>0</v>
      </c>
    </row>
    <row r="34" spans="1:13" ht="15.4">
      <c r="A34" s="2" t="s">
        <v>4765</v>
      </c>
      <c r="B34" s="38" t="s">
        <v>4760</v>
      </c>
      <c r="C34" s="39" t="s">
        <v>568</v>
      </c>
      <c r="D34" s="39" t="s">
        <v>568</v>
      </c>
      <c r="E34" s="39" t="s">
        <v>568</v>
      </c>
      <c r="F34" s="39" t="s">
        <v>568</v>
      </c>
      <c r="G34" s="39" t="s">
        <v>568</v>
      </c>
      <c r="H34" s="39" t="s">
        <v>568</v>
      </c>
      <c r="I34" s="39" t="s">
        <v>568</v>
      </c>
      <c r="J34" s="39" t="s">
        <v>568</v>
      </c>
      <c r="K34" s="39" t="s">
        <v>568</v>
      </c>
      <c r="L34" s="39" t="s">
        <v>568</v>
      </c>
      <c r="M34" s="62">
        <v>0</v>
      </c>
    </row>
    <row r="35" spans="1:13" ht="15.4">
      <c r="A35" s="2" t="s">
        <v>4766</v>
      </c>
      <c r="B35" s="38" t="s">
        <v>4761</v>
      </c>
      <c r="C35" s="39" t="s">
        <v>568</v>
      </c>
      <c r="D35" s="39" t="s">
        <v>568</v>
      </c>
      <c r="E35" s="39" t="s">
        <v>568</v>
      </c>
      <c r="F35" s="39" t="s">
        <v>568</v>
      </c>
      <c r="G35" s="39" t="s">
        <v>568</v>
      </c>
      <c r="H35" s="39" t="s">
        <v>568</v>
      </c>
      <c r="I35" s="39" t="s">
        <v>568</v>
      </c>
      <c r="J35" s="39" t="s">
        <v>568</v>
      </c>
      <c r="K35" s="39" t="s">
        <v>568</v>
      </c>
      <c r="L35" s="39" t="s">
        <v>568</v>
      </c>
      <c r="M35" s="62">
        <v>0</v>
      </c>
    </row>
    <row r="36" spans="1:13" ht="15.4">
      <c r="A36" s="2" t="s">
        <v>4429</v>
      </c>
      <c r="B36" s="38" t="s">
        <v>4413</v>
      </c>
      <c r="C36" s="39" t="s">
        <v>568</v>
      </c>
      <c r="D36" s="39" t="s">
        <v>568</v>
      </c>
      <c r="E36" s="39" t="s">
        <v>568</v>
      </c>
      <c r="F36" s="39" t="s">
        <v>568</v>
      </c>
      <c r="G36" s="39" t="s">
        <v>568</v>
      </c>
      <c r="H36" s="39" t="s">
        <v>568</v>
      </c>
      <c r="I36" s="39" t="s">
        <v>568</v>
      </c>
      <c r="J36" s="39" t="s">
        <v>568</v>
      </c>
      <c r="K36" s="39" t="s">
        <v>568</v>
      </c>
      <c r="L36" s="39" t="s">
        <v>568</v>
      </c>
      <c r="M36" s="62">
        <v>0</v>
      </c>
    </row>
    <row r="37" spans="1:13" ht="15.4">
      <c r="A37" s="2" t="s">
        <v>4430</v>
      </c>
      <c r="B37" s="38" t="s">
        <v>4414</v>
      </c>
      <c r="C37" s="39" t="s">
        <v>568</v>
      </c>
      <c r="D37" s="39" t="s">
        <v>568</v>
      </c>
      <c r="E37" s="39" t="s">
        <v>568</v>
      </c>
      <c r="F37" s="39" t="s">
        <v>568</v>
      </c>
      <c r="G37" s="39" t="s">
        <v>568</v>
      </c>
      <c r="H37" s="39" t="s">
        <v>568</v>
      </c>
      <c r="I37" s="39" t="s">
        <v>568</v>
      </c>
      <c r="J37" s="39" t="s">
        <v>568</v>
      </c>
      <c r="K37" s="39" t="s">
        <v>568</v>
      </c>
      <c r="L37" s="39" t="s">
        <v>568</v>
      </c>
      <c r="M37" s="62">
        <v>0</v>
      </c>
    </row>
    <row r="38" spans="1:13" ht="15.4">
      <c r="A38" s="2" t="s">
        <v>4431</v>
      </c>
      <c r="B38" s="38" t="s">
        <v>4415</v>
      </c>
      <c r="C38" s="39" t="s">
        <v>568</v>
      </c>
      <c r="D38" s="39" t="s">
        <v>568</v>
      </c>
      <c r="E38" s="39" t="s">
        <v>568</v>
      </c>
      <c r="F38" s="39" t="s">
        <v>568</v>
      </c>
      <c r="G38" s="39" t="s">
        <v>568</v>
      </c>
      <c r="H38" s="39" t="s">
        <v>568</v>
      </c>
      <c r="I38" s="39" t="s">
        <v>568</v>
      </c>
      <c r="J38" s="39" t="s">
        <v>568</v>
      </c>
      <c r="K38" s="39" t="s">
        <v>568</v>
      </c>
      <c r="L38" s="39" t="s">
        <v>568</v>
      </c>
      <c r="M38" s="62">
        <v>0</v>
      </c>
    </row>
    <row r="39" spans="1:13" ht="15.4">
      <c r="A39" s="2" t="s">
        <v>4432</v>
      </c>
      <c r="B39" s="38" t="s">
        <v>4416</v>
      </c>
      <c r="C39" s="39" t="s">
        <v>568</v>
      </c>
      <c r="D39" s="39" t="s">
        <v>568</v>
      </c>
      <c r="E39" s="39" t="s">
        <v>568</v>
      </c>
      <c r="F39" s="39" t="s">
        <v>568</v>
      </c>
      <c r="G39" s="39" t="s">
        <v>568</v>
      </c>
      <c r="H39" s="39" t="s">
        <v>568</v>
      </c>
      <c r="I39" s="39" t="s">
        <v>568</v>
      </c>
      <c r="J39" s="39" t="s">
        <v>568</v>
      </c>
      <c r="K39" s="39" t="s">
        <v>568</v>
      </c>
      <c r="L39" s="39" t="s">
        <v>568</v>
      </c>
      <c r="M39" s="62">
        <v>0</v>
      </c>
    </row>
    <row r="40" spans="1:13" ht="15.4">
      <c r="A40" s="2" t="s">
        <v>4433</v>
      </c>
      <c r="B40" s="38" t="s">
        <v>4417</v>
      </c>
      <c r="C40" s="39" t="s">
        <v>568</v>
      </c>
      <c r="D40" s="39" t="s">
        <v>568</v>
      </c>
      <c r="E40" s="39" t="s">
        <v>568</v>
      </c>
      <c r="F40" s="39" t="s">
        <v>568</v>
      </c>
      <c r="G40" s="39" t="s">
        <v>568</v>
      </c>
      <c r="H40" s="39" t="s">
        <v>568</v>
      </c>
      <c r="I40" s="39" t="s">
        <v>568</v>
      </c>
      <c r="J40" s="39" t="s">
        <v>568</v>
      </c>
      <c r="K40" s="39" t="s">
        <v>568</v>
      </c>
      <c r="L40" s="39" t="s">
        <v>568</v>
      </c>
      <c r="M40" s="62">
        <v>0</v>
      </c>
    </row>
    <row r="41" spans="1:13" ht="15.4">
      <c r="A41" s="2" t="s">
        <v>4434</v>
      </c>
      <c r="B41" s="38" t="s">
        <v>4418</v>
      </c>
      <c r="C41" s="39" t="s">
        <v>568</v>
      </c>
      <c r="D41" s="39" t="s">
        <v>568</v>
      </c>
      <c r="E41" s="39" t="s">
        <v>568</v>
      </c>
      <c r="F41" s="39" t="s">
        <v>568</v>
      </c>
      <c r="G41" s="39" t="s">
        <v>568</v>
      </c>
      <c r="H41" s="39" t="s">
        <v>568</v>
      </c>
      <c r="I41" s="39" t="s">
        <v>568</v>
      </c>
      <c r="J41" s="39" t="s">
        <v>568</v>
      </c>
      <c r="K41" s="39" t="s">
        <v>568</v>
      </c>
      <c r="L41" s="39" t="s">
        <v>568</v>
      </c>
      <c r="M41" s="62">
        <v>0</v>
      </c>
    </row>
    <row r="42" spans="1:13" ht="15.4">
      <c r="A42" s="2" t="s">
        <v>4435</v>
      </c>
      <c r="B42" s="38" t="s">
        <v>4419</v>
      </c>
      <c r="C42" s="39" t="s">
        <v>568</v>
      </c>
      <c r="D42" s="39" t="s">
        <v>568</v>
      </c>
      <c r="E42" s="39" t="s">
        <v>568</v>
      </c>
      <c r="F42" s="39" t="s">
        <v>568</v>
      </c>
      <c r="G42" s="39" t="s">
        <v>568</v>
      </c>
      <c r="H42" s="39" t="s">
        <v>568</v>
      </c>
      <c r="I42" s="39" t="s">
        <v>568</v>
      </c>
      <c r="J42" s="39" t="s">
        <v>568</v>
      </c>
      <c r="K42" s="39" t="s">
        <v>568</v>
      </c>
      <c r="L42" s="39" t="s">
        <v>568</v>
      </c>
      <c r="M42" s="62">
        <v>0</v>
      </c>
    </row>
    <row r="45" spans="1:13" ht="15.4">
      <c r="A45" s="3" t="s">
        <v>5237</v>
      </c>
    </row>
    <row r="46" spans="1:13">
      <c r="A46" s="63" t="s">
        <v>5238</v>
      </c>
    </row>
  </sheetData>
  <mergeCells count="2">
    <mergeCell ref="C3:L3"/>
    <mergeCell ref="A1:C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A297F-6C01-4819-92DE-40844F7A1859}">
  <dimension ref="A1:J51"/>
  <sheetViews>
    <sheetView zoomScale="125" workbookViewId="0">
      <selection sqref="A1:D1"/>
    </sheetView>
  </sheetViews>
  <sheetFormatPr defaultColWidth="8.796875" defaultRowHeight="14.25"/>
  <cols>
    <col min="1" max="1" width="33.1328125" customWidth="1"/>
    <col min="2" max="2" width="4.6640625" bestFit="1" customWidth="1"/>
    <col min="3" max="3" width="26" bestFit="1" customWidth="1"/>
    <col min="4" max="4" width="17.6640625" customWidth="1"/>
  </cols>
  <sheetData>
    <row r="1" spans="1:10" ht="30" customHeight="1">
      <c r="A1" s="172" t="s">
        <v>5527</v>
      </c>
      <c r="B1" s="172"/>
      <c r="C1" s="172"/>
      <c r="D1" s="172"/>
    </row>
    <row r="2" spans="1:10">
      <c r="A2" s="67"/>
      <c r="B2" s="67"/>
      <c r="C2" s="67"/>
      <c r="D2" s="67"/>
      <c r="G2" s="71" t="s">
        <v>5507</v>
      </c>
      <c r="H2" s="71"/>
    </row>
    <row r="3" spans="1:10">
      <c r="A3" s="69" t="s">
        <v>5371</v>
      </c>
      <c r="B3" s="69" t="s">
        <v>5370</v>
      </c>
      <c r="C3" s="163">
        <v>43036</v>
      </c>
      <c r="D3" s="163">
        <v>43037</v>
      </c>
      <c r="G3" s="71" t="s">
        <v>5358</v>
      </c>
      <c r="H3" s="71" t="s">
        <v>5508</v>
      </c>
    </row>
    <row r="4" spans="1:10">
      <c r="A4" s="70" t="s">
        <v>5369</v>
      </c>
      <c r="B4" s="70"/>
      <c r="C4" s="70" t="s">
        <v>5368</v>
      </c>
      <c r="D4" s="74" t="s">
        <v>5367</v>
      </c>
      <c r="G4" s="71" t="s">
        <v>5357</v>
      </c>
      <c r="H4" s="71" t="s">
        <v>5509</v>
      </c>
    </row>
    <row r="5" spans="1:10">
      <c r="A5" s="71" t="s">
        <v>5366</v>
      </c>
      <c r="B5" s="71"/>
      <c r="C5" s="164" t="s">
        <v>5365</v>
      </c>
      <c r="D5" s="164" t="s">
        <v>5364</v>
      </c>
      <c r="G5" s="71" t="s">
        <v>5356</v>
      </c>
      <c r="H5" s="71" t="s">
        <v>5510</v>
      </c>
    </row>
    <row r="6" spans="1:10">
      <c r="A6" s="69" t="s">
        <v>5363</v>
      </c>
      <c r="B6" s="69"/>
      <c r="C6" s="165">
        <v>44.577629999999999</v>
      </c>
      <c r="D6" s="165">
        <v>44.573459999999997</v>
      </c>
      <c r="G6" s="71" t="s">
        <v>5355</v>
      </c>
      <c r="H6" s="71" t="s">
        <v>5511</v>
      </c>
    </row>
    <row r="7" spans="1:10">
      <c r="A7" s="69" t="s">
        <v>5362</v>
      </c>
      <c r="B7" s="69"/>
      <c r="C7" s="165">
        <v>-110.78957</v>
      </c>
      <c r="D7" s="165">
        <v>-110.79505</v>
      </c>
      <c r="G7" s="71" t="s">
        <v>5332</v>
      </c>
      <c r="H7" s="71" t="s">
        <v>5526</v>
      </c>
      <c r="I7" s="63"/>
      <c r="J7" s="63"/>
    </row>
    <row r="8" spans="1:10">
      <c r="A8" s="69" t="s">
        <v>5361</v>
      </c>
      <c r="B8" s="69"/>
      <c r="C8" s="165">
        <v>4936054</v>
      </c>
      <c r="D8" s="165">
        <v>4935589</v>
      </c>
    </row>
    <row r="9" spans="1:10">
      <c r="A9" s="69" t="s">
        <v>5360</v>
      </c>
      <c r="B9" s="69"/>
      <c r="C9" s="165">
        <v>516706</v>
      </c>
      <c r="D9" s="165">
        <v>516273</v>
      </c>
    </row>
    <row r="10" spans="1:10">
      <c r="A10" s="69" t="s">
        <v>5359</v>
      </c>
      <c r="B10" s="69"/>
      <c r="C10" s="165">
        <v>6.47</v>
      </c>
      <c r="D10" s="165">
        <v>7.79</v>
      </c>
    </row>
    <row r="11" spans="1:10">
      <c r="A11" s="69" t="s">
        <v>3275</v>
      </c>
      <c r="B11" s="73" t="s">
        <v>5376</v>
      </c>
      <c r="C11" s="165">
        <v>72.5</v>
      </c>
      <c r="D11" s="165">
        <v>69.400000000000006</v>
      </c>
    </row>
    <row r="12" spans="1:10">
      <c r="A12" s="69" t="s">
        <v>5358</v>
      </c>
      <c r="B12" s="69" t="s">
        <v>5329</v>
      </c>
      <c r="C12" s="166">
        <v>19.7</v>
      </c>
      <c r="D12" s="166">
        <v>9.5500000000000007</v>
      </c>
    </row>
    <row r="13" spans="1:10" ht="16.5">
      <c r="A13" s="69" t="s">
        <v>5513</v>
      </c>
      <c r="B13" s="69" t="s">
        <v>5329</v>
      </c>
      <c r="C13" s="166">
        <v>6.2600000000000007</v>
      </c>
      <c r="D13" s="166">
        <v>1.5427777777777778</v>
      </c>
    </row>
    <row r="14" spans="1:10" ht="16.5">
      <c r="A14" s="69" t="s">
        <v>5512</v>
      </c>
      <c r="B14" s="69" t="s">
        <v>5329</v>
      </c>
      <c r="C14" s="166">
        <v>4.6739130434782609E-2</v>
      </c>
      <c r="D14" s="166">
        <v>0.2434782608695652</v>
      </c>
    </row>
    <row r="15" spans="1:10" ht="16.5">
      <c r="A15" s="69" t="s">
        <v>5372</v>
      </c>
      <c r="B15" s="69" t="s">
        <v>5329</v>
      </c>
      <c r="C15" s="166">
        <v>0.97546593661156156</v>
      </c>
      <c r="D15" s="166">
        <v>0.78519532483942289</v>
      </c>
    </row>
    <row r="16" spans="1:10" ht="16.5">
      <c r="A16" s="69" t="s">
        <v>5373</v>
      </c>
      <c r="B16" s="69" t="s">
        <v>5322</v>
      </c>
      <c r="C16" s="166">
        <v>0.14074536747865915</v>
      </c>
      <c r="D16" s="166">
        <v>0.15003851759317091</v>
      </c>
    </row>
    <row r="17" spans="1:4" ht="15.75">
      <c r="A17" s="69" t="s">
        <v>5374</v>
      </c>
      <c r="B17" s="69" t="s">
        <v>5322</v>
      </c>
      <c r="C17" s="166">
        <v>8.0324400564174887</v>
      </c>
      <c r="D17" s="166">
        <v>8.5312947813822273</v>
      </c>
    </row>
    <row r="18" spans="1:4" ht="15.75">
      <c r="A18" s="69" t="s">
        <v>5375</v>
      </c>
      <c r="B18" s="69" t="s">
        <v>5322</v>
      </c>
      <c r="C18" s="166">
        <v>1.2758230647709321</v>
      </c>
      <c r="D18" s="166">
        <v>1.5338278041074249</v>
      </c>
    </row>
    <row r="19" spans="1:4">
      <c r="A19" s="69" t="s">
        <v>5357</v>
      </c>
      <c r="B19" s="69" t="s">
        <v>5322</v>
      </c>
      <c r="C19" s="166">
        <v>2.5678601165695256</v>
      </c>
      <c r="D19" s="166">
        <v>2.9583680266444632</v>
      </c>
    </row>
    <row r="20" spans="1:4">
      <c r="A20" s="69" t="s">
        <v>5356</v>
      </c>
      <c r="B20" s="69" t="s">
        <v>5322</v>
      </c>
      <c r="C20" s="166">
        <v>1.8701082431307245</v>
      </c>
      <c r="D20" s="166">
        <v>2.9700249791840134</v>
      </c>
    </row>
    <row r="21" spans="1:4">
      <c r="A21" s="69" t="s">
        <v>5355</v>
      </c>
      <c r="B21" s="69" t="s">
        <v>5322</v>
      </c>
      <c r="C21" s="166">
        <v>0.17556366820333241</v>
      </c>
      <c r="D21" s="166">
        <v>7.2595259223675337E-2</v>
      </c>
    </row>
    <row r="22" spans="1:4">
      <c r="A22" s="72" t="s">
        <v>5354</v>
      </c>
      <c r="B22" s="69" t="s">
        <v>5329</v>
      </c>
      <c r="C22" s="166">
        <v>1.3905627143784184E-2</v>
      </c>
      <c r="D22" s="166">
        <v>5.5622508575136738E-2</v>
      </c>
    </row>
    <row r="23" spans="1:4">
      <c r="A23" s="72" t="s">
        <v>5353</v>
      </c>
      <c r="B23" s="69" t="s">
        <v>5329</v>
      </c>
      <c r="C23" s="166">
        <v>8.3395107487027413</v>
      </c>
      <c r="D23" s="166">
        <v>9.4514455151964416</v>
      </c>
    </row>
    <row r="24" spans="1:4">
      <c r="A24" s="72" t="s">
        <v>5352</v>
      </c>
      <c r="B24" s="69" t="s">
        <v>5329</v>
      </c>
      <c r="C24" s="166">
        <v>11.412172984516816</v>
      </c>
      <c r="D24" s="166">
        <v>15.416444207154299</v>
      </c>
    </row>
    <row r="25" spans="1:4">
      <c r="A25" s="72" t="s">
        <v>5351</v>
      </c>
      <c r="B25" s="69" t="s">
        <v>5329</v>
      </c>
      <c r="C25" s="166" t="s">
        <v>5332</v>
      </c>
      <c r="D25" s="166" t="s">
        <v>5332</v>
      </c>
    </row>
    <row r="26" spans="1:4">
      <c r="A26" s="72" t="s">
        <v>5350</v>
      </c>
      <c r="B26" s="69" t="s">
        <v>5329</v>
      </c>
      <c r="C26" s="166">
        <v>0.99889012208657058</v>
      </c>
      <c r="D26" s="166" t="s">
        <v>5332</v>
      </c>
    </row>
    <row r="27" spans="1:4">
      <c r="A27" s="72" t="s">
        <v>5349</v>
      </c>
      <c r="B27" s="69" t="s">
        <v>5329</v>
      </c>
      <c r="C27" s="166">
        <v>7.17772035601493E-2</v>
      </c>
      <c r="D27" s="166" t="s">
        <v>5332</v>
      </c>
    </row>
    <row r="28" spans="1:4">
      <c r="A28" s="72" t="s">
        <v>5348</v>
      </c>
      <c r="B28" s="69" t="s">
        <v>5329</v>
      </c>
      <c r="C28" s="166">
        <v>52.395209580838319</v>
      </c>
      <c r="D28" s="166">
        <v>28.068862275449103</v>
      </c>
    </row>
    <row r="29" spans="1:4">
      <c r="A29" s="72" t="s">
        <v>5347</v>
      </c>
      <c r="B29" s="69" t="s">
        <v>5329</v>
      </c>
      <c r="C29" s="166" t="s">
        <v>5332</v>
      </c>
      <c r="D29" s="166" t="s">
        <v>5332</v>
      </c>
    </row>
    <row r="30" spans="1:4">
      <c r="A30" s="72" t="s">
        <v>5346</v>
      </c>
      <c r="B30" s="69" t="s">
        <v>5329</v>
      </c>
      <c r="C30" s="166" t="s">
        <v>5332</v>
      </c>
      <c r="D30" s="166" t="s">
        <v>5332</v>
      </c>
    </row>
    <row r="31" spans="1:4">
      <c r="A31" s="72" t="s">
        <v>5345</v>
      </c>
      <c r="B31" s="69" t="s">
        <v>5329</v>
      </c>
      <c r="C31" s="166" t="s">
        <v>5332</v>
      </c>
      <c r="D31" s="166" t="s">
        <v>5332</v>
      </c>
    </row>
    <row r="32" spans="1:4">
      <c r="A32" s="72" t="s">
        <v>5344</v>
      </c>
      <c r="B32" s="69" t="s">
        <v>5329</v>
      </c>
      <c r="C32" s="166" t="s">
        <v>5332</v>
      </c>
      <c r="D32" s="166" t="s">
        <v>5332</v>
      </c>
    </row>
    <row r="33" spans="1:4">
      <c r="A33" s="72" t="s">
        <v>5343</v>
      </c>
      <c r="B33" s="69" t="s">
        <v>5329</v>
      </c>
      <c r="C33" s="166">
        <v>1.3699856733524354</v>
      </c>
      <c r="D33" s="166" t="s">
        <v>5332</v>
      </c>
    </row>
    <row r="34" spans="1:4">
      <c r="A34" s="72" t="s">
        <v>5342</v>
      </c>
      <c r="B34" s="69" t="s">
        <v>5329</v>
      </c>
      <c r="C34" s="166">
        <v>11.725982308167046</v>
      </c>
      <c r="D34" s="166" t="s">
        <v>5332</v>
      </c>
    </row>
    <row r="35" spans="1:4">
      <c r="A35" s="72" t="s">
        <v>5341</v>
      </c>
      <c r="B35" s="69" t="s">
        <v>5329</v>
      </c>
      <c r="C35" s="166" t="s">
        <v>5332</v>
      </c>
      <c r="D35" s="166" t="s">
        <v>5332</v>
      </c>
    </row>
    <row r="36" spans="1:4">
      <c r="A36" s="72" t="s">
        <v>5340</v>
      </c>
      <c r="B36" s="69" t="s">
        <v>5329</v>
      </c>
      <c r="C36" s="166">
        <v>0.265625</v>
      </c>
      <c r="D36" s="166">
        <v>1.71875</v>
      </c>
    </row>
    <row r="37" spans="1:4">
      <c r="A37" s="72" t="s">
        <v>5339</v>
      </c>
      <c r="B37" s="69" t="s">
        <v>5329</v>
      </c>
      <c r="C37" s="166" t="s">
        <v>5332</v>
      </c>
      <c r="D37" s="166" t="s">
        <v>5332</v>
      </c>
    </row>
    <row r="38" spans="1:4">
      <c r="A38" s="72" t="s">
        <v>5338</v>
      </c>
      <c r="B38" s="69" t="s">
        <v>5329</v>
      </c>
      <c r="C38" s="166">
        <v>5.7971014492753624E-2</v>
      </c>
      <c r="D38" s="166" t="s">
        <v>5332</v>
      </c>
    </row>
    <row r="39" spans="1:4">
      <c r="A39" s="72" t="s">
        <v>5337</v>
      </c>
      <c r="B39" s="69" t="s">
        <v>5329</v>
      </c>
      <c r="C39" s="166" t="s">
        <v>5332</v>
      </c>
      <c r="D39" s="166">
        <v>0.17247043363994743</v>
      </c>
    </row>
    <row r="40" spans="1:4">
      <c r="A40" s="72" t="s">
        <v>5336</v>
      </c>
      <c r="B40" s="69" t="s">
        <v>5329</v>
      </c>
      <c r="C40" s="166">
        <v>0.28491832341395468</v>
      </c>
      <c r="D40" s="166">
        <v>0.11396732936558189</v>
      </c>
    </row>
    <row r="41" spans="1:4">
      <c r="A41" s="72" t="s">
        <v>5335</v>
      </c>
      <c r="B41" s="69" t="s">
        <v>5329</v>
      </c>
      <c r="C41" s="166" t="s">
        <v>5332</v>
      </c>
      <c r="D41" s="166" t="s">
        <v>5332</v>
      </c>
    </row>
    <row r="42" spans="1:4">
      <c r="A42" s="72" t="s">
        <v>5334</v>
      </c>
      <c r="B42" s="69" t="s">
        <v>5329</v>
      </c>
      <c r="C42" s="166">
        <v>0.47002297890119077</v>
      </c>
      <c r="D42" s="166" t="s">
        <v>5332</v>
      </c>
    </row>
    <row r="43" spans="1:4">
      <c r="A43" s="72" t="s">
        <v>5333</v>
      </c>
      <c r="B43" s="69" t="s">
        <v>5329</v>
      </c>
      <c r="C43" s="166">
        <v>1.4678324518183997E-2</v>
      </c>
      <c r="D43" s="166" t="s">
        <v>5332</v>
      </c>
    </row>
    <row r="44" spans="1:4">
      <c r="A44" s="72" t="s">
        <v>5331</v>
      </c>
      <c r="B44" s="69" t="s">
        <v>5329</v>
      </c>
      <c r="C44" s="166">
        <v>0.53003533568904593</v>
      </c>
      <c r="D44" s="166">
        <v>0.26501766784452296</v>
      </c>
    </row>
    <row r="45" spans="1:4">
      <c r="A45" s="72" t="s">
        <v>5330</v>
      </c>
      <c r="B45" s="69" t="s">
        <v>5329</v>
      </c>
      <c r="C45" s="166">
        <v>0.52752293577981646</v>
      </c>
      <c r="D45" s="166">
        <v>0.11467889908256879</v>
      </c>
    </row>
    <row r="46" spans="1:4">
      <c r="A46" s="72" t="s">
        <v>5328</v>
      </c>
      <c r="B46" s="69" t="s">
        <v>5322</v>
      </c>
      <c r="C46" s="166">
        <v>0.33302497687326543</v>
      </c>
      <c r="D46" s="166">
        <v>0.34135060129509709</v>
      </c>
    </row>
    <row r="47" spans="1:4">
      <c r="A47" s="72" t="s">
        <v>5327</v>
      </c>
      <c r="B47" s="69" t="s">
        <v>5322</v>
      </c>
      <c r="C47" s="166">
        <v>0.13235971149419409</v>
      </c>
      <c r="D47" s="166">
        <v>0.2474551127934933</v>
      </c>
    </row>
    <row r="48" spans="1:4">
      <c r="A48" s="72" t="s">
        <v>5326</v>
      </c>
      <c r="B48" s="69" t="s">
        <v>5322</v>
      </c>
      <c r="C48" s="166">
        <v>0.33214285714285718</v>
      </c>
      <c r="D48" s="166">
        <v>0.39642857142857146</v>
      </c>
    </row>
    <row r="49" spans="1:4">
      <c r="A49" s="72" t="s">
        <v>5325</v>
      </c>
      <c r="B49" s="69" t="s">
        <v>5322</v>
      </c>
      <c r="C49" s="166">
        <v>10.24693559752586</v>
      </c>
      <c r="D49" s="166">
        <v>12.155390651506323</v>
      </c>
    </row>
    <row r="50" spans="1:4">
      <c r="A50" s="72" t="s">
        <v>5324</v>
      </c>
      <c r="B50" s="69" t="s">
        <v>5322</v>
      </c>
      <c r="C50" s="166">
        <v>0.30869971936389146</v>
      </c>
      <c r="D50" s="166">
        <v>0.25958840037418146</v>
      </c>
    </row>
    <row r="51" spans="1:4">
      <c r="A51" s="72" t="s">
        <v>5323</v>
      </c>
      <c r="B51" s="69" t="s">
        <v>5322</v>
      </c>
      <c r="C51" s="166">
        <v>2.4675093466263132</v>
      </c>
      <c r="D51" s="166">
        <v>3.092398077265444</v>
      </c>
    </row>
  </sheetData>
  <mergeCells count="1">
    <mergeCell ref="A1:D1"/>
  </mergeCells>
  <pageMargins left="0.7" right="0.7" top="0.75" bottom="0.75" header="0.3" footer="0.3"/>
  <pageSetup orientation="portrait" horizontalDpi="1200" verticalDpi="1200" r:id="rId1"/>
  <ignoredErrors>
    <ignoredError sqref="C4:D4" numberStoredAsText="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5E942-A6A0-44D5-83A0-4FD2A2672C50}">
  <dimension ref="A1:M54"/>
  <sheetViews>
    <sheetView tabSelected="1" topLeftCell="A7" zoomScaleNormal="70" workbookViewId="0">
      <selection activeCell="C8" sqref="C8"/>
    </sheetView>
  </sheetViews>
  <sheetFormatPr defaultColWidth="9" defaultRowHeight="13.9"/>
  <cols>
    <col min="1" max="1" width="33.796875" style="67" customWidth="1"/>
    <col min="2" max="2" width="16.33203125" style="75" customWidth="1"/>
    <col min="3" max="3" width="42.33203125" style="67" customWidth="1"/>
    <col min="4" max="4" width="11.6640625" style="67" bestFit="1" customWidth="1"/>
    <col min="5" max="6" width="9" style="67"/>
    <col min="7" max="7" width="17.1328125" style="67" bestFit="1" customWidth="1"/>
    <col min="8" max="8" width="11.33203125" style="67" bestFit="1" customWidth="1"/>
    <col min="9" max="9" width="9" style="67"/>
    <col min="10" max="10" width="20.33203125" style="67" bestFit="1" customWidth="1"/>
    <col min="11" max="11" width="13.46484375" style="67" bestFit="1" customWidth="1"/>
    <col min="12" max="12" width="9" style="67"/>
    <col min="13" max="13" width="18.1328125" style="67" bestFit="1" customWidth="1"/>
    <col min="14" max="14" width="9" style="67" customWidth="1"/>
    <col min="15" max="16384" width="9" style="67"/>
  </cols>
  <sheetData>
    <row r="1" spans="1:13" ht="32.75" customHeight="1">
      <c r="A1" s="179" t="s">
        <v>5528</v>
      </c>
      <c r="B1" s="179"/>
      <c r="C1" s="179"/>
      <c r="D1" s="179"/>
      <c r="E1" s="179"/>
      <c r="F1" s="179"/>
      <c r="G1" s="179"/>
    </row>
    <row r="3" spans="1:13">
      <c r="A3" s="71" t="s">
        <v>5502</v>
      </c>
      <c r="B3" s="80" t="s">
        <v>5501</v>
      </c>
      <c r="C3" s="71" t="s">
        <v>5500</v>
      </c>
      <c r="D3" s="71" t="s">
        <v>5499</v>
      </c>
      <c r="E3" s="71" t="s">
        <v>5363</v>
      </c>
      <c r="F3" s="71" t="s">
        <v>5362</v>
      </c>
      <c r="G3" s="71" t="s">
        <v>5498</v>
      </c>
      <c r="H3" s="71" t="s">
        <v>3275</v>
      </c>
      <c r="I3" s="71" t="s">
        <v>5359</v>
      </c>
      <c r="J3" s="71" t="s">
        <v>5497</v>
      </c>
      <c r="K3" s="71" t="s">
        <v>5496</v>
      </c>
      <c r="L3" s="71" t="s">
        <v>5495</v>
      </c>
      <c r="M3" s="71" t="s">
        <v>5494</v>
      </c>
    </row>
    <row r="4" spans="1:13">
      <c r="A4" s="67" t="s">
        <v>5493</v>
      </c>
      <c r="B4" s="75">
        <v>3300029977</v>
      </c>
      <c r="C4" s="67" t="s">
        <v>5492</v>
      </c>
      <c r="D4" s="67" t="s">
        <v>5423</v>
      </c>
      <c r="E4" s="67">
        <v>44.573399999999999</v>
      </c>
      <c r="F4" s="67">
        <v>-110.795</v>
      </c>
      <c r="G4" s="67" t="s">
        <v>5478</v>
      </c>
      <c r="H4" s="67">
        <v>69.400000000000006</v>
      </c>
      <c r="I4" s="67">
        <v>7.8</v>
      </c>
      <c r="J4" s="67" t="s">
        <v>5488</v>
      </c>
      <c r="K4" s="67" t="s">
        <v>5491</v>
      </c>
      <c r="L4" s="67" t="s">
        <v>5384</v>
      </c>
      <c r="M4" s="67">
        <v>2018</v>
      </c>
    </row>
    <row r="5" spans="1:13">
      <c r="A5" s="67" t="s">
        <v>5490</v>
      </c>
      <c r="B5" s="75">
        <v>3300028675</v>
      </c>
      <c r="C5" s="67" t="s">
        <v>5489</v>
      </c>
      <c r="D5" s="67" t="s">
        <v>5423</v>
      </c>
      <c r="E5" s="67">
        <v>44.577500000000001</v>
      </c>
      <c r="F5" s="67">
        <v>-110.78959999999999</v>
      </c>
      <c r="G5" s="67" t="s">
        <v>5478</v>
      </c>
      <c r="H5" s="67">
        <v>72.5</v>
      </c>
      <c r="I5" s="67">
        <v>6.5</v>
      </c>
      <c r="J5" s="67" t="s">
        <v>5488</v>
      </c>
      <c r="K5" s="67" t="s">
        <v>5487</v>
      </c>
      <c r="L5" s="67" t="s">
        <v>5384</v>
      </c>
      <c r="M5" s="67">
        <v>2018</v>
      </c>
    </row>
    <row r="6" spans="1:13">
      <c r="A6" s="67" t="s">
        <v>5486</v>
      </c>
      <c r="B6" s="67">
        <v>3300005860</v>
      </c>
      <c r="C6" s="67" t="s">
        <v>5485</v>
      </c>
      <c r="D6" s="67" t="s">
        <v>5423</v>
      </c>
      <c r="E6" s="67">
        <v>44.375999999999998</v>
      </c>
      <c r="F6" s="67">
        <v>-110.69</v>
      </c>
      <c r="G6" s="67" t="s">
        <v>5478</v>
      </c>
      <c r="H6" s="79" t="s">
        <v>5484</v>
      </c>
      <c r="I6" s="67">
        <v>6.4</v>
      </c>
      <c r="J6" s="67" t="s">
        <v>5483</v>
      </c>
      <c r="K6" s="67" t="s">
        <v>5435</v>
      </c>
      <c r="L6" s="67" t="s">
        <v>5384</v>
      </c>
      <c r="M6" s="67">
        <v>2016</v>
      </c>
    </row>
    <row r="7" spans="1:13">
      <c r="A7" s="67" t="s">
        <v>5514</v>
      </c>
      <c r="B7" s="75">
        <v>3300020139</v>
      </c>
      <c r="C7" s="67" t="s">
        <v>5482</v>
      </c>
      <c r="D7" s="67" t="s">
        <v>5423</v>
      </c>
      <c r="E7" s="67">
        <v>40.6614</v>
      </c>
      <c r="F7" s="67">
        <v>-119.3661</v>
      </c>
      <c r="G7" s="67" t="s">
        <v>5478</v>
      </c>
      <c r="H7" s="67">
        <v>70.2</v>
      </c>
      <c r="I7" s="67">
        <v>7.5</v>
      </c>
      <c r="J7" s="67" t="s">
        <v>5481</v>
      </c>
      <c r="K7" s="67" t="s">
        <v>5480</v>
      </c>
      <c r="L7" s="67" t="s">
        <v>5384</v>
      </c>
      <c r="M7" s="67">
        <v>2017</v>
      </c>
    </row>
    <row r="8" spans="1:13">
      <c r="A8" s="67" t="s">
        <v>1880</v>
      </c>
      <c r="B8" s="67">
        <v>2721755900</v>
      </c>
      <c r="C8" s="67" t="s">
        <v>5479</v>
      </c>
      <c r="D8" s="67" t="s">
        <v>5403</v>
      </c>
      <c r="E8" s="67">
        <v>24.95</v>
      </c>
      <c r="F8" s="67">
        <v>98.44</v>
      </c>
      <c r="G8" s="67" t="s">
        <v>5478</v>
      </c>
      <c r="H8" s="67">
        <v>75</v>
      </c>
      <c r="I8" s="67">
        <v>6.5</v>
      </c>
      <c r="J8" s="67" t="s">
        <v>5477</v>
      </c>
      <c r="K8" s="67" t="s">
        <v>5386</v>
      </c>
      <c r="L8" s="67" t="s">
        <v>5384</v>
      </c>
      <c r="M8" s="67">
        <v>2017</v>
      </c>
    </row>
    <row r="9" spans="1:13">
      <c r="A9" s="67" t="s">
        <v>1882</v>
      </c>
      <c r="B9" s="75">
        <v>3300021472</v>
      </c>
      <c r="C9" s="67" t="s">
        <v>5476</v>
      </c>
      <c r="D9" s="67" t="s">
        <v>5387</v>
      </c>
      <c r="E9" s="67">
        <v>27.011399999999998</v>
      </c>
      <c r="F9" s="67">
        <v>-110.5956</v>
      </c>
      <c r="G9" s="67" t="s">
        <v>5516</v>
      </c>
      <c r="H9" s="79" t="s">
        <v>5471</v>
      </c>
      <c r="I9" s="67">
        <v>6.5</v>
      </c>
      <c r="J9" s="67" t="s">
        <v>5386</v>
      </c>
      <c r="K9" s="67" t="s">
        <v>5473</v>
      </c>
      <c r="L9" s="67" t="s">
        <v>5384</v>
      </c>
      <c r="M9" s="67">
        <v>2018</v>
      </c>
    </row>
    <row r="10" spans="1:13">
      <c r="A10" s="67" t="s">
        <v>5475</v>
      </c>
      <c r="B10" s="75">
        <v>3300021472</v>
      </c>
      <c r="C10" s="67" t="s">
        <v>5474</v>
      </c>
      <c r="D10" s="67" t="s">
        <v>5387</v>
      </c>
      <c r="E10" s="67">
        <v>27.011399999999998</v>
      </c>
      <c r="F10" s="67">
        <v>-110.5956</v>
      </c>
      <c r="G10" s="67" t="s">
        <v>5516</v>
      </c>
      <c r="H10" s="79" t="s">
        <v>5471</v>
      </c>
      <c r="I10" s="67">
        <v>6.5</v>
      </c>
      <c r="J10" s="67" t="s">
        <v>5386</v>
      </c>
      <c r="K10" s="67" t="s">
        <v>5473</v>
      </c>
      <c r="L10" s="67" t="s">
        <v>5384</v>
      </c>
      <c r="M10" s="67">
        <v>2018</v>
      </c>
    </row>
    <row r="11" spans="1:13">
      <c r="A11" s="67" t="s">
        <v>2029</v>
      </c>
      <c r="B11" s="75">
        <v>3300021469</v>
      </c>
      <c r="C11" s="67" t="s">
        <v>5472</v>
      </c>
      <c r="D11" s="67" t="s">
        <v>5387</v>
      </c>
      <c r="E11" s="67">
        <v>27.011399999999998</v>
      </c>
      <c r="F11" s="67">
        <v>-110.5956</v>
      </c>
      <c r="G11" s="67" t="s">
        <v>5516</v>
      </c>
      <c r="H11" s="79" t="s">
        <v>5471</v>
      </c>
      <c r="I11" s="67">
        <v>6.5</v>
      </c>
      <c r="J11" s="67" t="s">
        <v>5386</v>
      </c>
      <c r="K11" s="67" t="s">
        <v>5470</v>
      </c>
      <c r="L11" s="67" t="s">
        <v>5384</v>
      </c>
      <c r="M11" s="67">
        <v>2018</v>
      </c>
    </row>
    <row r="12" spans="1:13">
      <c r="A12" s="67" t="s">
        <v>5469</v>
      </c>
      <c r="B12" s="75" t="s">
        <v>5386</v>
      </c>
      <c r="C12" s="67" t="s">
        <v>5468</v>
      </c>
      <c r="D12" s="67" t="s">
        <v>5423</v>
      </c>
      <c r="E12" s="67">
        <v>44.6101213089444</v>
      </c>
      <c r="F12" s="67">
        <v>-110.43893807091899</v>
      </c>
      <c r="G12" s="67" t="s">
        <v>5402</v>
      </c>
      <c r="H12" s="67">
        <v>74</v>
      </c>
      <c r="I12" s="67">
        <v>6.5</v>
      </c>
      <c r="J12" s="67" t="s">
        <v>5467</v>
      </c>
      <c r="K12" s="75" t="s">
        <v>5386</v>
      </c>
      <c r="L12" s="75" t="s">
        <v>5386</v>
      </c>
      <c r="M12" s="75" t="s">
        <v>5386</v>
      </c>
    </row>
    <row r="13" spans="1:13">
      <c r="A13" s="67" t="s">
        <v>5466</v>
      </c>
      <c r="B13" s="75" t="s">
        <v>5386</v>
      </c>
      <c r="C13" s="67" t="s">
        <v>5465</v>
      </c>
      <c r="D13" s="67" t="s">
        <v>5423</v>
      </c>
      <c r="E13" s="67">
        <v>44.6101213089444</v>
      </c>
      <c r="F13" s="67">
        <v>-110.43893807091899</v>
      </c>
      <c r="G13" s="67" t="s">
        <v>5402</v>
      </c>
      <c r="H13" s="67">
        <v>79.900000000000006</v>
      </c>
      <c r="I13" s="67">
        <v>6.5</v>
      </c>
      <c r="J13" s="67" t="s">
        <v>5464</v>
      </c>
      <c r="K13" s="75" t="s">
        <v>5386</v>
      </c>
      <c r="L13" s="75" t="s">
        <v>5386</v>
      </c>
      <c r="M13" s="75" t="s">
        <v>5386</v>
      </c>
    </row>
    <row r="14" spans="1:13">
      <c r="A14" s="67" t="s">
        <v>5463</v>
      </c>
      <c r="B14" s="75" t="s">
        <v>5386</v>
      </c>
      <c r="C14" s="67" t="s">
        <v>5462</v>
      </c>
      <c r="D14" s="67" t="s">
        <v>5423</v>
      </c>
      <c r="E14" s="67">
        <v>37.690899999999999</v>
      </c>
      <c r="F14" s="67">
        <v>-118.8439</v>
      </c>
      <c r="G14" s="67" t="s">
        <v>5402</v>
      </c>
      <c r="H14" s="67">
        <v>79</v>
      </c>
      <c r="I14" s="67">
        <v>6.97</v>
      </c>
      <c r="J14" s="67" t="s">
        <v>5461</v>
      </c>
      <c r="K14" s="75" t="s">
        <v>5386</v>
      </c>
      <c r="L14" s="75" t="s">
        <v>5386</v>
      </c>
      <c r="M14" s="75" t="s">
        <v>5386</v>
      </c>
    </row>
    <row r="15" spans="1:13">
      <c r="A15" s="67" t="s">
        <v>5460</v>
      </c>
      <c r="B15" s="75" t="s">
        <v>5386</v>
      </c>
      <c r="C15" s="67" t="s">
        <v>5459</v>
      </c>
      <c r="D15" s="67" t="s">
        <v>5423</v>
      </c>
      <c r="E15" s="67">
        <v>40.652799999999999</v>
      </c>
      <c r="F15" s="67">
        <v>-119.3745</v>
      </c>
      <c r="G15" s="67" t="s">
        <v>5402</v>
      </c>
      <c r="H15" s="67">
        <v>77</v>
      </c>
      <c r="I15" s="67">
        <v>7.3</v>
      </c>
      <c r="J15" s="67" t="s">
        <v>5458</v>
      </c>
      <c r="K15" s="75" t="s">
        <v>5386</v>
      </c>
      <c r="L15" s="75" t="s">
        <v>5386</v>
      </c>
      <c r="M15" s="75" t="s">
        <v>5386</v>
      </c>
    </row>
    <row r="16" spans="1:13">
      <c r="A16" s="67" t="s">
        <v>5457</v>
      </c>
      <c r="B16" s="75" t="s">
        <v>5386</v>
      </c>
      <c r="C16" s="67" t="s">
        <v>5456</v>
      </c>
      <c r="D16" s="67" t="s">
        <v>5403</v>
      </c>
      <c r="E16" s="75" t="s">
        <v>5386</v>
      </c>
      <c r="F16" s="75" t="s">
        <v>5386</v>
      </c>
      <c r="G16" s="67" t="s">
        <v>5402</v>
      </c>
      <c r="H16" s="76" t="s">
        <v>5386</v>
      </c>
      <c r="I16" s="76" t="s">
        <v>5386</v>
      </c>
      <c r="J16" s="78" t="s">
        <v>5386</v>
      </c>
      <c r="K16" s="75" t="s">
        <v>5386</v>
      </c>
      <c r="L16" s="75" t="s">
        <v>5386</v>
      </c>
      <c r="M16" s="75" t="s">
        <v>5386</v>
      </c>
    </row>
    <row r="17" spans="1:13">
      <c r="A17" s="67" t="s">
        <v>5455</v>
      </c>
      <c r="B17" s="75" t="s">
        <v>5386</v>
      </c>
      <c r="C17" s="67" t="s">
        <v>5454</v>
      </c>
      <c r="D17" s="67" t="s">
        <v>5387</v>
      </c>
      <c r="E17" s="75" t="s">
        <v>5386</v>
      </c>
      <c r="F17" s="75" t="s">
        <v>5386</v>
      </c>
      <c r="G17" s="67" t="s">
        <v>5453</v>
      </c>
      <c r="H17" s="76" t="s">
        <v>5386</v>
      </c>
      <c r="I17" s="76" t="s">
        <v>5386</v>
      </c>
      <c r="J17" s="78" t="s">
        <v>5518</v>
      </c>
      <c r="K17" s="75" t="s">
        <v>5386</v>
      </c>
      <c r="L17" s="75" t="s">
        <v>5386</v>
      </c>
      <c r="M17" s="75" t="s">
        <v>5386</v>
      </c>
    </row>
    <row r="18" spans="1:13">
      <c r="A18" s="67" t="s">
        <v>5451</v>
      </c>
      <c r="B18" s="75">
        <v>3300005573</v>
      </c>
      <c r="C18" s="67" t="s">
        <v>5452</v>
      </c>
      <c r="D18" s="67" t="s">
        <v>5423</v>
      </c>
      <c r="E18" s="67">
        <v>44.611006000000003</v>
      </c>
      <c r="F18" s="67">
        <v>-110.44018199999999</v>
      </c>
      <c r="G18" s="67" t="s">
        <v>5402</v>
      </c>
      <c r="H18" s="76" t="s">
        <v>5386</v>
      </c>
      <c r="I18" s="76" t="s">
        <v>5386</v>
      </c>
      <c r="J18" s="76" t="s">
        <v>5386</v>
      </c>
      <c r="K18" s="67" t="s">
        <v>5449</v>
      </c>
      <c r="L18" s="67" t="s">
        <v>5384</v>
      </c>
      <c r="M18" s="67">
        <v>2015</v>
      </c>
    </row>
    <row r="19" spans="1:13">
      <c r="A19" s="67" t="s">
        <v>5451</v>
      </c>
      <c r="B19" s="75">
        <v>3300027863</v>
      </c>
      <c r="C19" s="67" t="s">
        <v>5450</v>
      </c>
      <c r="D19" s="67" t="s">
        <v>5423</v>
      </c>
      <c r="E19" s="67">
        <v>44.611006000000003</v>
      </c>
      <c r="F19" s="67">
        <v>-110.44018199999999</v>
      </c>
      <c r="G19" s="67" t="s">
        <v>5402</v>
      </c>
      <c r="H19" s="76" t="s">
        <v>5386</v>
      </c>
      <c r="I19" s="76" t="s">
        <v>5386</v>
      </c>
      <c r="J19" s="76" t="s">
        <v>5386</v>
      </c>
      <c r="K19" s="67" t="s">
        <v>5449</v>
      </c>
      <c r="L19" s="67" t="s">
        <v>5384</v>
      </c>
      <c r="M19" s="67">
        <v>2018</v>
      </c>
    </row>
    <row r="20" spans="1:13">
      <c r="A20" s="67" t="s">
        <v>5448</v>
      </c>
      <c r="B20" s="67">
        <v>3300031749</v>
      </c>
      <c r="C20" s="67" t="s">
        <v>5447</v>
      </c>
      <c r="D20" s="67" t="s">
        <v>5423</v>
      </c>
      <c r="E20" s="67">
        <v>44.375999999999998</v>
      </c>
      <c r="F20" s="67">
        <v>-110.69</v>
      </c>
      <c r="G20" s="67" t="s">
        <v>5402</v>
      </c>
      <c r="H20" s="76" t="s">
        <v>5386</v>
      </c>
      <c r="I20" s="76" t="s">
        <v>5386</v>
      </c>
      <c r="J20" s="76" t="s">
        <v>5386</v>
      </c>
      <c r="K20" s="67" t="s">
        <v>5446</v>
      </c>
      <c r="L20" s="67" t="s">
        <v>5384</v>
      </c>
      <c r="M20" s="67">
        <v>2019</v>
      </c>
    </row>
    <row r="21" spans="1:13">
      <c r="A21" s="67" t="s">
        <v>5445</v>
      </c>
      <c r="B21" s="67">
        <v>3300029625</v>
      </c>
      <c r="C21" s="67" t="s">
        <v>5444</v>
      </c>
      <c r="D21" s="67" t="s">
        <v>5423</v>
      </c>
      <c r="E21" s="67">
        <v>44.415950000000002</v>
      </c>
      <c r="F21" s="67">
        <v>-110.95576667</v>
      </c>
      <c r="G21" s="67" t="s">
        <v>5402</v>
      </c>
      <c r="H21" s="77">
        <v>61.9</v>
      </c>
      <c r="I21" s="77">
        <v>5.4</v>
      </c>
      <c r="J21" s="77" t="s">
        <v>5443</v>
      </c>
      <c r="L21" s="67" t="s">
        <v>5384</v>
      </c>
      <c r="M21" s="67">
        <v>2019</v>
      </c>
    </row>
    <row r="22" spans="1:13">
      <c r="A22" s="67" t="s">
        <v>5442</v>
      </c>
      <c r="B22" s="75">
        <v>3300033490</v>
      </c>
      <c r="C22" s="67" t="s">
        <v>5441</v>
      </c>
      <c r="D22" s="67" t="s">
        <v>5423</v>
      </c>
      <c r="E22" s="67">
        <v>44.690399999999997</v>
      </c>
      <c r="F22" s="67">
        <v>-110.7291</v>
      </c>
      <c r="G22" s="67" t="s">
        <v>5402</v>
      </c>
      <c r="H22" s="76" t="s">
        <v>5386</v>
      </c>
      <c r="I22" s="76" t="s">
        <v>5386</v>
      </c>
      <c r="J22" s="76" t="s">
        <v>5386</v>
      </c>
      <c r="K22" s="67" t="s">
        <v>5440</v>
      </c>
      <c r="L22" s="67" t="s">
        <v>5384</v>
      </c>
      <c r="M22" s="67">
        <v>2019</v>
      </c>
    </row>
    <row r="23" spans="1:13">
      <c r="A23" s="67" t="s">
        <v>5439</v>
      </c>
      <c r="B23" s="75">
        <v>3300025546</v>
      </c>
      <c r="C23" s="67" t="s">
        <v>5438</v>
      </c>
      <c r="D23" s="67" t="s">
        <v>5423</v>
      </c>
      <c r="E23" s="67">
        <v>44.375999999999998</v>
      </c>
      <c r="F23" s="67">
        <v>-110.69</v>
      </c>
      <c r="G23" s="67" t="s">
        <v>5402</v>
      </c>
      <c r="H23" s="76" t="s">
        <v>5386</v>
      </c>
      <c r="I23" s="76" t="s">
        <v>5386</v>
      </c>
      <c r="J23" s="76" t="s">
        <v>5386</v>
      </c>
      <c r="K23" s="67" t="s">
        <v>5435</v>
      </c>
      <c r="L23" s="67" t="s">
        <v>5384</v>
      </c>
      <c r="M23" s="67">
        <v>2018</v>
      </c>
    </row>
    <row r="24" spans="1:13">
      <c r="A24" s="67" t="s">
        <v>5437</v>
      </c>
      <c r="B24" s="75">
        <v>3300005860</v>
      </c>
      <c r="C24" s="67" t="s">
        <v>5436</v>
      </c>
      <c r="D24" s="67" t="s">
        <v>5423</v>
      </c>
      <c r="E24" s="67">
        <v>44.375999999999998</v>
      </c>
      <c r="F24" s="67">
        <v>-110.69</v>
      </c>
      <c r="G24" s="67" t="s">
        <v>5402</v>
      </c>
      <c r="H24" s="76" t="s">
        <v>5386</v>
      </c>
      <c r="I24" s="76" t="s">
        <v>5386</v>
      </c>
      <c r="J24" s="76" t="s">
        <v>5386</v>
      </c>
      <c r="K24" s="67" t="s">
        <v>5435</v>
      </c>
      <c r="L24" s="67" t="s">
        <v>5384</v>
      </c>
      <c r="M24" s="67">
        <v>2016</v>
      </c>
    </row>
    <row r="25" spans="1:13">
      <c r="A25" s="67" t="s">
        <v>5434</v>
      </c>
      <c r="B25" s="75">
        <v>3300017406</v>
      </c>
      <c r="C25" s="67" t="s">
        <v>5433</v>
      </c>
      <c r="D25" s="67" t="s">
        <v>5423</v>
      </c>
      <c r="E25" s="67">
        <v>37.690600000000003</v>
      </c>
      <c r="F25" s="67">
        <v>-118.8442</v>
      </c>
      <c r="G25" s="67" t="s">
        <v>5402</v>
      </c>
      <c r="H25" s="67">
        <v>81.099999999999994</v>
      </c>
      <c r="I25" s="67">
        <v>6.83</v>
      </c>
      <c r="J25" s="76" t="s">
        <v>5386</v>
      </c>
      <c r="K25" s="67" t="s">
        <v>5426</v>
      </c>
      <c r="L25" s="67" t="s">
        <v>5384</v>
      </c>
      <c r="M25" s="67">
        <v>2020</v>
      </c>
    </row>
    <row r="26" spans="1:13">
      <c r="A26" s="67" t="s">
        <v>5432</v>
      </c>
      <c r="B26" s="75">
        <v>3300025068</v>
      </c>
      <c r="C26" s="67" t="s">
        <v>5431</v>
      </c>
      <c r="D26" s="67" t="s">
        <v>5423</v>
      </c>
      <c r="E26" s="67">
        <v>37.690600000000003</v>
      </c>
      <c r="F26" s="67">
        <v>-118.8442</v>
      </c>
      <c r="G26" s="67" t="s">
        <v>5402</v>
      </c>
      <c r="H26" s="67">
        <v>81.099999999999994</v>
      </c>
      <c r="I26" s="67">
        <v>6.83</v>
      </c>
      <c r="J26" s="76" t="s">
        <v>5386</v>
      </c>
      <c r="K26" s="67" t="s">
        <v>5422</v>
      </c>
      <c r="L26" s="67" t="s">
        <v>5384</v>
      </c>
      <c r="M26" s="67">
        <v>2018</v>
      </c>
    </row>
    <row r="27" spans="1:13">
      <c r="A27" s="67" t="s">
        <v>5430</v>
      </c>
      <c r="B27" s="75">
        <v>3300022546</v>
      </c>
      <c r="C27" s="67" t="s">
        <v>5429</v>
      </c>
      <c r="D27" s="67" t="s">
        <v>5423</v>
      </c>
      <c r="E27" s="67">
        <v>37.690600000000003</v>
      </c>
      <c r="F27" s="67">
        <v>-118.8442</v>
      </c>
      <c r="G27" s="67" t="s">
        <v>5402</v>
      </c>
      <c r="H27" s="67">
        <v>81.099999999999994</v>
      </c>
      <c r="I27" s="67">
        <v>6.83</v>
      </c>
      <c r="J27" s="76" t="s">
        <v>5386</v>
      </c>
      <c r="K27" s="67" t="s">
        <v>5426</v>
      </c>
      <c r="L27" s="67" t="s">
        <v>5384</v>
      </c>
      <c r="M27" s="67">
        <v>2018</v>
      </c>
    </row>
    <row r="28" spans="1:13">
      <c r="A28" s="67" t="s">
        <v>5428</v>
      </c>
      <c r="B28" s="75">
        <v>3300025092</v>
      </c>
      <c r="C28" s="67" t="s">
        <v>5427</v>
      </c>
      <c r="D28" s="67" t="s">
        <v>5423</v>
      </c>
      <c r="E28" s="67">
        <v>37.690600000000003</v>
      </c>
      <c r="F28" s="67">
        <v>-118.8442</v>
      </c>
      <c r="G28" s="67" t="s">
        <v>5402</v>
      </c>
      <c r="H28" s="67">
        <v>81.099999999999994</v>
      </c>
      <c r="I28" s="67">
        <v>6.83</v>
      </c>
      <c r="J28" s="76" t="s">
        <v>5386</v>
      </c>
      <c r="K28" s="67" t="s">
        <v>5426</v>
      </c>
      <c r="L28" s="67" t="s">
        <v>5384</v>
      </c>
      <c r="M28" s="67">
        <v>2018</v>
      </c>
    </row>
    <row r="29" spans="1:13">
      <c r="A29" s="67" t="s">
        <v>5425</v>
      </c>
      <c r="B29" s="75">
        <v>3300009590</v>
      </c>
      <c r="C29" s="67" t="s">
        <v>5424</v>
      </c>
      <c r="D29" s="67" t="s">
        <v>5423</v>
      </c>
      <c r="E29" s="67">
        <v>37.690600000000003</v>
      </c>
      <c r="F29" s="67">
        <v>-118.8442</v>
      </c>
      <c r="G29" s="67" t="s">
        <v>5402</v>
      </c>
      <c r="H29" s="67">
        <v>81.099999999999994</v>
      </c>
      <c r="I29" s="67">
        <v>6.83</v>
      </c>
      <c r="J29" s="76" t="s">
        <v>5386</v>
      </c>
      <c r="K29" s="67" t="s">
        <v>5422</v>
      </c>
      <c r="L29" s="67" t="s">
        <v>5384</v>
      </c>
      <c r="M29" s="67">
        <v>2016</v>
      </c>
    </row>
    <row r="30" spans="1:13">
      <c r="A30" s="67" t="s">
        <v>5421</v>
      </c>
      <c r="B30" s="75">
        <v>3300005800</v>
      </c>
      <c r="C30" s="67" t="s">
        <v>5420</v>
      </c>
      <c r="D30" s="67" t="s">
        <v>5417</v>
      </c>
      <c r="E30" s="67">
        <v>-38.063132500000002</v>
      </c>
      <c r="F30" s="67">
        <v>176.36079799999999</v>
      </c>
      <c r="G30" s="67" t="s">
        <v>5402</v>
      </c>
      <c r="H30" s="67">
        <v>75</v>
      </c>
      <c r="I30" s="67">
        <v>6</v>
      </c>
      <c r="J30" s="76" t="s">
        <v>5386</v>
      </c>
      <c r="K30" s="75" t="s">
        <v>5386</v>
      </c>
      <c r="L30" s="67" t="s">
        <v>5384</v>
      </c>
      <c r="M30" s="67">
        <v>2019</v>
      </c>
    </row>
    <row r="31" spans="1:13">
      <c r="A31" s="67" t="s">
        <v>5419</v>
      </c>
      <c r="B31" s="75">
        <v>3300005801</v>
      </c>
      <c r="C31" s="67" t="s">
        <v>5418</v>
      </c>
      <c r="D31" s="67" t="s">
        <v>5417</v>
      </c>
      <c r="E31" s="67">
        <v>-38.063132500000002</v>
      </c>
      <c r="F31" s="67">
        <v>176.36079799999999</v>
      </c>
      <c r="G31" s="67" t="s">
        <v>5402</v>
      </c>
      <c r="H31" s="76" t="s">
        <v>5386</v>
      </c>
      <c r="I31" s="76" t="s">
        <v>5386</v>
      </c>
      <c r="J31" s="76" t="s">
        <v>5386</v>
      </c>
      <c r="K31" s="75" t="s">
        <v>5386</v>
      </c>
      <c r="L31" s="67" t="s">
        <v>5384</v>
      </c>
      <c r="M31" s="67">
        <v>2019</v>
      </c>
    </row>
    <row r="32" spans="1:13">
      <c r="A32" s="67" t="s">
        <v>5416</v>
      </c>
      <c r="B32" s="75">
        <v>3300000866</v>
      </c>
      <c r="C32" s="67" t="s">
        <v>5415</v>
      </c>
      <c r="D32" s="67" t="s">
        <v>5403</v>
      </c>
      <c r="E32" s="67">
        <v>25.441379999999999</v>
      </c>
      <c r="F32" s="67">
        <v>98.460040000000006</v>
      </c>
      <c r="G32" s="67" t="s">
        <v>5402</v>
      </c>
      <c r="H32" s="67">
        <v>81.599999999999994</v>
      </c>
      <c r="I32" s="67">
        <v>6.71</v>
      </c>
      <c r="J32" s="76" t="s">
        <v>5386</v>
      </c>
      <c r="K32" s="67" t="s">
        <v>5414</v>
      </c>
      <c r="L32" s="67" t="s">
        <v>5384</v>
      </c>
      <c r="M32" s="67">
        <v>2017</v>
      </c>
    </row>
    <row r="33" spans="1:13">
      <c r="A33" s="67" t="s">
        <v>5413</v>
      </c>
      <c r="B33" s="75">
        <v>3300025089</v>
      </c>
      <c r="C33" s="67" t="s">
        <v>5412</v>
      </c>
      <c r="D33" s="67" t="s">
        <v>5403</v>
      </c>
      <c r="E33" s="67">
        <v>25.441299999999998</v>
      </c>
      <c r="F33" s="67">
        <v>98.46</v>
      </c>
      <c r="G33" s="67" t="s">
        <v>5402</v>
      </c>
      <c r="H33" s="67">
        <v>78.2</v>
      </c>
      <c r="I33" s="67">
        <v>6.65</v>
      </c>
      <c r="J33" s="76" t="s">
        <v>5386</v>
      </c>
      <c r="K33" s="67" t="s">
        <v>5409</v>
      </c>
      <c r="L33" s="67" t="s">
        <v>5384</v>
      </c>
      <c r="M33" s="67">
        <v>2018</v>
      </c>
    </row>
    <row r="34" spans="1:13">
      <c r="A34" s="67" t="s">
        <v>5411</v>
      </c>
      <c r="B34" s="75">
        <v>3300008000</v>
      </c>
      <c r="C34" s="67" t="s">
        <v>5410</v>
      </c>
      <c r="D34" s="67" t="s">
        <v>5403</v>
      </c>
      <c r="E34" s="67">
        <v>25.441299999999998</v>
      </c>
      <c r="F34" s="67">
        <v>98.46</v>
      </c>
      <c r="G34" s="67" t="s">
        <v>5402</v>
      </c>
      <c r="H34" s="67">
        <v>78.2</v>
      </c>
      <c r="I34" s="67">
        <v>6.65</v>
      </c>
      <c r="J34" s="76" t="s">
        <v>5386</v>
      </c>
      <c r="K34" s="67" t="s">
        <v>5409</v>
      </c>
      <c r="L34" s="67" t="s">
        <v>5384</v>
      </c>
      <c r="M34" s="67">
        <v>2016</v>
      </c>
    </row>
    <row r="35" spans="1:13">
      <c r="A35" s="67" t="s">
        <v>5405</v>
      </c>
      <c r="B35" s="75">
        <v>3300025090</v>
      </c>
      <c r="C35" s="67" t="s">
        <v>5408</v>
      </c>
      <c r="D35" s="67" t="s">
        <v>5403</v>
      </c>
      <c r="E35" s="67">
        <v>25.441299999999998</v>
      </c>
      <c r="F35" s="67">
        <v>98.46</v>
      </c>
      <c r="G35" s="67" t="s">
        <v>5402</v>
      </c>
      <c r="H35" s="67">
        <v>81.599999999999994</v>
      </c>
      <c r="I35" s="67">
        <v>6.71</v>
      </c>
      <c r="J35" s="76" t="s">
        <v>5386</v>
      </c>
      <c r="K35" s="67" t="s">
        <v>5401</v>
      </c>
      <c r="L35" s="67" t="s">
        <v>5384</v>
      </c>
      <c r="M35" s="67">
        <v>2018</v>
      </c>
    </row>
    <row r="36" spans="1:13">
      <c r="A36" s="67" t="s">
        <v>5407</v>
      </c>
      <c r="B36" s="75">
        <v>3300007999</v>
      </c>
      <c r="C36" s="67" t="s">
        <v>5406</v>
      </c>
      <c r="D36" s="67" t="s">
        <v>5403</v>
      </c>
      <c r="E36" s="67">
        <v>25.441299999999998</v>
      </c>
      <c r="F36" s="67">
        <v>98.46</v>
      </c>
      <c r="G36" s="67" t="s">
        <v>5402</v>
      </c>
      <c r="H36" s="67">
        <v>81.599999999999994</v>
      </c>
      <c r="I36" s="67">
        <v>6.71</v>
      </c>
      <c r="J36" s="76" t="s">
        <v>5386</v>
      </c>
      <c r="K36" s="67" t="s">
        <v>5401</v>
      </c>
      <c r="L36" s="67" t="s">
        <v>5384</v>
      </c>
      <c r="M36" s="67">
        <v>2016</v>
      </c>
    </row>
    <row r="37" spans="1:13">
      <c r="A37" s="67" t="s">
        <v>5405</v>
      </c>
      <c r="B37" s="75">
        <v>3300025090</v>
      </c>
      <c r="C37" s="67" t="s">
        <v>5404</v>
      </c>
      <c r="D37" s="67" t="s">
        <v>5403</v>
      </c>
      <c r="E37" s="67">
        <v>25.441299999999998</v>
      </c>
      <c r="F37" s="67">
        <v>98.46</v>
      </c>
      <c r="G37" s="67" t="s">
        <v>5402</v>
      </c>
      <c r="H37" s="67">
        <v>81.599999999999994</v>
      </c>
      <c r="I37" s="67">
        <v>6.71</v>
      </c>
      <c r="J37" s="76" t="s">
        <v>5386</v>
      </c>
      <c r="K37" s="67" t="s">
        <v>5401</v>
      </c>
      <c r="L37" s="67" t="s">
        <v>5384</v>
      </c>
      <c r="M37" s="67">
        <v>2016</v>
      </c>
    </row>
    <row r="38" spans="1:13">
      <c r="A38" s="67" t="s">
        <v>5400</v>
      </c>
      <c r="B38" s="75">
        <v>3300021591</v>
      </c>
      <c r="C38" s="67" t="s">
        <v>5399</v>
      </c>
      <c r="D38" s="67" t="s">
        <v>5387</v>
      </c>
      <c r="E38" s="67">
        <v>27.011399999999998</v>
      </c>
      <c r="F38" s="67">
        <v>-110.5956</v>
      </c>
      <c r="G38" s="67" t="s">
        <v>5516</v>
      </c>
      <c r="H38" s="76" t="s">
        <v>5386</v>
      </c>
      <c r="I38" s="76" t="s">
        <v>5386</v>
      </c>
      <c r="J38" s="76" t="s">
        <v>5386</v>
      </c>
      <c r="K38" s="67" t="s">
        <v>5398</v>
      </c>
      <c r="L38" s="67" t="s">
        <v>5384</v>
      </c>
      <c r="M38" s="67">
        <v>2018</v>
      </c>
    </row>
    <row r="39" spans="1:13">
      <c r="A39" s="67" t="s">
        <v>5397</v>
      </c>
      <c r="B39" s="75">
        <v>3300010330</v>
      </c>
      <c r="C39" s="67" t="s">
        <v>5396</v>
      </c>
      <c r="D39" s="67" t="s">
        <v>5387</v>
      </c>
      <c r="E39" s="67">
        <v>27.0078</v>
      </c>
      <c r="F39" s="67">
        <v>-111.4071</v>
      </c>
      <c r="G39" s="67" t="s">
        <v>5516</v>
      </c>
      <c r="H39" s="67">
        <v>15</v>
      </c>
      <c r="I39" s="76" t="s">
        <v>5386</v>
      </c>
      <c r="J39" s="76" t="s">
        <v>5386</v>
      </c>
      <c r="K39" s="67" t="s">
        <v>5385</v>
      </c>
      <c r="L39" s="67" t="s">
        <v>5384</v>
      </c>
      <c r="M39" s="67">
        <v>2016</v>
      </c>
    </row>
    <row r="40" spans="1:13">
      <c r="A40" s="67" t="s">
        <v>5395</v>
      </c>
      <c r="B40" s="75">
        <v>3300021492</v>
      </c>
      <c r="C40" s="67" t="s">
        <v>5394</v>
      </c>
      <c r="D40" s="67" t="s">
        <v>5387</v>
      </c>
      <c r="E40" s="67">
        <v>27.011399999999998</v>
      </c>
      <c r="F40" s="67">
        <v>-110.5956</v>
      </c>
      <c r="G40" s="67" t="s">
        <v>5516</v>
      </c>
      <c r="H40" s="76" t="s">
        <v>5386</v>
      </c>
      <c r="I40" s="76" t="s">
        <v>5386</v>
      </c>
      <c r="J40" s="76" t="s">
        <v>5386</v>
      </c>
      <c r="K40" s="67" t="s">
        <v>5393</v>
      </c>
      <c r="L40" s="67" t="s">
        <v>5384</v>
      </c>
      <c r="M40" s="67">
        <v>2018</v>
      </c>
    </row>
    <row r="41" spans="1:13">
      <c r="A41" s="67" t="s">
        <v>5392</v>
      </c>
      <c r="B41" s="75">
        <v>3300021499</v>
      </c>
      <c r="C41" s="67" t="s">
        <v>5391</v>
      </c>
      <c r="D41" s="67" t="s">
        <v>5387</v>
      </c>
      <c r="E41" s="67">
        <v>27.011399999999998</v>
      </c>
      <c r="F41" s="67">
        <v>-110.5956</v>
      </c>
      <c r="G41" s="67" t="s">
        <v>5516</v>
      </c>
      <c r="H41" s="76" t="s">
        <v>5386</v>
      </c>
      <c r="I41" s="76" t="s">
        <v>5386</v>
      </c>
      <c r="J41" s="76" t="s">
        <v>5386</v>
      </c>
      <c r="K41" s="67" t="s">
        <v>5390</v>
      </c>
      <c r="L41" s="67" t="s">
        <v>5384</v>
      </c>
      <c r="M41" s="67">
        <v>2018</v>
      </c>
    </row>
    <row r="42" spans="1:13">
      <c r="A42" s="67" t="s">
        <v>5389</v>
      </c>
      <c r="B42" s="67">
        <v>3300025156</v>
      </c>
      <c r="C42" s="67" t="s">
        <v>5388</v>
      </c>
      <c r="D42" s="67" t="s">
        <v>5387</v>
      </c>
      <c r="E42" s="67">
        <v>27.0078</v>
      </c>
      <c r="F42" s="67">
        <v>-111.4071</v>
      </c>
      <c r="G42" s="67" t="s">
        <v>5516</v>
      </c>
      <c r="H42" s="67">
        <v>15</v>
      </c>
      <c r="I42" s="76" t="s">
        <v>5386</v>
      </c>
      <c r="J42" s="76" t="s">
        <v>5386</v>
      </c>
      <c r="K42" s="67" t="s">
        <v>5385</v>
      </c>
      <c r="L42" s="67" t="s">
        <v>5384</v>
      </c>
      <c r="M42" s="67">
        <v>2018</v>
      </c>
    </row>
    <row r="45" spans="1:13">
      <c r="A45" s="71" t="s">
        <v>5237</v>
      </c>
    </row>
    <row r="46" spans="1:13">
      <c r="A46" s="67" t="s">
        <v>5383</v>
      </c>
    </row>
    <row r="47" spans="1:13">
      <c r="A47" s="67" t="s">
        <v>5382</v>
      </c>
    </row>
    <row r="48" spans="1:13">
      <c r="A48" s="67" t="s">
        <v>5240</v>
      </c>
    </row>
    <row r="49" spans="1:1">
      <c r="A49" s="67" t="s">
        <v>5381</v>
      </c>
    </row>
    <row r="50" spans="1:1">
      <c r="A50" s="67" t="s">
        <v>5380</v>
      </c>
    </row>
    <row r="51" spans="1:1">
      <c r="A51" s="67" t="s">
        <v>5379</v>
      </c>
    </row>
    <row r="52" spans="1:1">
      <c r="A52" s="67" t="s">
        <v>5378</v>
      </c>
    </row>
    <row r="53" spans="1:1">
      <c r="A53" s="67" t="s">
        <v>5377</v>
      </c>
    </row>
    <row r="54" spans="1:1">
      <c r="A54" s="67" t="s">
        <v>5517</v>
      </c>
    </row>
  </sheetData>
  <mergeCells count="1">
    <mergeCell ref="A1:G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lementary File 1</vt:lpstr>
      <vt:lpstr>Supplementary File 2</vt:lpstr>
      <vt:lpstr>Supplementary File 3</vt:lpstr>
      <vt:lpstr>Supplementary File 4</vt:lpstr>
      <vt:lpstr>Supplementary File 5</vt:lpstr>
      <vt:lpstr>Supplementary File 6</vt:lpstr>
      <vt:lpstr>Supplementary File 7</vt:lpstr>
      <vt:lpstr>Supplementary Fi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htz</dc:creator>
  <cp:lastModifiedBy>kohtz</cp:lastModifiedBy>
  <dcterms:created xsi:type="dcterms:W3CDTF">2020-01-17T18:16:04Z</dcterms:created>
  <dcterms:modified xsi:type="dcterms:W3CDTF">2022-08-01T06:26:16Z</dcterms:modified>
</cp:coreProperties>
</file>